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Paper\Tables\"/>
    </mc:Choice>
  </mc:AlternateContent>
  <bookViews>
    <workbookView xWindow="0" yWindow="0" windowWidth="28800" windowHeight="13290" activeTab="2"/>
  </bookViews>
  <sheets>
    <sheet name="Both ECHO and JTK_subset " sheetId="1" r:id="rId1"/>
    <sheet name="JTK_CYCLE_subset" sheetId="2" r:id="rId2"/>
    <sheet name="ECHO_subset" sheetId="3" r:id="rId3"/>
  </sheets>
  <externalReferences>
    <externalReference r:id="rId4"/>
  </externalReferences>
  <calcPr calcId="0"/>
</workbook>
</file>

<file path=xl/calcChain.xml><?xml version="1.0" encoding="utf-8"?>
<calcChain xmlns="http://schemas.openxmlformats.org/spreadsheetml/2006/main">
  <c r="B3" i="3" l="1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251" i="3"/>
  <c r="B252" i="3"/>
  <c r="B253" i="3"/>
  <c r="B254" i="3"/>
  <c r="B255" i="3"/>
  <c r="B256" i="3"/>
  <c r="B257" i="3"/>
  <c r="B258" i="3"/>
  <c r="B259" i="3"/>
  <c r="B260" i="3"/>
  <c r="B261" i="3"/>
  <c r="B262" i="3"/>
  <c r="B263" i="3"/>
  <c r="B264" i="3"/>
  <c r="B265" i="3"/>
  <c r="B266" i="3"/>
  <c r="B267" i="3"/>
  <c r="B268" i="3"/>
  <c r="B269" i="3"/>
  <c r="B270" i="3"/>
  <c r="B271" i="3"/>
  <c r="B272" i="3"/>
  <c r="B273" i="3"/>
  <c r="B274" i="3"/>
  <c r="B275" i="3"/>
  <c r="B276" i="3"/>
  <c r="B277" i="3"/>
  <c r="B278" i="3"/>
  <c r="B279" i="3"/>
  <c r="B280" i="3"/>
  <c r="B281" i="3"/>
  <c r="B282" i="3"/>
  <c r="B283" i="3"/>
  <c r="B284" i="3"/>
  <c r="B285" i="3"/>
  <c r="B286" i="3"/>
  <c r="B287" i="3"/>
  <c r="B288" i="3"/>
  <c r="B289" i="3"/>
  <c r="B290" i="3"/>
  <c r="B291" i="3"/>
  <c r="B292" i="3"/>
  <c r="B293" i="3"/>
  <c r="B294" i="3"/>
  <c r="B295" i="3"/>
  <c r="B296" i="3"/>
  <c r="B297" i="3"/>
  <c r="B298" i="3"/>
  <c r="B299" i="3"/>
  <c r="B300" i="3"/>
  <c r="B301" i="3"/>
  <c r="B302" i="3"/>
  <c r="B303" i="3"/>
  <c r="B304" i="3"/>
  <c r="B305" i="3"/>
  <c r="B306" i="3"/>
  <c r="B307" i="3"/>
  <c r="B308" i="3"/>
  <c r="B309" i="3"/>
  <c r="B310" i="3"/>
  <c r="B311" i="3"/>
  <c r="B312" i="3"/>
  <c r="B313" i="3"/>
  <c r="B314" i="3"/>
  <c r="B315" i="3"/>
  <c r="B316" i="3"/>
  <c r="B317" i="3"/>
  <c r="B318" i="3"/>
  <c r="B319" i="3"/>
  <c r="B320" i="3"/>
  <c r="B321" i="3"/>
  <c r="B322" i="3"/>
  <c r="B323" i="3"/>
  <c r="B324" i="3"/>
  <c r="B325" i="3"/>
  <c r="B326" i="3"/>
  <c r="B327" i="3"/>
  <c r="B328" i="3"/>
  <c r="B329" i="3"/>
  <c r="B330" i="3"/>
  <c r="B331" i="3"/>
  <c r="B332" i="3"/>
  <c r="B333" i="3"/>
  <c r="B334" i="3"/>
  <c r="B335" i="3"/>
  <c r="B336" i="3"/>
  <c r="B337" i="3"/>
  <c r="B338" i="3"/>
  <c r="B339" i="3"/>
  <c r="B340" i="3"/>
  <c r="B341" i="3"/>
  <c r="B342" i="3"/>
  <c r="B343" i="3"/>
  <c r="B344" i="3"/>
  <c r="B345" i="3"/>
  <c r="B346" i="3"/>
  <c r="B347" i="3"/>
  <c r="B348" i="3"/>
  <c r="B349" i="3"/>
  <c r="B350" i="3"/>
  <c r="B351" i="3"/>
  <c r="B352" i="3"/>
  <c r="B353" i="3"/>
  <c r="B354" i="3"/>
  <c r="B355" i="3"/>
  <c r="B356" i="3"/>
  <c r="B357" i="3"/>
  <c r="B358" i="3"/>
  <c r="B359" i="3"/>
  <c r="B360" i="3"/>
  <c r="B361" i="3"/>
  <c r="B362" i="3"/>
  <c r="B363" i="3"/>
  <c r="B364" i="3"/>
  <c r="B365" i="3"/>
  <c r="B366" i="3"/>
  <c r="B367" i="3"/>
  <c r="B368" i="3"/>
  <c r="B369" i="3"/>
  <c r="B370" i="3"/>
  <c r="B371" i="3"/>
  <c r="B372" i="3"/>
  <c r="B373" i="3"/>
  <c r="B374" i="3"/>
  <c r="B375" i="3"/>
  <c r="B376" i="3"/>
  <c r="B377" i="3"/>
  <c r="B378" i="3"/>
  <c r="B379" i="3"/>
  <c r="B380" i="3"/>
  <c r="B381" i="3"/>
  <c r="B382" i="3"/>
  <c r="B383" i="3"/>
  <c r="B384" i="3"/>
  <c r="B385" i="3"/>
  <c r="B386" i="3"/>
  <c r="B387" i="3"/>
  <c r="B388" i="3"/>
  <c r="B389" i="3"/>
  <c r="B390" i="3"/>
  <c r="B391" i="3"/>
  <c r="B392" i="3"/>
  <c r="B2" i="3"/>
  <c r="B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254" i="2"/>
  <c r="B255" i="2"/>
  <c r="B256" i="2"/>
  <c r="B257" i="2"/>
  <c r="B258" i="2"/>
  <c r="B259" i="2"/>
  <c r="B260" i="2"/>
  <c r="B261" i="2"/>
  <c r="B262" i="2"/>
  <c r="B263" i="2"/>
  <c r="B264" i="2"/>
  <c r="B265" i="2"/>
  <c r="B266" i="2"/>
  <c r="B267" i="2"/>
  <c r="B268" i="2"/>
  <c r="B269" i="2"/>
  <c r="B270" i="2"/>
  <c r="B271" i="2"/>
  <c r="B272" i="2"/>
  <c r="B273" i="2"/>
  <c r="B274" i="2"/>
  <c r="B275" i="2"/>
  <c r="B276" i="2"/>
  <c r="B277" i="2"/>
  <c r="B278" i="2"/>
  <c r="B279" i="2"/>
  <c r="B280" i="2"/>
  <c r="B281" i="2"/>
  <c r="B282" i="2"/>
  <c r="B283" i="2"/>
  <c r="B284" i="2"/>
  <c r="B285" i="2"/>
  <c r="B286" i="2"/>
  <c r="B287" i="2"/>
  <c r="B288" i="2"/>
  <c r="B289" i="2"/>
  <c r="B290" i="2"/>
  <c r="B291" i="2"/>
  <c r="B292" i="2"/>
  <c r="B293" i="2"/>
  <c r="B294" i="2"/>
  <c r="B295" i="2"/>
  <c r="B296" i="2"/>
  <c r="B297" i="2"/>
  <c r="B298" i="2"/>
  <c r="B299" i="2"/>
  <c r="B300" i="2"/>
  <c r="B301" i="2"/>
  <c r="B302" i="2"/>
  <c r="B303" i="2"/>
  <c r="B304" i="2"/>
  <c r="B305" i="2"/>
  <c r="B306" i="2"/>
  <c r="B307" i="2"/>
  <c r="B308" i="2"/>
  <c r="B309" i="2"/>
  <c r="B310" i="2"/>
  <c r="B311" i="2"/>
  <c r="B312" i="2"/>
  <c r="B313" i="2"/>
  <c r="B314" i="2"/>
  <c r="B315" i="2"/>
  <c r="B316" i="2"/>
  <c r="B317" i="2"/>
  <c r="B318" i="2"/>
  <c r="B319" i="2"/>
  <c r="B320" i="2"/>
  <c r="B321" i="2"/>
  <c r="B322" i="2"/>
  <c r="B323" i="2"/>
  <c r="B324" i="2"/>
  <c r="B325" i="2"/>
  <c r="B326" i="2"/>
  <c r="B327" i="2"/>
  <c r="B328" i="2"/>
  <c r="B329" i="2"/>
  <c r="B330" i="2"/>
  <c r="B331" i="2"/>
  <c r="B332" i="2"/>
  <c r="B333" i="2"/>
  <c r="B334" i="2"/>
  <c r="B335" i="2"/>
  <c r="B336" i="2"/>
  <c r="B337" i="2"/>
  <c r="B338" i="2"/>
  <c r="B339" i="2"/>
  <c r="B340" i="2"/>
  <c r="B341" i="2"/>
  <c r="B342" i="2"/>
  <c r="B343" i="2"/>
  <c r="B344" i="2"/>
  <c r="B345" i="2"/>
  <c r="B346" i="2"/>
  <c r="B347" i="2"/>
  <c r="B348" i="2"/>
  <c r="B349" i="2"/>
  <c r="B350" i="2"/>
  <c r="B351" i="2"/>
  <c r="B352" i="2"/>
  <c r="B353" i="2"/>
  <c r="B354" i="2"/>
  <c r="B355" i="2"/>
  <c r="B356" i="2"/>
  <c r="B357" i="2"/>
  <c r="B358" i="2"/>
  <c r="B359" i="2"/>
  <c r="B360" i="2"/>
  <c r="B361" i="2"/>
  <c r="B362" i="2"/>
  <c r="B363" i="2"/>
  <c r="B364" i="2"/>
  <c r="B365" i="2"/>
  <c r="B366" i="2"/>
  <c r="B367" i="2"/>
  <c r="B368" i="2"/>
  <c r="B369" i="2"/>
  <c r="B370" i="2"/>
  <c r="B371" i="2"/>
  <c r="B372" i="2"/>
  <c r="B373" i="2"/>
  <c r="B374" i="2"/>
  <c r="B375" i="2"/>
  <c r="B376" i="2"/>
  <c r="B377" i="2"/>
  <c r="B378" i="2"/>
  <c r="B379" i="2"/>
  <c r="B380" i="2"/>
  <c r="B381" i="2"/>
  <c r="B382" i="2"/>
  <c r="B383" i="2"/>
  <c r="B384" i="2"/>
  <c r="B385" i="2"/>
  <c r="B386" i="2"/>
  <c r="B387" i="2"/>
  <c r="B388" i="2"/>
  <c r="B389" i="2"/>
  <c r="B390" i="2"/>
  <c r="B391" i="2"/>
  <c r="B392" i="2"/>
  <c r="B393" i="2"/>
  <c r="B394" i="2"/>
  <c r="B395" i="2"/>
  <c r="B396" i="2"/>
  <c r="B397" i="2"/>
  <c r="B398" i="2"/>
  <c r="B399" i="2"/>
  <c r="B400" i="2"/>
  <c r="B401" i="2"/>
  <c r="B402" i="2"/>
  <c r="B403" i="2"/>
  <c r="B404" i="2"/>
  <c r="B405" i="2"/>
  <c r="B406" i="2"/>
  <c r="B407" i="2"/>
  <c r="B408" i="2"/>
  <c r="B409" i="2"/>
  <c r="B410" i="2"/>
  <c r="B411" i="2"/>
  <c r="B412" i="2"/>
  <c r="B413" i="2"/>
  <c r="B414" i="2"/>
  <c r="B415" i="2"/>
  <c r="B416" i="2"/>
  <c r="B417" i="2"/>
  <c r="B418" i="2"/>
  <c r="B419" i="2"/>
  <c r="B420" i="2"/>
  <c r="B421" i="2"/>
  <c r="B422" i="2"/>
  <c r="B423" i="2"/>
  <c r="B424" i="2"/>
  <c r="B425" i="2"/>
  <c r="B2" i="2"/>
  <c r="B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44" i="1"/>
  <c r="B45" i="1"/>
  <c r="B46" i="1"/>
  <c r="B47" i="1"/>
  <c r="B48" i="1"/>
  <c r="B49" i="1"/>
  <c r="B50" i="1"/>
  <c r="B51" i="1"/>
  <c r="B52" i="1"/>
  <c r="B53" i="1"/>
  <c r="B54" i="1"/>
  <c r="B55" i="1"/>
  <c r="B56" i="1"/>
  <c r="B57" i="1"/>
  <c r="B58" i="1"/>
  <c r="B59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3" i="1"/>
  <c r="B84" i="1"/>
  <c r="B85" i="1"/>
  <c r="B86" i="1"/>
  <c r="B87" i="1"/>
  <c r="B88" i="1"/>
  <c r="B89" i="1"/>
  <c r="B90" i="1"/>
  <c r="B91" i="1"/>
  <c r="B92" i="1"/>
  <c r="B93" i="1"/>
  <c r="B94" i="1"/>
  <c r="B95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4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</calcChain>
</file>

<file path=xl/sharedStrings.xml><?xml version="1.0" encoding="utf-8"?>
<sst xmlns="http://schemas.openxmlformats.org/spreadsheetml/2006/main" count="2262" uniqueCount="26">
  <si>
    <t>Convergence</t>
  </si>
  <si>
    <t>Iterations</t>
  </si>
  <si>
    <t>Amplitude.Change.Coefficient</t>
  </si>
  <si>
    <t>Oscillation Type</t>
  </si>
  <si>
    <t>Initial.Amplitude</t>
  </si>
  <si>
    <t>Radian.Frequency</t>
  </si>
  <si>
    <t>Period</t>
  </si>
  <si>
    <t>Phase Shift</t>
  </si>
  <si>
    <t>Hours Shifted</t>
  </si>
  <si>
    <t>Equilibrium Value</t>
  </si>
  <si>
    <t>Slope</t>
  </si>
  <si>
    <t>Tau</t>
  </si>
  <si>
    <t>P-Value</t>
  </si>
  <si>
    <t>BH Adj P-Value</t>
  </si>
  <si>
    <t>BY Adj P-Value</t>
  </si>
  <si>
    <t>BY.Q</t>
  </si>
  <si>
    <t>BH.Q</t>
  </si>
  <si>
    <t>ADJ.P</t>
  </si>
  <si>
    <t>Forced</t>
  </si>
  <si>
    <t>NA</t>
  </si>
  <si>
    <t>Harmonic</t>
  </si>
  <si>
    <t>Damped</t>
  </si>
  <si>
    <t>Repressed</t>
  </si>
  <si>
    <t>Overexpressed</t>
  </si>
  <si>
    <t xml:space="preserve">Chrom: Start-End 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210287/Intermediate%20files/ECHO/H3K27AC(U)/g802_geneid_ANNOTATED_2206202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alaxy802-(ChIPseeker_on_data_6"/>
    </sheetNames>
    <sheetDataSet>
      <sheetData sheetId="0">
        <row r="1">
          <cell r="A1" t="str">
            <v>GeneID</v>
          </cell>
          <cell r="B1" t="str">
            <v>Chrom Start-End</v>
          </cell>
        </row>
        <row r="2">
          <cell r="A2">
            <v>1</v>
          </cell>
          <cell r="B2" t="str">
            <v>chr1 13186950- 13190281</v>
          </cell>
        </row>
        <row r="3">
          <cell r="A3">
            <v>2</v>
          </cell>
          <cell r="B3" t="str">
            <v>chr1 20845838- 20847521</v>
          </cell>
        </row>
        <row r="4">
          <cell r="A4">
            <v>3</v>
          </cell>
          <cell r="B4" t="str">
            <v>chr1 20917155- 20918832</v>
          </cell>
        </row>
        <row r="5">
          <cell r="A5">
            <v>4</v>
          </cell>
          <cell r="B5" t="str">
            <v>chr1 23921274- 23922977</v>
          </cell>
        </row>
        <row r="6">
          <cell r="A6">
            <v>5</v>
          </cell>
          <cell r="B6" t="str">
            <v>chr1 31102224- 31103379</v>
          </cell>
        </row>
        <row r="7">
          <cell r="A7">
            <v>6</v>
          </cell>
          <cell r="B7" t="str">
            <v>chr1 33494609- 33495270</v>
          </cell>
        </row>
        <row r="8">
          <cell r="A8">
            <v>7</v>
          </cell>
          <cell r="B8" t="str">
            <v>chr1 34187847- 34191157</v>
          </cell>
        </row>
        <row r="9">
          <cell r="A9">
            <v>8</v>
          </cell>
          <cell r="B9" t="str">
            <v>chr1 35879537- 35880444</v>
          </cell>
        </row>
        <row r="10">
          <cell r="A10">
            <v>9</v>
          </cell>
          <cell r="B10" t="str">
            <v>chr1 37024459- 37025571</v>
          </cell>
        </row>
        <row r="11">
          <cell r="A11">
            <v>10</v>
          </cell>
          <cell r="B11" t="str">
            <v>chr1 43048614- 43049412</v>
          </cell>
        </row>
        <row r="12">
          <cell r="A12">
            <v>11</v>
          </cell>
          <cell r="B12" t="str">
            <v>chr1 52672467- 52675217</v>
          </cell>
        </row>
        <row r="13">
          <cell r="A13">
            <v>12</v>
          </cell>
          <cell r="B13" t="str">
            <v>chr1 54126284- 54130198</v>
          </cell>
        </row>
        <row r="14">
          <cell r="A14">
            <v>13</v>
          </cell>
          <cell r="B14" t="str">
            <v>chr1 55450561- 55456727</v>
          </cell>
        </row>
        <row r="15">
          <cell r="A15">
            <v>14</v>
          </cell>
          <cell r="B15" t="str">
            <v>chr1 55740541- 55751808</v>
          </cell>
        </row>
        <row r="16">
          <cell r="A16">
            <v>15</v>
          </cell>
          <cell r="B16" t="str">
            <v>chr1 60042184- 60043664</v>
          </cell>
        </row>
        <row r="17">
          <cell r="A17">
            <v>16</v>
          </cell>
          <cell r="B17" t="str">
            <v>chr1 60489401- 60490404</v>
          </cell>
        </row>
        <row r="18">
          <cell r="A18">
            <v>17</v>
          </cell>
          <cell r="B18" t="str">
            <v>chr1 62909100- 62910703</v>
          </cell>
        </row>
        <row r="19">
          <cell r="A19">
            <v>18</v>
          </cell>
          <cell r="B19" t="str">
            <v>chr1 66328527- 66329332</v>
          </cell>
        </row>
        <row r="20">
          <cell r="A20">
            <v>19</v>
          </cell>
          <cell r="B20" t="str">
            <v>chr1 72465011- 72466319</v>
          </cell>
        </row>
        <row r="21">
          <cell r="A21">
            <v>20</v>
          </cell>
          <cell r="B21" t="str">
            <v>chr1 72608871- 72609365</v>
          </cell>
        </row>
        <row r="22">
          <cell r="A22">
            <v>21</v>
          </cell>
          <cell r="B22" t="str">
            <v>chr1 84782640- 84783395</v>
          </cell>
        </row>
        <row r="23">
          <cell r="A23">
            <v>22</v>
          </cell>
          <cell r="B23" t="str">
            <v>chr1 86237034- 86237519</v>
          </cell>
        </row>
        <row r="24">
          <cell r="A24">
            <v>23</v>
          </cell>
          <cell r="B24" t="str">
            <v>chr1 91199846- 91201065</v>
          </cell>
        </row>
        <row r="25">
          <cell r="A25">
            <v>24</v>
          </cell>
          <cell r="B25" t="str">
            <v>chr1 91251955- 91252582</v>
          </cell>
        </row>
        <row r="26">
          <cell r="A26">
            <v>25</v>
          </cell>
          <cell r="B26" t="str">
            <v>chr1 91435305- 91437390</v>
          </cell>
        </row>
        <row r="27">
          <cell r="A27">
            <v>26</v>
          </cell>
          <cell r="B27" t="str">
            <v>chr1 93609587- 93610076</v>
          </cell>
        </row>
        <row r="28">
          <cell r="A28">
            <v>27</v>
          </cell>
          <cell r="B28" t="str">
            <v>chr1 106224704- 106244964</v>
          </cell>
        </row>
        <row r="29">
          <cell r="A29">
            <v>28</v>
          </cell>
          <cell r="B29" t="str">
            <v>chr1 126654951- 126655826</v>
          </cell>
        </row>
        <row r="30">
          <cell r="A30">
            <v>29</v>
          </cell>
          <cell r="B30" t="str">
            <v>chr1 127838904- 127839766</v>
          </cell>
        </row>
        <row r="31">
          <cell r="A31">
            <v>30</v>
          </cell>
          <cell r="B31" t="str">
            <v>chr1 131181907- 131182525</v>
          </cell>
        </row>
        <row r="32">
          <cell r="A32">
            <v>31</v>
          </cell>
          <cell r="B32" t="str">
            <v>chr1 132852885- 132853690</v>
          </cell>
        </row>
        <row r="33">
          <cell r="A33">
            <v>32</v>
          </cell>
          <cell r="B33" t="str">
            <v>chr1 134098251- 134099960</v>
          </cell>
        </row>
        <row r="34">
          <cell r="A34">
            <v>33</v>
          </cell>
          <cell r="B34" t="str">
            <v>chr1 134209983- 134211374</v>
          </cell>
        </row>
        <row r="35">
          <cell r="A35">
            <v>34</v>
          </cell>
          <cell r="B35" t="str">
            <v>chr1 134528810- 134532029</v>
          </cell>
        </row>
        <row r="36">
          <cell r="A36">
            <v>35</v>
          </cell>
          <cell r="B36" t="str">
            <v>chr1 135671657- 135672443</v>
          </cell>
        </row>
        <row r="37">
          <cell r="A37">
            <v>36</v>
          </cell>
          <cell r="B37" t="str">
            <v>chr1 136160468- 136160824</v>
          </cell>
        </row>
        <row r="38">
          <cell r="A38">
            <v>37</v>
          </cell>
          <cell r="B38" t="str">
            <v>chr1 138448879- 138449525</v>
          </cell>
        </row>
        <row r="39">
          <cell r="A39">
            <v>38</v>
          </cell>
          <cell r="B39" t="str">
            <v>chr1 149211895- 149212451</v>
          </cell>
        </row>
        <row r="40">
          <cell r="A40">
            <v>39</v>
          </cell>
          <cell r="B40" t="str">
            <v>chr1 152792287- 152794423</v>
          </cell>
        </row>
        <row r="41">
          <cell r="A41">
            <v>40</v>
          </cell>
          <cell r="B41" t="str">
            <v>chr1 153417393- 153419167</v>
          </cell>
        </row>
        <row r="42">
          <cell r="A42">
            <v>41</v>
          </cell>
          <cell r="B42" t="str">
            <v>chr1 154577724- 154578596</v>
          </cell>
        </row>
        <row r="43">
          <cell r="A43">
            <v>42</v>
          </cell>
          <cell r="B43" t="str">
            <v>chr1 154820306- 154823182</v>
          </cell>
        </row>
        <row r="44">
          <cell r="A44">
            <v>43</v>
          </cell>
          <cell r="B44" t="str">
            <v>chr1 156420472- 156421735</v>
          </cell>
        </row>
        <row r="45">
          <cell r="A45">
            <v>44</v>
          </cell>
          <cell r="B45" t="str">
            <v>chr1 156426478- 156430432</v>
          </cell>
        </row>
        <row r="46">
          <cell r="A46">
            <v>45</v>
          </cell>
          <cell r="B46" t="str">
            <v>chr1 156494524- 156495017</v>
          </cell>
        </row>
        <row r="47">
          <cell r="A47">
            <v>46</v>
          </cell>
          <cell r="B47" t="str">
            <v>chr1 158578115- 158578750</v>
          </cell>
        </row>
        <row r="48">
          <cell r="A48">
            <v>47</v>
          </cell>
          <cell r="B48" t="str">
            <v>chr1 159577999- 159578701</v>
          </cell>
        </row>
        <row r="49">
          <cell r="A49">
            <v>48</v>
          </cell>
          <cell r="B49" t="str">
            <v>chr1 162402817- 162404072</v>
          </cell>
        </row>
        <row r="50">
          <cell r="A50">
            <v>49</v>
          </cell>
          <cell r="B50" t="str">
            <v>chr1 179135859- 179137009</v>
          </cell>
        </row>
        <row r="51">
          <cell r="A51">
            <v>50</v>
          </cell>
          <cell r="B51" t="str">
            <v>chr1 179232261- 179232707</v>
          </cell>
        </row>
        <row r="52">
          <cell r="A52">
            <v>51</v>
          </cell>
          <cell r="B52" t="str">
            <v>chr1 179852845- 179855375</v>
          </cell>
        </row>
        <row r="53">
          <cell r="A53">
            <v>52</v>
          </cell>
          <cell r="B53" t="str">
            <v>chr1 179875946- 179877104</v>
          </cell>
        </row>
        <row r="54">
          <cell r="A54">
            <v>53</v>
          </cell>
          <cell r="B54" t="str">
            <v>chr1 179923134- 179924511</v>
          </cell>
        </row>
        <row r="55">
          <cell r="A55">
            <v>54</v>
          </cell>
          <cell r="B55" t="str">
            <v>chr1 179930265- 179932933</v>
          </cell>
        </row>
        <row r="56">
          <cell r="A56">
            <v>55</v>
          </cell>
          <cell r="B56" t="str">
            <v>chr1 180104699- 180105277</v>
          </cell>
        </row>
        <row r="57">
          <cell r="A57">
            <v>56</v>
          </cell>
          <cell r="B57" t="str">
            <v>chr1 180922007- 180922393</v>
          </cell>
        </row>
        <row r="58">
          <cell r="A58">
            <v>57</v>
          </cell>
          <cell r="B58" t="str">
            <v>chr1 181996778- 181997897</v>
          </cell>
        </row>
        <row r="59">
          <cell r="A59">
            <v>58</v>
          </cell>
          <cell r="B59" t="str">
            <v>chr1 182474106- 182476546</v>
          </cell>
        </row>
        <row r="60">
          <cell r="A60">
            <v>59</v>
          </cell>
          <cell r="B60" t="str">
            <v>chr1 182484168- 182485997</v>
          </cell>
        </row>
        <row r="61">
          <cell r="A61">
            <v>60</v>
          </cell>
          <cell r="B61" t="str">
            <v>chr1 182662788- 182664443</v>
          </cell>
        </row>
        <row r="62">
          <cell r="A62">
            <v>61</v>
          </cell>
          <cell r="B62" t="str">
            <v>chr1 185184046- 185184438</v>
          </cell>
        </row>
        <row r="63">
          <cell r="A63">
            <v>62</v>
          </cell>
          <cell r="B63" t="str">
            <v>chr1 190635292- 190636027</v>
          </cell>
        </row>
        <row r="64">
          <cell r="A64">
            <v>63</v>
          </cell>
          <cell r="B64" t="str">
            <v>chr1 193242262- 193243367</v>
          </cell>
        </row>
        <row r="65">
          <cell r="A65">
            <v>64</v>
          </cell>
          <cell r="B65" t="str">
            <v>chr10 4402721- 4403615</v>
          </cell>
        </row>
        <row r="66">
          <cell r="A66">
            <v>65</v>
          </cell>
          <cell r="B66" t="str">
            <v>chr10 17355406- 17356126</v>
          </cell>
        </row>
        <row r="67">
          <cell r="A67">
            <v>66</v>
          </cell>
          <cell r="B67" t="str">
            <v>chr10 20065302- 20065313</v>
          </cell>
        </row>
        <row r="68">
          <cell r="A68">
            <v>67</v>
          </cell>
          <cell r="B68" t="str">
            <v>chr10 20065313- 20066300</v>
          </cell>
        </row>
        <row r="69">
          <cell r="A69">
            <v>68</v>
          </cell>
          <cell r="B69" t="str">
            <v>chr10 20066300- 20066518</v>
          </cell>
        </row>
        <row r="70">
          <cell r="A70">
            <v>69</v>
          </cell>
          <cell r="B70" t="str">
            <v>chr10 20672979- 20675189</v>
          </cell>
        </row>
        <row r="71">
          <cell r="A71">
            <v>70</v>
          </cell>
          <cell r="B71" t="str">
            <v>chr10 21626507- 21630866</v>
          </cell>
        </row>
        <row r="72">
          <cell r="A72">
            <v>71</v>
          </cell>
          <cell r="B72" t="str">
            <v>chr10 21635645- 21637787</v>
          </cell>
        </row>
        <row r="73">
          <cell r="A73">
            <v>72</v>
          </cell>
          <cell r="B73" t="str">
            <v>chr10 21650407- 21655338</v>
          </cell>
        </row>
        <row r="74">
          <cell r="A74">
            <v>73</v>
          </cell>
          <cell r="B74" t="str">
            <v>chr10 21991415- 22000283</v>
          </cell>
        </row>
        <row r="75">
          <cell r="A75">
            <v>74</v>
          </cell>
          <cell r="B75" t="str">
            <v>chr10 25171240- 25171814</v>
          </cell>
        </row>
        <row r="76">
          <cell r="A76">
            <v>75</v>
          </cell>
          <cell r="B76" t="str">
            <v>chr10 26329201- 26329737</v>
          </cell>
        </row>
        <row r="77">
          <cell r="A77">
            <v>76</v>
          </cell>
          <cell r="B77" t="str">
            <v>chr10 32184394- 32184990</v>
          </cell>
        </row>
        <row r="78">
          <cell r="A78">
            <v>77</v>
          </cell>
          <cell r="B78" t="str">
            <v>chr10 39624327- 39625072</v>
          </cell>
        </row>
        <row r="79">
          <cell r="A79">
            <v>78</v>
          </cell>
          <cell r="B79" t="str">
            <v>chr10 42247784- 42252427</v>
          </cell>
        </row>
        <row r="80">
          <cell r="A80">
            <v>79</v>
          </cell>
          <cell r="B80" t="str">
            <v>chr10 43276677- 43277516</v>
          </cell>
        </row>
        <row r="81">
          <cell r="A81">
            <v>80</v>
          </cell>
          <cell r="B81" t="str">
            <v>chr10 57000423- 57001898</v>
          </cell>
        </row>
        <row r="82">
          <cell r="A82">
            <v>81</v>
          </cell>
          <cell r="B82" t="str">
            <v>chr10 57127479- 57128559</v>
          </cell>
        </row>
        <row r="83">
          <cell r="A83">
            <v>82</v>
          </cell>
          <cell r="B83" t="str">
            <v>chr10 59964431- 59966469</v>
          </cell>
        </row>
        <row r="84">
          <cell r="A84">
            <v>83</v>
          </cell>
          <cell r="B84" t="str">
            <v>chr10 59968690- 59971798</v>
          </cell>
        </row>
        <row r="85">
          <cell r="A85">
            <v>84</v>
          </cell>
          <cell r="B85" t="str">
            <v>chr10 59973168- 59975609</v>
          </cell>
        </row>
        <row r="86">
          <cell r="A86">
            <v>85</v>
          </cell>
          <cell r="B86" t="str">
            <v>chr10 59977493- 59980166</v>
          </cell>
        </row>
        <row r="87">
          <cell r="A87">
            <v>86</v>
          </cell>
          <cell r="B87" t="str">
            <v>chr10 60079968- 60083490</v>
          </cell>
        </row>
        <row r="88">
          <cell r="A88">
            <v>87</v>
          </cell>
          <cell r="B88" t="str">
            <v>chr10 60218064- 60219621</v>
          </cell>
        </row>
        <row r="89">
          <cell r="A89">
            <v>88</v>
          </cell>
          <cell r="B89" t="str">
            <v>chr10 63429577- 63430639</v>
          </cell>
        </row>
        <row r="90">
          <cell r="A90">
            <v>89</v>
          </cell>
          <cell r="B90" t="str">
            <v>chr10 68908800- 68909654</v>
          </cell>
        </row>
        <row r="91">
          <cell r="A91">
            <v>90</v>
          </cell>
          <cell r="B91" t="str">
            <v>chr10 70564868- 70565274</v>
          </cell>
        </row>
        <row r="92">
          <cell r="A92">
            <v>91</v>
          </cell>
          <cell r="B92" t="str">
            <v>chr10 70736145- 70736841</v>
          </cell>
        </row>
        <row r="93">
          <cell r="A93">
            <v>92</v>
          </cell>
          <cell r="B93" t="str">
            <v>chr10 70863469- 70864604</v>
          </cell>
        </row>
        <row r="94">
          <cell r="A94">
            <v>93</v>
          </cell>
          <cell r="B94" t="str">
            <v>chr10 71361973- 71362533</v>
          </cell>
        </row>
        <row r="95">
          <cell r="A95">
            <v>94</v>
          </cell>
          <cell r="B95" t="str">
            <v>chr10 74987210- 74988657</v>
          </cell>
        </row>
        <row r="96">
          <cell r="A96">
            <v>95</v>
          </cell>
          <cell r="B96" t="str">
            <v>chr10 75677409- 75679329</v>
          </cell>
        </row>
        <row r="97">
          <cell r="A97">
            <v>96</v>
          </cell>
          <cell r="B97" t="str">
            <v>chr10 75692829- 75695779</v>
          </cell>
        </row>
        <row r="98">
          <cell r="A98">
            <v>97</v>
          </cell>
          <cell r="B98" t="str">
            <v>chr10 75699467- 75701976</v>
          </cell>
        </row>
        <row r="99">
          <cell r="A99">
            <v>98</v>
          </cell>
          <cell r="B99" t="str">
            <v>chr10 75920476- 75924137</v>
          </cell>
        </row>
        <row r="100">
          <cell r="A100">
            <v>99</v>
          </cell>
          <cell r="B100" t="str">
            <v>chr10 76321925- 76323790</v>
          </cell>
        </row>
        <row r="101">
          <cell r="A101">
            <v>100</v>
          </cell>
          <cell r="B101" t="str">
            <v>chr10 79780219- 79781427</v>
          </cell>
        </row>
        <row r="102">
          <cell r="A102">
            <v>101</v>
          </cell>
          <cell r="B102" t="str">
            <v>chr10 80085180- 80085882</v>
          </cell>
        </row>
        <row r="103">
          <cell r="A103">
            <v>102</v>
          </cell>
          <cell r="B103" t="str">
            <v>chr10 80701109- 80704798</v>
          </cell>
        </row>
        <row r="104">
          <cell r="A104">
            <v>103</v>
          </cell>
          <cell r="B104" t="str">
            <v>chr10 85182849- 85186296</v>
          </cell>
        </row>
        <row r="105">
          <cell r="A105">
            <v>104</v>
          </cell>
          <cell r="B105" t="str">
            <v>chr10 85467939- 85468523</v>
          </cell>
        </row>
        <row r="106">
          <cell r="A106">
            <v>105</v>
          </cell>
          <cell r="B106" t="str">
            <v>chr10 95715964- 95716581</v>
          </cell>
        </row>
        <row r="107">
          <cell r="A107">
            <v>106</v>
          </cell>
          <cell r="B107" t="str">
            <v>chr10 96581174- 96581664</v>
          </cell>
        </row>
        <row r="108">
          <cell r="A108">
            <v>107</v>
          </cell>
          <cell r="B108" t="str">
            <v>chr10 109843793- 109844496</v>
          </cell>
        </row>
        <row r="109">
          <cell r="A109">
            <v>108</v>
          </cell>
          <cell r="B109" t="str">
            <v>chr10 110429107- 110429980</v>
          </cell>
        </row>
        <row r="110">
          <cell r="A110">
            <v>109</v>
          </cell>
          <cell r="B110" t="str">
            <v>chr10 118587148- 118587612</v>
          </cell>
        </row>
        <row r="111">
          <cell r="A111">
            <v>110</v>
          </cell>
          <cell r="B111" t="str">
            <v>chr10 125965626- 125969966</v>
          </cell>
        </row>
        <row r="112">
          <cell r="A112">
            <v>111</v>
          </cell>
          <cell r="B112" t="str">
            <v>chr10 126861478- 126863538</v>
          </cell>
        </row>
        <row r="113">
          <cell r="A113">
            <v>112</v>
          </cell>
          <cell r="B113" t="str">
            <v>chr11 3481673- 3485561</v>
          </cell>
        </row>
        <row r="114">
          <cell r="A114">
            <v>113</v>
          </cell>
          <cell r="B114" t="str">
            <v>chr11 4116289- 4117086</v>
          </cell>
        </row>
        <row r="115">
          <cell r="A115">
            <v>114</v>
          </cell>
          <cell r="B115" t="str">
            <v>chr11 4215767- 4217973</v>
          </cell>
        </row>
        <row r="116">
          <cell r="A116">
            <v>115</v>
          </cell>
          <cell r="B116" t="str">
            <v>chr11 4822356- 4823280</v>
          </cell>
        </row>
        <row r="117">
          <cell r="A117">
            <v>116</v>
          </cell>
          <cell r="B117" t="str">
            <v>chr11 5105071- 5106073</v>
          </cell>
        </row>
        <row r="118">
          <cell r="A118">
            <v>117</v>
          </cell>
          <cell r="B118" t="str">
            <v>chr11 6049695- 6050393</v>
          </cell>
        </row>
        <row r="119">
          <cell r="A119">
            <v>118</v>
          </cell>
          <cell r="B119" t="str">
            <v>chr11 6527063- 6529470</v>
          </cell>
        </row>
        <row r="120">
          <cell r="A120">
            <v>119</v>
          </cell>
          <cell r="B120" t="str">
            <v>chr11 14181500- 14182082</v>
          </cell>
        </row>
        <row r="121">
          <cell r="A121">
            <v>120</v>
          </cell>
          <cell r="B121" t="str">
            <v>chr11 20914386- 20915163</v>
          </cell>
        </row>
        <row r="122">
          <cell r="A122">
            <v>121</v>
          </cell>
          <cell r="B122" t="str">
            <v>chr11 30138214- 30139025</v>
          </cell>
        </row>
        <row r="123">
          <cell r="A123">
            <v>122</v>
          </cell>
          <cell r="B123" t="str">
            <v>chr11 30160742- 30161674</v>
          </cell>
        </row>
        <row r="124">
          <cell r="A124">
            <v>123</v>
          </cell>
          <cell r="B124" t="str">
            <v>chr11 31923907- 31924275</v>
          </cell>
        </row>
        <row r="125">
          <cell r="A125">
            <v>124</v>
          </cell>
          <cell r="B125" t="str">
            <v>chr11 32236019- 32236764</v>
          </cell>
        </row>
        <row r="126">
          <cell r="A126">
            <v>125</v>
          </cell>
          <cell r="B126" t="str">
            <v>chr11 38190950- 38196554</v>
          </cell>
        </row>
        <row r="127">
          <cell r="A127">
            <v>126</v>
          </cell>
          <cell r="B127" t="str">
            <v>chr11 50601628- 50603689</v>
          </cell>
        </row>
        <row r="128">
          <cell r="A128">
            <v>127</v>
          </cell>
          <cell r="B128" t="str">
            <v>chr11 50768759- 50769649</v>
          </cell>
        </row>
        <row r="129">
          <cell r="A129">
            <v>128</v>
          </cell>
          <cell r="B129" t="str">
            <v>chr11 55957719- 55958994</v>
          </cell>
        </row>
        <row r="130">
          <cell r="A130">
            <v>129</v>
          </cell>
          <cell r="B130" t="str">
            <v>chr11 59959069- 59960524</v>
          </cell>
        </row>
        <row r="131">
          <cell r="A131">
            <v>130</v>
          </cell>
          <cell r="B131" t="str">
            <v>chr11 60290195- 60291157</v>
          </cell>
        </row>
        <row r="132">
          <cell r="A132">
            <v>131</v>
          </cell>
          <cell r="B132" t="str">
            <v>chr11 60701690- 60704524</v>
          </cell>
        </row>
        <row r="133">
          <cell r="A133">
            <v>132</v>
          </cell>
          <cell r="B133" t="str">
            <v>chr11 62279845- 62282576</v>
          </cell>
        </row>
        <row r="134">
          <cell r="A134">
            <v>133</v>
          </cell>
          <cell r="B134" t="str">
            <v>chr11 69008078- 69008894</v>
          </cell>
        </row>
        <row r="135">
          <cell r="A135">
            <v>134</v>
          </cell>
          <cell r="B135" t="str">
            <v>chr11 69769701- 69770339</v>
          </cell>
        </row>
        <row r="136">
          <cell r="A136">
            <v>135</v>
          </cell>
          <cell r="B136" t="str">
            <v>chr11 69880480- 69881939</v>
          </cell>
        </row>
        <row r="137">
          <cell r="A137">
            <v>136</v>
          </cell>
          <cell r="B137" t="str">
            <v>chr11 70569337- 70569627</v>
          </cell>
        </row>
        <row r="138">
          <cell r="A138">
            <v>137</v>
          </cell>
          <cell r="B138" t="str">
            <v>chr11 71814066- 71815144</v>
          </cell>
        </row>
        <row r="139">
          <cell r="A139">
            <v>138</v>
          </cell>
          <cell r="B139" t="str">
            <v>chr11 74550365- 74550924</v>
          </cell>
        </row>
        <row r="140">
          <cell r="A140">
            <v>139</v>
          </cell>
          <cell r="B140" t="str">
            <v>chr11 75308421- 75309328</v>
          </cell>
        </row>
        <row r="141">
          <cell r="A141">
            <v>140</v>
          </cell>
          <cell r="B141" t="str">
            <v>chr11 75630125- 75632780</v>
          </cell>
        </row>
        <row r="142">
          <cell r="A142">
            <v>141</v>
          </cell>
          <cell r="B142" t="str">
            <v>chr11 78360172- 78360623</v>
          </cell>
        </row>
        <row r="143">
          <cell r="A143">
            <v>142</v>
          </cell>
          <cell r="B143" t="str">
            <v>chr11 80973320- 80975762</v>
          </cell>
        </row>
        <row r="144">
          <cell r="A144">
            <v>143</v>
          </cell>
          <cell r="B144" t="str">
            <v>chr11 86595573- 86597310</v>
          </cell>
        </row>
        <row r="145">
          <cell r="A145">
            <v>144</v>
          </cell>
          <cell r="B145" t="str">
            <v>chr11 87777882- 87778605</v>
          </cell>
        </row>
        <row r="146">
          <cell r="A146">
            <v>145</v>
          </cell>
          <cell r="B146" t="str">
            <v>chr11 88496590- 88498549</v>
          </cell>
        </row>
        <row r="147">
          <cell r="A147">
            <v>146</v>
          </cell>
          <cell r="B147" t="str">
            <v>chr11 88600558- 88601595</v>
          </cell>
        </row>
        <row r="148">
          <cell r="A148">
            <v>147</v>
          </cell>
          <cell r="B148" t="str">
            <v>chr11 88637666- 88641828</v>
          </cell>
        </row>
        <row r="149">
          <cell r="A149">
            <v>148</v>
          </cell>
          <cell r="B149" t="str">
            <v>chr11 88821136- 88821452</v>
          </cell>
        </row>
        <row r="150">
          <cell r="A150">
            <v>149</v>
          </cell>
          <cell r="B150" t="str">
            <v>chr11 94445031- 94446223</v>
          </cell>
        </row>
        <row r="151">
          <cell r="A151">
            <v>150</v>
          </cell>
          <cell r="B151" t="str">
            <v>chr11 94454721- 94456637</v>
          </cell>
        </row>
        <row r="152">
          <cell r="A152">
            <v>151</v>
          </cell>
          <cell r="B152" t="str">
            <v>chr11 94528501- 94529069</v>
          </cell>
        </row>
        <row r="153">
          <cell r="A153">
            <v>152</v>
          </cell>
          <cell r="B153" t="str">
            <v>chr11 97407726- 97408295</v>
          </cell>
        </row>
        <row r="154">
          <cell r="A154">
            <v>153</v>
          </cell>
          <cell r="B154" t="str">
            <v>chr11 98968652- 98970056</v>
          </cell>
        </row>
        <row r="155">
          <cell r="A155">
            <v>154</v>
          </cell>
          <cell r="B155" t="str">
            <v>chr11 101301389- 101302511</v>
          </cell>
        </row>
        <row r="156">
          <cell r="A156">
            <v>155</v>
          </cell>
          <cell r="B156" t="str">
            <v>chr11 101478488- 101480107</v>
          </cell>
        </row>
        <row r="157">
          <cell r="A157">
            <v>156</v>
          </cell>
          <cell r="B157" t="str">
            <v>chr11 101698636- 101701905</v>
          </cell>
        </row>
        <row r="158">
          <cell r="A158">
            <v>157</v>
          </cell>
          <cell r="B158" t="str">
            <v>chr11 102578384- 102580504</v>
          </cell>
        </row>
        <row r="159">
          <cell r="A159">
            <v>158</v>
          </cell>
          <cell r="B159" t="str">
            <v>chr11 103807585- 103811014</v>
          </cell>
        </row>
        <row r="160">
          <cell r="A160">
            <v>159</v>
          </cell>
          <cell r="B160" t="str">
            <v>chr11 105347413- 105348057</v>
          </cell>
        </row>
        <row r="161">
          <cell r="A161">
            <v>160</v>
          </cell>
          <cell r="B161" t="str">
            <v>chr11 105530041- 105531346</v>
          </cell>
        </row>
        <row r="162">
          <cell r="A162">
            <v>161</v>
          </cell>
          <cell r="B162" t="str">
            <v>chr11 106266916- 106269614</v>
          </cell>
        </row>
        <row r="163">
          <cell r="A163">
            <v>162</v>
          </cell>
          <cell r="B163" t="str">
            <v>chr11 107375042- 107378430</v>
          </cell>
        </row>
        <row r="164">
          <cell r="A164">
            <v>163</v>
          </cell>
          <cell r="B164" t="str">
            <v>chr11 107965767- 107966595</v>
          </cell>
        </row>
        <row r="165">
          <cell r="A165">
            <v>164</v>
          </cell>
          <cell r="B165" t="str">
            <v>chr11 108146895- 108147459</v>
          </cell>
        </row>
        <row r="166">
          <cell r="A166">
            <v>165</v>
          </cell>
          <cell r="B166" t="str">
            <v>chr11 108243174- 108243964</v>
          </cell>
        </row>
        <row r="167">
          <cell r="A167">
            <v>166</v>
          </cell>
          <cell r="B167" t="str">
            <v>chr11 109330918- 109331473</v>
          </cell>
        </row>
        <row r="168">
          <cell r="A168">
            <v>167</v>
          </cell>
          <cell r="B168" t="str">
            <v>chr11 112757940- 112758616</v>
          </cell>
        </row>
        <row r="169">
          <cell r="A169">
            <v>168</v>
          </cell>
          <cell r="B169" t="str">
            <v>chr11 114193265- 114193859</v>
          </cell>
        </row>
        <row r="170">
          <cell r="A170">
            <v>169</v>
          </cell>
          <cell r="B170" t="str">
            <v>chr11 115264974- 115265684</v>
          </cell>
        </row>
        <row r="171">
          <cell r="A171">
            <v>170</v>
          </cell>
          <cell r="B171" t="str">
            <v>chr11 116145496- 116146264</v>
          </cell>
        </row>
        <row r="172">
          <cell r="A172">
            <v>171</v>
          </cell>
          <cell r="B172" t="str">
            <v>chr11 116161190- 116162645</v>
          </cell>
        </row>
        <row r="173">
          <cell r="A173">
            <v>172</v>
          </cell>
          <cell r="B173" t="str">
            <v>chr11 117103789- 117104434</v>
          </cell>
        </row>
        <row r="174">
          <cell r="A174">
            <v>173</v>
          </cell>
          <cell r="B174" t="str">
            <v>chr11 117316920- 117318130</v>
          </cell>
        </row>
        <row r="175">
          <cell r="A175">
            <v>174</v>
          </cell>
          <cell r="B175" t="str">
            <v>chr11 118960486- 118961271</v>
          </cell>
        </row>
        <row r="176">
          <cell r="A176">
            <v>175</v>
          </cell>
          <cell r="B176" t="str">
            <v>chr11 118975669- 118976322</v>
          </cell>
        </row>
        <row r="177">
          <cell r="A177">
            <v>176</v>
          </cell>
          <cell r="B177" t="str">
            <v>chr11 119055782- 119057256</v>
          </cell>
        </row>
        <row r="178">
          <cell r="A178">
            <v>177</v>
          </cell>
          <cell r="B178" t="str">
            <v>chr11 120263065- 120264536</v>
          </cell>
        </row>
        <row r="179">
          <cell r="A179">
            <v>178</v>
          </cell>
          <cell r="B179" t="str">
            <v>chr11 120357302- 120360060</v>
          </cell>
        </row>
        <row r="180">
          <cell r="A180">
            <v>179</v>
          </cell>
          <cell r="B180" t="str">
            <v>chr11 120958104- 120958622</v>
          </cell>
        </row>
        <row r="181">
          <cell r="A181">
            <v>180</v>
          </cell>
          <cell r="B181" t="str">
            <v>chr11 121810108- 121811215</v>
          </cell>
        </row>
        <row r="182">
          <cell r="A182">
            <v>181</v>
          </cell>
          <cell r="B182" t="str">
            <v>chr12 3392597- 3395092</v>
          </cell>
        </row>
        <row r="183">
          <cell r="A183">
            <v>182</v>
          </cell>
          <cell r="B183" t="str">
            <v>chr12 4675439- 4677211</v>
          </cell>
        </row>
        <row r="184">
          <cell r="A184">
            <v>183</v>
          </cell>
          <cell r="B184" t="str">
            <v>chr12 8451376- 8452061</v>
          </cell>
        </row>
        <row r="185">
          <cell r="A185">
            <v>184</v>
          </cell>
          <cell r="B185" t="str">
            <v>chr12 12827247- 12828811</v>
          </cell>
        </row>
        <row r="186">
          <cell r="A186">
            <v>185</v>
          </cell>
          <cell r="B186" t="str">
            <v>chr12 16869215- 16870951</v>
          </cell>
        </row>
        <row r="187">
          <cell r="A187">
            <v>186</v>
          </cell>
          <cell r="B187" t="str">
            <v>chr12 17621614- 17622773</v>
          </cell>
        </row>
        <row r="188">
          <cell r="A188">
            <v>187</v>
          </cell>
          <cell r="B188" t="str">
            <v>chr12 26115160- 26115350</v>
          </cell>
        </row>
        <row r="189">
          <cell r="A189">
            <v>188</v>
          </cell>
          <cell r="B189" t="str">
            <v>chr12 26115350- 26116179</v>
          </cell>
        </row>
        <row r="190">
          <cell r="A190">
            <v>189</v>
          </cell>
          <cell r="B190" t="str">
            <v>chr12 26116179- 26116555</v>
          </cell>
        </row>
        <row r="191">
          <cell r="A191">
            <v>190</v>
          </cell>
          <cell r="B191" t="str">
            <v>chr12 28689093- 28692446</v>
          </cell>
        </row>
        <row r="192">
          <cell r="A192">
            <v>191</v>
          </cell>
          <cell r="B192" t="str">
            <v>chr12 28749712- 28752439</v>
          </cell>
        </row>
        <row r="193">
          <cell r="A193">
            <v>192</v>
          </cell>
          <cell r="B193" t="str">
            <v>chr12 46808824- 46809860</v>
          </cell>
        </row>
        <row r="194">
          <cell r="A194">
            <v>193</v>
          </cell>
          <cell r="B194" t="str">
            <v>chr12 49385062- 49385464</v>
          </cell>
        </row>
        <row r="195">
          <cell r="A195">
            <v>194</v>
          </cell>
          <cell r="B195" t="str">
            <v>chr12 51118348- 51119376</v>
          </cell>
        </row>
        <row r="196">
          <cell r="A196">
            <v>195</v>
          </cell>
          <cell r="B196" t="str">
            <v>chr12 70867321- 70867626</v>
          </cell>
        </row>
        <row r="197">
          <cell r="A197">
            <v>196</v>
          </cell>
          <cell r="B197" t="str">
            <v>chr12 71933548- 71935881</v>
          </cell>
        </row>
        <row r="198">
          <cell r="A198">
            <v>197</v>
          </cell>
          <cell r="B198" t="str">
            <v>chr12 72273410- 72274026</v>
          </cell>
        </row>
        <row r="199">
          <cell r="A199">
            <v>198</v>
          </cell>
          <cell r="B199" t="str">
            <v>chr12 72359820- 72360243</v>
          </cell>
        </row>
        <row r="200">
          <cell r="A200">
            <v>199</v>
          </cell>
          <cell r="B200" t="str">
            <v>chr12 72740897- 72741883</v>
          </cell>
        </row>
        <row r="201">
          <cell r="A201">
            <v>200</v>
          </cell>
          <cell r="B201" t="str">
            <v>chr12 72944135- 72946858</v>
          </cell>
        </row>
        <row r="202">
          <cell r="A202">
            <v>201</v>
          </cell>
          <cell r="B202" t="str">
            <v>chr12 74229790- 74232265</v>
          </cell>
        </row>
        <row r="203">
          <cell r="A203">
            <v>202</v>
          </cell>
          <cell r="B203" t="str">
            <v>chr12 76618874- 76619172</v>
          </cell>
        </row>
        <row r="204">
          <cell r="A204">
            <v>203</v>
          </cell>
          <cell r="B204" t="str">
            <v>chr12 79503955- 79504927</v>
          </cell>
        </row>
        <row r="205">
          <cell r="A205">
            <v>204</v>
          </cell>
          <cell r="B205" t="str">
            <v>chr12 80034439- 80035353</v>
          </cell>
        </row>
        <row r="206">
          <cell r="A206">
            <v>205</v>
          </cell>
          <cell r="B206" t="str">
            <v>chr12 80203367- 80204419</v>
          </cell>
        </row>
        <row r="207">
          <cell r="A207">
            <v>206</v>
          </cell>
          <cell r="B207" t="str">
            <v>chr12 80573433- 80576046</v>
          </cell>
        </row>
        <row r="208">
          <cell r="A208">
            <v>207</v>
          </cell>
          <cell r="B208" t="str">
            <v>chr12 81616708- 81617161</v>
          </cell>
        </row>
        <row r="209">
          <cell r="A209">
            <v>208</v>
          </cell>
          <cell r="B209" t="str">
            <v>chr12 84532681- 84533490</v>
          </cell>
        </row>
        <row r="210">
          <cell r="A210">
            <v>209</v>
          </cell>
          <cell r="B210" t="str">
            <v>chr12 86931430- 86933609</v>
          </cell>
        </row>
        <row r="211">
          <cell r="A211">
            <v>210</v>
          </cell>
          <cell r="B211" t="str">
            <v>chr12 91749665- 91750349</v>
          </cell>
        </row>
        <row r="212">
          <cell r="A212">
            <v>211</v>
          </cell>
          <cell r="B212" t="str">
            <v>chr12 95734543- 95739506</v>
          </cell>
        </row>
        <row r="213">
          <cell r="A213">
            <v>212</v>
          </cell>
          <cell r="B213" t="str">
            <v>chr12 98278988- 98279461</v>
          </cell>
        </row>
        <row r="214">
          <cell r="A214">
            <v>213</v>
          </cell>
          <cell r="B214" t="str">
            <v>chr12 98733295- 98735574</v>
          </cell>
        </row>
        <row r="215">
          <cell r="A215">
            <v>214</v>
          </cell>
          <cell r="B215" t="str">
            <v>chr12 99302367- 99304646</v>
          </cell>
        </row>
        <row r="216">
          <cell r="A216">
            <v>215</v>
          </cell>
          <cell r="B216" t="str">
            <v>chr12 100252632- 100252965</v>
          </cell>
        </row>
        <row r="217">
          <cell r="A217">
            <v>216</v>
          </cell>
          <cell r="B217" t="str">
            <v>chr12 100402360- 100403871</v>
          </cell>
        </row>
        <row r="218">
          <cell r="A218">
            <v>217</v>
          </cell>
          <cell r="B218" t="str">
            <v>chr12 102645276- 102646632</v>
          </cell>
        </row>
        <row r="219">
          <cell r="A219">
            <v>218</v>
          </cell>
          <cell r="B219" t="str">
            <v>chr12 102675140- 102686237</v>
          </cell>
        </row>
        <row r="220">
          <cell r="A220">
            <v>219</v>
          </cell>
          <cell r="B220" t="str">
            <v>chr12 103376256- 103377482</v>
          </cell>
        </row>
        <row r="221">
          <cell r="A221">
            <v>220</v>
          </cell>
          <cell r="B221" t="str">
            <v>chr12 104575541- 104576466</v>
          </cell>
        </row>
        <row r="222">
          <cell r="A222">
            <v>221</v>
          </cell>
          <cell r="B222" t="str">
            <v>chr12 104742929- 104744089</v>
          </cell>
        </row>
        <row r="223">
          <cell r="A223">
            <v>222</v>
          </cell>
          <cell r="B223" t="str">
            <v>chr12 104749504- 104750009</v>
          </cell>
        </row>
        <row r="224">
          <cell r="A224">
            <v>223</v>
          </cell>
          <cell r="B224" t="str">
            <v>chr12 106029882- 106032309</v>
          </cell>
        </row>
        <row r="225">
          <cell r="A225">
            <v>224</v>
          </cell>
          <cell r="B225" t="str">
            <v>chr12 106196198- 106196800</v>
          </cell>
        </row>
        <row r="226">
          <cell r="A226">
            <v>225</v>
          </cell>
          <cell r="B226" t="str">
            <v>chr12 107516344- 107516937</v>
          </cell>
        </row>
        <row r="227">
          <cell r="A227">
            <v>226</v>
          </cell>
          <cell r="B227" t="str">
            <v>chr12 107993832- 107994681</v>
          </cell>
        </row>
        <row r="228">
          <cell r="A228">
            <v>227</v>
          </cell>
          <cell r="B228" t="str">
            <v>chr12 108177292- 108180542</v>
          </cell>
        </row>
        <row r="229">
          <cell r="A229">
            <v>228</v>
          </cell>
          <cell r="B229" t="str">
            <v>chr12 108791661- 108795490</v>
          </cell>
        </row>
        <row r="230">
          <cell r="A230">
            <v>229</v>
          </cell>
          <cell r="B230" t="str">
            <v>chr12 112981446- 112983473</v>
          </cell>
        </row>
        <row r="231">
          <cell r="A231">
            <v>230</v>
          </cell>
          <cell r="B231" t="str">
            <v>chr12 113067629- 113068595</v>
          </cell>
        </row>
        <row r="232">
          <cell r="A232">
            <v>231</v>
          </cell>
          <cell r="B232" t="str">
            <v>chr12 116923473- 116924727</v>
          </cell>
        </row>
        <row r="233">
          <cell r="A233">
            <v>232</v>
          </cell>
          <cell r="B233" t="str">
            <v>chr12 117709170- 117709880</v>
          </cell>
        </row>
        <row r="234">
          <cell r="A234">
            <v>233</v>
          </cell>
          <cell r="B234" t="str">
            <v>chr13 18790280- 18790705</v>
          </cell>
        </row>
        <row r="235">
          <cell r="A235">
            <v>234</v>
          </cell>
          <cell r="B235" t="str">
            <v>chr13 20229770- 20230946</v>
          </cell>
        </row>
        <row r="236">
          <cell r="A236">
            <v>235</v>
          </cell>
          <cell r="B236" t="str">
            <v>chr13 20231612- 20233357</v>
          </cell>
        </row>
        <row r="237">
          <cell r="A237">
            <v>236</v>
          </cell>
          <cell r="B237" t="str">
            <v>chr13 20247786- 20251839</v>
          </cell>
        </row>
        <row r="238">
          <cell r="A238">
            <v>237</v>
          </cell>
          <cell r="B238" t="str">
            <v>chr13 28720046- 28720636</v>
          </cell>
        </row>
        <row r="239">
          <cell r="A239">
            <v>238</v>
          </cell>
          <cell r="B239" t="str">
            <v>chr13 30973317- 30974682</v>
          </cell>
        </row>
        <row r="240">
          <cell r="A240">
            <v>239</v>
          </cell>
          <cell r="B240" t="str">
            <v>chr13 32827647- 32828072</v>
          </cell>
        </row>
        <row r="241">
          <cell r="A241">
            <v>240</v>
          </cell>
          <cell r="B241" t="str">
            <v>chr13 33004159- 33005420</v>
          </cell>
        </row>
        <row r="242">
          <cell r="A242">
            <v>241</v>
          </cell>
          <cell r="B242" t="str">
            <v>chr13 36532724- 36534717</v>
          </cell>
        </row>
        <row r="243">
          <cell r="A243">
            <v>242</v>
          </cell>
          <cell r="B243" t="str">
            <v>chr13 41703416- 41703807</v>
          </cell>
        </row>
        <row r="244">
          <cell r="A244">
            <v>243</v>
          </cell>
          <cell r="B244" t="str">
            <v>chr13 42683749- 42684340</v>
          </cell>
        </row>
        <row r="245">
          <cell r="A245">
            <v>244</v>
          </cell>
          <cell r="B245" t="str">
            <v>chr13 42950071- 42951036</v>
          </cell>
        </row>
        <row r="246">
          <cell r="A246">
            <v>245</v>
          </cell>
          <cell r="B246" t="str">
            <v>chr13 43181740- 43184232</v>
          </cell>
        </row>
        <row r="247">
          <cell r="A247">
            <v>246</v>
          </cell>
          <cell r="B247" t="str">
            <v>chr13 45809430- 45810987</v>
          </cell>
        </row>
        <row r="248">
          <cell r="A248">
            <v>247</v>
          </cell>
          <cell r="B248" t="str">
            <v>chr13 47244356- 47245422</v>
          </cell>
        </row>
        <row r="249">
          <cell r="A249">
            <v>248</v>
          </cell>
          <cell r="B249" t="str">
            <v>chr13 48929534- 48930252</v>
          </cell>
        </row>
        <row r="250">
          <cell r="A250">
            <v>249</v>
          </cell>
          <cell r="B250" t="str">
            <v>chr13 51767602- 51768218</v>
          </cell>
        </row>
        <row r="251">
          <cell r="A251">
            <v>250</v>
          </cell>
          <cell r="B251" t="str">
            <v>chr13 52083345- 52083918</v>
          </cell>
        </row>
        <row r="252">
          <cell r="A252">
            <v>251</v>
          </cell>
          <cell r="B252" t="str">
            <v>chr13 54606703- 54607704</v>
          </cell>
        </row>
        <row r="253">
          <cell r="A253">
            <v>252</v>
          </cell>
          <cell r="B253" t="str">
            <v>chr13 54873587- 54875771</v>
          </cell>
        </row>
        <row r="254">
          <cell r="A254">
            <v>253</v>
          </cell>
          <cell r="B254" t="str">
            <v>chr13 55209288- 55214275</v>
          </cell>
        </row>
        <row r="255">
          <cell r="A255">
            <v>254</v>
          </cell>
          <cell r="B255" t="str">
            <v>chr13 58089868- 58092084</v>
          </cell>
        </row>
        <row r="256">
          <cell r="A256">
            <v>255</v>
          </cell>
          <cell r="B256" t="str">
            <v>chr13 59116075- 59116720</v>
          </cell>
        </row>
        <row r="257">
          <cell r="A257">
            <v>256</v>
          </cell>
          <cell r="B257" t="str">
            <v>chr13 59248973- 59249475</v>
          </cell>
        </row>
        <row r="258">
          <cell r="A258">
            <v>257</v>
          </cell>
          <cell r="B258" t="str">
            <v>chr13 59668413- 59670124</v>
          </cell>
        </row>
        <row r="259">
          <cell r="A259">
            <v>258</v>
          </cell>
          <cell r="B259" t="str">
            <v>chr13 60734197- 60734631</v>
          </cell>
        </row>
        <row r="260">
          <cell r="A260">
            <v>259</v>
          </cell>
          <cell r="B260" t="str">
            <v>chr13 74013602- 74014381</v>
          </cell>
        </row>
        <row r="261">
          <cell r="A261">
            <v>260</v>
          </cell>
          <cell r="B261" t="str">
            <v>chr13 81134949- 81138266</v>
          </cell>
        </row>
        <row r="262">
          <cell r="A262">
            <v>261</v>
          </cell>
          <cell r="B262" t="str">
            <v>chr13 92238710- 92239159</v>
          </cell>
        </row>
        <row r="263">
          <cell r="A263">
            <v>262</v>
          </cell>
          <cell r="B263" t="str">
            <v>chr13 95374449- 95376027</v>
          </cell>
        </row>
        <row r="264">
          <cell r="A264">
            <v>263</v>
          </cell>
          <cell r="B264" t="str">
            <v>chr13 98970602- 98971199</v>
          </cell>
        </row>
        <row r="265">
          <cell r="A265">
            <v>264</v>
          </cell>
          <cell r="B265" t="str">
            <v>chr13 102571265- 102575092</v>
          </cell>
        </row>
        <row r="266">
          <cell r="A266">
            <v>265</v>
          </cell>
          <cell r="B266" t="str">
            <v>chr13 102588815- 102592131</v>
          </cell>
        </row>
        <row r="267">
          <cell r="A267">
            <v>266</v>
          </cell>
          <cell r="B267" t="str">
            <v>chr13 102597184- 102600126</v>
          </cell>
        </row>
        <row r="268">
          <cell r="A268">
            <v>267</v>
          </cell>
          <cell r="B268" t="str">
            <v>chr13 103012760- 103016343</v>
          </cell>
        </row>
        <row r="269">
          <cell r="A269">
            <v>268</v>
          </cell>
          <cell r="B269" t="str">
            <v>chr13 107810890- 107813245</v>
          </cell>
        </row>
        <row r="270">
          <cell r="A270">
            <v>269</v>
          </cell>
          <cell r="B270" t="str">
            <v>chr13 110236941- 110238532</v>
          </cell>
        </row>
        <row r="271">
          <cell r="A271">
            <v>270</v>
          </cell>
          <cell r="B271" t="str">
            <v>chr13 112810577- 112811570</v>
          </cell>
        </row>
        <row r="272">
          <cell r="A272">
            <v>271</v>
          </cell>
          <cell r="B272" t="str">
            <v>chr14 7953090- 7953585</v>
          </cell>
        </row>
        <row r="273">
          <cell r="A273">
            <v>272</v>
          </cell>
          <cell r="B273" t="str">
            <v>chr14 18237120- 18240091</v>
          </cell>
        </row>
        <row r="274">
          <cell r="A274">
            <v>273</v>
          </cell>
          <cell r="B274" t="str">
            <v>chr14 20606397- 20609128</v>
          </cell>
        </row>
        <row r="275">
          <cell r="A275">
            <v>274</v>
          </cell>
          <cell r="B275" t="str">
            <v>chr14 20723809- 20724654</v>
          </cell>
        </row>
        <row r="276">
          <cell r="A276">
            <v>275</v>
          </cell>
          <cell r="B276" t="str">
            <v>chr14 21749773- 21752393</v>
          </cell>
        </row>
        <row r="277">
          <cell r="A277">
            <v>276</v>
          </cell>
          <cell r="B277" t="str">
            <v>chr14 24238442- 24239672</v>
          </cell>
        </row>
        <row r="278">
          <cell r="A278">
            <v>277</v>
          </cell>
          <cell r="B278" t="str">
            <v>chr14 25663659- 25665030</v>
          </cell>
        </row>
        <row r="279">
          <cell r="A279">
            <v>278</v>
          </cell>
          <cell r="B279" t="str">
            <v>chr14 25736226- 25738070</v>
          </cell>
        </row>
        <row r="280">
          <cell r="A280">
            <v>279</v>
          </cell>
          <cell r="B280" t="str">
            <v>chr14 30649420- 30651084</v>
          </cell>
        </row>
        <row r="281">
          <cell r="A281">
            <v>280</v>
          </cell>
          <cell r="B281" t="str">
            <v>chr14 30869746- 30871295</v>
          </cell>
        </row>
        <row r="282">
          <cell r="A282">
            <v>281</v>
          </cell>
          <cell r="B282" t="str">
            <v>chr14 30871550- 30872391</v>
          </cell>
        </row>
        <row r="283">
          <cell r="A283">
            <v>282</v>
          </cell>
          <cell r="B283" t="str">
            <v>chr14 31215742- 31216073</v>
          </cell>
        </row>
        <row r="284">
          <cell r="A284">
            <v>283</v>
          </cell>
          <cell r="B284" t="str">
            <v>chr14 32028943- 32029411</v>
          </cell>
        </row>
        <row r="285">
          <cell r="A285">
            <v>284</v>
          </cell>
          <cell r="B285" t="str">
            <v>chr14 34874348- 34875042</v>
          </cell>
        </row>
        <row r="286">
          <cell r="A286">
            <v>285</v>
          </cell>
          <cell r="B286" t="str">
            <v>chr14 34935562- 34936981</v>
          </cell>
        </row>
        <row r="287">
          <cell r="A287">
            <v>286</v>
          </cell>
          <cell r="B287" t="str">
            <v>chr14 34937432- 34940114</v>
          </cell>
        </row>
        <row r="288">
          <cell r="A288">
            <v>287</v>
          </cell>
          <cell r="B288" t="str">
            <v>chr14 35792204- 35792529</v>
          </cell>
        </row>
        <row r="289">
          <cell r="A289">
            <v>288</v>
          </cell>
          <cell r="B289" t="str">
            <v>chr14 46157987- 46158787</v>
          </cell>
        </row>
        <row r="290">
          <cell r="A290">
            <v>289</v>
          </cell>
          <cell r="B290" t="str">
            <v>chr14 49127089- 49127650</v>
          </cell>
        </row>
        <row r="291">
          <cell r="A291">
            <v>290</v>
          </cell>
          <cell r="B291" t="str">
            <v>chr14 60987332- 60987960</v>
          </cell>
        </row>
        <row r="292">
          <cell r="A292">
            <v>291</v>
          </cell>
          <cell r="B292" t="str">
            <v>chr14 61645371- 61645811</v>
          </cell>
        </row>
        <row r="293">
          <cell r="A293">
            <v>292</v>
          </cell>
          <cell r="B293" t="str">
            <v>chr14 62002967- 62003872</v>
          </cell>
        </row>
        <row r="294">
          <cell r="A294">
            <v>293</v>
          </cell>
          <cell r="B294" t="str">
            <v>chr14 63175360- 63179251</v>
          </cell>
        </row>
        <row r="295">
          <cell r="A295">
            <v>294</v>
          </cell>
          <cell r="B295" t="str">
            <v>chr14 63435902- 63438025</v>
          </cell>
        </row>
        <row r="296">
          <cell r="A296">
            <v>295</v>
          </cell>
          <cell r="B296" t="str">
            <v>chr14 64281077- 64282309</v>
          </cell>
        </row>
        <row r="297">
          <cell r="A297">
            <v>296</v>
          </cell>
          <cell r="B297" t="str">
            <v>chr14 65551685- 65552098</v>
          </cell>
        </row>
        <row r="298">
          <cell r="A298">
            <v>297</v>
          </cell>
          <cell r="B298" t="str">
            <v>chr14 67768749- 67770822</v>
          </cell>
        </row>
        <row r="299">
          <cell r="A299">
            <v>298</v>
          </cell>
          <cell r="B299" t="str">
            <v>chr14 69731207- 69733683</v>
          </cell>
        </row>
        <row r="300">
          <cell r="A300">
            <v>299</v>
          </cell>
          <cell r="B300" t="str">
            <v>chr14 70526332- 70528133</v>
          </cell>
        </row>
        <row r="301">
          <cell r="A301">
            <v>300</v>
          </cell>
          <cell r="B301" t="str">
            <v>chr14 70570219- 70573260</v>
          </cell>
        </row>
        <row r="302">
          <cell r="A302">
            <v>301</v>
          </cell>
          <cell r="B302" t="str">
            <v>chr14 71331568- 71332328</v>
          </cell>
        </row>
        <row r="303">
          <cell r="A303">
            <v>302</v>
          </cell>
          <cell r="B303" t="str">
            <v>chr14 75874779- 75876950</v>
          </cell>
        </row>
        <row r="304">
          <cell r="A304">
            <v>303</v>
          </cell>
          <cell r="B304" t="str">
            <v>chr14 76110015- 76111838</v>
          </cell>
        </row>
        <row r="305">
          <cell r="A305">
            <v>304</v>
          </cell>
          <cell r="B305" t="str">
            <v>chr14 76657071- 76660266</v>
          </cell>
        </row>
        <row r="306">
          <cell r="A306">
            <v>305</v>
          </cell>
          <cell r="B306" t="str">
            <v>chr14 88226069- 88226772</v>
          </cell>
        </row>
        <row r="307">
          <cell r="A307">
            <v>306</v>
          </cell>
          <cell r="B307" t="str">
            <v>chr14 103826564- 103827056</v>
          </cell>
        </row>
        <row r="308">
          <cell r="A308">
            <v>307</v>
          </cell>
          <cell r="B308" t="str">
            <v>chr14 121207616- 121209051</v>
          </cell>
        </row>
        <row r="309">
          <cell r="A309">
            <v>308</v>
          </cell>
          <cell r="B309" t="str">
            <v>chr14 122461798- 122466413</v>
          </cell>
        </row>
        <row r="310">
          <cell r="A310">
            <v>309</v>
          </cell>
          <cell r="B310" t="str">
            <v>chr14 123187109- 123187744</v>
          </cell>
        </row>
        <row r="311">
          <cell r="A311">
            <v>310</v>
          </cell>
          <cell r="B311" t="str">
            <v>chr15 3230945- 3231777</v>
          </cell>
        </row>
        <row r="312">
          <cell r="A312">
            <v>311</v>
          </cell>
          <cell r="B312" t="str">
            <v>chr15 18932849- 18933438</v>
          </cell>
        </row>
        <row r="313">
          <cell r="A313">
            <v>312</v>
          </cell>
          <cell r="B313" t="str">
            <v>chr15 25404500- 25406601</v>
          </cell>
        </row>
        <row r="314">
          <cell r="A314">
            <v>313</v>
          </cell>
          <cell r="B314" t="str">
            <v>chr15 27807686- 27811996</v>
          </cell>
        </row>
        <row r="315">
          <cell r="A315">
            <v>314</v>
          </cell>
          <cell r="B315" t="str">
            <v>chr15 37666396- 37668235</v>
          </cell>
        </row>
        <row r="316">
          <cell r="A316">
            <v>315</v>
          </cell>
          <cell r="B316" t="str">
            <v>chr15 43940386- 43941037</v>
          </cell>
        </row>
        <row r="317">
          <cell r="A317">
            <v>316</v>
          </cell>
          <cell r="B317" t="str">
            <v>chr15 58705903- 58707379</v>
          </cell>
        </row>
        <row r="318">
          <cell r="A318">
            <v>317</v>
          </cell>
          <cell r="B318" t="str">
            <v>chr15 59618112- 59618948</v>
          </cell>
        </row>
        <row r="319">
          <cell r="A319">
            <v>318</v>
          </cell>
          <cell r="B319" t="str">
            <v>chr15 59631506- 59632550</v>
          </cell>
        </row>
        <row r="320">
          <cell r="A320">
            <v>319</v>
          </cell>
          <cell r="B320" t="str">
            <v>chr15 66913904- 66916229</v>
          </cell>
        </row>
        <row r="321">
          <cell r="A321">
            <v>320</v>
          </cell>
          <cell r="B321" t="str">
            <v>chr15 68068817- 68074143</v>
          </cell>
        </row>
        <row r="322">
          <cell r="A322">
            <v>321</v>
          </cell>
          <cell r="B322" t="str">
            <v>chr15 72681556- 72682490</v>
          </cell>
        </row>
        <row r="323">
          <cell r="A323">
            <v>322</v>
          </cell>
          <cell r="B323" t="str">
            <v>chr15 72860943- 72863211</v>
          </cell>
        </row>
        <row r="324">
          <cell r="A324">
            <v>323</v>
          </cell>
          <cell r="B324" t="str">
            <v>chr15 73595376- 73598283</v>
          </cell>
        </row>
        <row r="325">
          <cell r="A325">
            <v>324</v>
          </cell>
          <cell r="B325" t="str">
            <v>chr15 74922430- 74922856</v>
          </cell>
        </row>
        <row r="326">
          <cell r="A326">
            <v>325</v>
          </cell>
          <cell r="B326" t="str">
            <v>chr15 76154362- 76156853</v>
          </cell>
        </row>
        <row r="327">
          <cell r="A327">
            <v>326</v>
          </cell>
          <cell r="B327" t="str">
            <v>chr15 77116085- 77116807</v>
          </cell>
        </row>
        <row r="328">
          <cell r="A328">
            <v>327</v>
          </cell>
          <cell r="B328" t="str">
            <v>chr15 79347170- 79348178</v>
          </cell>
        </row>
        <row r="329">
          <cell r="A329">
            <v>328</v>
          </cell>
          <cell r="B329" t="str">
            <v>chr15 79386026- 79387271</v>
          </cell>
        </row>
        <row r="330">
          <cell r="A330">
            <v>329</v>
          </cell>
          <cell r="B330" t="str">
            <v>chr15 79735668- 79736085</v>
          </cell>
        </row>
        <row r="331">
          <cell r="A331">
            <v>330</v>
          </cell>
          <cell r="B331" t="str">
            <v>chr15 79824540- 79825201</v>
          </cell>
        </row>
        <row r="332">
          <cell r="A332">
            <v>331</v>
          </cell>
          <cell r="B332" t="str">
            <v>chr15 80322239- 80323837</v>
          </cell>
        </row>
        <row r="333">
          <cell r="A333">
            <v>332</v>
          </cell>
          <cell r="B333" t="str">
            <v>chr15 81834690- 81840634</v>
          </cell>
        </row>
        <row r="334">
          <cell r="A334">
            <v>333</v>
          </cell>
          <cell r="B334" t="str">
            <v>chr15 81894599- 81900075</v>
          </cell>
        </row>
        <row r="335">
          <cell r="A335">
            <v>334</v>
          </cell>
          <cell r="B335" t="str">
            <v>chr15 86835258- 86836929</v>
          </cell>
        </row>
        <row r="336">
          <cell r="A336">
            <v>335</v>
          </cell>
          <cell r="B336" t="str">
            <v>chr15 87348655- 87350834</v>
          </cell>
        </row>
        <row r="337">
          <cell r="A337">
            <v>336</v>
          </cell>
          <cell r="B337" t="str">
            <v>chr15 88848323- 88852492</v>
          </cell>
        </row>
        <row r="338">
          <cell r="A338">
            <v>337</v>
          </cell>
          <cell r="B338" t="str">
            <v>chr15 88852752- 88855685</v>
          </cell>
        </row>
        <row r="339">
          <cell r="A339">
            <v>338</v>
          </cell>
          <cell r="B339" t="str">
            <v>chr15 89309288- 89313353</v>
          </cell>
        </row>
        <row r="340">
          <cell r="A340">
            <v>339</v>
          </cell>
          <cell r="B340" t="str">
            <v>chr15 94403213- 94404983</v>
          </cell>
        </row>
        <row r="341">
          <cell r="A341">
            <v>340</v>
          </cell>
          <cell r="B341" t="str">
            <v>chr15 95608048- 95608693</v>
          </cell>
        </row>
        <row r="342">
          <cell r="A342">
            <v>341</v>
          </cell>
          <cell r="B342" t="str">
            <v>chr15 95649259- 95649976</v>
          </cell>
        </row>
        <row r="343">
          <cell r="A343">
            <v>342</v>
          </cell>
          <cell r="B343" t="str">
            <v>chr15 95819743- 95820951</v>
          </cell>
        </row>
        <row r="344">
          <cell r="A344">
            <v>343</v>
          </cell>
          <cell r="B344" t="str">
            <v>chr15 96692952- 96694606</v>
          </cell>
        </row>
        <row r="345">
          <cell r="A345">
            <v>344</v>
          </cell>
          <cell r="B345" t="str">
            <v>chr15 97742430- 97742851</v>
          </cell>
        </row>
        <row r="346">
          <cell r="A346">
            <v>345</v>
          </cell>
          <cell r="B346" t="str">
            <v>chr15 98628159- 98629697</v>
          </cell>
        </row>
        <row r="347">
          <cell r="A347">
            <v>346</v>
          </cell>
          <cell r="B347" t="str">
            <v>chr15 98998280- 98998800</v>
          </cell>
        </row>
        <row r="348">
          <cell r="A348">
            <v>347</v>
          </cell>
          <cell r="B348" t="str">
            <v>chr15 99511543- 99514584</v>
          </cell>
        </row>
        <row r="349">
          <cell r="A349">
            <v>348</v>
          </cell>
          <cell r="B349" t="str">
            <v>chr15 99516637- 99517554</v>
          </cell>
        </row>
        <row r="350">
          <cell r="A350">
            <v>349</v>
          </cell>
          <cell r="B350" t="str">
            <v>chr15 100953648- 100954130</v>
          </cell>
        </row>
        <row r="351">
          <cell r="A351">
            <v>350</v>
          </cell>
          <cell r="B351" t="str">
            <v>chr15 102192630- 102193058</v>
          </cell>
        </row>
        <row r="352">
          <cell r="A352">
            <v>351</v>
          </cell>
          <cell r="B352" t="str">
            <v>chr16 3907540- 3910053</v>
          </cell>
        </row>
        <row r="353">
          <cell r="A353">
            <v>352</v>
          </cell>
          <cell r="B353" t="str">
            <v>chr16 3976245- 3977898</v>
          </cell>
        </row>
        <row r="354">
          <cell r="A354">
            <v>353</v>
          </cell>
          <cell r="B354" t="str">
            <v>chr16 5985985- 5987235</v>
          </cell>
        </row>
        <row r="355">
          <cell r="A355">
            <v>354</v>
          </cell>
          <cell r="B355" t="str">
            <v>chr16 8668452- 8672534</v>
          </cell>
        </row>
        <row r="356">
          <cell r="A356">
            <v>355</v>
          </cell>
          <cell r="B356" t="str">
            <v>chr16 8706931- 8708493</v>
          </cell>
        </row>
        <row r="357">
          <cell r="A357">
            <v>356</v>
          </cell>
          <cell r="B357" t="str">
            <v>chr16 10544795- 10546051</v>
          </cell>
        </row>
        <row r="358">
          <cell r="A358">
            <v>357</v>
          </cell>
          <cell r="B358" t="str">
            <v>chr16 11090057- 11092224</v>
          </cell>
        </row>
        <row r="359">
          <cell r="A359">
            <v>358</v>
          </cell>
          <cell r="B359" t="str">
            <v>chr16 13400697- 13402548</v>
          </cell>
        </row>
        <row r="360">
          <cell r="A360">
            <v>359</v>
          </cell>
          <cell r="B360" t="str">
            <v>chr16 13404727- 13406492</v>
          </cell>
        </row>
        <row r="361">
          <cell r="A361">
            <v>360</v>
          </cell>
          <cell r="B361" t="str">
            <v>chr16 15636961- 15638469</v>
          </cell>
        </row>
        <row r="362">
          <cell r="A362">
            <v>361</v>
          </cell>
          <cell r="B362" t="str">
            <v>chr16 17926793- 17930092</v>
          </cell>
        </row>
        <row r="363">
          <cell r="A363">
            <v>362</v>
          </cell>
          <cell r="B363" t="str">
            <v>chr16 18307773- 18308776</v>
          </cell>
        </row>
        <row r="364">
          <cell r="A364">
            <v>363</v>
          </cell>
          <cell r="B364" t="str">
            <v>chr16 18339096- 18340767</v>
          </cell>
        </row>
        <row r="365">
          <cell r="A365">
            <v>364</v>
          </cell>
          <cell r="B365" t="str">
            <v>chr16 18779293- 18779742</v>
          </cell>
        </row>
        <row r="366">
          <cell r="A366">
            <v>365</v>
          </cell>
          <cell r="B366" t="str">
            <v>chr16 20677956- 20678583</v>
          </cell>
        </row>
        <row r="367">
          <cell r="A367">
            <v>366</v>
          </cell>
          <cell r="B367" t="str">
            <v>chr16 24489232- 24490024</v>
          </cell>
        </row>
        <row r="368">
          <cell r="A368">
            <v>367</v>
          </cell>
          <cell r="B368" t="str">
            <v>chr16 29838983- 29839758</v>
          </cell>
        </row>
        <row r="369">
          <cell r="A369">
            <v>368</v>
          </cell>
          <cell r="B369" t="str">
            <v>chr16 30597203- 30597951</v>
          </cell>
        </row>
        <row r="370">
          <cell r="A370">
            <v>369</v>
          </cell>
          <cell r="B370" t="str">
            <v>chr16 31008064- 31008415</v>
          </cell>
        </row>
        <row r="371">
          <cell r="A371">
            <v>370</v>
          </cell>
          <cell r="B371" t="str">
            <v>chr16 31135328- 31135888</v>
          </cell>
        </row>
        <row r="372">
          <cell r="A372">
            <v>371</v>
          </cell>
          <cell r="B372" t="str">
            <v>chr16 31363331- 31369049</v>
          </cell>
        </row>
        <row r="373">
          <cell r="A373">
            <v>372</v>
          </cell>
          <cell r="B373" t="str">
            <v>chr16 32009725- 32010816</v>
          </cell>
        </row>
        <row r="374">
          <cell r="A374">
            <v>373</v>
          </cell>
          <cell r="B374" t="str">
            <v>chr16 32060073- 32060387</v>
          </cell>
        </row>
        <row r="375">
          <cell r="A375">
            <v>374</v>
          </cell>
          <cell r="B375" t="str">
            <v>chr16 34425326- 34427459</v>
          </cell>
        </row>
        <row r="376">
          <cell r="A376">
            <v>375</v>
          </cell>
          <cell r="B376" t="str">
            <v>chr16 35266726- 35267526</v>
          </cell>
        </row>
        <row r="377">
          <cell r="A377">
            <v>376</v>
          </cell>
          <cell r="B377" t="str">
            <v>chr16 39284126- 39285284</v>
          </cell>
        </row>
        <row r="378">
          <cell r="A378">
            <v>377</v>
          </cell>
          <cell r="B378" t="str">
            <v>chr16 40471038- 40472102</v>
          </cell>
        </row>
        <row r="379">
          <cell r="A379">
            <v>378</v>
          </cell>
          <cell r="B379" t="str">
            <v>chr16 52443868- 52444390</v>
          </cell>
        </row>
        <row r="380">
          <cell r="A380">
            <v>379</v>
          </cell>
          <cell r="B380" t="str">
            <v>chr16 55820446- 55822850</v>
          </cell>
        </row>
        <row r="381">
          <cell r="A381">
            <v>380</v>
          </cell>
          <cell r="B381" t="str">
            <v>chr16 56677321- 56677979</v>
          </cell>
        </row>
        <row r="382">
          <cell r="A382">
            <v>381</v>
          </cell>
          <cell r="B382" t="str">
            <v>chr16 65105424- 65106117</v>
          </cell>
        </row>
        <row r="383">
          <cell r="A383">
            <v>382</v>
          </cell>
          <cell r="B383" t="str">
            <v>chr16 81329233- 81329594</v>
          </cell>
        </row>
        <row r="384">
          <cell r="A384">
            <v>383</v>
          </cell>
          <cell r="B384" t="str">
            <v>chr16 84987102- 84987699</v>
          </cell>
        </row>
        <row r="385">
          <cell r="A385">
            <v>384</v>
          </cell>
          <cell r="B385" t="str">
            <v>chr16 85199602- 85201391</v>
          </cell>
        </row>
        <row r="386">
          <cell r="A386">
            <v>385</v>
          </cell>
          <cell r="B386" t="str">
            <v>chr16 89765021- 89765618</v>
          </cell>
        </row>
        <row r="387">
          <cell r="A387">
            <v>386</v>
          </cell>
          <cell r="B387" t="str">
            <v>chr16 91009304- 91012823</v>
          </cell>
        </row>
        <row r="388">
          <cell r="A388">
            <v>387</v>
          </cell>
          <cell r="B388" t="str">
            <v>chr16 91744632- 91744993</v>
          </cell>
        </row>
        <row r="389">
          <cell r="A389">
            <v>388</v>
          </cell>
          <cell r="B389" t="str">
            <v>chr16 93798276- 93798951</v>
          </cell>
        </row>
        <row r="390">
          <cell r="A390">
            <v>389</v>
          </cell>
          <cell r="B390" t="str">
            <v>chr16 94588159- 94589303</v>
          </cell>
        </row>
        <row r="391">
          <cell r="A391">
            <v>390</v>
          </cell>
          <cell r="B391" t="str">
            <v>chr16 95708804- 95709916</v>
          </cell>
        </row>
        <row r="392">
          <cell r="A392">
            <v>391</v>
          </cell>
          <cell r="B392" t="str">
            <v>chr17 5637320- 5637891</v>
          </cell>
        </row>
        <row r="393">
          <cell r="A393">
            <v>392</v>
          </cell>
          <cell r="B393" t="str">
            <v>chr17 5935786- 5936424</v>
          </cell>
        </row>
        <row r="394">
          <cell r="A394">
            <v>393</v>
          </cell>
          <cell r="B394" t="str">
            <v>chr17 24556883- 24561514</v>
          </cell>
        </row>
        <row r="395">
          <cell r="A395">
            <v>394</v>
          </cell>
          <cell r="B395" t="str">
            <v>chr17 24583752- 24584340</v>
          </cell>
        </row>
        <row r="396">
          <cell r="A396">
            <v>395</v>
          </cell>
          <cell r="B396" t="str">
            <v>chr17 25591756- 25593439</v>
          </cell>
        </row>
        <row r="397">
          <cell r="A397">
            <v>396</v>
          </cell>
          <cell r="B397" t="str">
            <v>chr17 26670608- 26673116</v>
          </cell>
        </row>
        <row r="398">
          <cell r="A398">
            <v>397</v>
          </cell>
          <cell r="B398" t="str">
            <v>chr17 27586778- 27588413</v>
          </cell>
        </row>
        <row r="399">
          <cell r="A399">
            <v>398</v>
          </cell>
          <cell r="B399" t="str">
            <v>chr17 27683012- 27683449</v>
          </cell>
        </row>
        <row r="400">
          <cell r="A400">
            <v>399</v>
          </cell>
          <cell r="B400" t="str">
            <v>chr17 27799256- 27800955</v>
          </cell>
        </row>
        <row r="401">
          <cell r="A401">
            <v>400</v>
          </cell>
          <cell r="B401" t="str">
            <v>chr17 28005214- 28010402</v>
          </cell>
        </row>
        <row r="402">
          <cell r="A402">
            <v>401</v>
          </cell>
          <cell r="B402" t="str">
            <v>chr17 29155531- 29156994</v>
          </cell>
        </row>
        <row r="403">
          <cell r="A403">
            <v>402</v>
          </cell>
          <cell r="B403" t="str">
            <v>chr17 29588768- 29589757</v>
          </cell>
        </row>
        <row r="404">
          <cell r="A404">
            <v>403</v>
          </cell>
          <cell r="B404" t="str">
            <v>chr17 29595265- 29596660</v>
          </cell>
        </row>
        <row r="405">
          <cell r="A405">
            <v>404</v>
          </cell>
          <cell r="B405" t="str">
            <v>chr17 32165582- 32167144</v>
          </cell>
        </row>
        <row r="406">
          <cell r="A406">
            <v>405</v>
          </cell>
          <cell r="B406" t="str">
            <v>chr17 34647082- 34647885</v>
          </cell>
        </row>
        <row r="407">
          <cell r="A407">
            <v>406</v>
          </cell>
          <cell r="B407" t="str">
            <v>chr17 35172340- 35173310</v>
          </cell>
        </row>
        <row r="408">
          <cell r="A408">
            <v>407</v>
          </cell>
          <cell r="B408" t="str">
            <v>chr17 37055587- 37057176</v>
          </cell>
        </row>
        <row r="409">
          <cell r="A409">
            <v>408</v>
          </cell>
          <cell r="B409" t="str">
            <v>chr17 44029284- 44033468</v>
          </cell>
        </row>
        <row r="410">
          <cell r="A410">
            <v>409</v>
          </cell>
          <cell r="B410" t="str">
            <v>chr17 46865969- 46867766</v>
          </cell>
        </row>
        <row r="411">
          <cell r="A411">
            <v>410</v>
          </cell>
          <cell r="B411" t="str">
            <v>chr17 47748785- 47749875</v>
          </cell>
        </row>
        <row r="412">
          <cell r="A412">
            <v>411</v>
          </cell>
          <cell r="B412" t="str">
            <v>chr17 49815686- 49816286</v>
          </cell>
        </row>
        <row r="413">
          <cell r="A413">
            <v>412</v>
          </cell>
          <cell r="B413" t="str">
            <v>chr17 50054642- 50056339</v>
          </cell>
        </row>
        <row r="414">
          <cell r="A414">
            <v>413</v>
          </cell>
          <cell r="B414" t="str">
            <v>chr17 53542641- 53545178</v>
          </cell>
        </row>
        <row r="415">
          <cell r="A415">
            <v>414</v>
          </cell>
          <cell r="B415" t="str">
            <v>chr17 56100033- 56101584</v>
          </cell>
        </row>
        <row r="416">
          <cell r="A416">
            <v>415</v>
          </cell>
          <cell r="B416" t="str">
            <v>chr17 56106395- 56111855</v>
          </cell>
        </row>
        <row r="417">
          <cell r="A417">
            <v>416</v>
          </cell>
          <cell r="B417" t="str">
            <v>chr17 65732599- 65735348</v>
          </cell>
        </row>
        <row r="418">
          <cell r="A418">
            <v>417</v>
          </cell>
          <cell r="B418" t="str">
            <v>chr17 68771722- 68772255</v>
          </cell>
        </row>
        <row r="419">
          <cell r="A419">
            <v>418</v>
          </cell>
          <cell r="B419" t="str">
            <v>chr17 78273572- 78274569</v>
          </cell>
        </row>
        <row r="420">
          <cell r="A420">
            <v>419</v>
          </cell>
          <cell r="B420" t="str">
            <v>chr17 78618873- 78621319</v>
          </cell>
        </row>
        <row r="421">
          <cell r="A421">
            <v>420</v>
          </cell>
          <cell r="B421" t="str">
            <v>chr17 84003743- 84004707</v>
          </cell>
        </row>
        <row r="422">
          <cell r="A422">
            <v>421</v>
          </cell>
          <cell r="B422" t="str">
            <v>chr17 84118533- 84119133</v>
          </cell>
        </row>
        <row r="423">
          <cell r="A423">
            <v>422</v>
          </cell>
          <cell r="B423" t="str">
            <v>chr17 84864245- 84866756</v>
          </cell>
        </row>
        <row r="424">
          <cell r="A424">
            <v>423</v>
          </cell>
          <cell r="B424" t="str">
            <v>chr17 88570692- 88571583</v>
          </cell>
        </row>
        <row r="425">
          <cell r="A425">
            <v>424</v>
          </cell>
          <cell r="B425" t="str">
            <v>chr17 90677298- 90677762</v>
          </cell>
        </row>
        <row r="426">
          <cell r="A426">
            <v>425</v>
          </cell>
          <cell r="B426" t="str">
            <v>chr18 5482160- 5483003</v>
          </cell>
        </row>
        <row r="427">
          <cell r="A427">
            <v>426</v>
          </cell>
          <cell r="B427" t="str">
            <v>chr18 5748478- 5749043</v>
          </cell>
        </row>
        <row r="428">
          <cell r="A428">
            <v>427</v>
          </cell>
          <cell r="B428" t="str">
            <v>chr18 11873209- 11873562</v>
          </cell>
        </row>
        <row r="429">
          <cell r="A429">
            <v>428</v>
          </cell>
          <cell r="B429" t="str">
            <v>chr18 23541846- 23543263</v>
          </cell>
        </row>
        <row r="430">
          <cell r="A430">
            <v>429</v>
          </cell>
          <cell r="B430" t="str">
            <v>chr18 30507087- 30507936</v>
          </cell>
        </row>
        <row r="431">
          <cell r="A431">
            <v>430</v>
          </cell>
          <cell r="B431" t="str">
            <v>chr18 31938890- 31939348</v>
          </cell>
        </row>
        <row r="432">
          <cell r="A432">
            <v>431</v>
          </cell>
          <cell r="B432" t="str">
            <v>chr18 32359616- 32365177</v>
          </cell>
        </row>
        <row r="433">
          <cell r="A433">
            <v>432</v>
          </cell>
          <cell r="B433" t="str">
            <v>chr18 33447858- 33448434</v>
          </cell>
        </row>
        <row r="434">
          <cell r="A434">
            <v>433</v>
          </cell>
          <cell r="B434" t="str">
            <v>chr18 35283586- 35284396</v>
          </cell>
        </row>
        <row r="435">
          <cell r="A435">
            <v>434</v>
          </cell>
          <cell r="B435" t="str">
            <v>chr18 35912946- 35913419</v>
          </cell>
        </row>
        <row r="436">
          <cell r="A436">
            <v>435</v>
          </cell>
          <cell r="B436" t="str">
            <v>chr18 37925786- 37926484</v>
          </cell>
        </row>
        <row r="437">
          <cell r="A437">
            <v>436</v>
          </cell>
          <cell r="B437" t="str">
            <v>chr18 42603201- 42604323</v>
          </cell>
        </row>
        <row r="438">
          <cell r="A438">
            <v>437</v>
          </cell>
          <cell r="B438" t="str">
            <v>chr18 44379818- 44381489</v>
          </cell>
        </row>
        <row r="439">
          <cell r="A439">
            <v>438</v>
          </cell>
          <cell r="B439" t="str">
            <v>chr18 47314162- 47314960</v>
          </cell>
        </row>
        <row r="440">
          <cell r="A440">
            <v>439</v>
          </cell>
          <cell r="B440" t="str">
            <v>chr18 49596656- 49597107</v>
          </cell>
        </row>
        <row r="441">
          <cell r="A441">
            <v>440</v>
          </cell>
          <cell r="B441" t="str">
            <v>chr18 49638474- 49638859</v>
          </cell>
        </row>
        <row r="442">
          <cell r="A442">
            <v>441</v>
          </cell>
          <cell r="B442" t="str">
            <v>chr18 57154312- 57154978</v>
          </cell>
        </row>
        <row r="443">
          <cell r="A443">
            <v>442</v>
          </cell>
          <cell r="B443" t="str">
            <v>chr18 60766306- 60767365</v>
          </cell>
        </row>
        <row r="444">
          <cell r="A444">
            <v>443</v>
          </cell>
          <cell r="B444" t="str">
            <v>chr18 60901342- 60902420</v>
          </cell>
        </row>
        <row r="445">
          <cell r="A445">
            <v>444</v>
          </cell>
          <cell r="B445" t="str">
            <v>chr18 61105877- 61106736</v>
          </cell>
        </row>
        <row r="446">
          <cell r="A446">
            <v>445</v>
          </cell>
          <cell r="B446" t="str">
            <v>chr18 61758368- 61758767</v>
          </cell>
        </row>
        <row r="447">
          <cell r="A447">
            <v>446</v>
          </cell>
          <cell r="B447" t="str">
            <v>chr18 63893531- 63894098</v>
          </cell>
        </row>
        <row r="448">
          <cell r="A448">
            <v>447</v>
          </cell>
          <cell r="B448" t="str">
            <v>chr18 64617728- 64618940</v>
          </cell>
        </row>
        <row r="449">
          <cell r="A449">
            <v>448</v>
          </cell>
          <cell r="B449" t="str">
            <v>chr18 65685076- 65685742</v>
          </cell>
        </row>
        <row r="450">
          <cell r="A450">
            <v>449</v>
          </cell>
          <cell r="B450" t="str">
            <v>chr18 67722808- 67725241</v>
          </cell>
        </row>
        <row r="451">
          <cell r="A451">
            <v>450</v>
          </cell>
          <cell r="B451" t="str">
            <v>chr18 68241497- 68243596</v>
          </cell>
        </row>
        <row r="452">
          <cell r="A452">
            <v>451</v>
          </cell>
          <cell r="B452" t="str">
            <v>chr18 68794144- 68795309</v>
          </cell>
        </row>
        <row r="453">
          <cell r="A453">
            <v>452</v>
          </cell>
          <cell r="B453" t="str">
            <v>chr18 69609787- 69610917</v>
          </cell>
        </row>
        <row r="454">
          <cell r="A454">
            <v>453</v>
          </cell>
          <cell r="B454" t="str">
            <v>chr18 70598213- 70598813</v>
          </cell>
        </row>
        <row r="455">
          <cell r="A455">
            <v>454</v>
          </cell>
          <cell r="B455" t="str">
            <v>chr18 77794256- 77796018</v>
          </cell>
        </row>
        <row r="456">
          <cell r="A456">
            <v>455</v>
          </cell>
          <cell r="B456" t="str">
            <v>chr18 79048693- 79052287</v>
          </cell>
        </row>
        <row r="457">
          <cell r="A457">
            <v>456</v>
          </cell>
          <cell r="B457" t="str">
            <v>chr18 80316108- 80317821</v>
          </cell>
        </row>
        <row r="458">
          <cell r="A458">
            <v>457</v>
          </cell>
          <cell r="B458" t="str">
            <v>chr18 82542405- 82543397</v>
          </cell>
        </row>
        <row r="459">
          <cell r="A459">
            <v>458</v>
          </cell>
          <cell r="B459" t="str">
            <v>chr18 82984441- 82984840</v>
          </cell>
        </row>
        <row r="460">
          <cell r="A460">
            <v>459</v>
          </cell>
          <cell r="B460" t="str">
            <v>chr19 4168780- 4170808</v>
          </cell>
        </row>
        <row r="461">
          <cell r="A461">
            <v>460</v>
          </cell>
          <cell r="B461" t="str">
            <v>chr19 10069909- 10073240</v>
          </cell>
        </row>
        <row r="462">
          <cell r="A462">
            <v>461</v>
          </cell>
          <cell r="B462" t="str">
            <v>chr19 10413441- 10415069</v>
          </cell>
        </row>
        <row r="463">
          <cell r="A463">
            <v>462</v>
          </cell>
          <cell r="B463" t="str">
            <v>chr19 21329269- 21329768</v>
          </cell>
        </row>
        <row r="464">
          <cell r="A464">
            <v>463</v>
          </cell>
          <cell r="B464" t="str">
            <v>chr19 25276634- 25277755</v>
          </cell>
        </row>
        <row r="465">
          <cell r="A465">
            <v>464</v>
          </cell>
          <cell r="B465" t="str">
            <v>chr19 27429289- 27429763</v>
          </cell>
        </row>
        <row r="466">
          <cell r="A466">
            <v>465</v>
          </cell>
          <cell r="B466" t="str">
            <v>chr19 29022546- 29027578</v>
          </cell>
        </row>
        <row r="467">
          <cell r="A467">
            <v>466</v>
          </cell>
          <cell r="B467" t="str">
            <v>chr19 31200143- 31200818</v>
          </cell>
        </row>
        <row r="468">
          <cell r="A468">
            <v>467</v>
          </cell>
          <cell r="B468" t="str">
            <v>chr19 32252336- 32253488</v>
          </cell>
        </row>
        <row r="469">
          <cell r="A469">
            <v>468</v>
          </cell>
          <cell r="B469" t="str">
            <v>chr19 36815742- 36816151</v>
          </cell>
        </row>
        <row r="470">
          <cell r="A470">
            <v>469</v>
          </cell>
          <cell r="B470" t="str">
            <v>chr19 38506421- 38508137</v>
          </cell>
        </row>
        <row r="471">
          <cell r="A471">
            <v>470</v>
          </cell>
          <cell r="B471" t="str">
            <v>chr19 42408509- 42412125</v>
          </cell>
        </row>
        <row r="472">
          <cell r="A472">
            <v>471</v>
          </cell>
          <cell r="B472" t="str">
            <v>chr19 44387537- 44390181</v>
          </cell>
        </row>
        <row r="473">
          <cell r="A473">
            <v>472</v>
          </cell>
          <cell r="B473" t="str">
            <v>chr19 46906041- 46912884</v>
          </cell>
        </row>
        <row r="474">
          <cell r="A474">
            <v>473</v>
          </cell>
          <cell r="B474" t="str">
            <v>chr19 48238244- 48238977</v>
          </cell>
        </row>
        <row r="475">
          <cell r="A475">
            <v>474</v>
          </cell>
          <cell r="B475" t="str">
            <v>chr19 53181347- 53181959</v>
          </cell>
        </row>
        <row r="476">
          <cell r="A476">
            <v>475</v>
          </cell>
          <cell r="B476" t="str">
            <v>chr19 55747816- 55749393</v>
          </cell>
        </row>
        <row r="477">
          <cell r="A477">
            <v>476</v>
          </cell>
          <cell r="B477" t="str">
            <v>chr19 58931013- 58932245</v>
          </cell>
        </row>
        <row r="478">
          <cell r="A478">
            <v>477</v>
          </cell>
          <cell r="B478" t="str">
            <v>chr19 59541778- 59542871</v>
          </cell>
        </row>
        <row r="479">
          <cell r="A479">
            <v>478</v>
          </cell>
          <cell r="B479" t="str">
            <v>chr2 3172447- 3174387</v>
          </cell>
        </row>
        <row r="480">
          <cell r="A480">
            <v>479</v>
          </cell>
          <cell r="B480" t="str">
            <v>chr2 4097935- 4100418</v>
          </cell>
        </row>
        <row r="481">
          <cell r="A481">
            <v>480</v>
          </cell>
          <cell r="B481" t="str">
            <v>chr2 5097902- 5098467</v>
          </cell>
        </row>
        <row r="482">
          <cell r="A482">
            <v>481</v>
          </cell>
          <cell r="B482" t="str">
            <v>chr2 5644504- 5644988</v>
          </cell>
        </row>
        <row r="483">
          <cell r="A483">
            <v>482</v>
          </cell>
          <cell r="B483" t="str">
            <v>chr2 10215587- 10218110</v>
          </cell>
        </row>
        <row r="484">
          <cell r="A484">
            <v>483</v>
          </cell>
          <cell r="B484" t="str">
            <v>chr2 12896402- 12897603</v>
          </cell>
        </row>
        <row r="485">
          <cell r="A485">
            <v>484</v>
          </cell>
          <cell r="B485" t="str">
            <v>chr2 13767268- 13768903</v>
          </cell>
        </row>
        <row r="486">
          <cell r="A486">
            <v>485</v>
          </cell>
          <cell r="B486" t="str">
            <v>chr2 19144050- 19148032</v>
          </cell>
        </row>
        <row r="487">
          <cell r="A487">
            <v>486</v>
          </cell>
          <cell r="B487" t="str">
            <v>chr2 24742436- 24743192</v>
          </cell>
        </row>
        <row r="488">
          <cell r="A488">
            <v>487</v>
          </cell>
          <cell r="B488" t="str">
            <v>chr2 25021430- 25023220</v>
          </cell>
        </row>
        <row r="489">
          <cell r="A489">
            <v>488</v>
          </cell>
          <cell r="B489" t="str">
            <v>chr2 25163182- 25164022</v>
          </cell>
        </row>
        <row r="490">
          <cell r="A490">
            <v>489</v>
          </cell>
          <cell r="B490" t="str">
            <v>chr2 25466326- 25472137</v>
          </cell>
        </row>
        <row r="491">
          <cell r="A491">
            <v>490</v>
          </cell>
          <cell r="B491" t="str">
            <v>chr2 25476515- 25480954</v>
          </cell>
        </row>
        <row r="492">
          <cell r="A492">
            <v>491</v>
          </cell>
          <cell r="B492" t="str">
            <v>chr2 26490288- 26491617</v>
          </cell>
        </row>
        <row r="493">
          <cell r="A493">
            <v>492</v>
          </cell>
          <cell r="B493" t="str">
            <v>chr2 27699280- 27700717</v>
          </cell>
        </row>
        <row r="494">
          <cell r="A494">
            <v>493</v>
          </cell>
          <cell r="B494" t="str">
            <v>chr2 28543073- 28548295</v>
          </cell>
        </row>
        <row r="495">
          <cell r="A495">
            <v>494</v>
          </cell>
          <cell r="B495" t="str">
            <v>chr2 28567822- 28568343</v>
          </cell>
        </row>
        <row r="496">
          <cell r="A496">
            <v>495</v>
          </cell>
          <cell r="B496" t="str">
            <v>chr2 30244750- 30245649</v>
          </cell>
        </row>
        <row r="497">
          <cell r="A497">
            <v>496</v>
          </cell>
          <cell r="B497" t="str">
            <v>chr2 30261628- 30271238</v>
          </cell>
        </row>
        <row r="498">
          <cell r="A498">
            <v>497</v>
          </cell>
          <cell r="B498" t="str">
            <v>chr2 30525553- 30525947</v>
          </cell>
        </row>
        <row r="499">
          <cell r="A499">
            <v>498</v>
          </cell>
          <cell r="B499" t="str">
            <v>chr2 31135159- 31135907</v>
          </cell>
        </row>
        <row r="500">
          <cell r="A500">
            <v>499</v>
          </cell>
          <cell r="B500" t="str">
            <v>chr2 32215114- 32215529</v>
          </cell>
        </row>
        <row r="501">
          <cell r="A501">
            <v>500</v>
          </cell>
          <cell r="B501" t="str">
            <v>chr2 32667631- 32668450</v>
          </cell>
        </row>
        <row r="502">
          <cell r="A502">
            <v>501</v>
          </cell>
          <cell r="B502" t="str">
            <v>chr2 33058918- 33059839</v>
          </cell>
        </row>
        <row r="503">
          <cell r="A503">
            <v>502</v>
          </cell>
          <cell r="B503" t="str">
            <v>chr2 33283703- 33284157</v>
          </cell>
        </row>
        <row r="504">
          <cell r="A504">
            <v>503</v>
          </cell>
          <cell r="B504" t="str">
            <v>chr2 34026838- 34028146</v>
          </cell>
        </row>
        <row r="505">
          <cell r="A505">
            <v>504</v>
          </cell>
          <cell r="B505" t="str">
            <v>chr2 34772079- 34773636</v>
          </cell>
        </row>
        <row r="506">
          <cell r="A506">
            <v>505</v>
          </cell>
          <cell r="B506" t="str">
            <v>chr2 39007129- 39010116</v>
          </cell>
        </row>
        <row r="507">
          <cell r="A507">
            <v>506</v>
          </cell>
          <cell r="B507" t="str">
            <v>chr2 49724412- 49725835</v>
          </cell>
        </row>
        <row r="508">
          <cell r="A508">
            <v>507</v>
          </cell>
          <cell r="B508" t="str">
            <v>chr2 50065844- 50066928</v>
          </cell>
        </row>
        <row r="509">
          <cell r="A509">
            <v>508</v>
          </cell>
          <cell r="B509" t="str">
            <v>chr2 52942663- 52944019</v>
          </cell>
        </row>
        <row r="510">
          <cell r="A510">
            <v>509</v>
          </cell>
          <cell r="B510" t="str">
            <v>chr2 58048978- 58054209</v>
          </cell>
        </row>
        <row r="511">
          <cell r="A511">
            <v>510</v>
          </cell>
          <cell r="B511" t="str">
            <v>chr2 60880867- 60881450</v>
          </cell>
        </row>
        <row r="512">
          <cell r="A512">
            <v>511</v>
          </cell>
          <cell r="B512" t="str">
            <v>chr2 64041516- 64041966</v>
          </cell>
        </row>
        <row r="513">
          <cell r="A513">
            <v>512</v>
          </cell>
          <cell r="B513" t="str">
            <v>chr2 65222609- 65224334</v>
          </cell>
        </row>
        <row r="514">
          <cell r="A514">
            <v>513</v>
          </cell>
          <cell r="B514" t="str">
            <v>chr2 68301414- 68303001</v>
          </cell>
        </row>
        <row r="515">
          <cell r="A515">
            <v>514</v>
          </cell>
          <cell r="B515" t="str">
            <v>chr2 68966295- 68966806</v>
          </cell>
        </row>
        <row r="516">
          <cell r="A516">
            <v>515</v>
          </cell>
          <cell r="B516" t="str">
            <v>chr2 79569389- 79569772</v>
          </cell>
        </row>
        <row r="517">
          <cell r="A517">
            <v>516</v>
          </cell>
          <cell r="B517" t="str">
            <v>chr2 84741871- 84744394</v>
          </cell>
        </row>
        <row r="518">
          <cell r="A518">
            <v>517</v>
          </cell>
          <cell r="B518" t="str">
            <v>chr2 85223924- 85225083</v>
          </cell>
        </row>
        <row r="519">
          <cell r="A519">
            <v>518</v>
          </cell>
          <cell r="B519" t="str">
            <v>chr2 85251904- 85254391</v>
          </cell>
        </row>
        <row r="520">
          <cell r="A520">
            <v>519</v>
          </cell>
          <cell r="B520" t="str">
            <v>chr2 90488826- 90491840</v>
          </cell>
        </row>
        <row r="521">
          <cell r="A521">
            <v>520</v>
          </cell>
          <cell r="B521" t="str">
            <v>chr2 91286316- 91286716</v>
          </cell>
        </row>
        <row r="522">
          <cell r="A522">
            <v>521</v>
          </cell>
          <cell r="B522" t="str">
            <v>chr2 91323503- 91324615</v>
          </cell>
        </row>
        <row r="523">
          <cell r="A523">
            <v>522</v>
          </cell>
          <cell r="B523" t="str">
            <v>chr2 91689012- 91690995</v>
          </cell>
        </row>
        <row r="524">
          <cell r="A524">
            <v>523</v>
          </cell>
          <cell r="B524" t="str">
            <v>chr2 91974536- 91975032</v>
          </cell>
        </row>
        <row r="525">
          <cell r="A525">
            <v>524</v>
          </cell>
          <cell r="B525" t="str">
            <v>chr2 92904030- 92904507</v>
          </cell>
        </row>
        <row r="526">
          <cell r="A526">
            <v>525</v>
          </cell>
          <cell r="B526" t="str">
            <v>chr2 93170395- 93170971</v>
          </cell>
        </row>
        <row r="527">
          <cell r="A527">
            <v>526</v>
          </cell>
          <cell r="B527" t="str">
            <v>chr2 93303928- 93304432</v>
          </cell>
        </row>
        <row r="528">
          <cell r="A528">
            <v>527</v>
          </cell>
          <cell r="B528" t="str">
            <v>chr2 101796930- 101798158</v>
          </cell>
        </row>
        <row r="529">
          <cell r="A529">
            <v>528</v>
          </cell>
          <cell r="B529" t="str">
            <v>chr2 102347950- 102348569</v>
          </cell>
        </row>
        <row r="530">
          <cell r="A530">
            <v>529</v>
          </cell>
          <cell r="B530" t="str">
            <v>chr2 117042158- 117042687</v>
          </cell>
        </row>
        <row r="531">
          <cell r="A531">
            <v>530</v>
          </cell>
          <cell r="B531" t="str">
            <v>chr2 117332652- 117335547</v>
          </cell>
        </row>
        <row r="532">
          <cell r="A532">
            <v>531</v>
          </cell>
          <cell r="B532" t="str">
            <v>chr2 119476182- 119479059</v>
          </cell>
        </row>
        <row r="533">
          <cell r="A533">
            <v>532</v>
          </cell>
          <cell r="B533" t="str">
            <v>chr2 128745943- 128747563</v>
          </cell>
        </row>
        <row r="534">
          <cell r="A534">
            <v>533</v>
          </cell>
          <cell r="B534" t="str">
            <v>chr2 128786145- 128787141</v>
          </cell>
        </row>
        <row r="535">
          <cell r="A535">
            <v>534</v>
          </cell>
          <cell r="B535" t="str">
            <v>chr2 131274909- 131276719</v>
          </cell>
        </row>
        <row r="536">
          <cell r="A536">
            <v>535</v>
          </cell>
          <cell r="B536" t="str">
            <v>chr2 135850320- 135852893</v>
          </cell>
        </row>
        <row r="537">
          <cell r="A537">
            <v>536</v>
          </cell>
          <cell r="B537" t="str">
            <v>chr2 141688563- 141689139</v>
          </cell>
        </row>
        <row r="538">
          <cell r="A538">
            <v>537</v>
          </cell>
          <cell r="B538" t="str">
            <v>chr2 144206327- 144208427</v>
          </cell>
        </row>
        <row r="539">
          <cell r="A539">
            <v>538</v>
          </cell>
          <cell r="B539" t="str">
            <v>chr2 144397766- 144399997</v>
          </cell>
        </row>
        <row r="540">
          <cell r="A540">
            <v>539</v>
          </cell>
          <cell r="B540" t="str">
            <v>chr2 150831743- 150832535</v>
          </cell>
        </row>
        <row r="541">
          <cell r="A541">
            <v>540</v>
          </cell>
          <cell r="B541" t="str">
            <v>chr2 151893310- 151894419</v>
          </cell>
        </row>
        <row r="542">
          <cell r="A542">
            <v>541</v>
          </cell>
          <cell r="B542" t="str">
            <v>chr2 152784166- 152790647</v>
          </cell>
        </row>
        <row r="543">
          <cell r="A543">
            <v>542</v>
          </cell>
          <cell r="B543" t="str">
            <v>chr2 155825803- 155828112</v>
          </cell>
        </row>
        <row r="544">
          <cell r="A544">
            <v>543</v>
          </cell>
          <cell r="B544" t="str">
            <v>chr2 156189608- 156190595</v>
          </cell>
        </row>
        <row r="545">
          <cell r="A545">
            <v>544</v>
          </cell>
          <cell r="B545" t="str">
            <v>chr2 156696732- 156697537</v>
          </cell>
        </row>
        <row r="546">
          <cell r="A546">
            <v>545</v>
          </cell>
          <cell r="B546" t="str">
            <v>chr2 157345263- 157345991</v>
          </cell>
        </row>
        <row r="547">
          <cell r="A547">
            <v>546</v>
          </cell>
          <cell r="B547" t="str">
            <v>chr2 157395239- 157396525</v>
          </cell>
        </row>
        <row r="548">
          <cell r="A548">
            <v>547</v>
          </cell>
          <cell r="B548" t="str">
            <v>chr2 158343138- 158344323</v>
          </cell>
        </row>
        <row r="549">
          <cell r="A549">
            <v>548</v>
          </cell>
          <cell r="B549" t="str">
            <v>chr2 158754802- 158757599</v>
          </cell>
        </row>
        <row r="550">
          <cell r="A550">
            <v>549</v>
          </cell>
          <cell r="B550" t="str">
            <v>chr2 158799314- 158799947</v>
          </cell>
        </row>
        <row r="551">
          <cell r="A551">
            <v>550</v>
          </cell>
          <cell r="B551" t="str">
            <v>chr2 160801265- 160802741</v>
          </cell>
        </row>
        <row r="552">
          <cell r="A552">
            <v>551</v>
          </cell>
          <cell r="B552" t="str">
            <v>chr2 160802741- 160808305</v>
          </cell>
        </row>
        <row r="553">
          <cell r="A553">
            <v>552</v>
          </cell>
          <cell r="B553" t="str">
            <v>chr2 160808305- 160808910</v>
          </cell>
        </row>
        <row r="554">
          <cell r="A554">
            <v>553</v>
          </cell>
          <cell r="B554" t="str">
            <v>chr2 162990809- 162990839</v>
          </cell>
        </row>
        <row r="555">
          <cell r="A555">
            <v>554</v>
          </cell>
          <cell r="B555" t="str">
            <v>chr2 162990839- 162993180</v>
          </cell>
        </row>
        <row r="556">
          <cell r="A556">
            <v>555</v>
          </cell>
          <cell r="B556" t="str">
            <v>chr2 162993180- 162993205</v>
          </cell>
        </row>
        <row r="557">
          <cell r="A557">
            <v>556</v>
          </cell>
          <cell r="B557" t="str">
            <v>chr2 163413572- 163414893</v>
          </cell>
        </row>
        <row r="558">
          <cell r="A558">
            <v>557</v>
          </cell>
          <cell r="B558" t="str">
            <v>chr2 164856501- 164858015</v>
          </cell>
        </row>
        <row r="559">
          <cell r="A559">
            <v>558</v>
          </cell>
          <cell r="B559" t="str">
            <v>chr2 164885256- 164887152</v>
          </cell>
        </row>
        <row r="560">
          <cell r="A560">
            <v>559</v>
          </cell>
          <cell r="B560" t="str">
            <v>chr2 165396599- 165398181</v>
          </cell>
        </row>
        <row r="561">
          <cell r="A561">
            <v>560</v>
          </cell>
          <cell r="B561" t="str">
            <v>chr2 166139763- 166140963</v>
          </cell>
        </row>
        <row r="562">
          <cell r="A562">
            <v>561</v>
          </cell>
          <cell r="B562" t="str">
            <v>chr2 166632973- 166633553</v>
          </cell>
        </row>
        <row r="563">
          <cell r="A563">
            <v>562</v>
          </cell>
          <cell r="B563" t="str">
            <v>chr2 166817867- 166819405</v>
          </cell>
        </row>
        <row r="564">
          <cell r="A564">
            <v>563</v>
          </cell>
          <cell r="B564" t="str">
            <v>chr2 169345992- 169346351</v>
          </cell>
        </row>
        <row r="565">
          <cell r="A565">
            <v>564</v>
          </cell>
          <cell r="B565" t="str">
            <v>chr2 169733940- 169735050</v>
          </cell>
        </row>
        <row r="566">
          <cell r="A566">
            <v>565</v>
          </cell>
          <cell r="B566" t="str">
            <v>chr2 170388405- 170388887</v>
          </cell>
        </row>
        <row r="567">
          <cell r="A567">
            <v>566</v>
          </cell>
          <cell r="B567" t="str">
            <v>chr2 173021977- 173022673</v>
          </cell>
        </row>
        <row r="568">
          <cell r="A568">
            <v>567</v>
          </cell>
          <cell r="B568" t="str">
            <v>chr2 173586522- 173586927</v>
          </cell>
        </row>
        <row r="569">
          <cell r="A569">
            <v>568</v>
          </cell>
          <cell r="B569" t="str">
            <v>chr2 174232639- 174234494</v>
          </cell>
        </row>
        <row r="570">
          <cell r="A570">
            <v>569</v>
          </cell>
          <cell r="B570" t="str">
            <v>chr2 174342061- 174345209</v>
          </cell>
        </row>
        <row r="571">
          <cell r="A571">
            <v>570</v>
          </cell>
          <cell r="B571" t="str">
            <v>chr2 174415870- 174416327</v>
          </cell>
        </row>
        <row r="572">
          <cell r="A572">
            <v>571</v>
          </cell>
          <cell r="B572" t="str">
            <v>chr2 178303020- 178309377</v>
          </cell>
        </row>
        <row r="573">
          <cell r="A573">
            <v>572</v>
          </cell>
          <cell r="B573" t="str">
            <v>chr2 180455770- 180457133</v>
          </cell>
        </row>
        <row r="574">
          <cell r="A574">
            <v>573</v>
          </cell>
          <cell r="B574" t="str">
            <v>chr2 181385977- 181387164</v>
          </cell>
        </row>
        <row r="575">
          <cell r="A575">
            <v>574</v>
          </cell>
          <cell r="B575" t="str">
            <v>chr3 8520985- 8522138</v>
          </cell>
        </row>
        <row r="576">
          <cell r="A576">
            <v>575</v>
          </cell>
          <cell r="B576" t="str">
            <v>chr3 25733018- 25733676</v>
          </cell>
        </row>
        <row r="577">
          <cell r="A577">
            <v>576</v>
          </cell>
          <cell r="B577" t="str">
            <v>chr3 31149169- 31155199</v>
          </cell>
        </row>
        <row r="578">
          <cell r="A578">
            <v>577</v>
          </cell>
          <cell r="B578" t="str">
            <v>chr3 34311439- 34314129</v>
          </cell>
        </row>
        <row r="579">
          <cell r="A579">
            <v>578</v>
          </cell>
          <cell r="B579" t="str">
            <v>chr3 51539676- 51540466</v>
          </cell>
        </row>
        <row r="580">
          <cell r="A580">
            <v>579</v>
          </cell>
          <cell r="B580" t="str">
            <v>chr3 52267430- 52270506</v>
          </cell>
        </row>
        <row r="581">
          <cell r="A581">
            <v>580</v>
          </cell>
          <cell r="B581" t="str">
            <v>chr3 58738349- 58739076</v>
          </cell>
        </row>
        <row r="582">
          <cell r="A582">
            <v>581</v>
          </cell>
          <cell r="B582" t="str">
            <v>chr3 69274141- 69275093</v>
          </cell>
        </row>
        <row r="583">
          <cell r="A583">
            <v>582</v>
          </cell>
          <cell r="B583" t="str">
            <v>chr3 69289605- 69290639</v>
          </cell>
        </row>
        <row r="584">
          <cell r="A584">
            <v>583</v>
          </cell>
          <cell r="B584" t="str">
            <v>chr3 82123784- 82124616</v>
          </cell>
        </row>
        <row r="585">
          <cell r="A585">
            <v>584</v>
          </cell>
          <cell r="B585" t="str">
            <v>chr3 88023060- 88023540</v>
          </cell>
        </row>
        <row r="586">
          <cell r="A586">
            <v>585</v>
          </cell>
          <cell r="B586" t="str">
            <v>chr3 88406997- 88407962</v>
          </cell>
        </row>
        <row r="587">
          <cell r="A587">
            <v>586</v>
          </cell>
          <cell r="B587" t="str">
            <v>chr3 88450314- 88450769</v>
          </cell>
        </row>
        <row r="588">
          <cell r="A588">
            <v>587</v>
          </cell>
          <cell r="B588" t="str">
            <v>chr3 89359958- 89360622</v>
          </cell>
        </row>
        <row r="589">
          <cell r="A589">
            <v>588</v>
          </cell>
          <cell r="B589" t="str">
            <v>chr3 89771337- 89775533</v>
          </cell>
        </row>
        <row r="590">
          <cell r="A590">
            <v>589</v>
          </cell>
          <cell r="B590" t="str">
            <v>chr3 95878564- 95879160</v>
          </cell>
        </row>
        <row r="591">
          <cell r="A591">
            <v>590</v>
          </cell>
          <cell r="B591" t="str">
            <v>chr3 96112915- 96114549</v>
          </cell>
        </row>
        <row r="592">
          <cell r="A592">
            <v>591</v>
          </cell>
          <cell r="B592" t="str">
            <v>chr3 98266269- 98268526</v>
          </cell>
        </row>
        <row r="593">
          <cell r="A593">
            <v>592</v>
          </cell>
          <cell r="B593" t="str">
            <v>chr3 101806487- 101807110</v>
          </cell>
        </row>
        <row r="594">
          <cell r="A594">
            <v>593</v>
          </cell>
          <cell r="B594" t="str">
            <v>chr3 104007709- 104008155</v>
          </cell>
        </row>
        <row r="595">
          <cell r="A595">
            <v>594</v>
          </cell>
          <cell r="B595" t="str">
            <v>chr3 104396412- 104396849</v>
          </cell>
        </row>
        <row r="596">
          <cell r="A596">
            <v>595</v>
          </cell>
          <cell r="B596" t="str">
            <v>chr3 105366422- 105366862</v>
          </cell>
        </row>
        <row r="597">
          <cell r="A597">
            <v>596</v>
          </cell>
          <cell r="B597" t="str">
            <v>chr3 107852708- 107853402</v>
          </cell>
        </row>
        <row r="598">
          <cell r="A598">
            <v>597</v>
          </cell>
          <cell r="B598" t="str">
            <v>chr3 108780896- 108781634</v>
          </cell>
        </row>
        <row r="599">
          <cell r="A599">
            <v>598</v>
          </cell>
          <cell r="B599" t="str">
            <v>chr3 118510704- 118511305</v>
          </cell>
        </row>
        <row r="600">
          <cell r="A600">
            <v>599</v>
          </cell>
          <cell r="B600" t="str">
            <v>chr3 123013277- 123013704</v>
          </cell>
        </row>
        <row r="601">
          <cell r="A601">
            <v>600</v>
          </cell>
          <cell r="B601" t="str">
            <v>chr3 127133989- 127135355</v>
          </cell>
        </row>
        <row r="602">
          <cell r="A602">
            <v>601</v>
          </cell>
          <cell r="B602" t="str">
            <v>chr3 130545236- 130545700</v>
          </cell>
        </row>
        <row r="603">
          <cell r="A603">
            <v>602</v>
          </cell>
          <cell r="B603" t="str">
            <v>chr3 130690051- 130691436</v>
          </cell>
        </row>
        <row r="604">
          <cell r="A604">
            <v>603</v>
          </cell>
          <cell r="B604" t="str">
            <v>chr3 136167353- 136167986</v>
          </cell>
        </row>
        <row r="605">
          <cell r="A605">
            <v>604</v>
          </cell>
          <cell r="B605" t="str">
            <v>chr3 136892625- 136893716</v>
          </cell>
        </row>
        <row r="606">
          <cell r="A606">
            <v>605</v>
          </cell>
          <cell r="B606" t="str">
            <v>chr3 138963022- 138963884</v>
          </cell>
        </row>
        <row r="607">
          <cell r="A607">
            <v>606</v>
          </cell>
          <cell r="B607" t="str">
            <v>chr3 139802268- 139804464</v>
          </cell>
        </row>
        <row r="608">
          <cell r="A608">
            <v>607</v>
          </cell>
          <cell r="B608" t="str">
            <v>chr3 140149763- 140151353</v>
          </cell>
        </row>
        <row r="609">
          <cell r="A609">
            <v>608</v>
          </cell>
          <cell r="B609" t="str">
            <v>chr3 142699819- 142701924</v>
          </cell>
        </row>
        <row r="610">
          <cell r="A610">
            <v>609</v>
          </cell>
          <cell r="B610" t="str">
            <v>chr3 144456931- 144457545</v>
          </cell>
        </row>
        <row r="611">
          <cell r="A611">
            <v>610</v>
          </cell>
          <cell r="B611" t="str">
            <v>chr3 146627550- 146628333</v>
          </cell>
        </row>
        <row r="612">
          <cell r="A612">
            <v>611</v>
          </cell>
          <cell r="B612" t="str">
            <v>chr3 149296121- 149296457</v>
          </cell>
        </row>
        <row r="613">
          <cell r="A613">
            <v>612</v>
          </cell>
          <cell r="B613" t="str">
            <v>chr3 153593192- 153594289</v>
          </cell>
        </row>
        <row r="614">
          <cell r="A614">
            <v>613</v>
          </cell>
          <cell r="B614" t="str">
            <v>chr3 154221513- 154223239</v>
          </cell>
        </row>
        <row r="615">
          <cell r="A615">
            <v>614</v>
          </cell>
          <cell r="B615" t="str">
            <v>chr4 8077577- 8078343</v>
          </cell>
        </row>
        <row r="616">
          <cell r="A616">
            <v>615</v>
          </cell>
          <cell r="B616" t="str">
            <v>chr4 8858627- 8860645</v>
          </cell>
        </row>
        <row r="617">
          <cell r="A617">
            <v>616</v>
          </cell>
          <cell r="B617" t="str">
            <v>chr4 25483107- 25483928</v>
          </cell>
        </row>
        <row r="618">
          <cell r="A618">
            <v>617</v>
          </cell>
          <cell r="B618" t="str">
            <v>chr4 33827893- 33828868</v>
          </cell>
        </row>
        <row r="619">
          <cell r="A619">
            <v>618</v>
          </cell>
          <cell r="B619" t="str">
            <v>chr4 41654212- 41655340</v>
          </cell>
        </row>
        <row r="620">
          <cell r="A620">
            <v>619</v>
          </cell>
          <cell r="B620" t="str">
            <v>chr4 43393807- 43396221</v>
          </cell>
        </row>
        <row r="621">
          <cell r="A621">
            <v>620</v>
          </cell>
          <cell r="B621" t="str">
            <v>chr4 43409489- 43410394</v>
          </cell>
        </row>
        <row r="622">
          <cell r="A622">
            <v>621</v>
          </cell>
          <cell r="B622" t="str">
            <v>chr4 44156225- 44156807</v>
          </cell>
        </row>
        <row r="623">
          <cell r="A623">
            <v>622</v>
          </cell>
          <cell r="B623" t="str">
            <v>chr4 46725785- 46732508</v>
          </cell>
        </row>
        <row r="624">
          <cell r="A624">
            <v>623</v>
          </cell>
          <cell r="B624" t="str">
            <v>chr4 47771980- 47773511</v>
          </cell>
        </row>
        <row r="625">
          <cell r="A625">
            <v>624</v>
          </cell>
          <cell r="B625" t="str">
            <v>chr4 48408595- 48409329</v>
          </cell>
        </row>
        <row r="626">
          <cell r="A626">
            <v>625</v>
          </cell>
          <cell r="B626" t="str">
            <v>chr4 48621023- 48623996</v>
          </cell>
        </row>
        <row r="627">
          <cell r="A627">
            <v>626</v>
          </cell>
          <cell r="B627" t="str">
            <v>chr4 55057802- 55058663</v>
          </cell>
        </row>
        <row r="628">
          <cell r="A628">
            <v>627</v>
          </cell>
          <cell r="B628" t="str">
            <v>chr4 56630013- 56630934</v>
          </cell>
        </row>
        <row r="629">
          <cell r="A629">
            <v>628</v>
          </cell>
          <cell r="B629" t="str">
            <v>chr4 56652876- 56655388</v>
          </cell>
        </row>
        <row r="630">
          <cell r="A630">
            <v>629</v>
          </cell>
          <cell r="B630" t="str">
            <v>chr4 57698059- 57698894</v>
          </cell>
        </row>
        <row r="631">
          <cell r="A631">
            <v>630</v>
          </cell>
          <cell r="B631" t="str">
            <v>chr4 57716485- 57717956</v>
          </cell>
        </row>
        <row r="632">
          <cell r="A632">
            <v>631</v>
          </cell>
          <cell r="B632" t="str">
            <v>chr4 58496919- 58497307</v>
          </cell>
        </row>
        <row r="633">
          <cell r="A633">
            <v>632</v>
          </cell>
          <cell r="B633" t="str">
            <v>chr4 58552793- 58553916</v>
          </cell>
        </row>
        <row r="634">
          <cell r="A634">
            <v>633</v>
          </cell>
          <cell r="B634" t="str">
            <v>chr4 62366300- 62367294</v>
          </cell>
        </row>
        <row r="635">
          <cell r="A635">
            <v>634</v>
          </cell>
          <cell r="B635" t="str">
            <v>chr4 62767234- 62768607</v>
          </cell>
        </row>
        <row r="636">
          <cell r="A636">
            <v>635</v>
          </cell>
          <cell r="B636" t="str">
            <v>chr4 65476060- 65478075</v>
          </cell>
        </row>
        <row r="637">
          <cell r="A637">
            <v>636</v>
          </cell>
          <cell r="B637" t="str">
            <v>chr4 70316465- 70319056</v>
          </cell>
        </row>
        <row r="638">
          <cell r="A638">
            <v>637</v>
          </cell>
          <cell r="B638" t="str">
            <v>chr4 96797151- 96798111</v>
          </cell>
        </row>
        <row r="639">
          <cell r="A639">
            <v>638</v>
          </cell>
          <cell r="B639" t="str">
            <v>chr4 98091768- 98092489</v>
          </cell>
        </row>
        <row r="640">
          <cell r="A640">
            <v>639</v>
          </cell>
          <cell r="B640" t="str">
            <v>chr4 98102743- 98103438</v>
          </cell>
        </row>
        <row r="641">
          <cell r="A641">
            <v>640</v>
          </cell>
          <cell r="B641" t="str">
            <v>chr4 99941797- 99945142</v>
          </cell>
        </row>
        <row r="642">
          <cell r="A642">
            <v>641</v>
          </cell>
          <cell r="B642" t="str">
            <v>chr4 101565952- 101567375</v>
          </cell>
        </row>
        <row r="643">
          <cell r="A643">
            <v>642</v>
          </cell>
          <cell r="B643" t="str">
            <v>chr4 103576987- 103578832</v>
          </cell>
        </row>
        <row r="644">
          <cell r="A644">
            <v>643</v>
          </cell>
          <cell r="B644" t="str">
            <v>chr4 104452314- 104452705</v>
          </cell>
        </row>
        <row r="645">
          <cell r="A645">
            <v>644</v>
          </cell>
          <cell r="B645" t="str">
            <v>chr4 106797902- 106799868</v>
          </cell>
        </row>
        <row r="646">
          <cell r="A646">
            <v>645</v>
          </cell>
          <cell r="B646" t="str">
            <v>chr4 109858184- 109859091</v>
          </cell>
        </row>
        <row r="647">
          <cell r="A647">
            <v>646</v>
          </cell>
          <cell r="B647" t="str">
            <v>chr4 117276684- 117277785</v>
          </cell>
        </row>
        <row r="648">
          <cell r="A648">
            <v>647</v>
          </cell>
          <cell r="B648" t="str">
            <v>chr4 118146076- 118151038</v>
          </cell>
        </row>
        <row r="649">
          <cell r="A649">
            <v>648</v>
          </cell>
          <cell r="B649" t="str">
            <v>chr4 118281140- 118283029</v>
          </cell>
        </row>
        <row r="650">
          <cell r="A650">
            <v>649</v>
          </cell>
          <cell r="B650" t="str">
            <v>chr4 119137524- 119139718</v>
          </cell>
        </row>
        <row r="651">
          <cell r="A651">
            <v>650</v>
          </cell>
          <cell r="B651" t="str">
            <v>chr4 119232940- 119234677</v>
          </cell>
        </row>
        <row r="652">
          <cell r="A652">
            <v>651</v>
          </cell>
          <cell r="B652" t="str">
            <v>chr4 120333108- 120333492</v>
          </cell>
        </row>
        <row r="653">
          <cell r="A653">
            <v>652</v>
          </cell>
          <cell r="B653" t="str">
            <v>chr4 122921301- 122924187</v>
          </cell>
        </row>
        <row r="654">
          <cell r="A654">
            <v>653</v>
          </cell>
          <cell r="B654" t="str">
            <v>chr4 122957647- 122961376</v>
          </cell>
        </row>
        <row r="655">
          <cell r="A655">
            <v>654</v>
          </cell>
          <cell r="B655" t="str">
            <v>chr4 124658781- 124659669</v>
          </cell>
        </row>
        <row r="656">
          <cell r="A656">
            <v>655</v>
          </cell>
          <cell r="B656" t="str">
            <v>chr4 124817549- 124818590</v>
          </cell>
        </row>
        <row r="657">
          <cell r="A657">
            <v>656</v>
          </cell>
          <cell r="B657" t="str">
            <v>chr4 125317528- 125318458</v>
          </cell>
        </row>
        <row r="658">
          <cell r="A658">
            <v>657</v>
          </cell>
          <cell r="B658" t="str">
            <v>chr4 127771976- 127772834</v>
          </cell>
        </row>
        <row r="659">
          <cell r="A659">
            <v>658</v>
          </cell>
          <cell r="B659" t="str">
            <v>chr4 133107905- 133109360</v>
          </cell>
        </row>
        <row r="660">
          <cell r="A660">
            <v>659</v>
          </cell>
          <cell r="B660" t="str">
            <v>chr4 133863608- 133865890</v>
          </cell>
        </row>
        <row r="661">
          <cell r="A661">
            <v>660</v>
          </cell>
          <cell r="B661" t="str">
            <v>chr4 134930285- 134931952</v>
          </cell>
        </row>
        <row r="662">
          <cell r="A662">
            <v>661</v>
          </cell>
          <cell r="B662" t="str">
            <v>chr4 134998661- 134999232</v>
          </cell>
        </row>
        <row r="663">
          <cell r="A663">
            <v>662</v>
          </cell>
          <cell r="B663" t="str">
            <v>chr4 135246734- 135247989</v>
          </cell>
        </row>
        <row r="664">
          <cell r="A664">
            <v>663</v>
          </cell>
          <cell r="B664" t="str">
            <v>chr4 136686387- 136686904</v>
          </cell>
        </row>
        <row r="665">
          <cell r="A665">
            <v>664</v>
          </cell>
          <cell r="B665" t="str">
            <v>chr4 138012119- 138013294</v>
          </cell>
        </row>
        <row r="666">
          <cell r="A666">
            <v>665</v>
          </cell>
          <cell r="B666" t="str">
            <v>chr4 138520356- 138520970</v>
          </cell>
        </row>
        <row r="667">
          <cell r="A667">
            <v>666</v>
          </cell>
          <cell r="B667" t="str">
            <v>chr4 140657186- 140657861</v>
          </cell>
        </row>
        <row r="668">
          <cell r="A668">
            <v>667</v>
          </cell>
          <cell r="B668" t="str">
            <v>chr4 141477269- 141479139</v>
          </cell>
        </row>
        <row r="669">
          <cell r="A669">
            <v>668</v>
          </cell>
          <cell r="B669" t="str">
            <v>chr4 141505675- 141508032</v>
          </cell>
        </row>
        <row r="670">
          <cell r="A670">
            <v>669</v>
          </cell>
          <cell r="B670" t="str">
            <v>chr4 142157390- 142157802</v>
          </cell>
        </row>
        <row r="671">
          <cell r="A671">
            <v>670</v>
          </cell>
          <cell r="B671" t="str">
            <v>chr4 142754441- 142758481</v>
          </cell>
        </row>
        <row r="672">
          <cell r="A672">
            <v>671</v>
          </cell>
          <cell r="B672" t="str">
            <v>chr4 145017371- 145017945</v>
          </cell>
        </row>
        <row r="673">
          <cell r="A673">
            <v>672</v>
          </cell>
          <cell r="B673" t="str">
            <v>chr4 148325496- 148325989</v>
          </cell>
        </row>
        <row r="674">
          <cell r="A674">
            <v>673</v>
          </cell>
          <cell r="B674" t="str">
            <v>chr4 149364289- 149365054</v>
          </cell>
        </row>
        <row r="675">
          <cell r="A675">
            <v>674</v>
          </cell>
          <cell r="B675" t="str">
            <v>chr4 149723941- 149724352</v>
          </cell>
        </row>
        <row r="676">
          <cell r="A676">
            <v>675</v>
          </cell>
          <cell r="B676" t="str">
            <v>chr4 149732334- 149734570</v>
          </cell>
        </row>
        <row r="677">
          <cell r="A677">
            <v>676</v>
          </cell>
          <cell r="B677" t="str">
            <v>chr4 150604489- 150604898</v>
          </cell>
        </row>
        <row r="678">
          <cell r="A678">
            <v>677</v>
          </cell>
          <cell r="B678" t="str">
            <v>chr4 151222084- 151223779</v>
          </cell>
        </row>
        <row r="679">
          <cell r="A679">
            <v>678</v>
          </cell>
          <cell r="B679" t="str">
            <v>chr4 152038833- 152040296</v>
          </cell>
        </row>
        <row r="680">
          <cell r="A680">
            <v>679</v>
          </cell>
          <cell r="B680" t="str">
            <v>chr4 152411921- 152412981</v>
          </cell>
        </row>
        <row r="681">
          <cell r="A681">
            <v>680</v>
          </cell>
          <cell r="B681" t="str">
            <v>chr4 153216039- 153222119</v>
          </cell>
        </row>
        <row r="682">
          <cell r="A682">
            <v>681</v>
          </cell>
          <cell r="B682" t="str">
            <v>chr4 155163630- 155164276</v>
          </cell>
        </row>
        <row r="683">
          <cell r="A683">
            <v>682</v>
          </cell>
          <cell r="B683" t="str">
            <v>chr4 155468980- 155469614</v>
          </cell>
        </row>
        <row r="684">
          <cell r="A684">
            <v>683</v>
          </cell>
          <cell r="B684" t="str">
            <v>chr5 8573530- 8574142</v>
          </cell>
        </row>
        <row r="685">
          <cell r="A685">
            <v>684</v>
          </cell>
          <cell r="B685" t="str">
            <v>chr5 21680695- 21681765</v>
          </cell>
        </row>
        <row r="686">
          <cell r="A686">
            <v>685</v>
          </cell>
          <cell r="B686" t="str">
            <v>chr5 25085601- 25087647</v>
          </cell>
        </row>
        <row r="687">
          <cell r="A687">
            <v>686</v>
          </cell>
          <cell r="B687" t="str">
            <v>chr5 29434093- 29435741</v>
          </cell>
        </row>
        <row r="688">
          <cell r="A688">
            <v>687</v>
          </cell>
          <cell r="B688" t="str">
            <v>chr5 32784870- 32786732</v>
          </cell>
        </row>
        <row r="689">
          <cell r="A689">
            <v>688</v>
          </cell>
          <cell r="B689" t="str">
            <v>chr5 32926536- 32929100</v>
          </cell>
        </row>
        <row r="690">
          <cell r="A690">
            <v>689</v>
          </cell>
          <cell r="B690" t="str">
            <v>chr5 34174631- 34175796</v>
          </cell>
        </row>
        <row r="691">
          <cell r="A691">
            <v>690</v>
          </cell>
          <cell r="B691" t="str">
            <v>chr5 34182020- 34184390</v>
          </cell>
        </row>
        <row r="692">
          <cell r="A692">
            <v>691</v>
          </cell>
          <cell r="B692" t="str">
            <v>chr5 34444375- 34444977</v>
          </cell>
        </row>
        <row r="693">
          <cell r="A693">
            <v>692</v>
          </cell>
          <cell r="B693" t="str">
            <v>chr5 37090694- 37092190</v>
          </cell>
        </row>
        <row r="694">
          <cell r="A694">
            <v>693</v>
          </cell>
          <cell r="B694" t="str">
            <v>chr5 38168477- 38169045</v>
          </cell>
        </row>
        <row r="695">
          <cell r="A695">
            <v>694</v>
          </cell>
          <cell r="B695" t="str">
            <v>chr5 48114082- 48114580</v>
          </cell>
        </row>
        <row r="696">
          <cell r="A696">
            <v>695</v>
          </cell>
          <cell r="B696" t="str">
            <v>chr5 49854019- 49854577</v>
          </cell>
        </row>
        <row r="697">
          <cell r="A697">
            <v>696</v>
          </cell>
          <cell r="B697" t="str">
            <v>chr5 54158924- 54159982</v>
          </cell>
        </row>
        <row r="698">
          <cell r="A698">
            <v>697</v>
          </cell>
          <cell r="B698" t="str">
            <v>chr5 65166582- 65167275</v>
          </cell>
        </row>
        <row r="699">
          <cell r="A699">
            <v>698</v>
          </cell>
          <cell r="B699" t="str">
            <v>chr5 65908754- 65910741</v>
          </cell>
        </row>
        <row r="700">
          <cell r="A700">
            <v>699</v>
          </cell>
          <cell r="B700" t="str">
            <v>chr5 66821854- 66822529</v>
          </cell>
        </row>
        <row r="701">
          <cell r="A701">
            <v>700</v>
          </cell>
          <cell r="B701" t="str">
            <v>chr5 67008912- 67009622</v>
          </cell>
        </row>
        <row r="702">
          <cell r="A702">
            <v>701</v>
          </cell>
          <cell r="B702" t="str">
            <v>chr5 67496876- 67497277</v>
          </cell>
        </row>
        <row r="703">
          <cell r="A703">
            <v>702</v>
          </cell>
          <cell r="B703" t="str">
            <v>chr5 67751419- 67754598</v>
          </cell>
        </row>
        <row r="704">
          <cell r="A704">
            <v>703</v>
          </cell>
          <cell r="B704" t="str">
            <v>chr5 70748034- 70749113</v>
          </cell>
        </row>
        <row r="705">
          <cell r="A705">
            <v>704</v>
          </cell>
          <cell r="B705" t="str">
            <v>chr5 81621013- 81621480</v>
          </cell>
        </row>
        <row r="706">
          <cell r="A706">
            <v>705</v>
          </cell>
          <cell r="B706" t="str">
            <v>chr5 85685756- 85686925</v>
          </cell>
        </row>
        <row r="707">
          <cell r="A707">
            <v>706</v>
          </cell>
          <cell r="B707" t="str">
            <v>chr5 91402169- 91403241</v>
          </cell>
        </row>
        <row r="708">
          <cell r="A708">
            <v>707</v>
          </cell>
          <cell r="B708" t="str">
            <v>chr5 92197058- 92198219</v>
          </cell>
        </row>
        <row r="709">
          <cell r="A709">
            <v>708</v>
          </cell>
          <cell r="B709" t="str">
            <v>chr5 92802508- 92806268</v>
          </cell>
        </row>
        <row r="710">
          <cell r="A710">
            <v>709</v>
          </cell>
          <cell r="B710" t="str">
            <v>chr5 92837787- 92839272</v>
          </cell>
        </row>
        <row r="711">
          <cell r="A711">
            <v>710</v>
          </cell>
          <cell r="B711" t="str">
            <v>chr5 101985452- 101985979</v>
          </cell>
        </row>
        <row r="712">
          <cell r="A712">
            <v>711</v>
          </cell>
          <cell r="B712" t="str">
            <v>chr5 102149741- 102150200</v>
          </cell>
        </row>
        <row r="713">
          <cell r="A713">
            <v>712</v>
          </cell>
          <cell r="B713" t="str">
            <v>chr5 103760133- 103761166</v>
          </cell>
        </row>
        <row r="714">
          <cell r="A714">
            <v>713</v>
          </cell>
          <cell r="B714" t="str">
            <v>chr5 105442784- 105443365</v>
          </cell>
        </row>
        <row r="715">
          <cell r="A715">
            <v>714</v>
          </cell>
          <cell r="B715" t="str">
            <v>chr5 105670301- 105670686</v>
          </cell>
        </row>
        <row r="716">
          <cell r="A716">
            <v>715</v>
          </cell>
          <cell r="B716" t="str">
            <v>chr5 112305019- 112306167</v>
          </cell>
        </row>
        <row r="717">
          <cell r="A717">
            <v>716</v>
          </cell>
          <cell r="B717" t="str">
            <v>chr5 112424035- 112425007</v>
          </cell>
        </row>
        <row r="718">
          <cell r="A718">
            <v>717</v>
          </cell>
          <cell r="B718" t="str">
            <v>chr5 112432573- 112433058</v>
          </cell>
        </row>
        <row r="719">
          <cell r="A719">
            <v>718</v>
          </cell>
          <cell r="B719" t="str">
            <v>chr5 112496650- 112498126</v>
          </cell>
        </row>
        <row r="720">
          <cell r="A720">
            <v>719</v>
          </cell>
          <cell r="B720" t="str">
            <v>chr5 112558413- 112559100</v>
          </cell>
        </row>
        <row r="721">
          <cell r="A721">
            <v>720</v>
          </cell>
          <cell r="B721" t="str">
            <v>chr5 113132576- 113133381</v>
          </cell>
        </row>
        <row r="722">
          <cell r="A722">
            <v>721</v>
          </cell>
          <cell r="B722" t="str">
            <v>chr5 114537448- 114538215</v>
          </cell>
        </row>
        <row r="723">
          <cell r="A723">
            <v>722</v>
          </cell>
          <cell r="B723" t="str">
            <v>chr5 116278627- 116279046</v>
          </cell>
        </row>
        <row r="724">
          <cell r="A724">
            <v>723</v>
          </cell>
          <cell r="B724" t="str">
            <v>chr5 116421944- 116423102</v>
          </cell>
        </row>
        <row r="725">
          <cell r="A725">
            <v>724</v>
          </cell>
          <cell r="B725" t="str">
            <v>chr5 117993925- 117994868</v>
          </cell>
        </row>
        <row r="726">
          <cell r="A726">
            <v>725</v>
          </cell>
          <cell r="B726" t="str">
            <v>chr5 118258604- 118259736</v>
          </cell>
        </row>
        <row r="727">
          <cell r="A727">
            <v>726</v>
          </cell>
          <cell r="B727" t="str">
            <v>chr5 119057711- 119058419</v>
          </cell>
        </row>
        <row r="728">
          <cell r="A728">
            <v>727</v>
          </cell>
          <cell r="B728" t="str">
            <v>chr5 120164065- 120164538</v>
          </cell>
        </row>
        <row r="729">
          <cell r="A729">
            <v>728</v>
          </cell>
          <cell r="B729" t="str">
            <v>chr5 121087968- 121090412</v>
          </cell>
        </row>
        <row r="730">
          <cell r="A730">
            <v>729</v>
          </cell>
          <cell r="B730" t="str">
            <v>chr5 121387998- 121390498</v>
          </cell>
        </row>
        <row r="731">
          <cell r="A731">
            <v>730</v>
          </cell>
          <cell r="B731" t="str">
            <v>chr5 123598968- 123600240</v>
          </cell>
        </row>
        <row r="732">
          <cell r="A732">
            <v>731</v>
          </cell>
          <cell r="B732" t="str">
            <v>chr5 124211052- 124211799</v>
          </cell>
        </row>
        <row r="733">
          <cell r="A733">
            <v>732</v>
          </cell>
          <cell r="B733" t="str">
            <v>chr5 124333814- 124334334</v>
          </cell>
        </row>
        <row r="734">
          <cell r="A734">
            <v>733</v>
          </cell>
          <cell r="B734" t="str">
            <v>chr5 125052945- 125053960</v>
          </cell>
        </row>
        <row r="735">
          <cell r="A735">
            <v>734</v>
          </cell>
          <cell r="B735" t="str">
            <v>chr5 125636137- 125637010</v>
          </cell>
        </row>
        <row r="736">
          <cell r="A736">
            <v>735</v>
          </cell>
          <cell r="B736" t="str">
            <v>chr5 125671818- 125672635</v>
          </cell>
        </row>
        <row r="737">
          <cell r="A737">
            <v>736</v>
          </cell>
          <cell r="B737" t="str">
            <v>chr5 133482691- 133483940</v>
          </cell>
        </row>
        <row r="738">
          <cell r="A738">
            <v>737</v>
          </cell>
          <cell r="B738" t="str">
            <v>chr5 134445815- 134446308</v>
          </cell>
        </row>
        <row r="739">
          <cell r="A739">
            <v>738</v>
          </cell>
          <cell r="B739" t="str">
            <v>chr5 135640913- 135641354</v>
          </cell>
        </row>
        <row r="740">
          <cell r="A740">
            <v>739</v>
          </cell>
          <cell r="B740" t="str">
            <v>chr5 137051185- 137052197</v>
          </cell>
        </row>
        <row r="741">
          <cell r="A741">
            <v>740</v>
          </cell>
          <cell r="B741" t="str">
            <v>chr5 137651833- 137653168</v>
          </cell>
        </row>
        <row r="742">
          <cell r="A742">
            <v>741</v>
          </cell>
          <cell r="B742" t="str">
            <v>chr5 139038304- 139039487</v>
          </cell>
        </row>
        <row r="743">
          <cell r="A743">
            <v>742</v>
          </cell>
          <cell r="B743" t="str">
            <v>chr5 139075931- 139076515</v>
          </cell>
        </row>
        <row r="744">
          <cell r="A744">
            <v>743</v>
          </cell>
          <cell r="B744" t="str">
            <v>chr5 139267551- 139268383</v>
          </cell>
        </row>
        <row r="745">
          <cell r="A745">
            <v>744</v>
          </cell>
          <cell r="B745" t="str">
            <v>chr5 139452462- 139454551</v>
          </cell>
        </row>
        <row r="746">
          <cell r="A746">
            <v>745</v>
          </cell>
          <cell r="B746" t="str">
            <v>chr5 140095324- 140096506</v>
          </cell>
        </row>
        <row r="747">
          <cell r="A747">
            <v>746</v>
          </cell>
          <cell r="B747" t="str">
            <v>chr5 140256935- 140257846</v>
          </cell>
        </row>
        <row r="748">
          <cell r="A748">
            <v>747</v>
          </cell>
          <cell r="B748" t="str">
            <v>chr5 141138828- 141139541</v>
          </cell>
        </row>
        <row r="749">
          <cell r="A749">
            <v>748</v>
          </cell>
          <cell r="B749" t="str">
            <v>chr5 142185518- 142187617</v>
          </cell>
        </row>
        <row r="750">
          <cell r="A750">
            <v>749</v>
          </cell>
          <cell r="B750" t="str">
            <v>chr5 142414047- 142415212</v>
          </cell>
        </row>
        <row r="751">
          <cell r="A751">
            <v>750</v>
          </cell>
          <cell r="B751" t="str">
            <v>chr5 144724775- 144725576</v>
          </cell>
        </row>
        <row r="752">
          <cell r="A752">
            <v>751</v>
          </cell>
          <cell r="B752" t="str">
            <v>chr5 144881654- 144882418</v>
          </cell>
        </row>
        <row r="753">
          <cell r="A753">
            <v>752</v>
          </cell>
          <cell r="B753" t="str">
            <v>chr5 148254509- 148255297</v>
          </cell>
        </row>
        <row r="754">
          <cell r="A754">
            <v>753</v>
          </cell>
          <cell r="B754" t="str">
            <v>chr5 149378546- 149382730</v>
          </cell>
        </row>
        <row r="755">
          <cell r="A755">
            <v>754</v>
          </cell>
          <cell r="B755" t="str">
            <v>chr5 149621619- 149623902</v>
          </cell>
        </row>
        <row r="756">
          <cell r="A756">
            <v>755</v>
          </cell>
          <cell r="B756" t="str">
            <v>chr5 149623902- 149624852</v>
          </cell>
        </row>
        <row r="757">
          <cell r="A757">
            <v>756</v>
          </cell>
          <cell r="B757" t="str">
            <v>chr5 149624852- 149625230</v>
          </cell>
        </row>
        <row r="758">
          <cell r="A758">
            <v>757</v>
          </cell>
          <cell r="B758" t="str">
            <v>chr5 150122836- 150123617</v>
          </cell>
        </row>
        <row r="759">
          <cell r="A759">
            <v>758</v>
          </cell>
          <cell r="B759" t="str">
            <v>chr5 150154354- 150155161</v>
          </cell>
        </row>
        <row r="760">
          <cell r="A760">
            <v>759</v>
          </cell>
          <cell r="B760" t="str">
            <v>chr5 150337254- 150338739</v>
          </cell>
        </row>
        <row r="761">
          <cell r="A761">
            <v>760</v>
          </cell>
          <cell r="B761" t="str">
            <v>chr6 25276999- 25277867</v>
          </cell>
        </row>
        <row r="762">
          <cell r="A762">
            <v>761</v>
          </cell>
          <cell r="B762" t="str">
            <v>chr6 28791054- 28791397</v>
          </cell>
        </row>
        <row r="763">
          <cell r="A763">
            <v>762</v>
          </cell>
          <cell r="B763" t="str">
            <v>chr6 31260860- 31262485</v>
          </cell>
        </row>
        <row r="764">
          <cell r="A764">
            <v>763</v>
          </cell>
          <cell r="B764" t="str">
            <v>chr6 31329711- 31333292</v>
          </cell>
        </row>
        <row r="765">
          <cell r="A765">
            <v>764</v>
          </cell>
          <cell r="B765" t="str">
            <v>chr6 37340961- 37341354</v>
          </cell>
        </row>
        <row r="766">
          <cell r="A766">
            <v>765</v>
          </cell>
          <cell r="B766" t="str">
            <v>chr6 38726004- 38737926</v>
          </cell>
        </row>
        <row r="767">
          <cell r="A767">
            <v>766</v>
          </cell>
          <cell r="B767" t="str">
            <v>chr6 39236039- 39236619</v>
          </cell>
        </row>
        <row r="768">
          <cell r="A768">
            <v>767</v>
          </cell>
          <cell r="B768" t="str">
            <v>chr6 39352156- 39352694</v>
          </cell>
        </row>
        <row r="769">
          <cell r="A769">
            <v>768</v>
          </cell>
          <cell r="B769" t="str">
            <v>chr6 40431040- 40433279</v>
          </cell>
        </row>
        <row r="770">
          <cell r="A770">
            <v>769</v>
          </cell>
          <cell r="B770" t="str">
            <v>chr6 46887993- 46888424</v>
          </cell>
        </row>
        <row r="771">
          <cell r="A771">
            <v>770</v>
          </cell>
          <cell r="B771" t="str">
            <v>chr6 47740005- 47741087</v>
          </cell>
        </row>
        <row r="772">
          <cell r="A772">
            <v>771</v>
          </cell>
          <cell r="B772" t="str">
            <v>chr6 51586237- 51586869</v>
          </cell>
        </row>
        <row r="773">
          <cell r="A773">
            <v>772</v>
          </cell>
          <cell r="B773" t="str">
            <v>chr6 53800511- 53803722</v>
          </cell>
        </row>
        <row r="774">
          <cell r="A774">
            <v>773</v>
          </cell>
          <cell r="B774" t="str">
            <v>chr6 72146311- 72146936</v>
          </cell>
        </row>
        <row r="775">
          <cell r="A775">
            <v>774</v>
          </cell>
          <cell r="B775" t="str">
            <v>chr6 72517140- 72517761</v>
          </cell>
        </row>
        <row r="776">
          <cell r="A776">
            <v>775</v>
          </cell>
          <cell r="B776" t="str">
            <v>chr6 72570999- 72572689</v>
          </cell>
        </row>
        <row r="777">
          <cell r="A777">
            <v>776</v>
          </cell>
          <cell r="B777" t="str">
            <v>chr6 72685040- 72685612</v>
          </cell>
        </row>
        <row r="778">
          <cell r="A778">
            <v>777</v>
          </cell>
          <cell r="B778" t="str">
            <v>chr6 82823908- 82824432</v>
          </cell>
        </row>
        <row r="779">
          <cell r="A779">
            <v>778</v>
          </cell>
          <cell r="B779" t="str">
            <v>chr6 83560511- 83560885</v>
          </cell>
        </row>
        <row r="780">
          <cell r="A780">
            <v>779</v>
          </cell>
          <cell r="B780" t="str">
            <v>chr6 83774865- 83776882</v>
          </cell>
        </row>
        <row r="781">
          <cell r="A781">
            <v>780</v>
          </cell>
          <cell r="B781" t="str">
            <v>chr6 83778022- 83779119</v>
          </cell>
        </row>
        <row r="782">
          <cell r="A782">
            <v>781</v>
          </cell>
          <cell r="B782" t="str">
            <v>chr6 84963234- 84963740</v>
          </cell>
        </row>
        <row r="783">
          <cell r="A783">
            <v>782</v>
          </cell>
          <cell r="B783" t="str">
            <v>chr6 85513017- 85513484</v>
          </cell>
        </row>
        <row r="784">
          <cell r="A784">
            <v>783</v>
          </cell>
          <cell r="B784" t="str">
            <v>chr6 86127276- 86128099</v>
          </cell>
        </row>
        <row r="785">
          <cell r="A785">
            <v>784</v>
          </cell>
          <cell r="B785" t="str">
            <v>chr6 86623790- 86624766</v>
          </cell>
        </row>
        <row r="786">
          <cell r="A786">
            <v>785</v>
          </cell>
          <cell r="B786" t="str">
            <v>chr6 88044058- 88045788</v>
          </cell>
        </row>
        <row r="787">
          <cell r="A787">
            <v>786</v>
          </cell>
          <cell r="B787" t="str">
            <v>chr6 89268755- 89269315</v>
          </cell>
        </row>
        <row r="788">
          <cell r="A788">
            <v>787</v>
          </cell>
          <cell r="B788" t="str">
            <v>chr6 89643340- 89645179</v>
          </cell>
        </row>
        <row r="789">
          <cell r="A789">
            <v>788</v>
          </cell>
          <cell r="B789" t="str">
            <v>chr6 90465946- 90467677</v>
          </cell>
        </row>
        <row r="790">
          <cell r="A790">
            <v>789</v>
          </cell>
          <cell r="B790" t="str">
            <v>chr6 90469747- 90470366</v>
          </cell>
        </row>
        <row r="791">
          <cell r="A791">
            <v>790</v>
          </cell>
          <cell r="B791" t="str">
            <v>chr6 92439543- 92441876</v>
          </cell>
        </row>
        <row r="792">
          <cell r="A792">
            <v>791</v>
          </cell>
          <cell r="B792" t="str">
            <v>chr6 92625678- 92626406</v>
          </cell>
        </row>
        <row r="793">
          <cell r="A793">
            <v>792</v>
          </cell>
          <cell r="B793" t="str">
            <v>chr6 111985987- 111986469</v>
          </cell>
        </row>
        <row r="794">
          <cell r="A794">
            <v>793</v>
          </cell>
          <cell r="B794" t="str">
            <v>chr6 112895857- 112898007</v>
          </cell>
        </row>
        <row r="795">
          <cell r="A795">
            <v>794</v>
          </cell>
          <cell r="B795" t="str">
            <v>chr6 112924795- 112926045</v>
          </cell>
        </row>
        <row r="796">
          <cell r="A796">
            <v>795</v>
          </cell>
          <cell r="B796" t="str">
            <v>chr6 113109370- 113109735</v>
          </cell>
        </row>
        <row r="797">
          <cell r="A797">
            <v>796</v>
          </cell>
          <cell r="B797" t="str">
            <v>chr6 113656401- 113657722</v>
          </cell>
        </row>
        <row r="798">
          <cell r="A798">
            <v>797</v>
          </cell>
          <cell r="B798" t="str">
            <v>chr6 113990255- 113991375</v>
          </cell>
        </row>
        <row r="799">
          <cell r="A799">
            <v>798</v>
          </cell>
          <cell r="B799" t="str">
            <v>chr6 119176594- 119177695</v>
          </cell>
        </row>
        <row r="800">
          <cell r="A800">
            <v>799</v>
          </cell>
          <cell r="B800" t="str">
            <v>chr6 119334536- 119335315</v>
          </cell>
        </row>
        <row r="801">
          <cell r="A801">
            <v>800</v>
          </cell>
          <cell r="B801" t="str">
            <v>chr6 119340895- 119341559</v>
          </cell>
        </row>
        <row r="802">
          <cell r="A802">
            <v>801</v>
          </cell>
          <cell r="B802" t="str">
            <v>chr6 124854281- 124855312</v>
          </cell>
        </row>
        <row r="803">
          <cell r="A803">
            <v>802</v>
          </cell>
          <cell r="B803" t="str">
            <v>chr6 126658319- 126659570</v>
          </cell>
        </row>
        <row r="804">
          <cell r="A804">
            <v>803</v>
          </cell>
          <cell r="B804" t="str">
            <v>chr6 126668850- 126670524</v>
          </cell>
        </row>
        <row r="805">
          <cell r="A805">
            <v>804</v>
          </cell>
          <cell r="B805" t="str">
            <v>chr6 128090836- 128091283</v>
          </cell>
        </row>
        <row r="806">
          <cell r="A806">
            <v>805</v>
          </cell>
          <cell r="B806" t="str">
            <v>chr6 128129103- 128129856</v>
          </cell>
        </row>
        <row r="807">
          <cell r="A807">
            <v>806</v>
          </cell>
          <cell r="B807" t="str">
            <v>chr6 144876605- 144877571</v>
          </cell>
        </row>
        <row r="808">
          <cell r="A808">
            <v>807</v>
          </cell>
          <cell r="B808" t="str">
            <v>chr7 4110434- 4114049</v>
          </cell>
        </row>
        <row r="809">
          <cell r="A809">
            <v>808</v>
          </cell>
          <cell r="B809" t="str">
            <v>chr7 16930083- 16935557</v>
          </cell>
        </row>
        <row r="810">
          <cell r="A810">
            <v>809</v>
          </cell>
          <cell r="B810" t="str">
            <v>chr7 17055440- 17055684</v>
          </cell>
        </row>
        <row r="811">
          <cell r="A811">
            <v>810</v>
          </cell>
          <cell r="B811" t="str">
            <v>chr7 17055684- 17063036</v>
          </cell>
        </row>
        <row r="812">
          <cell r="A812">
            <v>811</v>
          </cell>
          <cell r="B812" t="str">
            <v>chr7 17063036- 17063050</v>
          </cell>
        </row>
        <row r="813">
          <cell r="A813">
            <v>812</v>
          </cell>
          <cell r="B813" t="str">
            <v>chr7 19078582- 19084514</v>
          </cell>
        </row>
        <row r="814">
          <cell r="A814">
            <v>813</v>
          </cell>
          <cell r="B814" t="str">
            <v>chr7 24377118- 24378244</v>
          </cell>
        </row>
        <row r="815">
          <cell r="A815">
            <v>814</v>
          </cell>
          <cell r="B815" t="str">
            <v>chr7 25379745- 25380301</v>
          </cell>
        </row>
        <row r="816">
          <cell r="A816">
            <v>815</v>
          </cell>
          <cell r="B816" t="str">
            <v>chr7 27159389- 27160852</v>
          </cell>
        </row>
        <row r="817">
          <cell r="A817">
            <v>816</v>
          </cell>
          <cell r="B817" t="str">
            <v>chr7 28371664- 28373471</v>
          </cell>
        </row>
        <row r="818">
          <cell r="A818">
            <v>817</v>
          </cell>
          <cell r="B818" t="str">
            <v>chr7 34605803- 34607087</v>
          </cell>
        </row>
        <row r="819">
          <cell r="A819">
            <v>818</v>
          </cell>
          <cell r="B819" t="str">
            <v>chr7 34924884- 34925833</v>
          </cell>
        </row>
        <row r="820">
          <cell r="A820">
            <v>819</v>
          </cell>
          <cell r="B820" t="str">
            <v>chr7 35396515- 35397635</v>
          </cell>
        </row>
        <row r="821">
          <cell r="A821">
            <v>820</v>
          </cell>
          <cell r="B821" t="str">
            <v>chr7 38216415- 38220558</v>
          </cell>
        </row>
        <row r="822">
          <cell r="A822">
            <v>821</v>
          </cell>
          <cell r="B822" t="str">
            <v>chr7 43311814- 43314061</v>
          </cell>
        </row>
        <row r="823">
          <cell r="A823">
            <v>822</v>
          </cell>
          <cell r="B823" t="str">
            <v>chr7 44394776- 44395612</v>
          </cell>
        </row>
        <row r="824">
          <cell r="A824">
            <v>823</v>
          </cell>
          <cell r="B824" t="str">
            <v>chr7 44438920- 44439566</v>
          </cell>
        </row>
        <row r="825">
          <cell r="A825">
            <v>824</v>
          </cell>
          <cell r="B825" t="str">
            <v>chr7 44888862- 44889389</v>
          </cell>
        </row>
        <row r="826">
          <cell r="A826">
            <v>825</v>
          </cell>
          <cell r="B826" t="str">
            <v>chr7 46012795- 46013150</v>
          </cell>
        </row>
        <row r="827">
          <cell r="A827">
            <v>826</v>
          </cell>
          <cell r="B827" t="str">
            <v>chr7 48749321- 48750094</v>
          </cell>
        </row>
        <row r="828">
          <cell r="A828">
            <v>827</v>
          </cell>
          <cell r="B828" t="str">
            <v>chr7 48777294- 48778683</v>
          </cell>
        </row>
        <row r="829">
          <cell r="A829">
            <v>828</v>
          </cell>
          <cell r="B829" t="str">
            <v>chr7 49298443- 49298763</v>
          </cell>
        </row>
        <row r="830">
          <cell r="A830">
            <v>829</v>
          </cell>
          <cell r="B830" t="str">
            <v>chr7 49544798- 49545342</v>
          </cell>
        </row>
        <row r="831">
          <cell r="A831">
            <v>830</v>
          </cell>
          <cell r="B831" t="str">
            <v>chr7 55845943- 55846982</v>
          </cell>
        </row>
        <row r="832">
          <cell r="A832">
            <v>831</v>
          </cell>
          <cell r="B832" t="str">
            <v>chr7 63894525- 63906857</v>
          </cell>
        </row>
        <row r="833">
          <cell r="A833">
            <v>832</v>
          </cell>
          <cell r="B833" t="str">
            <v>chr7 64331442- 64332064</v>
          </cell>
        </row>
        <row r="834">
          <cell r="A834">
            <v>833</v>
          </cell>
          <cell r="B834" t="str">
            <v>chr7 65354189- 65354742</v>
          </cell>
        </row>
        <row r="835">
          <cell r="A835">
            <v>834</v>
          </cell>
          <cell r="B835" t="str">
            <v>chr7 66245817- 66249369</v>
          </cell>
        </row>
        <row r="836">
          <cell r="A836">
            <v>835</v>
          </cell>
          <cell r="B836" t="str">
            <v>chr7 73223271- 73223648</v>
          </cell>
        </row>
        <row r="837">
          <cell r="A837">
            <v>836</v>
          </cell>
          <cell r="B837" t="str">
            <v>chr7 74213056- 74213740</v>
          </cell>
        </row>
        <row r="838">
          <cell r="A838">
            <v>837</v>
          </cell>
          <cell r="B838" t="str">
            <v>chr7 79335999- 79337102</v>
          </cell>
        </row>
        <row r="839">
          <cell r="A839">
            <v>838</v>
          </cell>
          <cell r="B839" t="str">
            <v>chr7 79715242- 79715930</v>
          </cell>
        </row>
        <row r="840">
          <cell r="A840">
            <v>839</v>
          </cell>
          <cell r="B840" t="str">
            <v>chr7 80063524- 80063954</v>
          </cell>
        </row>
        <row r="841">
          <cell r="A841">
            <v>840</v>
          </cell>
          <cell r="B841" t="str">
            <v>chr7 81265028- 81266843</v>
          </cell>
        </row>
        <row r="842">
          <cell r="A842">
            <v>841</v>
          </cell>
          <cell r="B842" t="str">
            <v>chr7 87924181- 87926922</v>
          </cell>
        </row>
        <row r="843">
          <cell r="A843">
            <v>842</v>
          </cell>
          <cell r="B843" t="str">
            <v>chr7 96884117- 96884673</v>
          </cell>
        </row>
        <row r="844">
          <cell r="A844">
            <v>843</v>
          </cell>
          <cell r="B844" t="str">
            <v>chr7 97427299- 97430443</v>
          </cell>
        </row>
        <row r="845">
          <cell r="A845">
            <v>844</v>
          </cell>
          <cell r="B845" t="str">
            <v>chr7 97642210- 97643396</v>
          </cell>
        </row>
        <row r="846">
          <cell r="A846">
            <v>845</v>
          </cell>
          <cell r="B846" t="str">
            <v>chr7 98155277- 98157001</v>
          </cell>
        </row>
        <row r="847">
          <cell r="A847">
            <v>846</v>
          </cell>
          <cell r="B847" t="str">
            <v>chr7 101476712- 101478174</v>
          </cell>
        </row>
        <row r="848">
          <cell r="A848">
            <v>847</v>
          </cell>
          <cell r="B848" t="str">
            <v>chr7 101739851- 101740606</v>
          </cell>
        </row>
        <row r="849">
          <cell r="A849">
            <v>848</v>
          </cell>
          <cell r="B849" t="str">
            <v>chr7 105727893- 105730611</v>
          </cell>
        </row>
        <row r="850">
          <cell r="A850">
            <v>849</v>
          </cell>
          <cell r="B850" t="str">
            <v>chr7 113149993- 113151734</v>
          </cell>
        </row>
        <row r="851">
          <cell r="A851">
            <v>850</v>
          </cell>
          <cell r="B851" t="str">
            <v>chr7 113792345- 113792812</v>
          </cell>
        </row>
        <row r="852">
          <cell r="A852">
            <v>851</v>
          </cell>
          <cell r="B852" t="str">
            <v>chr7 117461776- 117462491</v>
          </cell>
        </row>
        <row r="853">
          <cell r="A853">
            <v>852</v>
          </cell>
          <cell r="B853" t="str">
            <v>chr7 120940682- 120943753</v>
          </cell>
        </row>
        <row r="854">
          <cell r="A854">
            <v>853</v>
          </cell>
          <cell r="B854" t="str">
            <v>chr7 121694772- 121695200</v>
          </cell>
        </row>
        <row r="855">
          <cell r="A855">
            <v>854</v>
          </cell>
          <cell r="B855" t="str">
            <v>chr7 122370102- 122371270</v>
          </cell>
        </row>
        <row r="856">
          <cell r="A856">
            <v>855</v>
          </cell>
          <cell r="B856" t="str">
            <v>chr7 125989804- 125990088</v>
          </cell>
        </row>
        <row r="857">
          <cell r="A857">
            <v>856</v>
          </cell>
          <cell r="B857" t="str">
            <v>chr7 127992886- 127993527</v>
          </cell>
        </row>
        <row r="858">
          <cell r="A858">
            <v>857</v>
          </cell>
          <cell r="B858" t="str">
            <v>chr7 130129191- 130129634</v>
          </cell>
        </row>
        <row r="859">
          <cell r="A859">
            <v>858</v>
          </cell>
          <cell r="B859" t="str">
            <v>chr7 130817997- 130818644</v>
          </cell>
        </row>
        <row r="860">
          <cell r="A860">
            <v>859</v>
          </cell>
          <cell r="B860" t="str">
            <v>chr7 130860203- 130861894</v>
          </cell>
        </row>
        <row r="861">
          <cell r="A861">
            <v>860</v>
          </cell>
          <cell r="B861" t="str">
            <v>chr7 132236841- 132237510</v>
          </cell>
        </row>
        <row r="862">
          <cell r="A862">
            <v>861</v>
          </cell>
          <cell r="B862" t="str">
            <v>chr7 132247274- 132248267</v>
          </cell>
        </row>
        <row r="863">
          <cell r="A863">
            <v>862</v>
          </cell>
          <cell r="B863" t="str">
            <v>chr7 139246950- 139250196</v>
          </cell>
        </row>
        <row r="864">
          <cell r="A864">
            <v>863</v>
          </cell>
          <cell r="B864" t="str">
            <v>chr7 139478545- 139482262</v>
          </cell>
        </row>
        <row r="865">
          <cell r="A865">
            <v>864</v>
          </cell>
          <cell r="B865" t="str">
            <v>chr7 139883342- 139883678</v>
          </cell>
        </row>
        <row r="866">
          <cell r="A866">
            <v>865</v>
          </cell>
          <cell r="B866" t="str">
            <v>chr7 139884003- 139884516</v>
          </cell>
        </row>
        <row r="867">
          <cell r="A867">
            <v>866</v>
          </cell>
          <cell r="B867" t="str">
            <v>chr7 141538473- 141540750</v>
          </cell>
        </row>
        <row r="868">
          <cell r="A868">
            <v>867</v>
          </cell>
          <cell r="B868" t="str">
            <v>chr7 141952877- 141954121</v>
          </cell>
        </row>
        <row r="869">
          <cell r="A869">
            <v>868</v>
          </cell>
          <cell r="B869" t="str">
            <v>chr7 143649190- 143649663</v>
          </cell>
        </row>
        <row r="870">
          <cell r="A870">
            <v>869</v>
          </cell>
          <cell r="B870" t="str">
            <v>chr8 9302820- 9303504</v>
          </cell>
        </row>
        <row r="871">
          <cell r="A871">
            <v>870</v>
          </cell>
          <cell r="B871" t="str">
            <v>chr8 10811516- 10813188</v>
          </cell>
        </row>
        <row r="872">
          <cell r="A872">
            <v>871</v>
          </cell>
          <cell r="B872" t="str">
            <v>chr8 11311284- 11314046</v>
          </cell>
        </row>
        <row r="873">
          <cell r="A873">
            <v>872</v>
          </cell>
          <cell r="B873" t="str">
            <v>chr8 13656890- 13658343</v>
          </cell>
        </row>
        <row r="874">
          <cell r="A874">
            <v>873</v>
          </cell>
          <cell r="B874" t="str">
            <v>chr8 14904504- 14909551</v>
          </cell>
        </row>
        <row r="875">
          <cell r="A875">
            <v>874</v>
          </cell>
          <cell r="B875" t="str">
            <v>chr8 14966360- 14971090</v>
          </cell>
        </row>
        <row r="876">
          <cell r="A876">
            <v>875</v>
          </cell>
          <cell r="B876" t="str">
            <v>chr8 15592288- 15592623</v>
          </cell>
        </row>
        <row r="877">
          <cell r="A877">
            <v>876</v>
          </cell>
          <cell r="B877" t="str">
            <v>chr8 18938682- 18940590</v>
          </cell>
        </row>
        <row r="878">
          <cell r="A878">
            <v>877</v>
          </cell>
          <cell r="B878" t="str">
            <v>chr8 23696552- 23697045</v>
          </cell>
        </row>
        <row r="879">
          <cell r="A879">
            <v>878</v>
          </cell>
          <cell r="B879" t="str">
            <v>chr8 24028332- 24031017</v>
          </cell>
        </row>
        <row r="880">
          <cell r="A880">
            <v>879</v>
          </cell>
          <cell r="B880" t="str">
            <v>chr8 24035919- 24036702</v>
          </cell>
        </row>
        <row r="881">
          <cell r="A881">
            <v>880</v>
          </cell>
          <cell r="B881" t="str">
            <v>chr8 24989886- 24991027</v>
          </cell>
        </row>
        <row r="882">
          <cell r="A882">
            <v>881</v>
          </cell>
          <cell r="B882" t="str">
            <v>chr8 27174113- 27174593</v>
          </cell>
        </row>
        <row r="883">
          <cell r="A883">
            <v>882</v>
          </cell>
          <cell r="B883" t="str">
            <v>chr8 28870907- 28871957</v>
          </cell>
        </row>
        <row r="884">
          <cell r="A884">
            <v>883</v>
          </cell>
          <cell r="B884" t="str">
            <v>chr8 35234767- 35235255</v>
          </cell>
        </row>
        <row r="885">
          <cell r="A885">
            <v>884</v>
          </cell>
          <cell r="B885" t="str">
            <v>chr8 37290759- 37291272</v>
          </cell>
        </row>
        <row r="886">
          <cell r="A886">
            <v>885</v>
          </cell>
          <cell r="B886" t="str">
            <v>chr8 50292395- 50294164</v>
          </cell>
        </row>
        <row r="887">
          <cell r="A887">
            <v>886</v>
          </cell>
          <cell r="B887" t="str">
            <v>chr8 70559917- 70563534</v>
          </cell>
        </row>
        <row r="888">
          <cell r="A888">
            <v>887</v>
          </cell>
          <cell r="B888" t="str">
            <v>chr8 70796086- 70799968</v>
          </cell>
        </row>
        <row r="889">
          <cell r="A889">
            <v>888</v>
          </cell>
          <cell r="B889" t="str">
            <v>chr8 70803450- 70809837</v>
          </cell>
        </row>
        <row r="890">
          <cell r="A890">
            <v>889</v>
          </cell>
          <cell r="B890" t="str">
            <v>chr8 70831971- 70834604</v>
          </cell>
        </row>
        <row r="891">
          <cell r="A891">
            <v>890</v>
          </cell>
          <cell r="B891" t="str">
            <v>chr8 72443298- 72444528</v>
          </cell>
        </row>
        <row r="892">
          <cell r="A892">
            <v>891</v>
          </cell>
          <cell r="B892" t="str">
            <v>chr8 78339901- 78342216</v>
          </cell>
        </row>
        <row r="893">
          <cell r="A893">
            <v>892</v>
          </cell>
          <cell r="B893" t="str">
            <v>chr8 79145142- 79145176</v>
          </cell>
        </row>
        <row r="894">
          <cell r="A894">
            <v>893</v>
          </cell>
          <cell r="B894" t="str">
            <v>chr8 79145176- 79145837</v>
          </cell>
        </row>
        <row r="895">
          <cell r="A895">
            <v>894</v>
          </cell>
          <cell r="B895" t="str">
            <v>chr8 79145837- 79146423</v>
          </cell>
        </row>
        <row r="896">
          <cell r="A896">
            <v>895</v>
          </cell>
          <cell r="B896" t="str">
            <v>chr8 81360156- 81361320</v>
          </cell>
        </row>
        <row r="897">
          <cell r="A897">
            <v>896</v>
          </cell>
          <cell r="B897" t="str">
            <v>chr8 82937324- 82938725</v>
          </cell>
        </row>
        <row r="898">
          <cell r="A898">
            <v>897</v>
          </cell>
          <cell r="B898" t="str">
            <v>chr8 83667632- 83668730</v>
          </cell>
        </row>
        <row r="899">
          <cell r="A899">
            <v>898</v>
          </cell>
          <cell r="B899" t="str">
            <v>chr8 84649570- 84651654</v>
          </cell>
        </row>
        <row r="900">
          <cell r="A900">
            <v>899</v>
          </cell>
          <cell r="B900" t="str">
            <v>chr8 84661405- 84666306</v>
          </cell>
        </row>
        <row r="901">
          <cell r="A901">
            <v>900</v>
          </cell>
          <cell r="B901" t="str">
            <v>chr8 84708685- 84709060</v>
          </cell>
        </row>
        <row r="902">
          <cell r="A902">
            <v>901</v>
          </cell>
          <cell r="B902" t="str">
            <v>chr8 86687058- 86688867</v>
          </cell>
        </row>
        <row r="903">
          <cell r="A903">
            <v>902</v>
          </cell>
          <cell r="B903" t="str">
            <v>chr8 88137464- 88139050</v>
          </cell>
        </row>
        <row r="904">
          <cell r="A904">
            <v>903</v>
          </cell>
          <cell r="B904" t="str">
            <v>chr8 93870381- 93872054</v>
          </cell>
        </row>
        <row r="905">
          <cell r="A905">
            <v>904</v>
          </cell>
          <cell r="B905" t="str">
            <v>chr8 93953478- 93954285</v>
          </cell>
        </row>
        <row r="906">
          <cell r="A906">
            <v>905</v>
          </cell>
          <cell r="B906" t="str">
            <v>chr8 93964934- 93965392</v>
          </cell>
        </row>
        <row r="907">
          <cell r="A907">
            <v>906</v>
          </cell>
          <cell r="B907" t="str">
            <v>chr8 93981566- 93982538</v>
          </cell>
        </row>
        <row r="908">
          <cell r="A908">
            <v>907</v>
          </cell>
          <cell r="B908" t="str">
            <v>chr8 94358749- 94359309</v>
          </cell>
        </row>
        <row r="909">
          <cell r="A909">
            <v>908</v>
          </cell>
          <cell r="B909" t="str">
            <v>chr8 102676664- 102678330</v>
          </cell>
        </row>
        <row r="910">
          <cell r="A910">
            <v>909</v>
          </cell>
          <cell r="B910" t="str">
            <v>chr8 105253645- 105256175</v>
          </cell>
        </row>
        <row r="911">
          <cell r="A911">
            <v>910</v>
          </cell>
          <cell r="B911" t="str">
            <v>chr8 106051200- 106053522</v>
          </cell>
        </row>
        <row r="912">
          <cell r="A912">
            <v>911</v>
          </cell>
          <cell r="B912" t="str">
            <v>chr8 106253001- 106253986</v>
          </cell>
        </row>
        <row r="913">
          <cell r="A913">
            <v>912</v>
          </cell>
          <cell r="B913" t="str">
            <v>chr8 106760920- 106762151</v>
          </cell>
        </row>
        <row r="914">
          <cell r="A914">
            <v>913</v>
          </cell>
          <cell r="B914" t="str">
            <v>chr8 108798064- 108798730</v>
          </cell>
        </row>
        <row r="915">
          <cell r="A915">
            <v>914</v>
          </cell>
          <cell r="B915" t="str">
            <v>chr8 111359817- 111360508</v>
          </cell>
        </row>
        <row r="916">
          <cell r="A916">
            <v>915</v>
          </cell>
          <cell r="B916" t="str">
            <v>chr8 111712029- 111712493</v>
          </cell>
        </row>
        <row r="917">
          <cell r="A917">
            <v>916</v>
          </cell>
          <cell r="B917" t="str">
            <v>chr8 111796172- 111797549</v>
          </cell>
        </row>
        <row r="918">
          <cell r="A918">
            <v>917</v>
          </cell>
          <cell r="B918" t="str">
            <v>chr8 114286467- 114287176</v>
          </cell>
        </row>
        <row r="919">
          <cell r="A919">
            <v>918</v>
          </cell>
          <cell r="B919" t="str">
            <v>chr8 117267929- 117268295</v>
          </cell>
        </row>
        <row r="920">
          <cell r="A920">
            <v>919</v>
          </cell>
          <cell r="B920" t="str">
            <v>chr8 118455303- 118456000</v>
          </cell>
        </row>
        <row r="921">
          <cell r="A921">
            <v>920</v>
          </cell>
          <cell r="B921" t="str">
            <v>chr8 118496586- 118496904</v>
          </cell>
        </row>
        <row r="922">
          <cell r="A922">
            <v>921</v>
          </cell>
          <cell r="B922" t="str">
            <v>chr8 119412882- 119413357</v>
          </cell>
        </row>
        <row r="923">
          <cell r="A923">
            <v>922</v>
          </cell>
          <cell r="B923" t="str">
            <v>chr8 119574014- 119575897</v>
          </cell>
        </row>
        <row r="924">
          <cell r="A924">
            <v>923</v>
          </cell>
          <cell r="B924" t="str">
            <v>chr8 119823696- 119825813</v>
          </cell>
        </row>
        <row r="925">
          <cell r="A925">
            <v>924</v>
          </cell>
          <cell r="B925" t="str">
            <v>chr8 119959936- 119961714</v>
          </cell>
        </row>
        <row r="926">
          <cell r="A926">
            <v>925</v>
          </cell>
          <cell r="B926" t="str">
            <v>chr8 120033419- 120035063</v>
          </cell>
        </row>
        <row r="927">
          <cell r="A927">
            <v>926</v>
          </cell>
          <cell r="B927" t="str">
            <v>chr8 120045988- 120047504</v>
          </cell>
        </row>
        <row r="928">
          <cell r="A928">
            <v>927</v>
          </cell>
          <cell r="B928" t="str">
            <v>chr8 120124347- 120125630</v>
          </cell>
        </row>
        <row r="929">
          <cell r="A929">
            <v>928</v>
          </cell>
          <cell r="B929" t="str">
            <v>chr8 120167462- 120168912</v>
          </cell>
        </row>
        <row r="930">
          <cell r="A930">
            <v>929</v>
          </cell>
          <cell r="B930" t="str">
            <v>chr8 120264595- 120266028</v>
          </cell>
        </row>
        <row r="931">
          <cell r="A931">
            <v>930</v>
          </cell>
          <cell r="B931" t="str">
            <v>chr8 120313597- 120314221</v>
          </cell>
        </row>
        <row r="932">
          <cell r="A932">
            <v>931</v>
          </cell>
          <cell r="B932" t="str">
            <v>chr8 120602548- 120603238</v>
          </cell>
        </row>
        <row r="933">
          <cell r="A933">
            <v>932</v>
          </cell>
          <cell r="B933" t="str">
            <v>chr8 120656206- 120658700</v>
          </cell>
        </row>
        <row r="934">
          <cell r="A934">
            <v>933</v>
          </cell>
          <cell r="B934" t="str">
            <v>chr8 121665478- 121666255</v>
          </cell>
        </row>
        <row r="935">
          <cell r="A935">
            <v>934</v>
          </cell>
          <cell r="B935" t="str">
            <v>chr8 121668312- 121669640</v>
          </cell>
        </row>
        <row r="936">
          <cell r="A936">
            <v>935</v>
          </cell>
          <cell r="B936" t="str">
            <v>chr8 121786001- 121787240</v>
          </cell>
        </row>
        <row r="937">
          <cell r="A937">
            <v>936</v>
          </cell>
          <cell r="B937" t="str">
            <v>chr8 123759740- 123763353</v>
          </cell>
        </row>
        <row r="938">
          <cell r="A938">
            <v>937</v>
          </cell>
          <cell r="B938" t="str">
            <v>chr8 123775545- 123779954</v>
          </cell>
        </row>
        <row r="939">
          <cell r="A939">
            <v>938</v>
          </cell>
          <cell r="B939" t="str">
            <v>chr8 124259493- 124260346</v>
          </cell>
        </row>
        <row r="940">
          <cell r="A940">
            <v>939</v>
          </cell>
          <cell r="B940" t="str">
            <v>chr8 124386669- 124387266</v>
          </cell>
        </row>
        <row r="941">
          <cell r="A941">
            <v>940</v>
          </cell>
          <cell r="B941" t="str">
            <v>chr8 124404020- 124405834</v>
          </cell>
        </row>
        <row r="942">
          <cell r="A942">
            <v>941</v>
          </cell>
          <cell r="B942" t="str">
            <v>chr8 124448527- 124450625</v>
          </cell>
        </row>
        <row r="943">
          <cell r="A943">
            <v>942</v>
          </cell>
          <cell r="B943" t="str">
            <v>chr8 124584986- 124587115</v>
          </cell>
        </row>
        <row r="944">
          <cell r="A944">
            <v>943</v>
          </cell>
          <cell r="B944" t="str">
            <v>chr8 125513262- 125514829</v>
          </cell>
        </row>
        <row r="945">
          <cell r="A945">
            <v>944</v>
          </cell>
          <cell r="B945" t="str">
            <v>chr8 125613643- 125615464</v>
          </cell>
        </row>
        <row r="946">
          <cell r="A946">
            <v>945</v>
          </cell>
          <cell r="B946" t="str">
            <v>chr9 14387974- 14389133</v>
          </cell>
        </row>
        <row r="947">
          <cell r="A947">
            <v>946</v>
          </cell>
          <cell r="B947" t="str">
            <v>chr9 14389326- 14391331</v>
          </cell>
        </row>
        <row r="948">
          <cell r="A948">
            <v>947</v>
          </cell>
          <cell r="B948" t="str">
            <v>chr9 20793210- 20795446</v>
          </cell>
        </row>
        <row r="949">
          <cell r="A949">
            <v>948</v>
          </cell>
          <cell r="B949" t="str">
            <v>chr9 21852103- 21853395</v>
          </cell>
        </row>
        <row r="950">
          <cell r="A950">
            <v>949</v>
          </cell>
          <cell r="B950" t="str">
            <v>chr9 22001955- 22002676</v>
          </cell>
        </row>
        <row r="951">
          <cell r="A951">
            <v>950</v>
          </cell>
          <cell r="B951" t="str">
            <v>chr9 22374263- 22375620</v>
          </cell>
        </row>
        <row r="952">
          <cell r="A952">
            <v>951</v>
          </cell>
          <cell r="B952" t="str">
            <v>chr9 24340197- 24345906</v>
          </cell>
        </row>
        <row r="953">
          <cell r="A953">
            <v>952</v>
          </cell>
          <cell r="B953" t="str">
            <v>chr9 25171439- 25171987</v>
          </cell>
        </row>
        <row r="954">
          <cell r="A954">
            <v>953</v>
          </cell>
          <cell r="B954" t="str">
            <v>chr9 28539684- 28540426</v>
          </cell>
        </row>
        <row r="955">
          <cell r="A955">
            <v>954</v>
          </cell>
          <cell r="B955" t="str">
            <v>chr9 29231305- 29232579</v>
          </cell>
        </row>
        <row r="956">
          <cell r="A956">
            <v>955</v>
          </cell>
          <cell r="B956" t="str">
            <v>chr9 36940595- 36941097</v>
          </cell>
        </row>
        <row r="957">
          <cell r="A957">
            <v>956</v>
          </cell>
          <cell r="B957" t="str">
            <v>chr9 37350555- 37352881</v>
          </cell>
        </row>
        <row r="958">
          <cell r="A958">
            <v>957</v>
          </cell>
          <cell r="B958" t="str">
            <v>chr9 37420959- 37421355</v>
          </cell>
        </row>
        <row r="959">
          <cell r="A959">
            <v>958</v>
          </cell>
          <cell r="B959" t="str">
            <v>chr9 40805679- 40809248</v>
          </cell>
        </row>
        <row r="960">
          <cell r="A960">
            <v>959</v>
          </cell>
          <cell r="B960" t="str">
            <v>chr9 44077079- 44077484</v>
          </cell>
        </row>
        <row r="961">
          <cell r="A961">
            <v>960</v>
          </cell>
          <cell r="B961" t="str">
            <v>chr9 46058058- 46059890</v>
          </cell>
        </row>
        <row r="962">
          <cell r="A962">
            <v>961</v>
          </cell>
          <cell r="B962" t="str">
            <v>chr9 47386937- 47388375</v>
          </cell>
        </row>
        <row r="963">
          <cell r="A963">
            <v>962</v>
          </cell>
          <cell r="B963" t="str">
            <v>chr9 47733503- 47735478</v>
          </cell>
        </row>
        <row r="964">
          <cell r="A964">
            <v>963</v>
          </cell>
          <cell r="B964" t="str">
            <v>chr9 48618390- 48619728</v>
          </cell>
        </row>
        <row r="965">
          <cell r="A965">
            <v>964</v>
          </cell>
          <cell r="B965" t="str">
            <v>chr9 48673071- 48677473</v>
          </cell>
        </row>
        <row r="966">
          <cell r="A966">
            <v>965</v>
          </cell>
          <cell r="B966" t="str">
            <v>chr9 48677903- 48680087</v>
          </cell>
        </row>
        <row r="967">
          <cell r="A967">
            <v>966</v>
          </cell>
          <cell r="B967" t="str">
            <v>chr9 48722484- 48724803</v>
          </cell>
        </row>
        <row r="968">
          <cell r="A968">
            <v>967</v>
          </cell>
          <cell r="B968" t="str">
            <v>chr9 48732881- 48742200</v>
          </cell>
        </row>
        <row r="969">
          <cell r="A969">
            <v>968</v>
          </cell>
          <cell r="B969" t="str">
            <v>chr9 48748237- 48750329</v>
          </cell>
        </row>
        <row r="970">
          <cell r="A970">
            <v>969</v>
          </cell>
          <cell r="B970" t="str">
            <v>chr9 48759959- 48761249</v>
          </cell>
        </row>
        <row r="971">
          <cell r="A971">
            <v>970</v>
          </cell>
          <cell r="B971" t="str">
            <v>chr9 48834494- 48837366</v>
          </cell>
        </row>
        <row r="972">
          <cell r="A972">
            <v>971</v>
          </cell>
          <cell r="B972" t="str">
            <v>chr9 49528717- 49528991</v>
          </cell>
        </row>
        <row r="973">
          <cell r="A973">
            <v>972</v>
          </cell>
          <cell r="B973" t="str">
            <v>chr9 50118325- 50119585</v>
          </cell>
        </row>
        <row r="974">
          <cell r="A974">
            <v>973</v>
          </cell>
          <cell r="B974" t="str">
            <v>chr9 50374164- 50374887</v>
          </cell>
        </row>
        <row r="975">
          <cell r="A975">
            <v>974</v>
          </cell>
          <cell r="B975" t="str">
            <v>chr9 50738557- 50739302</v>
          </cell>
        </row>
        <row r="976">
          <cell r="A976">
            <v>975</v>
          </cell>
          <cell r="B976" t="str">
            <v>chr9 53402136- 53402802</v>
          </cell>
        </row>
        <row r="977">
          <cell r="A977">
            <v>976</v>
          </cell>
          <cell r="B977" t="str">
            <v>chr9 55511445- 55512450</v>
          </cell>
        </row>
        <row r="978">
          <cell r="A978">
            <v>977</v>
          </cell>
          <cell r="B978" t="str">
            <v>chr9 57722597- 57724264</v>
          </cell>
        </row>
        <row r="979">
          <cell r="A979">
            <v>978</v>
          </cell>
          <cell r="B979" t="str">
            <v>chr9 58618640- 58619087</v>
          </cell>
        </row>
        <row r="980">
          <cell r="A980">
            <v>979</v>
          </cell>
          <cell r="B980" t="str">
            <v>chr9 59070994- 59071723</v>
          </cell>
        </row>
        <row r="981">
          <cell r="A981">
            <v>980</v>
          </cell>
          <cell r="B981" t="str">
            <v>chr9 60160971- 60161500</v>
          </cell>
        </row>
        <row r="982">
          <cell r="A982">
            <v>981</v>
          </cell>
          <cell r="B982" t="str">
            <v>chr9 61553110- 61555036</v>
          </cell>
        </row>
        <row r="983">
          <cell r="A983">
            <v>982</v>
          </cell>
          <cell r="B983" t="str">
            <v>chr9 62354869- 62356078</v>
          </cell>
        </row>
        <row r="984">
          <cell r="A984">
            <v>983</v>
          </cell>
          <cell r="B984" t="str">
            <v>chr9 62369236- 62369871</v>
          </cell>
        </row>
        <row r="985">
          <cell r="A985">
            <v>984</v>
          </cell>
          <cell r="B985" t="str">
            <v>chr9 64493962- 64495357</v>
          </cell>
        </row>
        <row r="986">
          <cell r="A986">
            <v>985</v>
          </cell>
          <cell r="B986" t="str">
            <v>chr9 65576334- 65577992</v>
          </cell>
        </row>
        <row r="987">
          <cell r="A987">
            <v>986</v>
          </cell>
          <cell r="B987" t="str">
            <v>chr9 66137596- 66139010</v>
          </cell>
        </row>
        <row r="988">
          <cell r="A988">
            <v>987</v>
          </cell>
          <cell r="B988" t="str">
            <v>chr9 68679049- 68681199</v>
          </cell>
        </row>
        <row r="989">
          <cell r="A989">
            <v>988</v>
          </cell>
          <cell r="B989" t="str">
            <v>chr9 69036626- 69037817</v>
          </cell>
        </row>
        <row r="990">
          <cell r="A990">
            <v>989</v>
          </cell>
          <cell r="B990" t="str">
            <v>chr9 74981604- 74982624</v>
          </cell>
        </row>
        <row r="991">
          <cell r="A991">
            <v>990</v>
          </cell>
          <cell r="B991" t="str">
            <v>chr9 86208394- 86209492</v>
          </cell>
        </row>
        <row r="992">
          <cell r="A992">
            <v>991</v>
          </cell>
          <cell r="B992" t="str">
            <v>chr9 86442373- 86443116</v>
          </cell>
        </row>
        <row r="993">
          <cell r="A993">
            <v>992</v>
          </cell>
          <cell r="B993" t="str">
            <v>chr9 95666605- 95668477</v>
          </cell>
        </row>
        <row r="994">
          <cell r="A994">
            <v>993</v>
          </cell>
          <cell r="B994" t="str">
            <v>chr9 99138940- 99141089</v>
          </cell>
        </row>
        <row r="995">
          <cell r="A995">
            <v>994</v>
          </cell>
          <cell r="B995" t="str">
            <v>chr9 99871612- 99872876</v>
          </cell>
        </row>
        <row r="996">
          <cell r="A996">
            <v>995</v>
          </cell>
          <cell r="B996" t="str">
            <v>chr9 103469003- 103469498</v>
          </cell>
        </row>
        <row r="997">
          <cell r="A997">
            <v>996</v>
          </cell>
          <cell r="B997" t="str">
            <v>chr9 106311234- 106312390</v>
          </cell>
        </row>
        <row r="998">
          <cell r="A998">
            <v>997</v>
          </cell>
          <cell r="B998" t="str">
            <v>chr9 106327458- 106327994</v>
          </cell>
        </row>
        <row r="999">
          <cell r="A999">
            <v>998</v>
          </cell>
          <cell r="B999" t="str">
            <v>chr9 107421539- 107422370</v>
          </cell>
        </row>
        <row r="1000">
          <cell r="A1000">
            <v>999</v>
          </cell>
          <cell r="B1000" t="str">
            <v>chr9 107707105- 107708768</v>
          </cell>
        </row>
        <row r="1001">
          <cell r="A1001">
            <v>1000</v>
          </cell>
          <cell r="B1001" t="str">
            <v>chr9 108104838- 108105421</v>
          </cell>
        </row>
        <row r="1002">
          <cell r="A1002">
            <v>1001</v>
          </cell>
          <cell r="B1002" t="str">
            <v>chr9 109970494- 109971049</v>
          </cell>
        </row>
        <row r="1003">
          <cell r="A1003">
            <v>1002</v>
          </cell>
          <cell r="B1003" t="str">
            <v>chr9 110672357- 110674148</v>
          </cell>
        </row>
        <row r="1004">
          <cell r="A1004">
            <v>1003</v>
          </cell>
          <cell r="B1004" t="str">
            <v>chr9 112062199- 112062776</v>
          </cell>
        </row>
        <row r="1005">
          <cell r="A1005">
            <v>1004</v>
          </cell>
          <cell r="B1005" t="str">
            <v>chr9 115604717- 115605866</v>
          </cell>
        </row>
        <row r="1006">
          <cell r="A1006">
            <v>1005</v>
          </cell>
          <cell r="B1006" t="str">
            <v>chr9 118951416- 118952939</v>
          </cell>
        </row>
        <row r="1007">
          <cell r="A1007">
            <v>1006</v>
          </cell>
          <cell r="B1007" t="str">
            <v>chr9 118986442- 118987058</v>
          </cell>
        </row>
        <row r="1008">
          <cell r="A1008">
            <v>1007</v>
          </cell>
          <cell r="B1008" t="str">
            <v>chr9 120143124- 120146453</v>
          </cell>
        </row>
        <row r="1009">
          <cell r="A1009">
            <v>1008</v>
          </cell>
          <cell r="B1009" t="str">
            <v>chr9 120988045- 120988850</v>
          </cell>
        </row>
        <row r="1010">
          <cell r="A1010">
            <v>1009</v>
          </cell>
          <cell r="B1010" t="str">
            <v>chr9 121937423- 121938456</v>
          </cell>
        </row>
        <row r="1011">
          <cell r="A1011">
            <v>1010</v>
          </cell>
          <cell r="B1011" t="str">
            <v>chr9 121955862- 121956321</v>
          </cell>
        </row>
        <row r="1012">
          <cell r="A1012">
            <v>1011</v>
          </cell>
          <cell r="B1012" t="str">
            <v>chr9 122022390- 122024204</v>
          </cell>
        </row>
        <row r="1013">
          <cell r="A1013">
            <v>1012</v>
          </cell>
          <cell r="B1013" t="str">
            <v>chr9 123334375- 123335717</v>
          </cell>
        </row>
        <row r="1014">
          <cell r="A1014">
            <v>1014</v>
          </cell>
          <cell r="B1014" t="str">
            <v>chrX 11435051- 11435879</v>
          </cell>
        </row>
        <row r="1015">
          <cell r="A1015">
            <v>1015</v>
          </cell>
          <cell r="B1015" t="str">
            <v>chrX 13525045- 13525954</v>
          </cell>
        </row>
        <row r="1016">
          <cell r="A1016">
            <v>1016</v>
          </cell>
          <cell r="B1016" t="str">
            <v>chrX 48139090- 48139943</v>
          </cell>
        </row>
        <row r="1017">
          <cell r="A1017">
            <v>1017</v>
          </cell>
          <cell r="B1017" t="str">
            <v>chrX 71433999- 71436019</v>
          </cell>
        </row>
        <row r="1018">
          <cell r="A1018">
            <v>1018</v>
          </cell>
          <cell r="B1018" t="str">
            <v>chrX 103562481- 103564971</v>
          </cell>
        </row>
        <row r="1019">
          <cell r="A1019">
            <v>1019</v>
          </cell>
          <cell r="B1019" t="str">
            <v>chrX 104670059- 104671738</v>
          </cell>
        </row>
        <row r="1020">
          <cell r="A1020">
            <v>1020</v>
          </cell>
          <cell r="B1020" t="str">
            <v>chrX 169986473- 169987050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7"/>
  <sheetViews>
    <sheetView workbookViewId="0"/>
  </sheetViews>
  <sheetFormatPr defaultRowHeight="15" x14ac:dyDescent="0.25"/>
  <cols>
    <col min="2" max="2" width="25.7109375" customWidth="1"/>
  </cols>
  <sheetData>
    <row r="1" spans="1:20" x14ac:dyDescent="0.25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>
        <v>4</v>
      </c>
      <c r="B2" t="str">
        <f>IFERROR(INDEX('[1]Galaxy802-(ChIPseeker_on_data_6'!$B:$B,MATCH(A2,'[1]Galaxy802-(ChIPseeker_on_data_6'!$A:$A,0)), " ")</f>
        <v>chr1 23921274- 23922977</v>
      </c>
      <c r="C2" t="b">
        <v>0</v>
      </c>
      <c r="D2">
        <v>0</v>
      </c>
      <c r="E2">
        <v>-0.1125653895362</v>
      </c>
      <c r="F2" t="s">
        <v>18</v>
      </c>
      <c r="G2">
        <v>0.11331244641610499</v>
      </c>
      <c r="H2">
        <v>0.26179938779914902</v>
      </c>
      <c r="I2">
        <v>24</v>
      </c>
      <c r="J2">
        <v>5.9734503909618004</v>
      </c>
      <c r="K2">
        <v>1.18310023114116</v>
      </c>
      <c r="L2">
        <v>10.875225840766699</v>
      </c>
      <c r="M2" t="s">
        <v>19</v>
      </c>
      <c r="N2">
        <v>0.730987985088287</v>
      </c>
      <c r="O2">
        <v>1.3752375421898499E-3</v>
      </c>
      <c r="P2">
        <v>7.3059494428835796E-3</v>
      </c>
      <c r="Q2">
        <v>5.4833077053907497E-2</v>
      </c>
      <c r="R2">
        <v>0.820108099043797</v>
      </c>
      <c r="S2">
        <v>0.109271057384265</v>
      </c>
      <c r="T2">
        <v>4.5422478755812103E-2</v>
      </c>
    </row>
    <row r="3" spans="1:20" x14ac:dyDescent="0.25">
      <c r="A3">
        <v>8</v>
      </c>
      <c r="B3" t="str">
        <f>IFERROR(INDEX('[1]Galaxy802-(ChIPseeker_on_data_6'!$B:$B,MATCH(A3,'[1]Galaxy802-(ChIPseeker_on_data_6'!$A:$A,0)), " ")</f>
        <v>chr1 35879537- 35880444</v>
      </c>
      <c r="C3" t="b">
        <v>0</v>
      </c>
      <c r="D3">
        <v>0</v>
      </c>
      <c r="E3">
        <v>-1.09837519824421E-2</v>
      </c>
      <c r="F3" t="s">
        <v>20</v>
      </c>
      <c r="G3">
        <v>0.62781466509638995</v>
      </c>
      <c r="H3">
        <v>0.26179938779914902</v>
      </c>
      <c r="I3">
        <v>24</v>
      </c>
      <c r="J3">
        <v>-0.100310867664144</v>
      </c>
      <c r="K3">
        <v>0.38315929043004998</v>
      </c>
      <c r="L3">
        <v>8.3541845909081793</v>
      </c>
      <c r="M3" t="s">
        <v>19</v>
      </c>
      <c r="N3">
        <v>0.85811633032103296</v>
      </c>
      <c r="O3">
        <v>1.7245425493889001E-4</v>
      </c>
      <c r="P3">
        <v>6.4501400184825497E-3</v>
      </c>
      <c r="Q3">
        <v>4.8410001657820403E-2</v>
      </c>
      <c r="R3">
        <v>7.4521445942056494E-2</v>
      </c>
      <c r="S3">
        <v>9.9292242149384997E-3</v>
      </c>
      <c r="T3">
        <v>1.36283469616803E-4</v>
      </c>
    </row>
    <row r="4" spans="1:20" x14ac:dyDescent="0.25">
      <c r="A4">
        <v>9</v>
      </c>
      <c r="B4" t="str">
        <f>IFERROR(INDEX('[1]Galaxy802-(ChIPseeker_on_data_6'!$B:$B,MATCH(A4,'[1]Galaxy802-(ChIPseeker_on_data_6'!$A:$A,0)), " ")</f>
        <v>chr1 37024459- 37025571</v>
      </c>
      <c r="C4" t="b">
        <v>0</v>
      </c>
      <c r="D4">
        <v>0</v>
      </c>
      <c r="E4">
        <v>4.4277274365206197E-2</v>
      </c>
      <c r="F4" t="s">
        <v>21</v>
      </c>
      <c r="G4">
        <v>0.74225895586716495</v>
      </c>
      <c r="H4">
        <v>0.26179938779914902</v>
      </c>
      <c r="I4">
        <v>24</v>
      </c>
      <c r="J4">
        <v>0.93706252651348798</v>
      </c>
      <c r="K4">
        <v>20.420684806060802</v>
      </c>
      <c r="L4">
        <v>8.3319376469011299</v>
      </c>
      <c r="M4" t="s">
        <v>19</v>
      </c>
      <c r="N4">
        <v>0.76277007139647401</v>
      </c>
      <c r="O4">
        <v>8.4104766907664699E-4</v>
      </c>
      <c r="P4">
        <v>6.4501400184825497E-3</v>
      </c>
      <c r="Q4">
        <v>4.8410001657820403E-2</v>
      </c>
      <c r="R4">
        <v>0.15765690710894001</v>
      </c>
      <c r="S4">
        <v>2.10061782877317E-2</v>
      </c>
      <c r="T4">
        <v>2.1212121212121201E-3</v>
      </c>
    </row>
    <row r="5" spans="1:20" x14ac:dyDescent="0.25">
      <c r="A5">
        <v>14</v>
      </c>
      <c r="B5" t="str">
        <f>IFERROR(INDEX('[1]Galaxy802-(ChIPseeker_on_data_6'!$B:$B,MATCH(A5,'[1]Galaxy802-(ChIPseeker_on_data_6'!$A:$A,0)), " ")</f>
        <v>chr1 55740541- 55751808</v>
      </c>
      <c r="C5" t="b">
        <v>0</v>
      </c>
      <c r="D5">
        <v>0</v>
      </c>
      <c r="E5">
        <v>0.13561343862102099</v>
      </c>
      <c r="F5" t="s">
        <v>21</v>
      </c>
      <c r="G5">
        <v>0.58543169333992295</v>
      </c>
      <c r="H5">
        <v>0.26179938779914902</v>
      </c>
      <c r="I5">
        <v>24</v>
      </c>
      <c r="J5">
        <v>1.7601202596501999</v>
      </c>
      <c r="K5">
        <v>17.276835845771501</v>
      </c>
      <c r="L5">
        <v>12.5196362226354</v>
      </c>
      <c r="M5" t="s">
        <v>19</v>
      </c>
      <c r="N5">
        <v>0.66742381247191496</v>
      </c>
      <c r="O5">
        <v>3.4828872638174801E-3</v>
      </c>
      <c r="P5">
        <v>1.0897377328508699E-2</v>
      </c>
      <c r="Q5">
        <v>8.1787690348946507E-2</v>
      </c>
      <c r="R5">
        <v>0.43573127803767198</v>
      </c>
      <c r="S5">
        <v>5.8056758056758098E-2</v>
      </c>
      <c r="T5">
        <v>1.55956389289723E-2</v>
      </c>
    </row>
    <row r="6" spans="1:20" x14ac:dyDescent="0.25">
      <c r="A6">
        <v>17</v>
      </c>
      <c r="B6" t="str">
        <f>IFERROR(INDEX('[1]Galaxy802-(ChIPseeker_on_data_6'!$B:$B,MATCH(A6,'[1]Galaxy802-(ChIPseeker_on_data_6'!$A:$A,0)), " ")</f>
        <v>chr1 62909100- 62910703</v>
      </c>
      <c r="C6" t="b">
        <v>0</v>
      </c>
      <c r="D6">
        <v>0</v>
      </c>
      <c r="E6">
        <v>0.11897820546445501</v>
      </c>
      <c r="F6" t="s">
        <v>21</v>
      </c>
      <c r="G6">
        <v>0.57689509400456795</v>
      </c>
      <c r="H6">
        <v>0.26179938779914902</v>
      </c>
      <c r="I6">
        <v>24</v>
      </c>
      <c r="J6">
        <v>5.0316910069549801</v>
      </c>
      <c r="K6">
        <v>4.7803560991698699</v>
      </c>
      <c r="L6">
        <v>8.9846781248875693</v>
      </c>
      <c r="M6" t="s">
        <v>19</v>
      </c>
      <c r="N6">
        <v>0.63564172616372805</v>
      </c>
      <c r="O6">
        <v>5.39529417342181E-3</v>
      </c>
      <c r="P6">
        <v>1.37580001422256E-2</v>
      </c>
      <c r="Q6">
        <v>0.10325741887540001</v>
      </c>
      <c r="R6">
        <v>0.59678954413182494</v>
      </c>
      <c r="S6">
        <v>7.95161328112617E-2</v>
      </c>
      <c r="T6">
        <v>2.7206990540323901E-2</v>
      </c>
    </row>
    <row r="7" spans="1:20" x14ac:dyDescent="0.25">
      <c r="A7">
        <v>18</v>
      </c>
      <c r="B7" t="str">
        <f>IFERROR(INDEX('[1]Galaxy802-(ChIPseeker_on_data_6'!$B:$B,MATCH(A7,'[1]Galaxy802-(ChIPseeker_on_data_6'!$A:$A,0)), " ")</f>
        <v>chr1 66328527- 66329332</v>
      </c>
      <c r="C7" t="b">
        <v>0</v>
      </c>
      <c r="D7">
        <v>0</v>
      </c>
      <c r="E7">
        <v>-0.13046243398848101</v>
      </c>
      <c r="F7" t="s">
        <v>18</v>
      </c>
      <c r="G7">
        <v>0.10445107668170001</v>
      </c>
      <c r="H7">
        <v>0.26179938779914902</v>
      </c>
      <c r="I7">
        <v>24</v>
      </c>
      <c r="J7">
        <v>4.5368547972736604</v>
      </c>
      <c r="K7">
        <v>6.6704911901692201</v>
      </c>
      <c r="L7">
        <v>8.0610749381549205</v>
      </c>
      <c r="M7" t="s">
        <v>19</v>
      </c>
      <c r="N7">
        <v>0.79455215770466003</v>
      </c>
      <c r="O7">
        <v>5.0509130798552797E-4</v>
      </c>
      <c r="P7">
        <v>6.4501400184825497E-3</v>
      </c>
      <c r="Q7">
        <v>4.8410001657820403E-2</v>
      </c>
      <c r="R7">
        <v>0.122533169140219</v>
      </c>
      <c r="S7">
        <v>1.6326297682229901E-2</v>
      </c>
      <c r="T7">
        <v>9.4436427769761095E-4</v>
      </c>
    </row>
    <row r="8" spans="1:20" x14ac:dyDescent="0.25">
      <c r="A8">
        <v>20</v>
      </c>
      <c r="B8" t="str">
        <f>IFERROR(INDEX('[1]Galaxy802-(ChIPseeker_on_data_6'!$B:$B,MATCH(A8,'[1]Galaxy802-(ChIPseeker_on_data_6'!$A:$A,0)), " ")</f>
        <v>chr1 72608871- 72609365</v>
      </c>
      <c r="C8" t="b">
        <v>0</v>
      </c>
      <c r="D8">
        <v>0</v>
      </c>
      <c r="E8">
        <v>-1.2302598326781799E-2</v>
      </c>
      <c r="F8" t="s">
        <v>20</v>
      </c>
      <c r="G8">
        <v>0.41594261829692297</v>
      </c>
      <c r="H8">
        <v>0.26179938779914902</v>
      </c>
      <c r="I8">
        <v>24</v>
      </c>
      <c r="J8">
        <v>3.9190949927302299</v>
      </c>
      <c r="K8">
        <v>9.0301598270469192</v>
      </c>
      <c r="L8">
        <v>7.1298865609255602</v>
      </c>
      <c r="M8" t="s">
        <v>19</v>
      </c>
      <c r="N8">
        <v>0.54029546723916899</v>
      </c>
      <c r="O8">
        <v>1.8026742750672599E-2</v>
      </c>
      <c r="P8">
        <v>3.1431243770403398E-2</v>
      </c>
      <c r="Q8">
        <v>0.23589977251231101</v>
      </c>
      <c r="R8">
        <v>0.820108099043797</v>
      </c>
      <c r="S8">
        <v>0.109271057384265</v>
      </c>
      <c r="T8">
        <v>4.5422478755812103E-2</v>
      </c>
    </row>
    <row r="9" spans="1:20" x14ac:dyDescent="0.25">
      <c r="A9">
        <v>31</v>
      </c>
      <c r="B9" t="str">
        <f>IFERROR(INDEX('[1]Galaxy802-(ChIPseeker_on_data_6'!$B:$B,MATCH(A9,'[1]Galaxy802-(ChIPseeker_on_data_6'!$A:$A,0)), " ")</f>
        <v>chr1 132852885- 132853690</v>
      </c>
      <c r="C9" t="b">
        <v>0</v>
      </c>
      <c r="D9">
        <v>0</v>
      </c>
      <c r="E9">
        <v>3.1638759079843697E-2</v>
      </c>
      <c r="F9" t="s">
        <v>21</v>
      </c>
      <c r="G9">
        <v>0.40810995843551201</v>
      </c>
      <c r="H9">
        <v>0.26179938779914902</v>
      </c>
      <c r="I9">
        <v>24</v>
      </c>
      <c r="J9">
        <v>2.54042230187703</v>
      </c>
      <c r="K9">
        <v>14.296301594769099</v>
      </c>
      <c r="L9">
        <v>8.2443528058756108</v>
      </c>
      <c r="M9" t="s">
        <v>19</v>
      </c>
      <c r="N9">
        <v>0.60385963985554203</v>
      </c>
      <c r="O9">
        <v>8.2099415557002099E-3</v>
      </c>
      <c r="P9">
        <v>1.75927319050719E-2</v>
      </c>
      <c r="Q9">
        <v>0.132038091925093</v>
      </c>
      <c r="R9">
        <v>0.820108099043797</v>
      </c>
      <c r="S9">
        <v>0.109271057384265</v>
      </c>
      <c r="T9">
        <v>4.5422478755812103E-2</v>
      </c>
    </row>
    <row r="10" spans="1:20" x14ac:dyDescent="0.25">
      <c r="A10">
        <v>36</v>
      </c>
      <c r="B10" t="str">
        <f>IFERROR(INDEX('[1]Galaxy802-(ChIPseeker_on_data_6'!$B:$B,MATCH(A10,'[1]Galaxy802-(ChIPseeker_on_data_6'!$A:$A,0)), " ")</f>
        <v>chr1 136160468- 136160824</v>
      </c>
      <c r="C10" t="b">
        <v>0</v>
      </c>
      <c r="D10">
        <v>0</v>
      </c>
      <c r="E10">
        <v>-0.12827735440520799</v>
      </c>
      <c r="F10" t="s">
        <v>18</v>
      </c>
      <c r="G10">
        <v>0.19191143085724699</v>
      </c>
      <c r="H10">
        <v>0.26179938779914902</v>
      </c>
      <c r="I10">
        <v>24</v>
      </c>
      <c r="J10">
        <v>1.26154444518549</v>
      </c>
      <c r="K10">
        <v>19.181255174846601</v>
      </c>
      <c r="L10">
        <v>6.4830868933986299</v>
      </c>
      <c r="M10" t="s">
        <v>19</v>
      </c>
      <c r="N10">
        <v>0.69920589878010098</v>
      </c>
      <c r="O10">
        <v>2.2083740067961599E-3</v>
      </c>
      <c r="P10">
        <v>8.7989901833284406E-3</v>
      </c>
      <c r="Q10">
        <v>6.6038741506620105E-2</v>
      </c>
      <c r="R10">
        <v>0.29771748008696503</v>
      </c>
      <c r="S10">
        <v>3.9667824142710001E-2</v>
      </c>
      <c r="T10">
        <v>8.5169151835818493E-3</v>
      </c>
    </row>
    <row r="11" spans="1:20" x14ac:dyDescent="0.25">
      <c r="A11">
        <v>37</v>
      </c>
      <c r="B11" t="str">
        <f>IFERROR(INDEX('[1]Galaxy802-(ChIPseeker_on_data_6'!$B:$B,MATCH(A11,'[1]Galaxy802-(ChIPseeker_on_data_6'!$A:$A,0)), " ")</f>
        <v>chr1 138448879- 138449525</v>
      </c>
      <c r="C11" t="b">
        <v>0</v>
      </c>
      <c r="D11">
        <v>0</v>
      </c>
      <c r="E11">
        <v>-3.7357361869958298E-2</v>
      </c>
      <c r="F11" t="s">
        <v>18</v>
      </c>
      <c r="G11">
        <v>0.37257545797290298</v>
      </c>
      <c r="H11">
        <v>0.26179938779914902</v>
      </c>
      <c r="I11">
        <v>24</v>
      </c>
      <c r="J11">
        <v>3.7166942303464699E-2</v>
      </c>
      <c r="K11">
        <v>23.858032737906999</v>
      </c>
      <c r="L11">
        <v>7.68366762855013</v>
      </c>
      <c r="M11" t="s">
        <v>19</v>
      </c>
      <c r="N11">
        <v>0.66742381247191496</v>
      </c>
      <c r="O11">
        <v>3.4828872638174801E-3</v>
      </c>
      <c r="P11">
        <v>1.0897377328508699E-2</v>
      </c>
      <c r="Q11">
        <v>8.1787690348946507E-2</v>
      </c>
      <c r="R11">
        <v>0.43573127803767198</v>
      </c>
      <c r="S11">
        <v>5.8056758056758098E-2</v>
      </c>
      <c r="T11">
        <v>1.55956389289723E-2</v>
      </c>
    </row>
    <row r="12" spans="1:20" x14ac:dyDescent="0.25">
      <c r="A12">
        <v>38</v>
      </c>
      <c r="B12" t="str">
        <f>IFERROR(INDEX('[1]Galaxy802-(ChIPseeker_on_data_6'!$B:$B,MATCH(A12,'[1]Galaxy802-(ChIPseeker_on_data_6'!$A:$A,0)), " ")</f>
        <v>chr1 149211895- 149212451</v>
      </c>
      <c r="C12" t="b">
        <v>0</v>
      </c>
      <c r="D12">
        <v>0</v>
      </c>
      <c r="E12">
        <v>2.6181541242251598E-3</v>
      </c>
      <c r="F12" t="s">
        <v>20</v>
      </c>
      <c r="G12">
        <v>0.81413242902826</v>
      </c>
      <c r="H12">
        <v>0.26179938779914902</v>
      </c>
      <c r="I12">
        <v>24</v>
      </c>
      <c r="J12">
        <v>1.1824707063178901</v>
      </c>
      <c r="K12">
        <v>19.483294608675401</v>
      </c>
      <c r="L12">
        <v>6.5537863890602104</v>
      </c>
      <c r="M12" t="s">
        <v>19</v>
      </c>
      <c r="N12">
        <v>0.66742381247191496</v>
      </c>
      <c r="O12">
        <v>3.4828872638174801E-3</v>
      </c>
      <c r="P12">
        <v>1.0897377328508699E-2</v>
      </c>
      <c r="Q12">
        <v>8.1787690348946507E-2</v>
      </c>
      <c r="R12">
        <v>0.43573127803767198</v>
      </c>
      <c r="S12">
        <v>5.8056758056758098E-2</v>
      </c>
      <c r="T12">
        <v>1.55956389289723E-2</v>
      </c>
    </row>
    <row r="13" spans="1:20" x14ac:dyDescent="0.25">
      <c r="A13">
        <v>41</v>
      </c>
      <c r="B13" t="str">
        <f>IFERROR(INDEX('[1]Galaxy802-(ChIPseeker_on_data_6'!$B:$B,MATCH(A13,'[1]Galaxy802-(ChIPseeker_on_data_6'!$A:$A,0)), " ")</f>
        <v>chr1 154577724- 154578596</v>
      </c>
      <c r="C13" t="b">
        <v>0</v>
      </c>
      <c r="D13">
        <v>0</v>
      </c>
      <c r="E13">
        <v>4.7305623533456E-2</v>
      </c>
      <c r="F13" t="s">
        <v>21</v>
      </c>
      <c r="G13">
        <v>0.54343047180827297</v>
      </c>
      <c r="H13">
        <v>0.26179938779914902</v>
      </c>
      <c r="I13">
        <v>24</v>
      </c>
      <c r="J13">
        <v>5.5483539009064398</v>
      </c>
      <c r="K13">
        <v>2.8068492155409399</v>
      </c>
      <c r="L13">
        <v>7.8930976904481804</v>
      </c>
      <c r="M13" t="s">
        <v>19</v>
      </c>
      <c r="N13">
        <v>0.66742381247191496</v>
      </c>
      <c r="O13">
        <v>3.4828872638174801E-3</v>
      </c>
      <c r="P13">
        <v>1.0897377328508699E-2</v>
      </c>
      <c r="Q13">
        <v>8.1787690348946507E-2</v>
      </c>
      <c r="R13">
        <v>0.43573127803767198</v>
      </c>
      <c r="S13">
        <v>5.8056758056758098E-2</v>
      </c>
      <c r="T13">
        <v>1.55956389289723E-2</v>
      </c>
    </row>
    <row r="14" spans="1:20" x14ac:dyDescent="0.25">
      <c r="A14">
        <v>46</v>
      </c>
      <c r="B14" t="str">
        <f>IFERROR(INDEX('[1]Galaxy802-(ChIPseeker_on_data_6'!$B:$B,MATCH(A14,'[1]Galaxy802-(ChIPseeker_on_data_6'!$A:$A,0)), " ")</f>
        <v>chr1 158578115- 158578750</v>
      </c>
      <c r="C14" t="b">
        <v>0</v>
      </c>
      <c r="D14">
        <v>0</v>
      </c>
      <c r="E14">
        <v>-6.8747962043188601E-2</v>
      </c>
      <c r="F14" t="s">
        <v>18</v>
      </c>
      <c r="G14">
        <v>0.269609875887106</v>
      </c>
      <c r="H14">
        <v>0.26179938779914902</v>
      </c>
      <c r="I14">
        <v>24</v>
      </c>
      <c r="J14">
        <v>5.3237367358884402</v>
      </c>
      <c r="K14">
        <v>3.6648235863226302</v>
      </c>
      <c r="L14">
        <v>7.6868198461815798</v>
      </c>
      <c r="M14" t="s">
        <v>19</v>
      </c>
      <c r="N14">
        <v>0.69920589878010098</v>
      </c>
      <c r="O14">
        <v>2.2083740067961599E-3</v>
      </c>
      <c r="P14">
        <v>8.7989901833284406E-3</v>
      </c>
      <c r="Q14">
        <v>6.6038741506620105E-2</v>
      </c>
      <c r="R14">
        <v>0.29771748008696503</v>
      </c>
      <c r="S14">
        <v>3.9667824142710001E-2</v>
      </c>
      <c r="T14">
        <v>8.5169151835818493E-3</v>
      </c>
    </row>
    <row r="15" spans="1:20" x14ac:dyDescent="0.25">
      <c r="A15">
        <v>50</v>
      </c>
      <c r="B15" t="str">
        <f>IFERROR(INDEX('[1]Galaxy802-(ChIPseeker_on_data_6'!$B:$B,MATCH(A15,'[1]Galaxy802-(ChIPseeker_on_data_6'!$A:$A,0)), " ")</f>
        <v>chr1 179232261- 179232707</v>
      </c>
      <c r="C15" t="b">
        <v>0</v>
      </c>
      <c r="D15">
        <v>0</v>
      </c>
      <c r="E15">
        <v>-2.18151889969064E-2</v>
      </c>
      <c r="F15" t="s">
        <v>20</v>
      </c>
      <c r="G15">
        <v>0.40019058958654002</v>
      </c>
      <c r="H15">
        <v>0.26179938779914902</v>
      </c>
      <c r="I15">
        <v>24</v>
      </c>
      <c r="J15">
        <v>5.7793118280217497</v>
      </c>
      <c r="K15">
        <v>1.9246549176211301</v>
      </c>
      <c r="L15">
        <v>7.7849596367040803</v>
      </c>
      <c r="M15" t="s">
        <v>19</v>
      </c>
      <c r="N15">
        <v>0.79455215770466003</v>
      </c>
      <c r="O15">
        <v>5.0509130798552797E-4</v>
      </c>
      <c r="P15">
        <v>6.4501400184825497E-3</v>
      </c>
      <c r="Q15">
        <v>4.8410001657820403E-2</v>
      </c>
      <c r="R15">
        <v>0.122533169140219</v>
      </c>
      <c r="S15">
        <v>1.6326297682229901E-2</v>
      </c>
      <c r="T15">
        <v>9.4436427769761095E-4</v>
      </c>
    </row>
    <row r="16" spans="1:20" x14ac:dyDescent="0.25">
      <c r="A16">
        <v>52</v>
      </c>
      <c r="B16" t="str">
        <f>IFERROR(INDEX('[1]Galaxy802-(ChIPseeker_on_data_6'!$B:$B,MATCH(A16,'[1]Galaxy802-(ChIPseeker_on_data_6'!$A:$A,0)), " ")</f>
        <v>chr1 179875946- 179877104</v>
      </c>
      <c r="C16" t="b">
        <v>0</v>
      </c>
      <c r="D16">
        <v>0</v>
      </c>
      <c r="E16">
        <v>5.8388578429978202E-2</v>
      </c>
      <c r="F16" t="s">
        <v>21</v>
      </c>
      <c r="G16">
        <v>0.50032446260267405</v>
      </c>
      <c r="H16">
        <v>0.26179938779914902</v>
      </c>
      <c r="I16">
        <v>24</v>
      </c>
      <c r="J16">
        <v>2.0398002596990099</v>
      </c>
      <c r="K16">
        <v>16.2085369379705</v>
      </c>
      <c r="L16">
        <v>8.8900742913503095</v>
      </c>
      <c r="M16" t="s">
        <v>19</v>
      </c>
      <c r="N16">
        <v>0.63564172616372805</v>
      </c>
      <c r="O16">
        <v>5.39529417342181E-3</v>
      </c>
      <c r="P16">
        <v>1.37580001422256E-2</v>
      </c>
      <c r="Q16">
        <v>0.10325741887540001</v>
      </c>
      <c r="R16">
        <v>0.59678954413182494</v>
      </c>
      <c r="S16">
        <v>7.95161328112617E-2</v>
      </c>
      <c r="T16">
        <v>2.7206990540323901E-2</v>
      </c>
    </row>
    <row r="17" spans="1:20" x14ac:dyDescent="0.25">
      <c r="A17">
        <v>55</v>
      </c>
      <c r="B17" t="str">
        <f>IFERROR(INDEX('[1]Galaxy802-(ChIPseeker_on_data_6'!$B:$B,MATCH(A17,'[1]Galaxy802-(ChIPseeker_on_data_6'!$A:$A,0)), " ")</f>
        <v>chr1 180104699- 180105277</v>
      </c>
      <c r="C17" t="b">
        <v>0</v>
      </c>
      <c r="D17">
        <v>0</v>
      </c>
      <c r="E17">
        <v>6.4577139432415206E-2</v>
      </c>
      <c r="F17" t="s">
        <v>21</v>
      </c>
      <c r="G17">
        <v>0.52054301652588597</v>
      </c>
      <c r="H17">
        <v>0.26179938779914902</v>
      </c>
      <c r="I17">
        <v>24</v>
      </c>
      <c r="J17">
        <v>4.7287077648111602</v>
      </c>
      <c r="K17">
        <v>5.9376668350386401</v>
      </c>
      <c r="L17">
        <v>7.5960282133687897</v>
      </c>
      <c r="M17" t="s">
        <v>19</v>
      </c>
      <c r="N17">
        <v>0.60385963985554203</v>
      </c>
      <c r="O17">
        <v>8.2099415557002099E-3</v>
      </c>
      <c r="P17">
        <v>1.75927319050719E-2</v>
      </c>
      <c r="Q17">
        <v>0.132038091925093</v>
      </c>
      <c r="R17">
        <v>0.820108099043797</v>
      </c>
      <c r="S17">
        <v>0.109271057384265</v>
      </c>
      <c r="T17">
        <v>4.5422478755812103E-2</v>
      </c>
    </row>
    <row r="18" spans="1:20" x14ac:dyDescent="0.25">
      <c r="A18">
        <v>64</v>
      </c>
      <c r="B18" t="str">
        <f>IFERROR(INDEX('[1]Galaxy802-(ChIPseeker_on_data_6'!$B:$B,MATCH(A18,'[1]Galaxy802-(ChIPseeker_on_data_6'!$A:$A,0)), " ")</f>
        <v>chr10 4402721- 4403615</v>
      </c>
      <c r="C18" t="b">
        <v>0</v>
      </c>
      <c r="D18">
        <v>0</v>
      </c>
      <c r="E18">
        <v>-4.4768428992640497E-2</v>
      </c>
      <c r="F18" t="s">
        <v>18</v>
      </c>
      <c r="G18">
        <v>0.164779205997829</v>
      </c>
      <c r="H18">
        <v>0.26179938779914902</v>
      </c>
      <c r="I18">
        <v>24</v>
      </c>
      <c r="J18">
        <v>2.9114157594550401</v>
      </c>
      <c r="K18">
        <v>12.8792109716901</v>
      </c>
      <c r="L18">
        <v>8.0213193473858393</v>
      </c>
      <c r="M18" t="s">
        <v>19</v>
      </c>
      <c r="N18">
        <v>0.66742381247191496</v>
      </c>
      <c r="O18">
        <v>3.4828872638174801E-3</v>
      </c>
      <c r="P18">
        <v>1.0897377328508699E-2</v>
      </c>
      <c r="Q18">
        <v>8.1787690348946507E-2</v>
      </c>
      <c r="R18">
        <v>0.21136189906406999</v>
      </c>
      <c r="S18">
        <v>2.81618218725137E-2</v>
      </c>
      <c r="T18">
        <v>4.3899310565977201E-3</v>
      </c>
    </row>
    <row r="19" spans="1:20" x14ac:dyDescent="0.25">
      <c r="A19">
        <v>66</v>
      </c>
      <c r="B19" t="str">
        <f>IFERROR(INDEX('[1]Galaxy802-(ChIPseeker_on_data_6'!$B:$B,MATCH(A19,'[1]Galaxy802-(ChIPseeker_on_data_6'!$A:$A,0)), " ")</f>
        <v>chr10 20065302- 20065313</v>
      </c>
      <c r="C19" t="b">
        <v>0</v>
      </c>
      <c r="D19">
        <v>0</v>
      </c>
      <c r="E19">
        <v>8.1106472295078502E-2</v>
      </c>
      <c r="F19" t="s">
        <v>21</v>
      </c>
      <c r="G19">
        <v>2.0947343378519201</v>
      </c>
      <c r="H19">
        <v>0.26179938779914902</v>
      </c>
      <c r="I19">
        <v>24</v>
      </c>
      <c r="J19">
        <v>2.6796438587201701</v>
      </c>
      <c r="K19">
        <v>13.764514419812301</v>
      </c>
      <c r="L19">
        <v>4.3606037002192899</v>
      </c>
      <c r="M19" t="s">
        <v>19</v>
      </c>
      <c r="N19">
        <v>0.730987985088287</v>
      </c>
      <c r="O19">
        <v>1.3752375421898499E-3</v>
      </c>
      <c r="P19">
        <v>7.3059494428835796E-3</v>
      </c>
      <c r="Q19">
        <v>5.4833077053907497E-2</v>
      </c>
      <c r="R19">
        <v>0.21136189906406999</v>
      </c>
      <c r="S19">
        <v>2.81618218725137E-2</v>
      </c>
      <c r="T19">
        <v>4.3899310565977201E-3</v>
      </c>
    </row>
    <row r="20" spans="1:20" x14ac:dyDescent="0.25">
      <c r="A20">
        <v>67</v>
      </c>
      <c r="B20" t="str">
        <f>IFERROR(INDEX('[1]Galaxy802-(ChIPseeker_on_data_6'!$B:$B,MATCH(A20,'[1]Galaxy802-(ChIPseeker_on_data_6'!$A:$A,0)), " ")</f>
        <v>chr10 20065313- 20066300</v>
      </c>
      <c r="C20" t="b">
        <v>0</v>
      </c>
      <c r="D20">
        <v>0</v>
      </c>
      <c r="E20">
        <v>2.6171578906292101E-2</v>
      </c>
      <c r="F20" t="s">
        <v>20</v>
      </c>
      <c r="G20">
        <v>0.56254408672501299</v>
      </c>
      <c r="H20">
        <v>0.26179938779914902</v>
      </c>
      <c r="I20">
        <v>24</v>
      </c>
      <c r="J20">
        <v>2.51380779702072</v>
      </c>
      <c r="K20">
        <v>14.3979615149089</v>
      </c>
      <c r="L20">
        <v>8.2909437810636604</v>
      </c>
      <c r="M20" t="s">
        <v>19</v>
      </c>
      <c r="N20">
        <v>0.730987985088287</v>
      </c>
      <c r="O20">
        <v>1.3752375421898499E-3</v>
      </c>
      <c r="P20">
        <v>7.3059494428835796E-3</v>
      </c>
      <c r="Q20">
        <v>5.4833077053907497E-2</v>
      </c>
      <c r="R20">
        <v>0.21136189906406999</v>
      </c>
      <c r="S20">
        <v>2.81618218725137E-2</v>
      </c>
      <c r="T20">
        <v>4.3899310565977201E-3</v>
      </c>
    </row>
    <row r="21" spans="1:20" x14ac:dyDescent="0.25">
      <c r="A21">
        <v>70</v>
      </c>
      <c r="B21" t="str">
        <f>IFERROR(INDEX('[1]Galaxy802-(ChIPseeker_on_data_6'!$B:$B,MATCH(A21,'[1]Galaxy802-(ChIPseeker_on_data_6'!$A:$A,0)), " ")</f>
        <v>chr10 21626507- 21630866</v>
      </c>
      <c r="C21" t="b">
        <v>0</v>
      </c>
      <c r="D21">
        <v>0</v>
      </c>
      <c r="E21">
        <v>1.0315913271913999E-2</v>
      </c>
      <c r="F21" t="s">
        <v>20</v>
      </c>
      <c r="G21">
        <v>0.28025639916801898</v>
      </c>
      <c r="H21">
        <v>0.26179938779914902</v>
      </c>
      <c r="I21">
        <v>24</v>
      </c>
      <c r="J21">
        <v>1.98883007494677</v>
      </c>
      <c r="K21">
        <v>16.403228702457501</v>
      </c>
      <c r="L21">
        <v>10.9498162151798</v>
      </c>
      <c r="M21" t="s">
        <v>19</v>
      </c>
      <c r="N21">
        <v>0.60385963985554203</v>
      </c>
      <c r="O21">
        <v>8.2099415557002099E-3</v>
      </c>
      <c r="P21">
        <v>1.75927319050719E-2</v>
      </c>
      <c r="Q21">
        <v>0.132038091925093</v>
      </c>
      <c r="R21">
        <v>0.820108099043797</v>
      </c>
      <c r="S21">
        <v>0.109271057384265</v>
      </c>
      <c r="T21">
        <v>4.5422478755812103E-2</v>
      </c>
    </row>
    <row r="22" spans="1:20" x14ac:dyDescent="0.25">
      <c r="A22">
        <v>71</v>
      </c>
      <c r="B22" t="str">
        <f>IFERROR(INDEX('[1]Galaxy802-(ChIPseeker_on_data_6'!$B:$B,MATCH(A22,'[1]Galaxy802-(ChIPseeker_on_data_6'!$A:$A,0)), " ")</f>
        <v>chr10 21635645- 21637787</v>
      </c>
      <c r="C22" t="b">
        <v>0</v>
      </c>
      <c r="D22">
        <v>0</v>
      </c>
      <c r="E22">
        <v>-0.11810727313443101</v>
      </c>
      <c r="F22" t="s">
        <v>18</v>
      </c>
      <c r="G22">
        <v>0.112115040446951</v>
      </c>
      <c r="H22">
        <v>0.26179938779914902</v>
      </c>
      <c r="I22">
        <v>24</v>
      </c>
      <c r="J22">
        <v>2.6289305396920599</v>
      </c>
      <c r="K22">
        <v>13.9582250295063</v>
      </c>
      <c r="L22">
        <v>10.057111640409399</v>
      </c>
      <c r="M22" t="s">
        <v>19</v>
      </c>
      <c r="N22">
        <v>0.60385963985554203</v>
      </c>
      <c r="O22">
        <v>8.2099415557002099E-3</v>
      </c>
      <c r="P22">
        <v>1.75927319050719E-2</v>
      </c>
      <c r="Q22">
        <v>0.132038091925093</v>
      </c>
      <c r="R22">
        <v>0.820108099043797</v>
      </c>
      <c r="S22">
        <v>0.109271057384265</v>
      </c>
      <c r="T22">
        <v>4.5422478755812103E-2</v>
      </c>
    </row>
    <row r="23" spans="1:20" x14ac:dyDescent="0.25">
      <c r="A23">
        <v>72</v>
      </c>
      <c r="B23" t="str">
        <f>IFERROR(INDEX('[1]Galaxy802-(ChIPseeker_on_data_6'!$B:$B,MATCH(A23,'[1]Galaxy802-(ChIPseeker_on_data_6'!$A:$A,0)), " ")</f>
        <v>chr10 21650407- 21655338</v>
      </c>
      <c r="C23" t="b">
        <v>0</v>
      </c>
      <c r="D23">
        <v>0</v>
      </c>
      <c r="E23">
        <v>-0.103290998444208</v>
      </c>
      <c r="F23" t="s">
        <v>18</v>
      </c>
      <c r="G23">
        <v>9.2544603337213802E-2</v>
      </c>
      <c r="H23">
        <v>0.26179938779914902</v>
      </c>
      <c r="I23">
        <v>24</v>
      </c>
      <c r="J23">
        <v>2.4466232522641902</v>
      </c>
      <c r="K23">
        <v>14.654587572446101</v>
      </c>
      <c r="L23">
        <v>11.891208036111401</v>
      </c>
      <c r="M23" t="s">
        <v>19</v>
      </c>
      <c r="N23">
        <v>0.66742381247191496</v>
      </c>
      <c r="O23">
        <v>3.4828872638174801E-3</v>
      </c>
      <c r="P23">
        <v>1.0897377328508699E-2</v>
      </c>
      <c r="Q23">
        <v>8.1787690348946507E-2</v>
      </c>
      <c r="R23">
        <v>0.43573127803767198</v>
      </c>
      <c r="S23">
        <v>5.8056758056758098E-2</v>
      </c>
      <c r="T23">
        <v>1.55956389289723E-2</v>
      </c>
    </row>
    <row r="24" spans="1:20" x14ac:dyDescent="0.25">
      <c r="A24">
        <v>76</v>
      </c>
      <c r="B24" t="str">
        <f>IFERROR(INDEX('[1]Galaxy802-(ChIPseeker_on_data_6'!$B:$B,MATCH(A24,'[1]Galaxy802-(ChIPseeker_on_data_6'!$A:$A,0)), " ")</f>
        <v>chr10 32184394- 32184990</v>
      </c>
      <c r="C24" t="b">
        <v>0</v>
      </c>
      <c r="D24">
        <v>0</v>
      </c>
      <c r="E24">
        <v>5.1409178832609703E-2</v>
      </c>
      <c r="F24" t="s">
        <v>21</v>
      </c>
      <c r="G24">
        <v>1.02759143768215</v>
      </c>
      <c r="H24">
        <v>0.26179938779914902</v>
      </c>
      <c r="I24">
        <v>24</v>
      </c>
      <c r="J24">
        <v>-0.144312416521169</v>
      </c>
      <c r="K24">
        <v>0.55123282653313299</v>
      </c>
      <c r="L24">
        <v>6.6612965514066902</v>
      </c>
      <c r="M24" t="s">
        <v>19</v>
      </c>
      <c r="N24">
        <v>0.85811633032103296</v>
      </c>
      <c r="O24">
        <v>1.7245425493889001E-4</v>
      </c>
      <c r="P24">
        <v>6.4501400184825497E-3</v>
      </c>
      <c r="Q24">
        <v>4.8410001657820403E-2</v>
      </c>
      <c r="R24">
        <v>0.122533169140219</v>
      </c>
      <c r="S24">
        <v>1.6326297682229901E-2</v>
      </c>
      <c r="T24">
        <v>9.4436427769761095E-4</v>
      </c>
    </row>
    <row r="25" spans="1:20" x14ac:dyDescent="0.25">
      <c r="A25">
        <v>78</v>
      </c>
      <c r="B25" t="str">
        <f>IFERROR(INDEX('[1]Galaxy802-(ChIPseeker_on_data_6'!$B:$B,MATCH(A25,'[1]Galaxy802-(ChIPseeker_on_data_6'!$A:$A,0)), " ")</f>
        <v>chr10 42247784- 42252427</v>
      </c>
      <c r="C25" t="b">
        <v>0</v>
      </c>
      <c r="D25">
        <v>0</v>
      </c>
      <c r="E25">
        <v>0.12661065767862301</v>
      </c>
      <c r="F25" t="s">
        <v>21</v>
      </c>
      <c r="G25">
        <v>0.22320354863344799</v>
      </c>
      <c r="H25">
        <v>0.26179938779914902</v>
      </c>
      <c r="I25">
        <v>24</v>
      </c>
      <c r="J25">
        <v>2.1138561063303798</v>
      </c>
      <c r="K25">
        <v>15.9256644406208</v>
      </c>
      <c r="L25">
        <v>11.4472469718852</v>
      </c>
      <c r="M25" t="s">
        <v>19</v>
      </c>
      <c r="N25">
        <v>0.69920589878010098</v>
      </c>
      <c r="O25">
        <v>2.2083740067961599E-3</v>
      </c>
      <c r="P25">
        <v>8.7989901833284406E-3</v>
      </c>
      <c r="Q25">
        <v>6.6038741506620105E-2</v>
      </c>
      <c r="R25">
        <v>0.29771748008696503</v>
      </c>
      <c r="S25">
        <v>3.9667824142710001E-2</v>
      </c>
      <c r="T25">
        <v>8.5169151835818493E-3</v>
      </c>
    </row>
    <row r="26" spans="1:20" x14ac:dyDescent="0.25">
      <c r="A26">
        <v>88</v>
      </c>
      <c r="B26" t="str">
        <f>IFERROR(INDEX('[1]Galaxy802-(ChIPseeker_on_data_6'!$B:$B,MATCH(A26,'[1]Galaxy802-(ChIPseeker_on_data_6'!$A:$A,0)), " ")</f>
        <v>chr10 63429577- 63430639</v>
      </c>
      <c r="C26" t="b">
        <v>0</v>
      </c>
      <c r="D26">
        <v>0</v>
      </c>
      <c r="E26">
        <v>-9.9251348257566804E-2</v>
      </c>
      <c r="F26" t="s">
        <v>18</v>
      </c>
      <c r="G26">
        <v>0.121704104455854</v>
      </c>
      <c r="H26">
        <v>0.26179938779914902</v>
      </c>
      <c r="I26">
        <v>24</v>
      </c>
      <c r="J26">
        <v>5.2465159710118696</v>
      </c>
      <c r="K26">
        <v>3.9597851808692499</v>
      </c>
      <c r="L26">
        <v>9.7479975749960097</v>
      </c>
      <c r="M26" t="s">
        <v>19</v>
      </c>
      <c r="N26">
        <v>0.63564172616372805</v>
      </c>
      <c r="O26">
        <v>5.39529417342181E-3</v>
      </c>
      <c r="P26">
        <v>1.37580001422256E-2</v>
      </c>
      <c r="Q26">
        <v>0.10325741887540001</v>
      </c>
      <c r="R26">
        <v>0.59678954413182494</v>
      </c>
      <c r="S26">
        <v>7.95161328112617E-2</v>
      </c>
      <c r="T26">
        <v>2.7206990540323901E-2</v>
      </c>
    </row>
    <row r="27" spans="1:20" x14ac:dyDescent="0.25">
      <c r="A27">
        <v>89</v>
      </c>
      <c r="B27" t="str">
        <f>IFERROR(INDEX('[1]Galaxy802-(ChIPseeker_on_data_6'!$B:$B,MATCH(A27,'[1]Galaxy802-(ChIPseeker_on_data_6'!$A:$A,0)), " ")</f>
        <v>chr10 68908800- 68909654</v>
      </c>
      <c r="C27" t="b">
        <v>0</v>
      </c>
      <c r="D27">
        <v>0</v>
      </c>
      <c r="E27">
        <v>-0.100077511399527</v>
      </c>
      <c r="F27" t="s">
        <v>18</v>
      </c>
      <c r="G27">
        <v>0.21005542166735799</v>
      </c>
      <c r="H27">
        <v>0.26179938779914902</v>
      </c>
      <c r="I27">
        <v>24</v>
      </c>
      <c r="J27">
        <v>5.7185694771035704</v>
      </c>
      <c r="K27">
        <v>2.1566736073087398</v>
      </c>
      <c r="L27">
        <v>8.96026188508743</v>
      </c>
      <c r="M27" t="s">
        <v>19</v>
      </c>
      <c r="N27">
        <v>0.921680502937406</v>
      </c>
      <c r="O27" s="1">
        <v>5.4712074330087597E-5</v>
      </c>
      <c r="P27">
        <v>6.4501400184825497E-3</v>
      </c>
      <c r="Q27">
        <v>4.8410001657820403E-2</v>
      </c>
      <c r="R27">
        <v>7.4521445942056494E-2</v>
      </c>
      <c r="S27">
        <v>9.9292242149384997E-3</v>
      </c>
      <c r="T27">
        <v>1.36283469616803E-4</v>
      </c>
    </row>
    <row r="28" spans="1:20" x14ac:dyDescent="0.25">
      <c r="A28">
        <v>90</v>
      </c>
      <c r="B28" t="str">
        <f>IFERROR(INDEX('[1]Galaxy802-(ChIPseeker_on_data_6'!$B:$B,MATCH(A28,'[1]Galaxy802-(ChIPseeker_on_data_6'!$A:$A,0)), " ")</f>
        <v>chr10 70564868- 70565274</v>
      </c>
      <c r="C28" t="b">
        <v>0</v>
      </c>
      <c r="D28">
        <v>0</v>
      </c>
      <c r="E28">
        <v>0.12452046133761099</v>
      </c>
      <c r="F28" t="s">
        <v>21</v>
      </c>
      <c r="G28">
        <v>1.4125796513465501</v>
      </c>
      <c r="H28">
        <v>0.26179938779914902</v>
      </c>
      <c r="I28">
        <v>24</v>
      </c>
      <c r="J28">
        <v>1.64751706926043</v>
      </c>
      <c r="K28">
        <v>17.706948350374301</v>
      </c>
      <c r="L28">
        <v>7.0483069397635996</v>
      </c>
      <c r="M28" t="s">
        <v>19</v>
      </c>
      <c r="N28">
        <v>0.69920589878010098</v>
      </c>
      <c r="O28">
        <v>2.2083740067961599E-3</v>
      </c>
      <c r="P28">
        <v>8.7989901833284406E-3</v>
      </c>
      <c r="Q28">
        <v>6.6038741506620105E-2</v>
      </c>
      <c r="R28">
        <v>0.29771748008696503</v>
      </c>
      <c r="S28">
        <v>3.9667824142710001E-2</v>
      </c>
      <c r="T28">
        <v>8.5169151835818493E-3</v>
      </c>
    </row>
    <row r="29" spans="1:20" x14ac:dyDescent="0.25">
      <c r="A29">
        <v>92</v>
      </c>
      <c r="B29" t="str">
        <f>IFERROR(INDEX('[1]Galaxy802-(ChIPseeker_on_data_6'!$B:$B,MATCH(A29,'[1]Galaxy802-(ChIPseeker_on_data_6'!$A:$A,0)), " ")</f>
        <v>chr10 70863469- 70864604</v>
      </c>
      <c r="C29" t="b">
        <v>0</v>
      </c>
      <c r="D29">
        <v>0</v>
      </c>
      <c r="E29">
        <v>6.91600938735325E-3</v>
      </c>
      <c r="F29" t="s">
        <v>20</v>
      </c>
      <c r="G29">
        <v>0.46657343366094101</v>
      </c>
      <c r="H29">
        <v>0.26179938779914902</v>
      </c>
      <c r="I29">
        <v>24</v>
      </c>
      <c r="J29">
        <v>-0.114424688771188</v>
      </c>
      <c r="K29">
        <v>0.43707011591247102</v>
      </c>
      <c r="L29">
        <v>8.2153458347788693</v>
      </c>
      <c r="M29" t="s">
        <v>19</v>
      </c>
      <c r="N29">
        <v>0.76277007139647401</v>
      </c>
      <c r="O29">
        <v>8.4104766907664699E-4</v>
      </c>
      <c r="P29">
        <v>6.4501400184825497E-3</v>
      </c>
      <c r="Q29">
        <v>4.8410001657820403E-2</v>
      </c>
      <c r="R29">
        <v>0.15765690710894001</v>
      </c>
      <c r="S29">
        <v>2.10061782877317E-2</v>
      </c>
      <c r="T29">
        <v>2.1212121212121201E-3</v>
      </c>
    </row>
    <row r="30" spans="1:20" x14ac:dyDescent="0.25">
      <c r="A30">
        <v>95</v>
      </c>
      <c r="B30" t="str">
        <f>IFERROR(INDEX('[1]Galaxy802-(ChIPseeker_on_data_6'!$B:$B,MATCH(A30,'[1]Galaxy802-(ChIPseeker_on_data_6'!$A:$A,0)), " ")</f>
        <v>chr10 75677409- 75679329</v>
      </c>
      <c r="C30" t="b">
        <v>0</v>
      </c>
      <c r="D30">
        <v>0</v>
      </c>
      <c r="E30">
        <v>1.8179923452125601E-2</v>
      </c>
      <c r="F30" t="s">
        <v>20</v>
      </c>
      <c r="G30">
        <v>0.17129204050067001</v>
      </c>
      <c r="H30">
        <v>0.26179938779914902</v>
      </c>
      <c r="I30">
        <v>24</v>
      </c>
      <c r="J30">
        <v>3.1359723918548301</v>
      </c>
      <c r="K30">
        <v>12.021467818478101</v>
      </c>
      <c r="L30">
        <v>9.7046768088263597</v>
      </c>
      <c r="M30" t="s">
        <v>19</v>
      </c>
      <c r="N30">
        <v>0.76277007139647401</v>
      </c>
      <c r="O30">
        <v>8.4104766907664699E-4</v>
      </c>
      <c r="P30">
        <v>6.4501400184825497E-3</v>
      </c>
      <c r="Q30">
        <v>4.8410001657820403E-2</v>
      </c>
      <c r="R30">
        <v>0.15765690710894001</v>
      </c>
      <c r="S30">
        <v>2.10061782877317E-2</v>
      </c>
      <c r="T30">
        <v>2.1212121212121201E-3</v>
      </c>
    </row>
    <row r="31" spans="1:20" x14ac:dyDescent="0.25">
      <c r="A31">
        <v>96</v>
      </c>
      <c r="B31" t="str">
        <f>IFERROR(INDEX('[1]Galaxy802-(ChIPseeker_on_data_6'!$B:$B,MATCH(A31,'[1]Galaxy802-(ChIPseeker_on_data_6'!$A:$A,0)), " ")</f>
        <v>chr10 75692829- 75695779</v>
      </c>
      <c r="C31" t="b">
        <v>0</v>
      </c>
      <c r="D31">
        <v>0</v>
      </c>
      <c r="E31">
        <v>3.2756910054550697E-2</v>
      </c>
      <c r="F31" t="s">
        <v>21</v>
      </c>
      <c r="G31">
        <v>0.12430006922846699</v>
      </c>
      <c r="H31">
        <v>0.26179938779914902</v>
      </c>
      <c r="I31">
        <v>24</v>
      </c>
      <c r="J31">
        <v>4.4244962128414702</v>
      </c>
      <c r="K31">
        <v>7.0996693688378096</v>
      </c>
      <c r="L31">
        <v>10.792702200171099</v>
      </c>
      <c r="M31" t="s">
        <v>19</v>
      </c>
      <c r="N31">
        <v>0.63564172616372805</v>
      </c>
      <c r="O31">
        <v>5.39529417342181E-3</v>
      </c>
      <c r="P31">
        <v>1.37580001422256E-2</v>
      </c>
      <c r="Q31">
        <v>0.10325741887540001</v>
      </c>
      <c r="R31">
        <v>0.29771748008696503</v>
      </c>
      <c r="S31">
        <v>3.9667824142710001E-2</v>
      </c>
      <c r="T31">
        <v>8.5169151835818493E-3</v>
      </c>
    </row>
    <row r="32" spans="1:20" x14ac:dyDescent="0.25">
      <c r="A32">
        <v>104</v>
      </c>
      <c r="B32" t="str">
        <f>IFERROR(INDEX('[1]Galaxy802-(ChIPseeker_on_data_6'!$B:$B,MATCH(A32,'[1]Galaxy802-(ChIPseeker_on_data_6'!$A:$A,0)), " ")</f>
        <v>chr10 85467939- 85468523</v>
      </c>
      <c r="C32" t="b">
        <v>0</v>
      </c>
      <c r="D32">
        <v>0</v>
      </c>
      <c r="E32">
        <v>6.8932050322796895E-2</v>
      </c>
      <c r="F32" t="s">
        <v>21</v>
      </c>
      <c r="G32">
        <v>0.94851038413294697</v>
      </c>
      <c r="H32">
        <v>0.26179938779914902</v>
      </c>
      <c r="I32">
        <v>24</v>
      </c>
      <c r="J32">
        <v>4.4857680567203504</v>
      </c>
      <c r="K32">
        <v>6.8656281650215503</v>
      </c>
      <c r="L32">
        <v>7.2237402070174399</v>
      </c>
      <c r="M32" t="s">
        <v>19</v>
      </c>
      <c r="N32">
        <v>0.76277007139647401</v>
      </c>
      <c r="O32">
        <v>8.4104766907664699E-4</v>
      </c>
      <c r="P32">
        <v>6.4501400184825497E-3</v>
      </c>
      <c r="Q32">
        <v>4.8410001657820403E-2</v>
      </c>
      <c r="R32">
        <v>0.15765690710894001</v>
      </c>
      <c r="S32">
        <v>2.10061782877317E-2</v>
      </c>
      <c r="T32">
        <v>2.1212121212121201E-3</v>
      </c>
    </row>
    <row r="33" spans="1:20" x14ac:dyDescent="0.25">
      <c r="A33">
        <v>106</v>
      </c>
      <c r="B33" t="str">
        <f>IFERROR(INDEX('[1]Galaxy802-(ChIPseeker_on_data_6'!$B:$B,MATCH(A33,'[1]Galaxy802-(ChIPseeker_on_data_6'!$A:$A,0)), " ")</f>
        <v>chr10 96581174- 96581664</v>
      </c>
      <c r="C33" t="b">
        <v>0</v>
      </c>
      <c r="D33">
        <v>0</v>
      </c>
      <c r="E33">
        <v>0.111177675447198</v>
      </c>
      <c r="F33" t="s">
        <v>21</v>
      </c>
      <c r="G33">
        <v>1.06472159907979</v>
      </c>
      <c r="H33">
        <v>0.26179938779914902</v>
      </c>
      <c r="I33">
        <v>24</v>
      </c>
      <c r="J33">
        <v>2.7885891162987302</v>
      </c>
      <c r="K33">
        <v>13.3483741893311</v>
      </c>
      <c r="L33">
        <v>7.1929738142521096</v>
      </c>
      <c r="M33" t="s">
        <v>19</v>
      </c>
      <c r="N33">
        <v>0.69920589878010098</v>
      </c>
      <c r="O33">
        <v>2.2083740067961599E-3</v>
      </c>
      <c r="P33">
        <v>8.7989901833284406E-3</v>
      </c>
      <c r="Q33">
        <v>6.6038741506620105E-2</v>
      </c>
      <c r="R33">
        <v>0.29771748008696503</v>
      </c>
      <c r="S33">
        <v>3.9667824142710001E-2</v>
      </c>
      <c r="T33">
        <v>8.5169151835818493E-3</v>
      </c>
    </row>
    <row r="34" spans="1:20" x14ac:dyDescent="0.25">
      <c r="A34">
        <v>114</v>
      </c>
      <c r="B34" t="str">
        <f>IFERROR(INDEX('[1]Galaxy802-(ChIPseeker_on_data_6'!$B:$B,MATCH(A34,'[1]Galaxy802-(ChIPseeker_on_data_6'!$A:$A,0)), " ")</f>
        <v>chr11 4215767- 4217973</v>
      </c>
      <c r="C34" t="b">
        <v>0</v>
      </c>
      <c r="D34">
        <v>0</v>
      </c>
      <c r="E34">
        <v>4.7752185207106798E-3</v>
      </c>
      <c r="F34" t="s">
        <v>20</v>
      </c>
      <c r="G34">
        <v>0.19833119016969</v>
      </c>
      <c r="H34">
        <v>0.26179938779914902</v>
      </c>
      <c r="I34">
        <v>24</v>
      </c>
      <c r="J34">
        <v>2.2449286335893701</v>
      </c>
      <c r="K34">
        <v>15.425004265817201</v>
      </c>
      <c r="L34">
        <v>9.9590363990602508</v>
      </c>
      <c r="M34" t="s">
        <v>19</v>
      </c>
      <c r="N34">
        <v>0.66742381247191496</v>
      </c>
      <c r="O34">
        <v>3.4828872638174801E-3</v>
      </c>
      <c r="P34">
        <v>1.0897377328508699E-2</v>
      </c>
      <c r="Q34">
        <v>8.1787690348946507E-2</v>
      </c>
      <c r="R34">
        <v>0.43573127803767198</v>
      </c>
      <c r="S34">
        <v>5.8056758056758098E-2</v>
      </c>
      <c r="T34">
        <v>1.55956389289723E-2</v>
      </c>
    </row>
    <row r="35" spans="1:20" x14ac:dyDescent="0.25">
      <c r="A35">
        <v>118</v>
      </c>
      <c r="B35" t="str">
        <f>IFERROR(INDEX('[1]Galaxy802-(ChIPseeker_on_data_6'!$B:$B,MATCH(A35,'[1]Galaxy802-(ChIPseeker_on_data_6'!$A:$A,0)), " ")</f>
        <v>chr11 6527063- 6529470</v>
      </c>
      <c r="C35" t="b">
        <v>0</v>
      </c>
      <c r="D35">
        <v>0</v>
      </c>
      <c r="E35">
        <v>-6.6089285627983302E-2</v>
      </c>
      <c r="F35" t="s">
        <v>18</v>
      </c>
      <c r="G35">
        <v>0.168173169632374</v>
      </c>
      <c r="H35">
        <v>0.26179938779914902</v>
      </c>
      <c r="I35">
        <v>24</v>
      </c>
      <c r="J35">
        <v>5.22625778753671</v>
      </c>
      <c r="K35">
        <v>4.0371657417844604</v>
      </c>
      <c r="L35">
        <v>10.9488797030636</v>
      </c>
      <c r="M35" t="s">
        <v>19</v>
      </c>
      <c r="N35">
        <v>0.69920589878010098</v>
      </c>
      <c r="O35">
        <v>2.2083740067961599E-3</v>
      </c>
      <c r="P35">
        <v>8.7989901833284406E-3</v>
      </c>
      <c r="Q35">
        <v>6.6038741506620105E-2</v>
      </c>
      <c r="R35">
        <v>0.29771748008696503</v>
      </c>
      <c r="S35">
        <v>3.9667824142710001E-2</v>
      </c>
      <c r="T35">
        <v>8.5169151835818493E-3</v>
      </c>
    </row>
    <row r="36" spans="1:20" x14ac:dyDescent="0.25">
      <c r="A36">
        <v>123</v>
      </c>
      <c r="B36" t="str">
        <f>IFERROR(INDEX('[1]Galaxy802-(ChIPseeker_on_data_6'!$B:$B,MATCH(A36,'[1]Galaxy802-(ChIPseeker_on_data_6'!$A:$A,0)), " ")</f>
        <v>chr11 31923907- 31924275</v>
      </c>
      <c r="C36" t="b">
        <v>0</v>
      </c>
      <c r="D36">
        <v>0</v>
      </c>
      <c r="E36">
        <v>-1.7430042481308399E-3</v>
      </c>
      <c r="F36" t="s">
        <v>20</v>
      </c>
      <c r="G36">
        <v>0.59902248442834904</v>
      </c>
      <c r="H36">
        <v>0.26179938779914902</v>
      </c>
      <c r="I36">
        <v>24</v>
      </c>
      <c r="J36">
        <v>5.3737841771247199</v>
      </c>
      <c r="K36">
        <v>3.4736564424381</v>
      </c>
      <c r="L36">
        <v>6.6201267766645797</v>
      </c>
      <c r="M36" t="s">
        <v>19</v>
      </c>
      <c r="N36">
        <v>0.79455215770466003</v>
      </c>
      <c r="O36">
        <v>5.0509130798552797E-4</v>
      </c>
      <c r="P36">
        <v>6.4501400184825497E-3</v>
      </c>
      <c r="Q36">
        <v>4.8410001657820403E-2</v>
      </c>
      <c r="R36">
        <v>0.122533169140219</v>
      </c>
      <c r="S36">
        <v>1.6326297682229901E-2</v>
      </c>
      <c r="T36">
        <v>9.4436427769761095E-4</v>
      </c>
    </row>
    <row r="37" spans="1:20" x14ac:dyDescent="0.25">
      <c r="A37">
        <v>125</v>
      </c>
      <c r="B37" t="str">
        <f>IFERROR(INDEX('[1]Galaxy802-(ChIPseeker_on_data_6'!$B:$B,MATCH(A37,'[1]Galaxy802-(ChIPseeker_on_data_6'!$A:$A,0)), " ")</f>
        <v>chr11 38190950- 38196554</v>
      </c>
      <c r="C37" t="b">
        <v>0</v>
      </c>
      <c r="D37">
        <v>0</v>
      </c>
      <c r="E37">
        <v>6.0631868422664902E-2</v>
      </c>
      <c r="F37" t="s">
        <v>21</v>
      </c>
      <c r="G37">
        <v>0.48672485909712498</v>
      </c>
      <c r="H37">
        <v>0.26179938779914902</v>
      </c>
      <c r="I37">
        <v>24</v>
      </c>
      <c r="J37">
        <v>0.551786483240294</v>
      </c>
      <c r="K37">
        <v>21.892330887864301</v>
      </c>
      <c r="L37">
        <v>11.8111146397253</v>
      </c>
      <c r="M37" t="s">
        <v>19</v>
      </c>
      <c r="N37">
        <v>0.69920589878010098</v>
      </c>
      <c r="O37">
        <v>2.2083740067961599E-3</v>
      </c>
      <c r="P37">
        <v>8.7989901833284406E-3</v>
      </c>
      <c r="Q37">
        <v>6.6038741506620105E-2</v>
      </c>
      <c r="R37">
        <v>0.29771748008696503</v>
      </c>
      <c r="S37">
        <v>3.9667824142710001E-2</v>
      </c>
      <c r="T37">
        <v>8.5169151835818493E-3</v>
      </c>
    </row>
    <row r="38" spans="1:20" x14ac:dyDescent="0.25">
      <c r="A38">
        <v>132</v>
      </c>
      <c r="B38" t="str">
        <f>IFERROR(INDEX('[1]Galaxy802-(ChIPseeker_on_data_6'!$B:$B,MATCH(A38,'[1]Galaxy802-(ChIPseeker_on_data_6'!$A:$A,0)), " ")</f>
        <v>chr11 62279845- 62282576</v>
      </c>
      <c r="C38" t="b">
        <v>0</v>
      </c>
      <c r="D38">
        <v>0</v>
      </c>
      <c r="E38">
        <v>-9.8669163306120203E-2</v>
      </c>
      <c r="F38" t="s">
        <v>18</v>
      </c>
      <c r="G38">
        <v>0.13959869363527899</v>
      </c>
      <c r="H38">
        <v>0.26179938779914902</v>
      </c>
      <c r="I38">
        <v>24</v>
      </c>
      <c r="J38">
        <v>5.8014980948127501</v>
      </c>
      <c r="K38">
        <v>1.8399096209361101</v>
      </c>
      <c r="L38">
        <v>11.521677571591299</v>
      </c>
      <c r="M38" t="s">
        <v>19</v>
      </c>
      <c r="N38">
        <v>0.76277007139647401</v>
      </c>
      <c r="O38">
        <v>8.4104766907664699E-4</v>
      </c>
      <c r="P38">
        <v>6.4501400184825497E-3</v>
      </c>
      <c r="Q38">
        <v>4.8410001657820403E-2</v>
      </c>
      <c r="R38">
        <v>0.59678954413182494</v>
      </c>
      <c r="S38">
        <v>7.95161328112617E-2</v>
      </c>
      <c r="T38">
        <v>2.7206990540323901E-2</v>
      </c>
    </row>
    <row r="39" spans="1:20" x14ac:dyDescent="0.25">
      <c r="A39">
        <v>135</v>
      </c>
      <c r="B39" t="str">
        <f>IFERROR(INDEX('[1]Galaxy802-(ChIPseeker_on_data_6'!$B:$B,MATCH(A39,'[1]Galaxy802-(ChIPseeker_on_data_6'!$A:$A,0)), " ")</f>
        <v>chr11 69880480- 69881939</v>
      </c>
      <c r="C39" t="b">
        <v>0</v>
      </c>
      <c r="D39">
        <v>0</v>
      </c>
      <c r="E39">
        <v>-0.132902487609042</v>
      </c>
      <c r="F39" t="s">
        <v>18</v>
      </c>
      <c r="G39">
        <v>0.12098782198838</v>
      </c>
      <c r="H39">
        <v>0.26179938779914902</v>
      </c>
      <c r="I39">
        <v>24</v>
      </c>
      <c r="J39">
        <v>5.5655259270675899</v>
      </c>
      <c r="K39">
        <v>2.7412569072261701</v>
      </c>
      <c r="L39">
        <v>10.1680289188371</v>
      </c>
      <c r="M39" t="s">
        <v>19</v>
      </c>
      <c r="N39">
        <v>0.66742381247191496</v>
      </c>
      <c r="O39">
        <v>3.4828872638174801E-3</v>
      </c>
      <c r="P39">
        <v>1.0897377328508699E-2</v>
      </c>
      <c r="Q39">
        <v>8.1787690348946507E-2</v>
      </c>
      <c r="R39">
        <v>0.820108099043797</v>
      </c>
      <c r="S39">
        <v>0.109271057384265</v>
      </c>
      <c r="T39">
        <v>4.5422478755812103E-2</v>
      </c>
    </row>
    <row r="40" spans="1:20" x14ac:dyDescent="0.25">
      <c r="A40">
        <v>138</v>
      </c>
      <c r="B40" t="str">
        <f>IFERROR(INDEX('[1]Galaxy802-(ChIPseeker_on_data_6'!$B:$B,MATCH(A40,'[1]Galaxy802-(ChIPseeker_on_data_6'!$A:$A,0)), " ")</f>
        <v>chr11 74550365- 74550924</v>
      </c>
      <c r="C40" t="b">
        <v>0</v>
      </c>
      <c r="D40">
        <v>0</v>
      </c>
      <c r="E40">
        <v>2.1397202382233801E-2</v>
      </c>
      <c r="F40" t="s">
        <v>20</v>
      </c>
      <c r="G40">
        <v>0.45027513377467099</v>
      </c>
      <c r="H40">
        <v>0.26179938779914902</v>
      </c>
      <c r="I40">
        <v>24</v>
      </c>
      <c r="J40">
        <v>4.4442191712258499</v>
      </c>
      <c r="K40">
        <v>7.0243332171753501</v>
      </c>
      <c r="L40">
        <v>7.3322341420822399</v>
      </c>
      <c r="M40" t="s">
        <v>19</v>
      </c>
      <c r="N40">
        <v>0.69920589878010098</v>
      </c>
      <c r="O40">
        <v>2.2083740067961599E-3</v>
      </c>
      <c r="P40">
        <v>8.7989901833284406E-3</v>
      </c>
      <c r="Q40">
        <v>6.6038741506620105E-2</v>
      </c>
      <c r="R40">
        <v>0.29771748008696503</v>
      </c>
      <c r="S40">
        <v>3.9667824142710001E-2</v>
      </c>
      <c r="T40">
        <v>8.5169151835818493E-3</v>
      </c>
    </row>
    <row r="41" spans="1:20" x14ac:dyDescent="0.25">
      <c r="A41">
        <v>140</v>
      </c>
      <c r="B41" t="str">
        <f>IFERROR(INDEX('[1]Galaxy802-(ChIPseeker_on_data_6'!$B:$B,MATCH(A41,'[1]Galaxy802-(ChIPseeker_on_data_6'!$A:$A,0)), " ")</f>
        <v>chr11 75630125- 75632780</v>
      </c>
      <c r="C41" t="b">
        <v>0</v>
      </c>
      <c r="D41">
        <v>0</v>
      </c>
      <c r="E41">
        <v>-5.6031781670892601E-2</v>
      </c>
      <c r="F41" t="s">
        <v>18</v>
      </c>
      <c r="G41">
        <v>0.14661222831253001</v>
      </c>
      <c r="H41">
        <v>0.26179938779914902</v>
      </c>
      <c r="I41">
        <v>24</v>
      </c>
      <c r="J41">
        <v>-0.34069691300775801</v>
      </c>
      <c r="K41">
        <v>1.30136634723202</v>
      </c>
      <c r="L41">
        <v>11.055785927959599</v>
      </c>
      <c r="M41" t="s">
        <v>19</v>
      </c>
      <c r="N41">
        <v>0.85811633032103296</v>
      </c>
      <c r="O41">
        <v>1.7245425493889001E-4</v>
      </c>
      <c r="P41">
        <v>6.4501400184825497E-3</v>
      </c>
      <c r="Q41">
        <v>4.8410001657820403E-2</v>
      </c>
      <c r="R41">
        <v>0.122533169140219</v>
      </c>
      <c r="S41">
        <v>1.6326297682229901E-2</v>
      </c>
      <c r="T41">
        <v>9.4436427769761095E-4</v>
      </c>
    </row>
    <row r="42" spans="1:20" x14ac:dyDescent="0.25">
      <c r="A42">
        <v>145</v>
      </c>
      <c r="B42" t="str">
        <f>IFERROR(INDEX('[1]Galaxy802-(ChIPseeker_on_data_6'!$B:$B,MATCH(A42,'[1]Galaxy802-(ChIPseeker_on_data_6'!$A:$A,0)), " ")</f>
        <v>chr11 88496590- 88498549</v>
      </c>
      <c r="C42" t="b">
        <v>0</v>
      </c>
      <c r="D42">
        <v>0</v>
      </c>
      <c r="E42">
        <v>4.9277659090063403E-2</v>
      </c>
      <c r="F42" t="s">
        <v>21</v>
      </c>
      <c r="G42">
        <v>0.23471088431533699</v>
      </c>
      <c r="H42">
        <v>0.26179938779914902</v>
      </c>
      <c r="I42">
        <v>24</v>
      </c>
      <c r="J42">
        <v>5.5890833050095701</v>
      </c>
      <c r="K42">
        <v>2.6512743517281598</v>
      </c>
      <c r="L42">
        <v>9.6483991583675603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15765690710894001</v>
      </c>
      <c r="S42">
        <v>2.10061782877317E-2</v>
      </c>
      <c r="T42">
        <v>2.1212121212121201E-3</v>
      </c>
    </row>
    <row r="43" spans="1:20" x14ac:dyDescent="0.25">
      <c r="A43">
        <v>146</v>
      </c>
      <c r="B43" t="str">
        <f>IFERROR(INDEX('[1]Galaxy802-(ChIPseeker_on_data_6'!$B:$B,MATCH(A43,'[1]Galaxy802-(ChIPseeker_on_data_6'!$A:$A,0)), " ")</f>
        <v>chr11 88600558- 88601595</v>
      </c>
      <c r="C43" t="b">
        <v>0</v>
      </c>
      <c r="D43">
        <v>0</v>
      </c>
      <c r="E43">
        <v>-0.13277371491046</v>
      </c>
      <c r="F43" t="s">
        <v>18</v>
      </c>
      <c r="G43">
        <v>9.3496419124820304E-2</v>
      </c>
      <c r="H43">
        <v>0.26179938779914902</v>
      </c>
      <c r="I43">
        <v>24</v>
      </c>
      <c r="J43">
        <v>2.6114037731512498</v>
      </c>
      <c r="K43">
        <v>14.0251723462597</v>
      </c>
      <c r="L43">
        <v>8.5949029326094006</v>
      </c>
      <c r="M43" t="s">
        <v>19</v>
      </c>
      <c r="N43">
        <v>0.60385963985554203</v>
      </c>
      <c r="O43">
        <v>8.2099415557002099E-3</v>
      </c>
      <c r="P43">
        <v>1.75927319050719E-2</v>
      </c>
      <c r="Q43">
        <v>0.132038091925093</v>
      </c>
      <c r="R43">
        <v>0.820108099043797</v>
      </c>
      <c r="S43">
        <v>0.109271057384265</v>
      </c>
      <c r="T43">
        <v>4.5422478755812103E-2</v>
      </c>
    </row>
    <row r="44" spans="1:20" x14ac:dyDescent="0.25">
      <c r="A44">
        <v>155</v>
      </c>
      <c r="B44" t="str">
        <f>IFERROR(INDEX('[1]Galaxy802-(ChIPseeker_on_data_6'!$B:$B,MATCH(A44,'[1]Galaxy802-(ChIPseeker_on_data_6'!$A:$A,0)), " ")</f>
        <v>chr11 101478488- 101480107</v>
      </c>
      <c r="C44" t="b">
        <v>0</v>
      </c>
      <c r="D44">
        <v>0</v>
      </c>
      <c r="E44">
        <v>4.6086426640298502E-2</v>
      </c>
      <c r="F44" t="s">
        <v>21</v>
      </c>
      <c r="G44">
        <v>0.417002005270942</v>
      </c>
      <c r="H44">
        <v>0.26179938779914902</v>
      </c>
      <c r="I44">
        <v>24</v>
      </c>
      <c r="J44">
        <v>-0.20302067454495101</v>
      </c>
      <c r="K44">
        <v>0.77548185368831901</v>
      </c>
      <c r="L44">
        <v>9.3687748669229993</v>
      </c>
      <c r="M44" t="s">
        <v>19</v>
      </c>
      <c r="N44">
        <v>0.730987985088287</v>
      </c>
      <c r="O44">
        <v>1.3752375421898499E-3</v>
      </c>
      <c r="P44">
        <v>7.3059494428835796E-3</v>
      </c>
      <c r="Q44">
        <v>5.4833077053907497E-2</v>
      </c>
      <c r="R44">
        <v>0.43573127803767198</v>
      </c>
      <c r="S44">
        <v>5.8056758056758098E-2</v>
      </c>
      <c r="T44">
        <v>1.55956389289723E-2</v>
      </c>
    </row>
    <row r="45" spans="1:20" x14ac:dyDescent="0.25">
      <c r="A45">
        <v>160</v>
      </c>
      <c r="B45" t="str">
        <f>IFERROR(INDEX('[1]Galaxy802-(ChIPseeker_on_data_6'!$B:$B,MATCH(A45,'[1]Galaxy802-(ChIPseeker_on_data_6'!$A:$A,0)), " ")</f>
        <v>chr11 105530041- 105531346</v>
      </c>
      <c r="C45" t="b">
        <v>0</v>
      </c>
      <c r="D45">
        <v>0</v>
      </c>
      <c r="E45">
        <v>3.5203335744898201E-2</v>
      </c>
      <c r="F45" t="s">
        <v>21</v>
      </c>
      <c r="G45">
        <v>0.39781972398841098</v>
      </c>
      <c r="H45">
        <v>0.26179938779914902</v>
      </c>
      <c r="I45">
        <v>24</v>
      </c>
      <c r="J45">
        <v>5.6988881034865901</v>
      </c>
      <c r="K45">
        <v>2.2318509168602998</v>
      </c>
      <c r="L45">
        <v>8.6168280359051597</v>
      </c>
      <c r="M45" t="s">
        <v>19</v>
      </c>
      <c r="N45">
        <v>0.82633424401284705</v>
      </c>
      <c r="O45">
        <v>2.9784930321418199E-4</v>
      </c>
      <c r="P45">
        <v>6.4501400184825497E-3</v>
      </c>
      <c r="Q45">
        <v>4.8410001657820403E-2</v>
      </c>
      <c r="R45">
        <v>0.10864869634950799</v>
      </c>
      <c r="S45">
        <v>1.44763329948515E-2</v>
      </c>
      <c r="T45">
        <v>3.8319704986371699E-4</v>
      </c>
    </row>
    <row r="46" spans="1:20" x14ac:dyDescent="0.25">
      <c r="A46">
        <v>172</v>
      </c>
      <c r="B46" t="str">
        <f>IFERROR(INDEX('[1]Galaxy802-(ChIPseeker_on_data_6'!$B:$B,MATCH(A46,'[1]Galaxy802-(ChIPseeker_on_data_6'!$A:$A,0)), " ")</f>
        <v>chr11 117103789- 117104434</v>
      </c>
      <c r="C46" t="b">
        <v>0</v>
      </c>
      <c r="D46">
        <v>0</v>
      </c>
      <c r="E46">
        <v>-6.3378985373933605E-2</v>
      </c>
      <c r="F46" t="s">
        <v>18</v>
      </c>
      <c r="G46">
        <v>0.247236269231036</v>
      </c>
      <c r="H46">
        <v>0.26179938779914902</v>
      </c>
      <c r="I46">
        <v>24</v>
      </c>
      <c r="J46">
        <v>3.77182745672373</v>
      </c>
      <c r="K46">
        <v>9.5926803785444807</v>
      </c>
      <c r="L46">
        <v>7.6926531195643104</v>
      </c>
      <c r="M46" t="s">
        <v>19</v>
      </c>
      <c r="N46">
        <v>0.60385963985554203</v>
      </c>
      <c r="O46">
        <v>8.2099415557002099E-3</v>
      </c>
      <c r="P46">
        <v>1.75927319050719E-2</v>
      </c>
      <c r="Q46">
        <v>0.132038091925093</v>
      </c>
      <c r="R46">
        <v>0.820108099043797</v>
      </c>
      <c r="S46">
        <v>0.109271057384265</v>
      </c>
      <c r="T46">
        <v>4.5422478755812103E-2</v>
      </c>
    </row>
    <row r="47" spans="1:20" x14ac:dyDescent="0.25">
      <c r="A47">
        <v>173</v>
      </c>
      <c r="B47" t="str">
        <f>IFERROR(INDEX('[1]Galaxy802-(ChIPseeker_on_data_6'!$B:$B,MATCH(A47,'[1]Galaxy802-(ChIPseeker_on_data_6'!$A:$A,0)), " ")</f>
        <v>chr11 117316920- 117318130</v>
      </c>
      <c r="C47" t="b">
        <v>0</v>
      </c>
      <c r="D47">
        <v>0</v>
      </c>
      <c r="E47">
        <v>-2.4558904773058499E-2</v>
      </c>
      <c r="F47" t="s">
        <v>20</v>
      </c>
      <c r="G47">
        <v>0.277002394362792</v>
      </c>
      <c r="H47">
        <v>0.26179938779914902</v>
      </c>
      <c r="I47">
        <v>24</v>
      </c>
      <c r="J47">
        <v>5.9811633404070204</v>
      </c>
      <c r="K47">
        <v>1.15363893442057</v>
      </c>
      <c r="L47">
        <v>8.8769222661387399</v>
      </c>
      <c r="M47" t="s">
        <v>19</v>
      </c>
      <c r="N47">
        <v>0.63564172616372805</v>
      </c>
      <c r="O47">
        <v>5.39529417342181E-3</v>
      </c>
      <c r="P47">
        <v>1.37580001422256E-2</v>
      </c>
      <c r="Q47">
        <v>0.10325741887540001</v>
      </c>
      <c r="R47">
        <v>0.59678954413182494</v>
      </c>
      <c r="S47">
        <v>7.95161328112617E-2</v>
      </c>
      <c r="T47">
        <v>2.7206990540323901E-2</v>
      </c>
    </row>
    <row r="48" spans="1:20" x14ac:dyDescent="0.25">
      <c r="A48">
        <v>186</v>
      </c>
      <c r="B48" t="str">
        <f>IFERROR(INDEX('[1]Galaxy802-(ChIPseeker_on_data_6'!$B:$B,MATCH(A48,'[1]Galaxy802-(ChIPseeker_on_data_6'!$A:$A,0)), " ")</f>
        <v>chr12 17621614- 17622773</v>
      </c>
      <c r="C48" t="b">
        <v>0</v>
      </c>
      <c r="D48">
        <v>0</v>
      </c>
      <c r="E48">
        <v>-3.6608592490810499E-2</v>
      </c>
      <c r="F48" t="s">
        <v>18</v>
      </c>
      <c r="G48">
        <v>0.335094556648451</v>
      </c>
      <c r="H48">
        <v>0.26179938779914902</v>
      </c>
      <c r="I48">
        <v>24</v>
      </c>
      <c r="J48">
        <v>5.7947550989170002</v>
      </c>
      <c r="K48">
        <v>1.8656659680094601</v>
      </c>
      <c r="L48">
        <v>7.9872350959672502</v>
      </c>
      <c r="M48" t="s">
        <v>19</v>
      </c>
      <c r="N48">
        <v>0.66742381247191496</v>
      </c>
      <c r="O48">
        <v>3.4828872638174801E-3</v>
      </c>
      <c r="P48">
        <v>1.0897377328508699E-2</v>
      </c>
      <c r="Q48">
        <v>8.1787690348946507E-2</v>
      </c>
      <c r="R48">
        <v>0.43573127803767198</v>
      </c>
      <c r="S48">
        <v>5.8056758056758098E-2</v>
      </c>
      <c r="T48">
        <v>1.55956389289723E-2</v>
      </c>
    </row>
    <row r="49" spans="1:20" x14ac:dyDescent="0.25">
      <c r="A49">
        <v>188</v>
      </c>
      <c r="B49" t="str">
        <f>IFERROR(INDEX('[1]Galaxy802-(ChIPseeker_on_data_6'!$B:$B,MATCH(A49,'[1]Galaxy802-(ChIPseeker_on_data_6'!$A:$A,0)), " ")</f>
        <v>chr12 26115350- 26116179</v>
      </c>
      <c r="C49" t="b">
        <v>0</v>
      </c>
      <c r="D49">
        <v>0</v>
      </c>
      <c r="E49">
        <v>-3.6818584690785298E-2</v>
      </c>
      <c r="F49" t="s">
        <v>18</v>
      </c>
      <c r="G49">
        <v>0.26610853803467099</v>
      </c>
      <c r="H49">
        <v>0.26179938779914902</v>
      </c>
      <c r="I49">
        <v>24</v>
      </c>
      <c r="J49">
        <v>2.9532592845616801</v>
      </c>
      <c r="K49">
        <v>12.719380479119399</v>
      </c>
      <c r="L49">
        <v>8.3466182129588908</v>
      </c>
      <c r="M49" t="s">
        <v>19</v>
      </c>
      <c r="N49">
        <v>0.76277007139647401</v>
      </c>
      <c r="O49">
        <v>8.4104766907664699E-4</v>
      </c>
      <c r="P49">
        <v>6.4501400184825497E-3</v>
      </c>
      <c r="Q49">
        <v>4.8410001657820403E-2</v>
      </c>
      <c r="R49">
        <v>0.15765690710894001</v>
      </c>
      <c r="S49">
        <v>2.10061782877317E-2</v>
      </c>
      <c r="T49">
        <v>2.1212121212121201E-3</v>
      </c>
    </row>
    <row r="50" spans="1:20" x14ac:dyDescent="0.25">
      <c r="A50">
        <v>192</v>
      </c>
      <c r="B50" t="str">
        <f>IFERROR(INDEX('[1]Galaxy802-(ChIPseeker_on_data_6'!$B:$B,MATCH(A50,'[1]Galaxy802-(ChIPseeker_on_data_6'!$A:$A,0)), " ")</f>
        <v>chr12 46808824- 46809860</v>
      </c>
      <c r="C50" t="b">
        <v>0</v>
      </c>
      <c r="D50">
        <v>0</v>
      </c>
      <c r="E50">
        <v>-0.128058366099989</v>
      </c>
      <c r="F50" t="s">
        <v>18</v>
      </c>
      <c r="G50">
        <v>0.14791224443686399</v>
      </c>
      <c r="H50">
        <v>0.26179938779914902</v>
      </c>
      <c r="I50">
        <v>24</v>
      </c>
      <c r="J50">
        <v>-0.40628291380463699</v>
      </c>
      <c r="K50">
        <v>1.5518864166188799</v>
      </c>
      <c r="L50">
        <v>8.6264346056424301</v>
      </c>
      <c r="M50" t="s">
        <v>19</v>
      </c>
      <c r="N50">
        <v>0.63564172616372805</v>
      </c>
      <c r="O50">
        <v>5.39529417342181E-3</v>
      </c>
      <c r="P50">
        <v>1.37580001422256E-2</v>
      </c>
      <c r="Q50">
        <v>0.10325741887540001</v>
      </c>
      <c r="R50">
        <v>0.59678954413182494</v>
      </c>
      <c r="S50">
        <v>7.95161328112617E-2</v>
      </c>
      <c r="T50">
        <v>2.7206990540323901E-2</v>
      </c>
    </row>
    <row r="51" spans="1:20" x14ac:dyDescent="0.25">
      <c r="A51">
        <v>198</v>
      </c>
      <c r="B51" t="str">
        <f>IFERROR(INDEX('[1]Galaxy802-(ChIPseeker_on_data_6'!$B:$B,MATCH(A51,'[1]Galaxy802-(ChIPseeker_on_data_6'!$A:$A,0)), " ")</f>
        <v>chr12 72359820- 72360243</v>
      </c>
      <c r="C51" t="b">
        <v>0</v>
      </c>
      <c r="D51">
        <v>0</v>
      </c>
      <c r="E51">
        <v>-1.3450480650063301E-4</v>
      </c>
      <c r="F51" t="s">
        <v>20</v>
      </c>
      <c r="G51">
        <v>0.64387304307602</v>
      </c>
      <c r="H51">
        <v>0.26179938779914902</v>
      </c>
      <c r="I51">
        <v>24</v>
      </c>
      <c r="J51">
        <v>2.4503083436148301</v>
      </c>
      <c r="K51">
        <v>14.640511560345301</v>
      </c>
      <c r="L51">
        <v>6.7538771705231397</v>
      </c>
      <c r="M51" t="s">
        <v>19</v>
      </c>
      <c r="N51">
        <v>0.730987985088287</v>
      </c>
      <c r="O51">
        <v>1.3752375421898499E-3</v>
      </c>
      <c r="P51">
        <v>7.3059494428835796E-3</v>
      </c>
      <c r="Q51">
        <v>5.4833077053907497E-2</v>
      </c>
      <c r="R51">
        <v>0.21136189906406999</v>
      </c>
      <c r="S51">
        <v>2.81618218725137E-2</v>
      </c>
      <c r="T51">
        <v>4.3899310565977201E-3</v>
      </c>
    </row>
    <row r="52" spans="1:20" x14ac:dyDescent="0.25">
      <c r="A52">
        <v>199</v>
      </c>
      <c r="B52" t="str">
        <f>IFERROR(INDEX('[1]Galaxy802-(ChIPseeker_on_data_6'!$B:$B,MATCH(A52,'[1]Galaxy802-(ChIPseeker_on_data_6'!$A:$A,0)), " ")</f>
        <v>chr12 72740897- 72741883</v>
      </c>
      <c r="C52" t="b">
        <v>0</v>
      </c>
      <c r="D52">
        <v>0</v>
      </c>
      <c r="E52">
        <v>-5.6187714902409001E-2</v>
      </c>
      <c r="F52" t="s">
        <v>18</v>
      </c>
      <c r="G52">
        <v>0.26882956967375898</v>
      </c>
      <c r="H52">
        <v>0.26179938779914902</v>
      </c>
      <c r="I52">
        <v>24</v>
      </c>
      <c r="J52">
        <v>0.53757885714694897</v>
      </c>
      <c r="K52">
        <v>21.946600022000901</v>
      </c>
      <c r="L52">
        <v>8.9479527427521006</v>
      </c>
      <c r="M52" t="s">
        <v>19</v>
      </c>
      <c r="N52">
        <v>0.85811633032103296</v>
      </c>
      <c r="O52">
        <v>1.7245425493889001E-4</v>
      </c>
      <c r="P52">
        <v>6.4501400184825497E-3</v>
      </c>
      <c r="Q52">
        <v>4.8410001657820403E-2</v>
      </c>
      <c r="R52">
        <v>7.4521445942056494E-2</v>
      </c>
      <c r="S52">
        <v>9.9292242149384997E-3</v>
      </c>
      <c r="T52">
        <v>1.36283469616803E-4</v>
      </c>
    </row>
    <row r="53" spans="1:20" x14ac:dyDescent="0.25">
      <c r="A53">
        <v>203</v>
      </c>
      <c r="B53" t="str">
        <f>IFERROR(INDEX('[1]Galaxy802-(ChIPseeker_on_data_6'!$B:$B,MATCH(A53,'[1]Galaxy802-(ChIPseeker_on_data_6'!$A:$A,0)), " ")</f>
        <v>chr12 79503955- 79504927</v>
      </c>
      <c r="C53" t="b">
        <v>0</v>
      </c>
      <c r="D53">
        <v>0</v>
      </c>
      <c r="E53">
        <v>0.104086060427723</v>
      </c>
      <c r="F53" t="s">
        <v>21</v>
      </c>
      <c r="G53">
        <v>0.60525112382504598</v>
      </c>
      <c r="H53">
        <v>0.26179938779914902</v>
      </c>
      <c r="I53">
        <v>24</v>
      </c>
      <c r="J53">
        <v>5.8855987667130698</v>
      </c>
      <c r="K53">
        <v>1.5186687173292399</v>
      </c>
      <c r="L53">
        <v>8.2135040792962801</v>
      </c>
      <c r="M53" t="s">
        <v>19</v>
      </c>
      <c r="N53">
        <v>0.69920589878010098</v>
      </c>
      <c r="O53">
        <v>2.2083740067961599E-3</v>
      </c>
      <c r="P53">
        <v>8.7989901833284406E-3</v>
      </c>
      <c r="Q53">
        <v>6.6038741506620105E-2</v>
      </c>
      <c r="R53">
        <v>0.29771748008696503</v>
      </c>
      <c r="S53">
        <v>3.9667824142710001E-2</v>
      </c>
      <c r="T53">
        <v>8.5169151835818493E-3</v>
      </c>
    </row>
    <row r="54" spans="1:20" x14ac:dyDescent="0.25">
      <c r="A54">
        <v>204</v>
      </c>
      <c r="B54" t="str">
        <f>IFERROR(INDEX('[1]Galaxy802-(ChIPseeker_on_data_6'!$B:$B,MATCH(A54,'[1]Galaxy802-(ChIPseeker_on_data_6'!$A:$A,0)), " ")</f>
        <v>chr12 80034439- 80035353</v>
      </c>
      <c r="C54" t="b">
        <v>0</v>
      </c>
      <c r="D54">
        <v>0</v>
      </c>
      <c r="E54">
        <v>8.8174391047459402E-2</v>
      </c>
      <c r="F54" t="s">
        <v>21</v>
      </c>
      <c r="G54">
        <v>0.371263016343929</v>
      </c>
      <c r="H54">
        <v>0.26179938779914902</v>
      </c>
      <c r="I54">
        <v>24</v>
      </c>
      <c r="J54">
        <v>4.9279055093570898</v>
      </c>
      <c r="K54">
        <v>5.1767874983048401</v>
      </c>
      <c r="L54">
        <v>8.7357016300604595</v>
      </c>
      <c r="M54" t="s">
        <v>19</v>
      </c>
      <c r="N54">
        <v>0.63564172616372805</v>
      </c>
      <c r="O54">
        <v>5.39529417342181E-3</v>
      </c>
      <c r="P54">
        <v>1.37580001422256E-2</v>
      </c>
      <c r="Q54">
        <v>0.10325741887540001</v>
      </c>
      <c r="R54">
        <v>0.59678954413182494</v>
      </c>
      <c r="S54">
        <v>7.95161328112617E-2</v>
      </c>
      <c r="T54">
        <v>2.7206990540323901E-2</v>
      </c>
    </row>
    <row r="55" spans="1:20" x14ac:dyDescent="0.25">
      <c r="A55">
        <v>207</v>
      </c>
      <c r="B55" t="str">
        <f>IFERROR(INDEX('[1]Galaxy802-(ChIPseeker_on_data_6'!$B:$B,MATCH(A55,'[1]Galaxy802-(ChIPseeker_on_data_6'!$A:$A,0)), " ")</f>
        <v>chr12 81616708- 81617161</v>
      </c>
      <c r="C55" t="b">
        <v>0</v>
      </c>
      <c r="D55">
        <v>0</v>
      </c>
      <c r="E55">
        <v>0.13301977124365</v>
      </c>
      <c r="F55" t="s">
        <v>21</v>
      </c>
      <c r="G55">
        <v>1.05571804291163</v>
      </c>
      <c r="H55">
        <v>0.26179938779914902</v>
      </c>
      <c r="I55">
        <v>24</v>
      </c>
      <c r="J55">
        <v>5.5187317366559299</v>
      </c>
      <c r="K55">
        <v>2.9199975483141398</v>
      </c>
      <c r="L55">
        <v>7.11606252199664</v>
      </c>
      <c r="M55" t="s">
        <v>19</v>
      </c>
      <c r="N55">
        <v>0.79455215770466003</v>
      </c>
      <c r="O55">
        <v>5.0509130798552797E-4</v>
      </c>
      <c r="P55">
        <v>6.4501400184825497E-3</v>
      </c>
      <c r="Q55">
        <v>4.8410001657820403E-2</v>
      </c>
      <c r="R55">
        <v>0.122533169140219</v>
      </c>
      <c r="S55">
        <v>1.6326297682229901E-2</v>
      </c>
      <c r="T55">
        <v>9.4436427769761095E-4</v>
      </c>
    </row>
    <row r="56" spans="1:20" x14ac:dyDescent="0.25">
      <c r="A56">
        <v>208</v>
      </c>
      <c r="B56" t="str">
        <f>IFERROR(INDEX('[1]Galaxy802-(ChIPseeker_on_data_6'!$B:$B,MATCH(A56,'[1]Galaxy802-(ChIPseeker_on_data_6'!$A:$A,0)), " ")</f>
        <v>chr12 84532681- 84533490</v>
      </c>
      <c r="C56" t="b">
        <v>0</v>
      </c>
      <c r="D56">
        <v>0</v>
      </c>
      <c r="E56">
        <v>-0.10049121348253</v>
      </c>
      <c r="F56" t="s">
        <v>18</v>
      </c>
      <c r="G56">
        <v>0.260735790140112</v>
      </c>
      <c r="H56">
        <v>0.26179938779914902</v>
      </c>
      <c r="I56">
        <v>24</v>
      </c>
      <c r="J56">
        <v>5.4931660284925803</v>
      </c>
      <c r="K56">
        <v>3.0176513601823198</v>
      </c>
      <c r="L56">
        <v>7.8618214937076702</v>
      </c>
      <c r="M56" t="s">
        <v>19</v>
      </c>
      <c r="N56">
        <v>0.66742381247191496</v>
      </c>
      <c r="O56">
        <v>3.4828872638174801E-3</v>
      </c>
      <c r="P56">
        <v>1.0897377328508699E-2</v>
      </c>
      <c r="Q56">
        <v>8.1787690348946507E-2</v>
      </c>
      <c r="R56">
        <v>0.43573127803767198</v>
      </c>
      <c r="S56">
        <v>5.8056758056758098E-2</v>
      </c>
      <c r="T56">
        <v>1.55956389289723E-2</v>
      </c>
    </row>
    <row r="57" spans="1:20" x14ac:dyDescent="0.25">
      <c r="A57">
        <v>211</v>
      </c>
      <c r="B57" t="str">
        <f>IFERROR(INDEX('[1]Galaxy802-(ChIPseeker_on_data_6'!$B:$B,MATCH(A57,'[1]Galaxy802-(ChIPseeker_on_data_6'!$A:$A,0)), " ")</f>
        <v>chr12 95734543- 95739506</v>
      </c>
      <c r="C57" t="b">
        <v>0</v>
      </c>
      <c r="D57">
        <v>0</v>
      </c>
      <c r="E57">
        <v>9.6955279415425005E-2</v>
      </c>
      <c r="F57" t="s">
        <v>21</v>
      </c>
      <c r="G57">
        <v>0.38192085276460003</v>
      </c>
      <c r="H57">
        <v>0.26179938779914902</v>
      </c>
      <c r="I57">
        <v>24</v>
      </c>
      <c r="J57">
        <v>6.1514509564375803</v>
      </c>
      <c r="K57">
        <v>0.50318815429420705</v>
      </c>
      <c r="L57">
        <v>11.2043287972641</v>
      </c>
      <c r="M57" t="s">
        <v>19</v>
      </c>
      <c r="N57">
        <v>0.69920589878010098</v>
      </c>
      <c r="O57">
        <v>2.2083740067961599E-3</v>
      </c>
      <c r="P57">
        <v>8.7989901833284406E-3</v>
      </c>
      <c r="Q57">
        <v>6.6038741506620105E-2</v>
      </c>
      <c r="R57">
        <v>0.29771748008696503</v>
      </c>
      <c r="S57">
        <v>3.9667824142710001E-2</v>
      </c>
      <c r="T57">
        <v>8.5169151835818493E-3</v>
      </c>
    </row>
    <row r="58" spans="1:20" x14ac:dyDescent="0.25">
      <c r="A58">
        <v>212</v>
      </c>
      <c r="B58" t="str">
        <f>IFERROR(INDEX('[1]Galaxy802-(ChIPseeker_on_data_6'!$B:$B,MATCH(A58,'[1]Galaxy802-(ChIPseeker_on_data_6'!$A:$A,0)), " ")</f>
        <v>chr12 98278988- 98279461</v>
      </c>
      <c r="C58" t="b">
        <v>0</v>
      </c>
      <c r="D58">
        <v>0</v>
      </c>
      <c r="E58">
        <v>-7.0120235420620805E-2</v>
      </c>
      <c r="F58" t="s">
        <v>18</v>
      </c>
      <c r="G58">
        <v>0.45723237237523601</v>
      </c>
      <c r="H58">
        <v>0.26179938779914902</v>
      </c>
      <c r="I58">
        <v>24</v>
      </c>
      <c r="J58">
        <v>0.88471221605171901</v>
      </c>
      <c r="K58">
        <v>20.620648262437999</v>
      </c>
      <c r="L58">
        <v>6.77601485127947</v>
      </c>
      <c r="M58" t="s">
        <v>19</v>
      </c>
      <c r="N58">
        <v>0.82633424401284705</v>
      </c>
      <c r="O58">
        <v>2.9784930321418199E-4</v>
      </c>
      <c r="P58">
        <v>6.4501400184825497E-3</v>
      </c>
      <c r="Q58">
        <v>4.8410001657820403E-2</v>
      </c>
      <c r="R58">
        <v>0.10864869634950799</v>
      </c>
      <c r="S58">
        <v>1.44763329948515E-2</v>
      </c>
      <c r="T58">
        <v>3.8319704986371699E-4</v>
      </c>
    </row>
    <row r="59" spans="1:20" x14ac:dyDescent="0.25">
      <c r="A59">
        <v>215</v>
      </c>
      <c r="B59" t="str">
        <f>IFERROR(INDEX('[1]Galaxy802-(ChIPseeker_on_data_6'!$B:$B,MATCH(A59,'[1]Galaxy802-(ChIPseeker_on_data_6'!$A:$A,0)), " ")</f>
        <v>chr12 100252632- 100252965</v>
      </c>
      <c r="C59" t="b">
        <v>0</v>
      </c>
      <c r="D59">
        <v>0</v>
      </c>
      <c r="E59">
        <v>-5.3746940956519301E-2</v>
      </c>
      <c r="F59" t="s">
        <v>18</v>
      </c>
      <c r="G59">
        <v>0.389646710614106</v>
      </c>
      <c r="H59">
        <v>0.26179938779914902</v>
      </c>
      <c r="I59">
        <v>24</v>
      </c>
      <c r="J59">
        <v>-0.20289695310759301</v>
      </c>
      <c r="K59">
        <v>0.77500927260859098</v>
      </c>
      <c r="L59">
        <v>6.86434716199199</v>
      </c>
      <c r="M59" t="s">
        <v>19</v>
      </c>
      <c r="N59">
        <v>0.66742381247191496</v>
      </c>
      <c r="O59">
        <v>3.4828872638174801E-3</v>
      </c>
      <c r="P59">
        <v>1.0897377328508699E-2</v>
      </c>
      <c r="Q59">
        <v>8.1787690348946507E-2</v>
      </c>
      <c r="R59">
        <v>0.43573127803767198</v>
      </c>
      <c r="S59">
        <v>5.8056758056758098E-2</v>
      </c>
      <c r="T59">
        <v>1.55956389289723E-2</v>
      </c>
    </row>
    <row r="60" spans="1:20" x14ac:dyDescent="0.25">
      <c r="A60">
        <v>217</v>
      </c>
      <c r="B60" t="str">
        <f>IFERROR(INDEX('[1]Galaxy802-(ChIPseeker_on_data_6'!$B:$B,MATCH(A60,'[1]Galaxy802-(ChIPseeker_on_data_6'!$A:$A,0)), " ")</f>
        <v>chr12 102645276- 102646632</v>
      </c>
      <c r="C60" t="b">
        <v>0</v>
      </c>
      <c r="D60">
        <v>0</v>
      </c>
      <c r="E60">
        <v>1.9885259317002899E-2</v>
      </c>
      <c r="F60" t="s">
        <v>20</v>
      </c>
      <c r="G60">
        <v>0.42606476946910099</v>
      </c>
      <c r="H60">
        <v>0.26179938779914902</v>
      </c>
      <c r="I60">
        <v>24</v>
      </c>
      <c r="J60">
        <v>5.99681255389401</v>
      </c>
      <c r="K60">
        <v>1.0938633420536501</v>
      </c>
      <c r="L60">
        <v>8.9523189434737898</v>
      </c>
      <c r="M60" t="s">
        <v>19</v>
      </c>
      <c r="N60">
        <v>0.63564172616372805</v>
      </c>
      <c r="O60">
        <v>5.39529417342181E-3</v>
      </c>
      <c r="P60">
        <v>1.37580001422256E-2</v>
      </c>
      <c r="Q60">
        <v>0.10325741887540001</v>
      </c>
      <c r="R60">
        <v>0.59678954413182494</v>
      </c>
      <c r="S60">
        <v>7.95161328112617E-2</v>
      </c>
      <c r="T60">
        <v>2.7206990540323901E-2</v>
      </c>
    </row>
    <row r="61" spans="1:20" x14ac:dyDescent="0.25">
      <c r="A61">
        <v>219</v>
      </c>
      <c r="B61" t="str">
        <f>IFERROR(INDEX('[1]Galaxy802-(ChIPseeker_on_data_6'!$B:$B,MATCH(A61,'[1]Galaxy802-(ChIPseeker_on_data_6'!$A:$A,0)), " ")</f>
        <v>chr12 103376256- 103377482</v>
      </c>
      <c r="C61" t="b">
        <v>0</v>
      </c>
      <c r="D61">
        <v>0</v>
      </c>
      <c r="E61">
        <v>7.5355543831478203E-2</v>
      </c>
      <c r="F61" t="s">
        <v>21</v>
      </c>
      <c r="G61">
        <v>0.66275209849376604</v>
      </c>
      <c r="H61">
        <v>0.26179938779914902</v>
      </c>
      <c r="I61">
        <v>24</v>
      </c>
      <c r="J61">
        <v>4.9589611351398402</v>
      </c>
      <c r="K61">
        <v>5.0581637458055599</v>
      </c>
      <c r="L61">
        <v>8.2366459956840696</v>
      </c>
      <c r="M61" t="s">
        <v>19</v>
      </c>
      <c r="N61">
        <v>0.76277007139647401</v>
      </c>
      <c r="O61">
        <v>8.4104766907664699E-4</v>
      </c>
      <c r="P61">
        <v>6.4501400184825497E-3</v>
      </c>
      <c r="Q61">
        <v>4.8410001657820403E-2</v>
      </c>
      <c r="R61">
        <v>0.29771748008696503</v>
      </c>
      <c r="S61">
        <v>3.9667824142710001E-2</v>
      </c>
      <c r="T61">
        <v>8.5169151835818493E-3</v>
      </c>
    </row>
    <row r="62" spans="1:20" x14ac:dyDescent="0.25">
      <c r="A62">
        <v>221</v>
      </c>
      <c r="B62" t="str">
        <f>IFERROR(INDEX('[1]Galaxy802-(ChIPseeker_on_data_6'!$B:$B,MATCH(A62,'[1]Galaxy802-(ChIPseeker_on_data_6'!$A:$A,0)), " ")</f>
        <v>chr12 104742929- 104744089</v>
      </c>
      <c r="C62" t="b">
        <v>0</v>
      </c>
      <c r="D62">
        <v>0</v>
      </c>
      <c r="E62">
        <v>-3.2099202461939098E-2</v>
      </c>
      <c r="F62" t="s">
        <v>18</v>
      </c>
      <c r="G62">
        <v>0.27773970221072303</v>
      </c>
      <c r="H62">
        <v>0.26179938779914902</v>
      </c>
      <c r="I62">
        <v>24</v>
      </c>
      <c r="J62">
        <v>5.8597993040452501</v>
      </c>
      <c r="K62">
        <v>1.61721540563402</v>
      </c>
      <c r="L62">
        <v>8.6909654565886694</v>
      </c>
      <c r="M62" t="s">
        <v>19</v>
      </c>
      <c r="N62">
        <v>0.69920589878010098</v>
      </c>
      <c r="O62">
        <v>2.2083740067961599E-3</v>
      </c>
      <c r="P62">
        <v>8.7989901833284406E-3</v>
      </c>
      <c r="Q62">
        <v>6.6038741506620105E-2</v>
      </c>
      <c r="R62">
        <v>0.29771748008696503</v>
      </c>
      <c r="S62">
        <v>3.9667824142710001E-2</v>
      </c>
      <c r="T62">
        <v>8.5169151835818493E-3</v>
      </c>
    </row>
    <row r="63" spans="1:20" x14ac:dyDescent="0.25">
      <c r="A63">
        <v>224</v>
      </c>
      <c r="B63" t="str">
        <f>IFERROR(INDEX('[1]Galaxy802-(ChIPseeker_on_data_6'!$B:$B,MATCH(A63,'[1]Galaxy802-(ChIPseeker_on_data_6'!$A:$A,0)), " ")</f>
        <v>chr12 106196198- 106196800</v>
      </c>
      <c r="C63" t="b">
        <v>0</v>
      </c>
      <c r="D63">
        <v>0</v>
      </c>
      <c r="E63">
        <v>-4.0043360512646599E-3</v>
      </c>
      <c r="F63" t="s">
        <v>20</v>
      </c>
      <c r="G63">
        <v>0.47353753923388597</v>
      </c>
      <c r="H63">
        <v>0.26179938779914902</v>
      </c>
      <c r="I63">
        <v>24</v>
      </c>
      <c r="J63">
        <v>3.72856127783293</v>
      </c>
      <c r="K63">
        <v>9.7579450082845192</v>
      </c>
      <c r="L63">
        <v>7.29624401030238</v>
      </c>
      <c r="M63" t="s">
        <v>19</v>
      </c>
      <c r="N63">
        <v>0.69920589878010098</v>
      </c>
      <c r="O63">
        <v>2.2083740067961599E-3</v>
      </c>
      <c r="P63">
        <v>8.7989901833284406E-3</v>
      </c>
      <c r="Q63">
        <v>6.6038741506620105E-2</v>
      </c>
      <c r="R63">
        <v>0.29771748008696503</v>
      </c>
      <c r="S63">
        <v>3.9667824142710001E-2</v>
      </c>
      <c r="T63">
        <v>8.5169151835818493E-3</v>
      </c>
    </row>
    <row r="64" spans="1:20" x14ac:dyDescent="0.25">
      <c r="A64">
        <v>230</v>
      </c>
      <c r="B64" t="str">
        <f>IFERROR(INDEX('[1]Galaxy802-(ChIPseeker_on_data_6'!$B:$B,MATCH(A64,'[1]Galaxy802-(ChIPseeker_on_data_6'!$A:$A,0)), " ")</f>
        <v>chr12 113067629- 113068595</v>
      </c>
      <c r="C64" t="b">
        <v>0</v>
      </c>
      <c r="D64">
        <v>0</v>
      </c>
      <c r="E64">
        <v>4.4014465172659299E-2</v>
      </c>
      <c r="F64" t="s">
        <v>21</v>
      </c>
      <c r="G64">
        <v>0.35921162963141701</v>
      </c>
      <c r="H64">
        <v>0.26179938779914902</v>
      </c>
      <c r="I64">
        <v>24</v>
      </c>
      <c r="J64">
        <v>3.4199269420823799</v>
      </c>
      <c r="K64">
        <v>10.9368413317065</v>
      </c>
      <c r="L64">
        <v>8.3660394946565493</v>
      </c>
      <c r="M64" t="s">
        <v>19</v>
      </c>
      <c r="N64">
        <v>0.60385963985554203</v>
      </c>
      <c r="O64">
        <v>8.2099415557002099E-3</v>
      </c>
      <c r="P64">
        <v>1.75927319050719E-2</v>
      </c>
      <c r="Q64">
        <v>0.132038091925093</v>
      </c>
      <c r="R64">
        <v>0.820108099043797</v>
      </c>
      <c r="S64">
        <v>0.109271057384265</v>
      </c>
      <c r="T64">
        <v>4.5422478755812103E-2</v>
      </c>
    </row>
    <row r="65" spans="1:20" x14ac:dyDescent="0.25">
      <c r="A65">
        <v>241</v>
      </c>
      <c r="B65" t="str">
        <f>IFERROR(INDEX('[1]Galaxy802-(ChIPseeker_on_data_6'!$B:$B,MATCH(A65,'[1]Galaxy802-(ChIPseeker_on_data_6'!$A:$A,0)), " ")</f>
        <v>chr13 36532724- 36534717</v>
      </c>
      <c r="C65" t="b">
        <v>0</v>
      </c>
      <c r="D65">
        <v>0</v>
      </c>
      <c r="E65">
        <v>-2.2316407045132401E-2</v>
      </c>
      <c r="F65" t="s">
        <v>20</v>
      </c>
      <c r="G65">
        <v>0.243947541462089</v>
      </c>
      <c r="H65">
        <v>0.26179938779914902</v>
      </c>
      <c r="I65">
        <v>24</v>
      </c>
      <c r="J65">
        <v>4.0287995750539096</v>
      </c>
      <c r="K65">
        <v>8.6111191896874395</v>
      </c>
      <c r="L65">
        <v>9.2318252372168708</v>
      </c>
      <c r="M65" t="s">
        <v>19</v>
      </c>
      <c r="N65">
        <v>0.54029546723916899</v>
      </c>
      <c r="O65">
        <v>1.8026742750672599E-2</v>
      </c>
      <c r="P65">
        <v>3.1431243770403398E-2</v>
      </c>
      <c r="Q65">
        <v>0.23589977251231101</v>
      </c>
      <c r="R65">
        <v>0.820108099043797</v>
      </c>
      <c r="S65">
        <v>0.109271057384265</v>
      </c>
      <c r="T65">
        <v>4.5422478755812103E-2</v>
      </c>
    </row>
    <row r="66" spans="1:20" x14ac:dyDescent="0.25">
      <c r="A66">
        <v>242</v>
      </c>
      <c r="B66" t="str">
        <f>IFERROR(INDEX('[1]Galaxy802-(ChIPseeker_on_data_6'!$B:$B,MATCH(A66,'[1]Galaxy802-(ChIPseeker_on_data_6'!$A:$A,0)), " ")</f>
        <v>chr13 41703416- 41703807</v>
      </c>
      <c r="C66" t="b">
        <v>0</v>
      </c>
      <c r="D66">
        <v>0</v>
      </c>
      <c r="E66">
        <v>7.41163778758855E-2</v>
      </c>
      <c r="F66" t="s">
        <v>21</v>
      </c>
      <c r="G66">
        <v>1.2984817413606899</v>
      </c>
      <c r="H66">
        <v>0.26179938779914902</v>
      </c>
      <c r="I66">
        <v>24</v>
      </c>
      <c r="J66">
        <v>-9.3870465546482096E-2</v>
      </c>
      <c r="K66">
        <v>0.35855876644944201</v>
      </c>
      <c r="L66">
        <v>6.5317808128346799</v>
      </c>
      <c r="M66" t="s">
        <v>19</v>
      </c>
      <c r="N66">
        <v>0.82633424401284705</v>
      </c>
      <c r="O66">
        <v>2.9784930321418199E-4</v>
      </c>
      <c r="P66">
        <v>6.4501400184825497E-3</v>
      </c>
      <c r="Q66">
        <v>4.8410001657820403E-2</v>
      </c>
      <c r="R66">
        <v>0.15765690710894001</v>
      </c>
      <c r="S66">
        <v>2.10061782877317E-2</v>
      </c>
      <c r="T66">
        <v>2.1212121212121201E-3</v>
      </c>
    </row>
    <row r="67" spans="1:20" x14ac:dyDescent="0.25">
      <c r="A67">
        <v>243</v>
      </c>
      <c r="B67" t="str">
        <f>IFERROR(INDEX('[1]Galaxy802-(ChIPseeker_on_data_6'!$B:$B,MATCH(A67,'[1]Galaxy802-(ChIPseeker_on_data_6'!$A:$A,0)), " ")</f>
        <v>chr13 42683749- 42684340</v>
      </c>
      <c r="C67" t="b">
        <v>0</v>
      </c>
      <c r="D67">
        <v>0</v>
      </c>
      <c r="E67">
        <v>7.2415274660074996E-2</v>
      </c>
      <c r="F67" t="s">
        <v>21</v>
      </c>
      <c r="G67">
        <v>0.68449053059071296</v>
      </c>
      <c r="H67">
        <v>0.26179938779914902</v>
      </c>
      <c r="I67">
        <v>24</v>
      </c>
      <c r="J67">
        <v>5.5415741825987999</v>
      </c>
      <c r="K67">
        <v>2.83274583189531</v>
      </c>
      <c r="L67">
        <v>7.6917586238545201</v>
      </c>
      <c r="M67" t="s">
        <v>19</v>
      </c>
      <c r="N67">
        <v>0.76277007139647401</v>
      </c>
      <c r="O67">
        <v>8.4104766907664699E-4</v>
      </c>
      <c r="P67">
        <v>6.4501400184825497E-3</v>
      </c>
      <c r="Q67">
        <v>4.8410001657820403E-2</v>
      </c>
      <c r="R67">
        <v>0.29771748008696503</v>
      </c>
      <c r="S67">
        <v>3.9667824142710001E-2</v>
      </c>
      <c r="T67">
        <v>8.5169151835818493E-3</v>
      </c>
    </row>
    <row r="68" spans="1:20" x14ac:dyDescent="0.25">
      <c r="A68">
        <v>245</v>
      </c>
      <c r="B68" t="str">
        <f>IFERROR(INDEX('[1]Galaxy802-(ChIPseeker_on_data_6'!$B:$B,MATCH(A68,'[1]Galaxy802-(ChIPseeker_on_data_6'!$A:$A,0)), " ")</f>
        <v>chr13 43181740- 43184232</v>
      </c>
      <c r="C68" t="b">
        <v>0</v>
      </c>
      <c r="D68">
        <v>0</v>
      </c>
      <c r="E68">
        <v>5.4854013254792601E-4</v>
      </c>
      <c r="F68" t="s">
        <v>20</v>
      </c>
      <c r="G68">
        <v>0.33762390334053199</v>
      </c>
      <c r="H68">
        <v>0.26179938779914902</v>
      </c>
      <c r="I68">
        <v>24</v>
      </c>
      <c r="J68">
        <v>1.92235787118385</v>
      </c>
      <c r="K68">
        <v>16.6571338178274</v>
      </c>
      <c r="L68">
        <v>10.6421113049519</v>
      </c>
      <c r="M68" t="s">
        <v>19</v>
      </c>
      <c r="N68">
        <v>0.79455215770466003</v>
      </c>
      <c r="O68">
        <v>5.0509130798552797E-4</v>
      </c>
      <c r="P68">
        <v>6.4501400184825497E-3</v>
      </c>
      <c r="Q68">
        <v>4.8410001657820403E-2</v>
      </c>
      <c r="R68">
        <v>0.122533169140219</v>
      </c>
      <c r="S68">
        <v>1.6326297682229901E-2</v>
      </c>
      <c r="T68">
        <v>9.4436427769761095E-4</v>
      </c>
    </row>
    <row r="69" spans="1:20" x14ac:dyDescent="0.25">
      <c r="A69">
        <v>249</v>
      </c>
      <c r="B69" t="str">
        <f>IFERROR(INDEX('[1]Galaxy802-(ChIPseeker_on_data_6'!$B:$B,MATCH(A69,'[1]Galaxy802-(ChIPseeker_on_data_6'!$A:$A,0)), " ")</f>
        <v>chr13 51767602- 51768218</v>
      </c>
      <c r="C69" t="b">
        <v>0</v>
      </c>
      <c r="D69">
        <v>0</v>
      </c>
      <c r="E69">
        <v>0.116361672876032</v>
      </c>
      <c r="F69" t="s">
        <v>21</v>
      </c>
      <c r="G69">
        <v>1.1492215777168899</v>
      </c>
      <c r="H69">
        <v>0.26179938779914902</v>
      </c>
      <c r="I69">
        <v>24</v>
      </c>
      <c r="J69">
        <v>0.68194136553038498</v>
      </c>
      <c r="K69">
        <v>21.395175858648098</v>
      </c>
      <c r="L69">
        <v>7.2877495325931703</v>
      </c>
      <c r="M69" t="s">
        <v>19</v>
      </c>
      <c r="N69">
        <v>0.66742381247191496</v>
      </c>
      <c r="O69">
        <v>3.4828872638174801E-3</v>
      </c>
      <c r="P69">
        <v>1.0897377328508699E-2</v>
      </c>
      <c r="Q69">
        <v>8.1787690348946507E-2</v>
      </c>
      <c r="R69">
        <v>0.820108099043797</v>
      </c>
      <c r="S69">
        <v>0.109271057384265</v>
      </c>
      <c r="T69">
        <v>4.5422478755812103E-2</v>
      </c>
    </row>
    <row r="70" spans="1:20" x14ac:dyDescent="0.25">
      <c r="A70">
        <v>254</v>
      </c>
      <c r="B70" t="str">
        <f>IFERROR(INDEX('[1]Galaxy802-(ChIPseeker_on_data_6'!$B:$B,MATCH(A70,'[1]Galaxy802-(ChIPseeker_on_data_6'!$A:$A,0)), " ")</f>
        <v>chr13 58089868- 58092084</v>
      </c>
      <c r="C70" t="b">
        <v>0</v>
      </c>
      <c r="D70">
        <v>0</v>
      </c>
      <c r="E70">
        <v>-0.11460103609085399</v>
      </c>
      <c r="F70" t="s">
        <v>18</v>
      </c>
      <c r="G70">
        <v>0.103929610289676</v>
      </c>
      <c r="H70">
        <v>0.26179938779914902</v>
      </c>
      <c r="I70">
        <v>24</v>
      </c>
      <c r="J70">
        <v>-0.27300615592578198</v>
      </c>
      <c r="K70">
        <v>1.0428067010425199</v>
      </c>
      <c r="L70">
        <v>10.419778253313799</v>
      </c>
      <c r="M70" t="s">
        <v>19</v>
      </c>
      <c r="N70">
        <v>0.63564172616372805</v>
      </c>
      <c r="O70">
        <v>5.39529417342181E-3</v>
      </c>
      <c r="P70">
        <v>1.37580001422256E-2</v>
      </c>
      <c r="Q70">
        <v>0.10325741887540001</v>
      </c>
      <c r="R70">
        <v>0.59678954413182494</v>
      </c>
      <c r="S70">
        <v>7.95161328112617E-2</v>
      </c>
      <c r="T70">
        <v>2.7206990540323901E-2</v>
      </c>
    </row>
    <row r="71" spans="1:20" x14ac:dyDescent="0.25">
      <c r="A71">
        <v>255</v>
      </c>
      <c r="B71" t="str">
        <f>IFERROR(INDEX('[1]Galaxy802-(ChIPseeker_on_data_6'!$B:$B,MATCH(A71,'[1]Galaxy802-(ChIPseeker_on_data_6'!$A:$A,0)), " ")</f>
        <v>chr13 59116075- 59116720</v>
      </c>
      <c r="C71" t="b">
        <v>0</v>
      </c>
      <c r="D71">
        <v>0</v>
      </c>
      <c r="E71" s="1">
        <v>2.25410780492816E-5</v>
      </c>
      <c r="F71" t="s">
        <v>20</v>
      </c>
      <c r="G71">
        <v>0.42143084081028798</v>
      </c>
      <c r="H71">
        <v>0.26179938779914902</v>
      </c>
      <c r="I71">
        <v>24</v>
      </c>
      <c r="J71">
        <v>3.6308428494289098</v>
      </c>
      <c r="K71">
        <v>10.1312019101647</v>
      </c>
      <c r="L71">
        <v>7.6039008692125698</v>
      </c>
      <c r="M71" t="s">
        <v>19</v>
      </c>
      <c r="N71">
        <v>0.730987985088287</v>
      </c>
      <c r="O71">
        <v>1.3752375421898499E-3</v>
      </c>
      <c r="P71">
        <v>7.3059494428835796E-3</v>
      </c>
      <c r="Q71">
        <v>5.4833077053907497E-2</v>
      </c>
      <c r="R71">
        <v>0.21136189906406999</v>
      </c>
      <c r="S71">
        <v>2.81618218725137E-2</v>
      </c>
      <c r="T71">
        <v>4.3899310565977201E-3</v>
      </c>
    </row>
    <row r="72" spans="1:20" x14ac:dyDescent="0.25">
      <c r="A72">
        <v>256</v>
      </c>
      <c r="B72" t="str">
        <f>IFERROR(INDEX('[1]Galaxy802-(ChIPseeker_on_data_6'!$B:$B,MATCH(A72,'[1]Galaxy802-(ChIPseeker_on_data_6'!$A:$A,0)), " ")</f>
        <v>chr13 59248973- 59249475</v>
      </c>
      <c r="C72" t="b">
        <v>0</v>
      </c>
      <c r="D72">
        <v>0</v>
      </c>
      <c r="E72">
        <v>8.9064195386810902E-2</v>
      </c>
      <c r="F72" t="s">
        <v>21</v>
      </c>
      <c r="G72">
        <v>0.88186723138248602</v>
      </c>
      <c r="H72">
        <v>0.26179938779914902</v>
      </c>
      <c r="I72">
        <v>24</v>
      </c>
      <c r="J72">
        <v>5.9372272989067003</v>
      </c>
      <c r="K72">
        <v>1.32146225085256</v>
      </c>
      <c r="L72">
        <v>6.80552593109695</v>
      </c>
      <c r="M72" t="s">
        <v>19</v>
      </c>
      <c r="N72">
        <v>0.69920589878010098</v>
      </c>
      <c r="O72">
        <v>2.2083740067961599E-3</v>
      </c>
      <c r="P72">
        <v>8.7989901833284406E-3</v>
      </c>
      <c r="Q72">
        <v>6.6038741506620105E-2</v>
      </c>
      <c r="R72">
        <v>0.29771748008696503</v>
      </c>
      <c r="S72">
        <v>3.9667824142710001E-2</v>
      </c>
      <c r="T72">
        <v>8.5169151835818493E-3</v>
      </c>
    </row>
    <row r="73" spans="1:20" x14ac:dyDescent="0.25">
      <c r="A73">
        <v>263</v>
      </c>
      <c r="B73" t="str">
        <f>IFERROR(INDEX('[1]Galaxy802-(ChIPseeker_on_data_6'!$B:$B,MATCH(A73,'[1]Galaxy802-(ChIPseeker_on_data_6'!$A:$A,0)), " ")</f>
        <v>chr13 98970602- 98971199</v>
      </c>
      <c r="C73" t="b">
        <v>0</v>
      </c>
      <c r="D73">
        <v>0</v>
      </c>
      <c r="E73">
        <v>5.6061270207225303E-2</v>
      </c>
      <c r="F73" t="s">
        <v>21</v>
      </c>
      <c r="G73">
        <v>0.493218641998728</v>
      </c>
      <c r="H73">
        <v>0.26179938779914902</v>
      </c>
      <c r="I73">
        <v>24</v>
      </c>
      <c r="J73">
        <v>3.1273869421637599</v>
      </c>
      <c r="K73">
        <v>12.0542618206462</v>
      </c>
      <c r="L73">
        <v>7.9926630111059298</v>
      </c>
      <c r="M73" t="s">
        <v>19</v>
      </c>
      <c r="N73">
        <v>0.76277007139647401</v>
      </c>
      <c r="O73">
        <v>8.4104766907664699E-4</v>
      </c>
      <c r="P73">
        <v>6.4501400184825497E-3</v>
      </c>
      <c r="Q73">
        <v>4.8410001657820403E-2</v>
      </c>
      <c r="R73">
        <v>0.29771748008696503</v>
      </c>
      <c r="S73">
        <v>3.9667824142710001E-2</v>
      </c>
      <c r="T73">
        <v>8.5169151835818493E-3</v>
      </c>
    </row>
    <row r="74" spans="1:20" x14ac:dyDescent="0.25">
      <c r="A74">
        <v>265</v>
      </c>
      <c r="B74" t="str">
        <f>IFERROR(INDEX('[1]Galaxy802-(ChIPseeker_on_data_6'!$B:$B,MATCH(A74,'[1]Galaxy802-(ChIPseeker_on_data_6'!$A:$A,0)), " ")</f>
        <v>chr13 102588815- 102592131</v>
      </c>
      <c r="C74" t="b">
        <v>0</v>
      </c>
      <c r="D74">
        <v>0</v>
      </c>
      <c r="E74">
        <v>-4.6204042595912098E-2</v>
      </c>
      <c r="F74" t="s">
        <v>18</v>
      </c>
      <c r="G74">
        <v>0.19092562806250901</v>
      </c>
      <c r="H74">
        <v>0.26179938779914902</v>
      </c>
      <c r="I74">
        <v>24</v>
      </c>
      <c r="J74">
        <v>1.82496438210571</v>
      </c>
      <c r="K74">
        <v>17.029149542909501</v>
      </c>
      <c r="L74">
        <v>11.0183336047822</v>
      </c>
      <c r="M74" t="s">
        <v>19</v>
      </c>
      <c r="N74">
        <v>0.69920589878010098</v>
      </c>
      <c r="O74">
        <v>2.2083740067961599E-3</v>
      </c>
      <c r="P74">
        <v>8.7989901833284406E-3</v>
      </c>
      <c r="Q74">
        <v>6.6038741506620105E-2</v>
      </c>
      <c r="R74">
        <v>0.29771748008696503</v>
      </c>
      <c r="S74">
        <v>3.9667824142710001E-2</v>
      </c>
      <c r="T74">
        <v>8.5169151835818493E-3</v>
      </c>
    </row>
    <row r="75" spans="1:20" x14ac:dyDescent="0.25">
      <c r="A75">
        <v>269</v>
      </c>
      <c r="B75" t="str">
        <f>IFERROR(INDEX('[1]Galaxy802-(ChIPseeker_on_data_6'!$B:$B,MATCH(A75,'[1]Galaxy802-(ChIPseeker_on_data_6'!$A:$A,0)), " ")</f>
        <v>chr13 110236941- 110238532</v>
      </c>
      <c r="C75" t="b">
        <v>0</v>
      </c>
      <c r="D75">
        <v>0</v>
      </c>
      <c r="E75">
        <v>-0.109519392282104</v>
      </c>
      <c r="F75" t="s">
        <v>18</v>
      </c>
      <c r="G75">
        <v>0.127620549468969</v>
      </c>
      <c r="H75">
        <v>0.26179938779914902</v>
      </c>
      <c r="I75">
        <v>24</v>
      </c>
      <c r="J75">
        <v>5.7846600124966399</v>
      </c>
      <c r="K75">
        <v>1.9042263577232199</v>
      </c>
      <c r="L75">
        <v>9.5467415628975996</v>
      </c>
      <c r="M75" t="s">
        <v>19</v>
      </c>
      <c r="N75">
        <v>0.69920589878010098</v>
      </c>
      <c r="O75">
        <v>2.2083740067961599E-3</v>
      </c>
      <c r="P75">
        <v>8.7989901833284406E-3</v>
      </c>
      <c r="Q75">
        <v>6.6038741506620105E-2</v>
      </c>
      <c r="R75">
        <v>0.29771748008696503</v>
      </c>
      <c r="S75">
        <v>3.9667824142710001E-2</v>
      </c>
      <c r="T75">
        <v>8.5169151835818493E-3</v>
      </c>
    </row>
    <row r="76" spans="1:20" x14ac:dyDescent="0.25">
      <c r="A76">
        <v>270</v>
      </c>
      <c r="B76" t="str">
        <f>IFERROR(INDEX('[1]Galaxy802-(ChIPseeker_on_data_6'!$B:$B,MATCH(A76,'[1]Galaxy802-(ChIPseeker_on_data_6'!$A:$A,0)), " ")</f>
        <v>chr13 112810577- 112811570</v>
      </c>
      <c r="C76" t="b">
        <v>0</v>
      </c>
      <c r="D76">
        <v>0</v>
      </c>
      <c r="E76">
        <v>1.2595854002324E-2</v>
      </c>
      <c r="F76" t="s">
        <v>20</v>
      </c>
      <c r="G76">
        <v>0.63071903787695105</v>
      </c>
      <c r="H76">
        <v>0.26179938779914902</v>
      </c>
      <c r="I76">
        <v>24</v>
      </c>
      <c r="J76">
        <v>-0.153120487225025</v>
      </c>
      <c r="K76">
        <v>0.58487717833205299</v>
      </c>
      <c r="L76">
        <v>8.1881211797982996</v>
      </c>
      <c r="M76" t="s">
        <v>19</v>
      </c>
      <c r="N76">
        <v>0.79455215770466003</v>
      </c>
      <c r="O76">
        <v>5.0509130798552797E-4</v>
      </c>
      <c r="P76">
        <v>6.4501400184825497E-3</v>
      </c>
      <c r="Q76">
        <v>4.8410001657820403E-2</v>
      </c>
      <c r="R76">
        <v>0.122533169140219</v>
      </c>
      <c r="S76">
        <v>1.6326297682229901E-2</v>
      </c>
      <c r="T76">
        <v>9.4436427769761095E-4</v>
      </c>
    </row>
    <row r="77" spans="1:20" x14ac:dyDescent="0.25">
      <c r="A77">
        <v>283</v>
      </c>
      <c r="B77" t="str">
        <f>IFERROR(INDEX('[1]Galaxy802-(ChIPseeker_on_data_6'!$B:$B,MATCH(A77,'[1]Galaxy802-(ChIPseeker_on_data_6'!$A:$A,0)), " ")</f>
        <v>chr14 32028943- 32029411</v>
      </c>
      <c r="C77" t="b">
        <v>0</v>
      </c>
      <c r="D77">
        <v>0</v>
      </c>
      <c r="E77">
        <v>2.75972807712788E-2</v>
      </c>
      <c r="F77" t="s">
        <v>20</v>
      </c>
      <c r="G77">
        <v>0.54207564283840604</v>
      </c>
      <c r="H77">
        <v>0.26179938779914902</v>
      </c>
      <c r="I77">
        <v>24</v>
      </c>
      <c r="J77">
        <v>5.7636686488965596</v>
      </c>
      <c r="K77">
        <v>1.98440746042385</v>
      </c>
      <c r="L77">
        <v>7.3678492784129404</v>
      </c>
      <c r="M77" t="s">
        <v>19</v>
      </c>
      <c r="N77">
        <v>0.63564172616372805</v>
      </c>
      <c r="O77">
        <v>5.39529417342181E-3</v>
      </c>
      <c r="P77">
        <v>1.37580001422256E-2</v>
      </c>
      <c r="Q77">
        <v>0.10325741887540001</v>
      </c>
      <c r="R77">
        <v>0.59678954413182494</v>
      </c>
      <c r="S77">
        <v>7.95161328112617E-2</v>
      </c>
      <c r="T77">
        <v>2.7206990540323901E-2</v>
      </c>
    </row>
    <row r="78" spans="1:20" x14ac:dyDescent="0.25">
      <c r="A78">
        <v>284</v>
      </c>
      <c r="B78" t="str">
        <f>IFERROR(INDEX('[1]Galaxy802-(ChIPseeker_on_data_6'!$B:$B,MATCH(A78,'[1]Galaxy802-(ChIPseeker_on_data_6'!$A:$A,0)), " ")</f>
        <v>chr14 34874348- 34875042</v>
      </c>
      <c r="C78" t="b">
        <v>0</v>
      </c>
      <c r="D78">
        <v>0</v>
      </c>
      <c r="E78">
        <v>-6.42520281906975E-3</v>
      </c>
      <c r="F78" t="s">
        <v>20</v>
      </c>
      <c r="G78">
        <v>0.25736679950707902</v>
      </c>
      <c r="H78">
        <v>0.26179938779914902</v>
      </c>
      <c r="I78">
        <v>24</v>
      </c>
      <c r="J78">
        <v>3.86913806137209</v>
      </c>
      <c r="K78">
        <v>9.2209812486633407</v>
      </c>
      <c r="L78">
        <v>8.0047844493342293</v>
      </c>
      <c r="M78" t="s">
        <v>19</v>
      </c>
      <c r="N78">
        <v>0.69920589878010098</v>
      </c>
      <c r="O78">
        <v>2.2083740067961599E-3</v>
      </c>
      <c r="P78">
        <v>8.7989901833284406E-3</v>
      </c>
      <c r="Q78">
        <v>6.6038741506620105E-2</v>
      </c>
      <c r="R78">
        <v>0.29771748008696503</v>
      </c>
      <c r="S78">
        <v>3.9667824142710001E-2</v>
      </c>
      <c r="T78">
        <v>8.5169151835818493E-3</v>
      </c>
    </row>
    <row r="79" spans="1:20" x14ac:dyDescent="0.25">
      <c r="A79">
        <v>285</v>
      </c>
      <c r="B79" t="str">
        <f>IFERROR(INDEX('[1]Galaxy802-(ChIPseeker_on_data_6'!$B:$B,MATCH(A79,'[1]Galaxy802-(ChIPseeker_on_data_6'!$A:$A,0)), " ")</f>
        <v>chr14 34935562- 34936981</v>
      </c>
      <c r="C79" t="b">
        <v>0</v>
      </c>
      <c r="D79">
        <v>0</v>
      </c>
      <c r="E79">
        <v>-5.9889353849455297E-2</v>
      </c>
      <c r="F79" t="s">
        <v>18</v>
      </c>
      <c r="G79">
        <v>0.27687191280842399</v>
      </c>
      <c r="H79">
        <v>0.26179938779914902</v>
      </c>
      <c r="I79">
        <v>24</v>
      </c>
      <c r="J79">
        <v>5.3001342753742202</v>
      </c>
      <c r="K79">
        <v>3.7549783445618998</v>
      </c>
      <c r="L79">
        <v>8.9926058158460496</v>
      </c>
      <c r="M79" t="s">
        <v>19</v>
      </c>
      <c r="N79">
        <v>0.85811633032103296</v>
      </c>
      <c r="O79">
        <v>1.7245425493889001E-4</v>
      </c>
      <c r="P79">
        <v>6.4501400184825497E-3</v>
      </c>
      <c r="Q79">
        <v>4.8410001657820403E-2</v>
      </c>
      <c r="R79">
        <v>7.4521445942056494E-2</v>
      </c>
      <c r="S79">
        <v>9.9292242149384997E-3</v>
      </c>
      <c r="T79">
        <v>1.36283469616803E-4</v>
      </c>
    </row>
    <row r="80" spans="1:20" x14ac:dyDescent="0.25">
      <c r="A80">
        <v>291</v>
      </c>
      <c r="B80" t="str">
        <f>IFERROR(INDEX('[1]Galaxy802-(ChIPseeker_on_data_6'!$B:$B,MATCH(A80,'[1]Galaxy802-(ChIPseeker_on_data_6'!$A:$A,0)), " ")</f>
        <v>chr14 61645371- 61645811</v>
      </c>
      <c r="C80" t="b">
        <v>0</v>
      </c>
      <c r="D80">
        <v>0</v>
      </c>
      <c r="E80">
        <v>-5.5840249464618498E-2</v>
      </c>
      <c r="F80" t="s">
        <v>18</v>
      </c>
      <c r="G80">
        <v>0.429025344134839</v>
      </c>
      <c r="H80">
        <v>0.26179938779914902</v>
      </c>
      <c r="I80">
        <v>24</v>
      </c>
      <c r="J80">
        <v>1.4098884075546401</v>
      </c>
      <c r="K80">
        <v>18.6146229775132</v>
      </c>
      <c r="L80">
        <v>6.7201389892385004</v>
      </c>
      <c r="M80" t="s">
        <v>19</v>
      </c>
      <c r="N80">
        <v>0.69920589878010098</v>
      </c>
      <c r="O80">
        <v>2.2083740067961599E-3</v>
      </c>
      <c r="P80">
        <v>8.7989901833284406E-3</v>
      </c>
      <c r="Q80">
        <v>6.6038741506620105E-2</v>
      </c>
      <c r="R80">
        <v>0.29771748008696503</v>
      </c>
      <c r="S80">
        <v>3.9667824142710001E-2</v>
      </c>
      <c r="T80">
        <v>8.5169151835818493E-3</v>
      </c>
    </row>
    <row r="81" spans="1:20" x14ac:dyDescent="0.25">
      <c r="A81">
        <v>293</v>
      </c>
      <c r="B81" t="str">
        <f>IFERROR(INDEX('[1]Galaxy802-(ChIPseeker_on_data_6'!$B:$B,MATCH(A81,'[1]Galaxy802-(ChIPseeker_on_data_6'!$A:$A,0)), " ")</f>
        <v>chr14 63175360- 63179251</v>
      </c>
      <c r="C81" t="b">
        <v>0</v>
      </c>
      <c r="D81">
        <v>0</v>
      </c>
      <c r="E81">
        <v>-1.59501690907481E-2</v>
      </c>
      <c r="F81" t="s">
        <v>20</v>
      </c>
      <c r="G81">
        <v>0.25168171928611399</v>
      </c>
      <c r="H81">
        <v>0.26179938779914902</v>
      </c>
      <c r="I81">
        <v>24</v>
      </c>
      <c r="J81">
        <v>5.9025650829858698</v>
      </c>
      <c r="K81">
        <v>1.45386216290821</v>
      </c>
      <c r="L81">
        <v>12.277552962267301</v>
      </c>
      <c r="M81" t="s">
        <v>19</v>
      </c>
      <c r="N81">
        <v>0.82633424401284705</v>
      </c>
      <c r="O81">
        <v>2.9784930321418199E-4</v>
      </c>
      <c r="P81">
        <v>6.4501400184825497E-3</v>
      </c>
      <c r="Q81">
        <v>4.8410001657820403E-2</v>
      </c>
      <c r="R81">
        <v>0.10864869634950799</v>
      </c>
      <c r="S81">
        <v>1.44763329948515E-2</v>
      </c>
      <c r="T81">
        <v>3.8319704986371699E-4</v>
      </c>
    </row>
    <row r="82" spans="1:20" x14ac:dyDescent="0.25">
      <c r="A82">
        <v>307</v>
      </c>
      <c r="B82" t="str">
        <f>IFERROR(INDEX('[1]Galaxy802-(ChIPseeker_on_data_6'!$B:$B,MATCH(A82,'[1]Galaxy802-(ChIPseeker_on_data_6'!$A:$A,0)), " ")</f>
        <v>chr14 121207616- 121209051</v>
      </c>
      <c r="C82" t="b">
        <v>0</v>
      </c>
      <c r="D82">
        <v>0</v>
      </c>
      <c r="E82">
        <v>0.11688652837947899</v>
      </c>
      <c r="F82" t="s">
        <v>21</v>
      </c>
      <c r="G82">
        <v>0.52889231279113902</v>
      </c>
      <c r="H82">
        <v>0.26179938779914902</v>
      </c>
      <c r="I82">
        <v>24</v>
      </c>
      <c r="J82">
        <v>5.5631300672639004</v>
      </c>
      <c r="K82">
        <v>2.7504084175632499</v>
      </c>
      <c r="L82">
        <v>8.9905041328084803</v>
      </c>
      <c r="M82" t="s">
        <v>19</v>
      </c>
      <c r="N82">
        <v>0.63564172616372805</v>
      </c>
      <c r="O82">
        <v>5.39529417342181E-3</v>
      </c>
      <c r="P82">
        <v>1.37580001422256E-2</v>
      </c>
      <c r="Q82">
        <v>0.10325741887540001</v>
      </c>
      <c r="R82">
        <v>0.59678954413182494</v>
      </c>
      <c r="S82">
        <v>7.95161328112617E-2</v>
      </c>
      <c r="T82">
        <v>2.7206990540323901E-2</v>
      </c>
    </row>
    <row r="83" spans="1:20" x14ac:dyDescent="0.25">
      <c r="A83">
        <v>309</v>
      </c>
      <c r="B83" t="str">
        <f>IFERROR(INDEX('[1]Galaxy802-(ChIPseeker_on_data_6'!$B:$B,MATCH(A83,'[1]Galaxy802-(ChIPseeker_on_data_6'!$A:$A,0)), " ")</f>
        <v>chr14 123187109- 123187744</v>
      </c>
      <c r="C83" t="b">
        <v>0</v>
      </c>
      <c r="D83">
        <v>0</v>
      </c>
      <c r="E83">
        <v>9.7103725809699504E-2</v>
      </c>
      <c r="F83" t="s">
        <v>21</v>
      </c>
      <c r="G83">
        <v>1.3171822337361501</v>
      </c>
      <c r="H83">
        <v>0.26179938779914902</v>
      </c>
      <c r="I83">
        <v>24</v>
      </c>
      <c r="J83">
        <v>5.1396059620047296</v>
      </c>
      <c r="K83">
        <v>4.3681513344568899</v>
      </c>
      <c r="L83">
        <v>6.9326343464595297</v>
      </c>
      <c r="M83" t="s">
        <v>19</v>
      </c>
      <c r="N83">
        <v>0.76277007139647401</v>
      </c>
      <c r="O83">
        <v>8.4104766907664699E-4</v>
      </c>
      <c r="P83">
        <v>6.4501400184825497E-3</v>
      </c>
      <c r="Q83">
        <v>4.8410001657820403E-2</v>
      </c>
      <c r="R83">
        <v>0.15765690710894001</v>
      </c>
      <c r="S83">
        <v>2.10061782877317E-2</v>
      </c>
      <c r="T83">
        <v>2.1212121212121201E-3</v>
      </c>
    </row>
    <row r="84" spans="1:20" x14ac:dyDescent="0.25">
      <c r="A84">
        <v>311</v>
      </c>
      <c r="B84" t="str">
        <f>IFERROR(INDEX('[1]Galaxy802-(ChIPseeker_on_data_6'!$B:$B,MATCH(A84,'[1]Galaxy802-(ChIPseeker_on_data_6'!$A:$A,0)), " ")</f>
        <v>chr15 18932849- 18933438</v>
      </c>
      <c r="C84" t="b">
        <v>0</v>
      </c>
      <c r="D84">
        <v>0</v>
      </c>
      <c r="E84">
        <v>-5.3533662259548503E-2</v>
      </c>
      <c r="F84" t="s">
        <v>18</v>
      </c>
      <c r="G84">
        <v>0.34448846627824298</v>
      </c>
      <c r="H84">
        <v>0.26179938779914902</v>
      </c>
      <c r="I84">
        <v>24</v>
      </c>
      <c r="J84">
        <v>4.3149715324363003</v>
      </c>
      <c r="K84">
        <v>7.5180228314868502</v>
      </c>
      <c r="L84">
        <v>7.2489226378229601</v>
      </c>
      <c r="M84" t="s">
        <v>19</v>
      </c>
      <c r="N84">
        <v>0.69920589878010098</v>
      </c>
      <c r="O84">
        <v>2.2083740067961599E-3</v>
      </c>
      <c r="P84">
        <v>8.7989901833284406E-3</v>
      </c>
      <c r="Q84">
        <v>6.6038741506620105E-2</v>
      </c>
      <c r="R84">
        <v>0.29771748008696503</v>
      </c>
      <c r="S84">
        <v>3.9667824142710001E-2</v>
      </c>
      <c r="T84">
        <v>8.5169151835818493E-3</v>
      </c>
    </row>
    <row r="85" spans="1:20" x14ac:dyDescent="0.25">
      <c r="A85">
        <v>314</v>
      </c>
      <c r="B85" t="str">
        <f>IFERROR(INDEX('[1]Galaxy802-(ChIPseeker_on_data_6'!$B:$B,MATCH(A85,'[1]Galaxy802-(ChIPseeker_on_data_6'!$A:$A,0)), " ")</f>
        <v>chr15 37666396- 37668235</v>
      </c>
      <c r="C85" t="b">
        <v>0</v>
      </c>
      <c r="D85">
        <v>0</v>
      </c>
      <c r="E85">
        <v>0.133485710725539</v>
      </c>
      <c r="F85" t="s">
        <v>21</v>
      </c>
      <c r="G85">
        <v>0.66111140429400495</v>
      </c>
      <c r="H85">
        <v>0.26179938779914902</v>
      </c>
      <c r="I85">
        <v>24</v>
      </c>
      <c r="J85">
        <v>3.32162376695972E-2</v>
      </c>
      <c r="K85">
        <v>23.8731233180152</v>
      </c>
      <c r="L85">
        <v>9.4401906630104708</v>
      </c>
      <c r="M85" t="s">
        <v>19</v>
      </c>
      <c r="N85">
        <v>0.95346258924559202</v>
      </c>
      <c r="O85" s="1">
        <v>2.9975806342397499E-5</v>
      </c>
      <c r="P85">
        <v>6.4501400184825497E-3</v>
      </c>
      <c r="Q85">
        <v>4.8410001657820403E-2</v>
      </c>
      <c r="R85">
        <v>0.10864869634950799</v>
      </c>
      <c r="S85">
        <v>1.44763329948515E-2</v>
      </c>
      <c r="T85">
        <v>3.8319704986371699E-4</v>
      </c>
    </row>
    <row r="86" spans="1:20" x14ac:dyDescent="0.25">
      <c r="A86">
        <v>315</v>
      </c>
      <c r="B86" t="str">
        <f>IFERROR(INDEX('[1]Galaxy802-(ChIPseeker_on_data_6'!$B:$B,MATCH(A86,'[1]Galaxy802-(ChIPseeker_on_data_6'!$A:$A,0)), " ")</f>
        <v>chr15 43940386- 43941037</v>
      </c>
      <c r="C86" t="b">
        <v>0</v>
      </c>
      <c r="D86">
        <v>0</v>
      </c>
      <c r="E86">
        <v>2.4578595485682801E-2</v>
      </c>
      <c r="F86" t="s">
        <v>20</v>
      </c>
      <c r="G86">
        <v>0.29007590261600302</v>
      </c>
      <c r="H86">
        <v>0.26179938779914902</v>
      </c>
      <c r="I86">
        <v>24</v>
      </c>
      <c r="J86">
        <v>5.4890274984602199</v>
      </c>
      <c r="K86">
        <v>3.0334593804651502</v>
      </c>
      <c r="L86">
        <v>7.7486109300470503</v>
      </c>
      <c r="M86" t="s">
        <v>19</v>
      </c>
      <c r="N86">
        <v>0.57207755354735501</v>
      </c>
      <c r="O86">
        <v>1.2273209274937E-2</v>
      </c>
      <c r="P86">
        <v>2.3399389645674399E-2</v>
      </c>
      <c r="Q86">
        <v>0.175618589409408</v>
      </c>
      <c r="R86">
        <v>0.59678954413182494</v>
      </c>
      <c r="S86">
        <v>7.95161328112617E-2</v>
      </c>
      <c r="T86">
        <v>2.7206990540323901E-2</v>
      </c>
    </row>
    <row r="87" spans="1:20" x14ac:dyDescent="0.25">
      <c r="A87">
        <v>316</v>
      </c>
      <c r="B87" t="str">
        <f>IFERROR(INDEX('[1]Galaxy802-(ChIPseeker_on_data_6'!$B:$B,MATCH(A87,'[1]Galaxy802-(ChIPseeker_on_data_6'!$A:$A,0)), " ")</f>
        <v>chr15 58705903- 58707379</v>
      </c>
      <c r="C87" t="b">
        <v>0</v>
      </c>
      <c r="D87">
        <v>0</v>
      </c>
      <c r="E87">
        <v>0.110904914549158</v>
      </c>
      <c r="F87" t="s">
        <v>21</v>
      </c>
      <c r="G87">
        <v>0.54928676368102203</v>
      </c>
      <c r="H87">
        <v>0.26179938779914902</v>
      </c>
      <c r="I87">
        <v>24</v>
      </c>
      <c r="J87">
        <v>1.4330781265263599</v>
      </c>
      <c r="K87">
        <v>18.526044775835</v>
      </c>
      <c r="L87">
        <v>8.8356478362237905</v>
      </c>
      <c r="M87" t="s">
        <v>19</v>
      </c>
      <c r="N87">
        <v>0.63564172616372805</v>
      </c>
      <c r="O87">
        <v>5.39529417342181E-3</v>
      </c>
      <c r="P87">
        <v>1.37580001422256E-2</v>
      </c>
      <c r="Q87">
        <v>0.10325741887540001</v>
      </c>
      <c r="R87">
        <v>0.59678954413182494</v>
      </c>
      <c r="S87">
        <v>7.95161328112617E-2</v>
      </c>
      <c r="T87">
        <v>2.7206990540323901E-2</v>
      </c>
    </row>
    <row r="88" spans="1:20" x14ac:dyDescent="0.25">
      <c r="A88">
        <v>319</v>
      </c>
      <c r="B88" t="str">
        <f>IFERROR(INDEX('[1]Galaxy802-(ChIPseeker_on_data_6'!$B:$B,MATCH(A88,'[1]Galaxy802-(ChIPseeker_on_data_6'!$A:$A,0)), " ")</f>
        <v>chr15 66913904- 66916229</v>
      </c>
      <c r="C88" t="b">
        <v>0</v>
      </c>
      <c r="D88">
        <v>0</v>
      </c>
      <c r="E88">
        <v>7.1899325279226002E-3</v>
      </c>
      <c r="F88" t="s">
        <v>20</v>
      </c>
      <c r="G88">
        <v>0.45398284042982001</v>
      </c>
      <c r="H88">
        <v>0.26179938779914902</v>
      </c>
      <c r="I88">
        <v>24</v>
      </c>
      <c r="J88">
        <v>1.61229369732164</v>
      </c>
      <c r="K88">
        <v>17.841491720528499</v>
      </c>
      <c r="L88">
        <v>9.3367146079639998</v>
      </c>
      <c r="M88" t="s">
        <v>19</v>
      </c>
      <c r="N88">
        <v>0.79455215770466003</v>
      </c>
      <c r="O88">
        <v>5.0509130798552797E-4</v>
      </c>
      <c r="P88">
        <v>6.4501400184825497E-3</v>
      </c>
      <c r="Q88">
        <v>4.8410001657820403E-2</v>
      </c>
      <c r="R88">
        <v>0.122533169140219</v>
      </c>
      <c r="S88">
        <v>1.6326297682229901E-2</v>
      </c>
      <c r="T88">
        <v>9.4436427769761095E-4</v>
      </c>
    </row>
    <row r="89" spans="1:20" x14ac:dyDescent="0.25">
      <c r="A89">
        <v>322</v>
      </c>
      <c r="B89" t="str">
        <f>IFERROR(INDEX('[1]Galaxy802-(ChIPseeker_on_data_6'!$B:$B,MATCH(A89,'[1]Galaxy802-(ChIPseeker_on_data_6'!$A:$A,0)), " ")</f>
        <v>chr15 72860943- 72863211</v>
      </c>
      <c r="C89" t="b">
        <v>0</v>
      </c>
      <c r="D89">
        <v>0</v>
      </c>
      <c r="E89">
        <v>7.3337482877069607E-2</v>
      </c>
      <c r="F89" t="s">
        <v>21</v>
      </c>
      <c r="G89">
        <v>0.44828528809240797</v>
      </c>
      <c r="H89">
        <v>0.26179938779914902</v>
      </c>
      <c r="I89">
        <v>24</v>
      </c>
      <c r="J89">
        <v>-0.10395955312828099</v>
      </c>
      <c r="K89">
        <v>0.39709624228777002</v>
      </c>
      <c r="L89">
        <v>10.066582380846601</v>
      </c>
      <c r="M89" t="s">
        <v>19</v>
      </c>
      <c r="N89">
        <v>0.88989841662921898</v>
      </c>
      <c r="O89" s="1">
        <v>9.8034084190013593E-5</v>
      </c>
      <c r="P89">
        <v>6.4501400184825497E-3</v>
      </c>
      <c r="Q89">
        <v>4.8410001657820403E-2</v>
      </c>
      <c r="R89">
        <v>0.10864869634950799</v>
      </c>
      <c r="S89">
        <v>1.44763329948515E-2</v>
      </c>
      <c r="T89">
        <v>3.8319704986371699E-4</v>
      </c>
    </row>
    <row r="90" spans="1:20" x14ac:dyDescent="0.25">
      <c r="A90">
        <v>326</v>
      </c>
      <c r="B90" t="str">
        <f>IFERROR(INDEX('[1]Galaxy802-(ChIPseeker_on_data_6'!$B:$B,MATCH(A90,'[1]Galaxy802-(ChIPseeker_on_data_6'!$A:$A,0)), " ")</f>
        <v>chr15 77116085- 77116807</v>
      </c>
      <c r="C90" t="b">
        <v>0</v>
      </c>
      <c r="D90">
        <v>0</v>
      </c>
      <c r="E90">
        <v>-4.5630770592865598E-2</v>
      </c>
      <c r="F90" t="s">
        <v>18</v>
      </c>
      <c r="G90">
        <v>0.61994025379875695</v>
      </c>
      <c r="H90">
        <v>0.26179938779914902</v>
      </c>
      <c r="I90">
        <v>24</v>
      </c>
      <c r="J90">
        <v>5.1910835021373103</v>
      </c>
      <c r="K90">
        <v>4.1715216151694401</v>
      </c>
      <c r="L90">
        <v>7.5938897738547597</v>
      </c>
      <c r="M90" t="s">
        <v>19</v>
      </c>
      <c r="N90">
        <v>0.76277007139647401</v>
      </c>
      <c r="O90">
        <v>8.4104766907664699E-4</v>
      </c>
      <c r="P90">
        <v>6.4501400184825497E-3</v>
      </c>
      <c r="Q90">
        <v>4.8410001657820403E-2</v>
      </c>
      <c r="R90">
        <v>0.15765690710894001</v>
      </c>
      <c r="S90">
        <v>2.10061782877317E-2</v>
      </c>
      <c r="T90">
        <v>2.1212121212121201E-3</v>
      </c>
    </row>
    <row r="91" spans="1:20" x14ac:dyDescent="0.25">
      <c r="A91">
        <v>330</v>
      </c>
      <c r="B91" t="str">
        <f>IFERROR(INDEX('[1]Galaxy802-(ChIPseeker_on_data_6'!$B:$B,MATCH(A91,'[1]Galaxy802-(ChIPseeker_on_data_6'!$A:$A,0)), " ")</f>
        <v>chr15 79824540- 79825201</v>
      </c>
      <c r="C91" t="b">
        <v>0</v>
      </c>
      <c r="D91">
        <v>0</v>
      </c>
      <c r="E91">
        <v>-3.2518630548605501E-2</v>
      </c>
      <c r="F91" t="s">
        <v>18</v>
      </c>
      <c r="G91">
        <v>0.52742655803694605</v>
      </c>
      <c r="H91">
        <v>0.26179938779914902</v>
      </c>
      <c r="I91">
        <v>24</v>
      </c>
      <c r="J91">
        <v>5.2274251003611303</v>
      </c>
      <c r="K91">
        <v>4.0327069352370799</v>
      </c>
      <c r="L91">
        <v>7.8325184645531696</v>
      </c>
      <c r="M91" t="s">
        <v>19</v>
      </c>
      <c r="N91">
        <v>0.82633424401284705</v>
      </c>
      <c r="O91">
        <v>2.9784930321418199E-4</v>
      </c>
      <c r="P91">
        <v>6.4501400184825497E-3</v>
      </c>
      <c r="Q91">
        <v>4.8410001657820403E-2</v>
      </c>
      <c r="R91">
        <v>0.10864869634950799</v>
      </c>
      <c r="S91">
        <v>1.44763329948515E-2</v>
      </c>
      <c r="T91">
        <v>3.8319704986371699E-4</v>
      </c>
    </row>
    <row r="92" spans="1:20" x14ac:dyDescent="0.25">
      <c r="A92">
        <v>335</v>
      </c>
      <c r="B92" t="str">
        <f>IFERROR(INDEX('[1]Galaxy802-(ChIPseeker_on_data_6'!$B:$B,MATCH(A92,'[1]Galaxy802-(ChIPseeker_on_data_6'!$A:$A,0)), " ")</f>
        <v>chr15 87348655- 87350834</v>
      </c>
      <c r="C92" t="b">
        <v>0</v>
      </c>
      <c r="D92">
        <v>0</v>
      </c>
      <c r="E92">
        <v>-2.66533772263766E-2</v>
      </c>
      <c r="F92" t="s">
        <v>20</v>
      </c>
      <c r="G92">
        <v>0.27367431333808001</v>
      </c>
      <c r="H92">
        <v>0.26179938779914902</v>
      </c>
      <c r="I92">
        <v>24</v>
      </c>
      <c r="J92">
        <v>1.8598553815318899</v>
      </c>
      <c r="K92">
        <v>16.895875742235301</v>
      </c>
      <c r="L92">
        <v>9.8656373446689098</v>
      </c>
      <c r="M92" t="s">
        <v>19</v>
      </c>
      <c r="N92">
        <v>0.66742381247191496</v>
      </c>
      <c r="O92">
        <v>3.4828872638174801E-3</v>
      </c>
      <c r="P92">
        <v>1.0897377328508699E-2</v>
      </c>
      <c r="Q92">
        <v>8.1787690348946507E-2</v>
      </c>
      <c r="R92">
        <v>0.21136189906406999</v>
      </c>
      <c r="S92">
        <v>2.81618218725137E-2</v>
      </c>
      <c r="T92">
        <v>4.3899310565977201E-3</v>
      </c>
    </row>
    <row r="93" spans="1:20" x14ac:dyDescent="0.25">
      <c r="A93">
        <v>341</v>
      </c>
      <c r="B93" t="str">
        <f>IFERROR(INDEX('[1]Galaxy802-(ChIPseeker_on_data_6'!$B:$B,MATCH(A93,'[1]Galaxy802-(ChIPseeker_on_data_6'!$A:$A,0)), " ")</f>
        <v>chr15 95649259- 95649976</v>
      </c>
      <c r="C93" t="b">
        <v>0</v>
      </c>
      <c r="D93">
        <v>0</v>
      </c>
      <c r="E93">
        <v>-4.8478718764991602E-2</v>
      </c>
      <c r="F93" t="s">
        <v>18</v>
      </c>
      <c r="G93">
        <v>0.32376335469246698</v>
      </c>
      <c r="H93">
        <v>0.26179938779914902</v>
      </c>
      <c r="I93">
        <v>24</v>
      </c>
      <c r="J93">
        <v>4.80395647989255</v>
      </c>
      <c r="K93">
        <v>5.65023791584224</v>
      </c>
      <c r="L93">
        <v>7.9898964656378801</v>
      </c>
      <c r="M93" t="s">
        <v>19</v>
      </c>
      <c r="N93">
        <v>0.60385963985554203</v>
      </c>
      <c r="O93">
        <v>8.2099415557002099E-3</v>
      </c>
      <c r="P93">
        <v>1.75927319050719E-2</v>
      </c>
      <c r="Q93">
        <v>0.132038091925093</v>
      </c>
      <c r="R93">
        <v>0.820108099043797</v>
      </c>
      <c r="S93">
        <v>0.109271057384265</v>
      </c>
      <c r="T93">
        <v>4.5422478755812103E-2</v>
      </c>
    </row>
    <row r="94" spans="1:20" x14ac:dyDescent="0.25">
      <c r="A94">
        <v>349</v>
      </c>
      <c r="B94" t="str">
        <f>IFERROR(INDEX('[1]Galaxy802-(ChIPseeker_on_data_6'!$B:$B,MATCH(A94,'[1]Galaxy802-(ChIPseeker_on_data_6'!$A:$A,0)), " ")</f>
        <v>chr15 100953648- 100954130</v>
      </c>
      <c r="C94" t="b">
        <v>0</v>
      </c>
      <c r="D94">
        <v>0</v>
      </c>
      <c r="E94">
        <v>-0.132886579935379</v>
      </c>
      <c r="F94" t="s">
        <v>18</v>
      </c>
      <c r="G94">
        <v>0.19671278421181199</v>
      </c>
      <c r="H94">
        <v>0.26179938779914902</v>
      </c>
      <c r="I94">
        <v>24</v>
      </c>
      <c r="J94">
        <v>3.8780597220552502</v>
      </c>
      <c r="K94">
        <v>9.1869030151037894</v>
      </c>
      <c r="L94">
        <v>7.2604410897212901</v>
      </c>
      <c r="M94" t="s">
        <v>19</v>
      </c>
      <c r="N94">
        <v>0.79455215770466003</v>
      </c>
      <c r="O94">
        <v>5.0509130798552797E-4</v>
      </c>
      <c r="P94">
        <v>6.4501400184825497E-3</v>
      </c>
      <c r="Q94">
        <v>4.8410001657820403E-2</v>
      </c>
      <c r="R94">
        <v>0.122533169140219</v>
      </c>
      <c r="S94">
        <v>1.6326297682229901E-2</v>
      </c>
      <c r="T94">
        <v>9.4436427769761095E-4</v>
      </c>
    </row>
    <row r="95" spans="1:20" x14ac:dyDescent="0.25">
      <c r="A95">
        <v>350</v>
      </c>
      <c r="B95" t="str">
        <f>IFERROR(INDEX('[1]Galaxy802-(ChIPseeker_on_data_6'!$B:$B,MATCH(A95,'[1]Galaxy802-(ChIPseeker_on_data_6'!$A:$A,0)), " ")</f>
        <v>chr15 102192630- 102193058</v>
      </c>
      <c r="C95" t="b">
        <v>0</v>
      </c>
      <c r="D95">
        <v>0</v>
      </c>
      <c r="E95">
        <v>1.3478204397364701E-2</v>
      </c>
      <c r="F95" t="s">
        <v>20</v>
      </c>
      <c r="G95">
        <v>0.41277376487518602</v>
      </c>
      <c r="H95">
        <v>0.26179938779914902</v>
      </c>
      <c r="I95">
        <v>24</v>
      </c>
      <c r="J95">
        <v>5.6442082463109404</v>
      </c>
      <c r="K95">
        <v>2.4407125862298402</v>
      </c>
      <c r="L95">
        <v>6.8526138174284297</v>
      </c>
      <c r="M95" t="s">
        <v>19</v>
      </c>
      <c r="N95">
        <v>0.79455215770466003</v>
      </c>
      <c r="O95">
        <v>5.0509130798552797E-4</v>
      </c>
      <c r="P95">
        <v>6.4501400184825497E-3</v>
      </c>
      <c r="Q95">
        <v>4.8410001657820403E-2</v>
      </c>
      <c r="R95">
        <v>0.122533169140219</v>
      </c>
      <c r="S95">
        <v>1.6326297682229901E-2</v>
      </c>
      <c r="T95">
        <v>9.4436427769761095E-4</v>
      </c>
    </row>
    <row r="96" spans="1:20" x14ac:dyDescent="0.25">
      <c r="A96">
        <v>352</v>
      </c>
      <c r="B96" t="str">
        <f>IFERROR(INDEX('[1]Galaxy802-(ChIPseeker_on_data_6'!$B:$B,MATCH(A96,'[1]Galaxy802-(ChIPseeker_on_data_6'!$A:$A,0)), " ")</f>
        <v>chr16 3976245- 3977898</v>
      </c>
      <c r="C96" t="b">
        <v>0</v>
      </c>
      <c r="D96">
        <v>0</v>
      </c>
      <c r="E96">
        <v>0.13346263008637399</v>
      </c>
      <c r="F96" t="s">
        <v>21</v>
      </c>
      <c r="G96">
        <v>0.63351229207895998</v>
      </c>
      <c r="H96">
        <v>0.26179938779914902</v>
      </c>
      <c r="I96">
        <v>24</v>
      </c>
      <c r="J96">
        <v>4.43972401351414</v>
      </c>
      <c r="K96">
        <v>7.0415034548504796</v>
      </c>
      <c r="L96">
        <v>9.0727391693191102</v>
      </c>
      <c r="M96" t="s">
        <v>19</v>
      </c>
      <c r="N96">
        <v>0.69920589878010098</v>
      </c>
      <c r="O96">
        <v>2.2083740067961599E-3</v>
      </c>
      <c r="P96">
        <v>8.7989901833284406E-3</v>
      </c>
      <c r="Q96">
        <v>6.6038741506620105E-2</v>
      </c>
      <c r="R96">
        <v>0.29771748008696503</v>
      </c>
      <c r="S96">
        <v>3.9667824142710001E-2</v>
      </c>
      <c r="T96">
        <v>8.5169151835818493E-3</v>
      </c>
    </row>
    <row r="97" spans="1:20" x14ac:dyDescent="0.25">
      <c r="A97">
        <v>353</v>
      </c>
      <c r="B97" t="str">
        <f>IFERROR(INDEX('[1]Galaxy802-(ChIPseeker_on_data_6'!$B:$B,MATCH(A97,'[1]Galaxy802-(ChIPseeker_on_data_6'!$A:$A,0)), " ")</f>
        <v>chr16 5985985- 5987235</v>
      </c>
      <c r="C97" t="b">
        <v>0</v>
      </c>
      <c r="D97">
        <v>0</v>
      </c>
      <c r="E97">
        <v>7.2711862591589599E-2</v>
      </c>
      <c r="F97" t="s">
        <v>21</v>
      </c>
      <c r="G97">
        <v>0.67557639769038302</v>
      </c>
      <c r="H97">
        <v>0.26179938779914902</v>
      </c>
      <c r="I97">
        <v>24</v>
      </c>
      <c r="J97">
        <v>-0.257506384570305</v>
      </c>
      <c r="K97">
        <v>0.98360193557007902</v>
      </c>
      <c r="L97">
        <v>8.8227058933468907</v>
      </c>
      <c r="M97" t="s">
        <v>19</v>
      </c>
      <c r="N97">
        <v>0.76277007139647401</v>
      </c>
      <c r="O97">
        <v>8.4104766907664699E-4</v>
      </c>
      <c r="P97">
        <v>6.4501400184825497E-3</v>
      </c>
      <c r="Q97">
        <v>4.8410001657820403E-2</v>
      </c>
      <c r="R97">
        <v>0.15765690710894001</v>
      </c>
      <c r="S97">
        <v>2.10061782877317E-2</v>
      </c>
      <c r="T97">
        <v>2.1212121212121201E-3</v>
      </c>
    </row>
    <row r="98" spans="1:20" x14ac:dyDescent="0.25">
      <c r="A98">
        <v>357</v>
      </c>
      <c r="B98" t="str">
        <f>IFERROR(INDEX('[1]Galaxy802-(ChIPseeker_on_data_6'!$B:$B,MATCH(A98,'[1]Galaxy802-(ChIPseeker_on_data_6'!$A:$A,0)), " ")</f>
        <v>chr16 11090057- 11092224</v>
      </c>
      <c r="C98" t="b">
        <v>0</v>
      </c>
      <c r="D98">
        <v>0</v>
      </c>
      <c r="E98">
        <v>-4.3803956652391597E-2</v>
      </c>
      <c r="F98" t="s">
        <v>18</v>
      </c>
      <c r="G98">
        <v>0.22124020515485601</v>
      </c>
      <c r="H98">
        <v>0.26179938779914902</v>
      </c>
      <c r="I98">
        <v>24</v>
      </c>
      <c r="J98">
        <v>5.2900833748309299</v>
      </c>
      <c r="K98">
        <v>3.79336995665764</v>
      </c>
      <c r="L98">
        <v>9.7715355599645797</v>
      </c>
      <c r="M98" t="s">
        <v>19</v>
      </c>
      <c r="N98">
        <v>0.79455215770466003</v>
      </c>
      <c r="O98">
        <v>5.0509130798552797E-4</v>
      </c>
      <c r="P98">
        <v>6.4501400184825497E-3</v>
      </c>
      <c r="Q98">
        <v>4.8410001657820403E-2</v>
      </c>
      <c r="R98">
        <v>0.122533169140219</v>
      </c>
      <c r="S98">
        <v>1.6326297682229901E-2</v>
      </c>
      <c r="T98">
        <v>9.4436427769761095E-4</v>
      </c>
    </row>
    <row r="99" spans="1:20" x14ac:dyDescent="0.25">
      <c r="A99">
        <v>365</v>
      </c>
      <c r="B99" t="str">
        <f>IFERROR(INDEX('[1]Galaxy802-(ChIPseeker_on_data_6'!$B:$B,MATCH(A99,'[1]Galaxy802-(ChIPseeker_on_data_6'!$A:$A,0)), " ")</f>
        <v>chr16 20677956- 20678583</v>
      </c>
      <c r="C99" t="b">
        <v>0</v>
      </c>
      <c r="D99">
        <v>0</v>
      </c>
      <c r="E99">
        <v>-1.06766947287135E-2</v>
      </c>
      <c r="F99" t="s">
        <v>20</v>
      </c>
      <c r="G99">
        <v>0.31186943420169599</v>
      </c>
      <c r="H99">
        <v>0.26179938779914902</v>
      </c>
      <c r="I99">
        <v>24</v>
      </c>
      <c r="J99">
        <v>3.58359589399047</v>
      </c>
      <c r="K99">
        <v>10.311671986262301</v>
      </c>
      <c r="L99">
        <v>7.9736386646744801</v>
      </c>
      <c r="M99" t="s">
        <v>19</v>
      </c>
      <c r="N99">
        <v>0.66742381247191496</v>
      </c>
      <c r="O99">
        <v>3.4828872638174801E-3</v>
      </c>
      <c r="P99">
        <v>1.0897377328508699E-2</v>
      </c>
      <c r="Q99">
        <v>8.1787690348946507E-2</v>
      </c>
      <c r="R99">
        <v>0.43573127803767198</v>
      </c>
      <c r="S99">
        <v>5.8056758056758098E-2</v>
      </c>
      <c r="T99">
        <v>1.55956389289723E-2</v>
      </c>
    </row>
    <row r="100" spans="1:20" x14ac:dyDescent="0.25">
      <c r="A100">
        <v>370</v>
      </c>
      <c r="B100" t="str">
        <f>IFERROR(INDEX('[1]Galaxy802-(ChIPseeker_on_data_6'!$B:$B,MATCH(A100,'[1]Galaxy802-(ChIPseeker_on_data_6'!$A:$A,0)), " ")</f>
        <v>chr16 31135328- 31135888</v>
      </c>
      <c r="C100" t="b">
        <v>0</v>
      </c>
      <c r="D100">
        <v>0</v>
      </c>
      <c r="E100">
        <v>-7.9678363195229807E-2</v>
      </c>
      <c r="F100" t="s">
        <v>18</v>
      </c>
      <c r="G100">
        <v>0.45075383277377201</v>
      </c>
      <c r="H100">
        <v>0.26179938779914902</v>
      </c>
      <c r="I100">
        <v>24</v>
      </c>
      <c r="J100">
        <v>1.2344060139428299</v>
      </c>
      <c r="K100">
        <v>19.2849163463673</v>
      </c>
      <c r="L100">
        <v>7.0833383018537797</v>
      </c>
      <c r="M100" t="s">
        <v>19</v>
      </c>
      <c r="N100">
        <v>0.76277007139647401</v>
      </c>
      <c r="O100">
        <v>8.4104766907664699E-4</v>
      </c>
      <c r="P100">
        <v>6.4501400184825497E-3</v>
      </c>
      <c r="Q100">
        <v>4.8410001657820403E-2</v>
      </c>
      <c r="R100">
        <v>0.15765690710894001</v>
      </c>
      <c r="S100">
        <v>2.10061782877317E-2</v>
      </c>
      <c r="T100">
        <v>2.1212121212121201E-3</v>
      </c>
    </row>
    <row r="101" spans="1:20" x14ac:dyDescent="0.25">
      <c r="A101">
        <v>373</v>
      </c>
      <c r="B101" t="str">
        <f>IFERROR(INDEX('[1]Galaxy802-(ChIPseeker_on_data_6'!$B:$B,MATCH(A101,'[1]Galaxy802-(ChIPseeker_on_data_6'!$A:$A,0)), " ")</f>
        <v>chr16 32060073- 32060387</v>
      </c>
      <c r="C101" t="b">
        <v>0</v>
      </c>
      <c r="D101">
        <v>0</v>
      </c>
      <c r="E101">
        <v>-6.6235349320020606E-2</v>
      </c>
      <c r="F101" t="s">
        <v>18</v>
      </c>
      <c r="G101">
        <v>0.365971762353061</v>
      </c>
      <c r="H101">
        <v>0.26179938779914902</v>
      </c>
      <c r="I101">
        <v>24</v>
      </c>
      <c r="J101">
        <v>2.5086594982371699</v>
      </c>
      <c r="K101">
        <v>14.4176265677069</v>
      </c>
      <c r="L101">
        <v>6.7662671436444404</v>
      </c>
      <c r="M101" t="s">
        <v>19</v>
      </c>
      <c r="N101">
        <v>0.63564172616372805</v>
      </c>
      <c r="O101">
        <v>5.39529417342181E-3</v>
      </c>
      <c r="P101">
        <v>1.37580001422256E-2</v>
      </c>
      <c r="Q101">
        <v>0.10325741887540001</v>
      </c>
      <c r="R101">
        <v>0.59678954413182494</v>
      </c>
      <c r="S101">
        <v>7.95161328112617E-2</v>
      </c>
      <c r="T101">
        <v>2.7206990540323901E-2</v>
      </c>
    </row>
    <row r="102" spans="1:20" x14ac:dyDescent="0.25">
      <c r="A102">
        <v>380</v>
      </c>
      <c r="B102" t="str">
        <f>IFERROR(INDEX('[1]Galaxy802-(ChIPseeker_on_data_6'!$B:$B,MATCH(A102,'[1]Galaxy802-(ChIPseeker_on_data_6'!$A:$A,0)), " ")</f>
        <v>chr16 56677321- 56677979</v>
      </c>
      <c r="C102" t="b">
        <v>0</v>
      </c>
      <c r="D102">
        <v>0</v>
      </c>
      <c r="E102">
        <v>-0.112586972421516</v>
      </c>
      <c r="F102" t="s">
        <v>18</v>
      </c>
      <c r="G102">
        <v>0.111828324412306</v>
      </c>
      <c r="H102">
        <v>0.26179938779914902</v>
      </c>
      <c r="I102">
        <v>24</v>
      </c>
      <c r="J102">
        <v>5.7569515496130199</v>
      </c>
      <c r="K102">
        <v>2.0100648897249802</v>
      </c>
      <c r="L102">
        <v>7.4928027708077103</v>
      </c>
      <c r="M102" t="s">
        <v>19</v>
      </c>
      <c r="N102">
        <v>0.66742381247191496</v>
      </c>
      <c r="O102">
        <v>3.4828872638174801E-3</v>
      </c>
      <c r="P102">
        <v>1.0897377328508699E-2</v>
      </c>
      <c r="Q102">
        <v>8.1787690348946507E-2</v>
      </c>
      <c r="R102">
        <v>0.820108099043797</v>
      </c>
      <c r="S102">
        <v>0.109271057384265</v>
      </c>
      <c r="T102">
        <v>4.5422478755812103E-2</v>
      </c>
    </row>
    <row r="103" spans="1:20" x14ac:dyDescent="0.25">
      <c r="A103">
        <v>382</v>
      </c>
      <c r="B103" t="str">
        <f>IFERROR(INDEX('[1]Galaxy802-(ChIPseeker_on_data_6'!$B:$B,MATCH(A103,'[1]Galaxy802-(ChIPseeker_on_data_6'!$A:$A,0)), " ")</f>
        <v>chr16 81329233- 81329594</v>
      </c>
      <c r="C103" t="b">
        <v>0</v>
      </c>
      <c r="D103">
        <v>0</v>
      </c>
      <c r="E103">
        <v>-4.4513596259592197E-2</v>
      </c>
      <c r="F103" t="s">
        <v>18</v>
      </c>
      <c r="G103">
        <v>0.61474610045710898</v>
      </c>
      <c r="H103">
        <v>0.26179938779914902</v>
      </c>
      <c r="I103">
        <v>24</v>
      </c>
      <c r="J103">
        <v>0.78335612312704705</v>
      </c>
      <c r="K103">
        <v>21.007800019272601</v>
      </c>
      <c r="L103">
        <v>6.4188442815137599</v>
      </c>
      <c r="M103" t="s">
        <v>19</v>
      </c>
      <c r="N103">
        <v>0.76277007139647401</v>
      </c>
      <c r="O103">
        <v>8.4104766907664699E-4</v>
      </c>
      <c r="P103">
        <v>6.4501400184825497E-3</v>
      </c>
      <c r="Q103">
        <v>4.8410001657820403E-2</v>
      </c>
      <c r="R103">
        <v>0.15765690710894001</v>
      </c>
      <c r="S103">
        <v>2.10061782877317E-2</v>
      </c>
      <c r="T103">
        <v>2.1212121212121201E-3</v>
      </c>
    </row>
    <row r="104" spans="1:20" x14ac:dyDescent="0.25">
      <c r="A104">
        <v>389</v>
      </c>
      <c r="B104" t="str">
        <f>IFERROR(INDEX('[1]Galaxy802-(ChIPseeker_on_data_6'!$B:$B,MATCH(A104,'[1]Galaxy802-(ChIPseeker_on_data_6'!$A:$A,0)), " ")</f>
        <v>chr16 94588159- 94589303</v>
      </c>
      <c r="C104" t="b">
        <v>0</v>
      </c>
      <c r="D104">
        <v>0</v>
      </c>
      <c r="E104">
        <v>0.14733099419380299</v>
      </c>
      <c r="F104" t="s">
        <v>21</v>
      </c>
      <c r="G104">
        <v>0.99087249331601801</v>
      </c>
      <c r="H104">
        <v>0.26179938779914902</v>
      </c>
      <c r="I104">
        <v>24</v>
      </c>
      <c r="J104">
        <v>1.78899266161038</v>
      </c>
      <c r="K104">
        <v>17.166551393989899</v>
      </c>
      <c r="L104">
        <v>9.1434930596186401</v>
      </c>
      <c r="M104" t="s">
        <v>19</v>
      </c>
      <c r="N104">
        <v>0.76277007139647401</v>
      </c>
      <c r="O104">
        <v>8.4104766907664699E-4</v>
      </c>
      <c r="P104">
        <v>6.4501400184825497E-3</v>
      </c>
      <c r="Q104">
        <v>4.8410001657820403E-2</v>
      </c>
      <c r="R104">
        <v>0.29771748008696503</v>
      </c>
      <c r="S104">
        <v>3.9667824142710001E-2</v>
      </c>
      <c r="T104">
        <v>8.5169151835818493E-3</v>
      </c>
    </row>
    <row r="105" spans="1:20" x14ac:dyDescent="0.25">
      <c r="A105">
        <v>391</v>
      </c>
      <c r="B105" t="str">
        <f>IFERROR(INDEX('[1]Galaxy802-(ChIPseeker_on_data_6'!$B:$B,MATCH(A105,'[1]Galaxy802-(ChIPseeker_on_data_6'!$A:$A,0)), " ")</f>
        <v>chr17 5637320- 5637891</v>
      </c>
      <c r="C105" t="b">
        <v>0</v>
      </c>
      <c r="D105">
        <v>0</v>
      </c>
      <c r="E105">
        <v>-5.0060637999027801E-3</v>
      </c>
      <c r="F105" t="s">
        <v>20</v>
      </c>
      <c r="G105">
        <v>0.614186444520327</v>
      </c>
      <c r="H105">
        <v>0.26179938779914902</v>
      </c>
      <c r="I105">
        <v>24</v>
      </c>
      <c r="J105">
        <v>0.36645207633153698</v>
      </c>
      <c r="K105">
        <v>22.600256175493101</v>
      </c>
      <c r="L105">
        <v>7.4477289718446897</v>
      </c>
      <c r="M105" t="s">
        <v>19</v>
      </c>
      <c r="N105">
        <v>0.921680502937406</v>
      </c>
      <c r="O105" s="1">
        <v>5.4712074330087597E-5</v>
      </c>
      <c r="P105">
        <v>6.4501400184825497E-3</v>
      </c>
      <c r="Q105">
        <v>4.8410001657820403E-2</v>
      </c>
      <c r="R105">
        <v>2.4548241016206899E-2</v>
      </c>
      <c r="S105">
        <v>3.2708032708032701E-3</v>
      </c>
      <c r="T105" s="1">
        <v>9.6200096200096206E-6</v>
      </c>
    </row>
    <row r="106" spans="1:20" x14ac:dyDescent="0.25">
      <c r="A106">
        <v>394</v>
      </c>
      <c r="B106" t="str">
        <f>IFERROR(INDEX('[1]Galaxy802-(ChIPseeker_on_data_6'!$B:$B,MATCH(A106,'[1]Galaxy802-(ChIPseeker_on_data_6'!$A:$A,0)), " ")</f>
        <v>chr17 24583752- 24584340</v>
      </c>
      <c r="C106" t="b">
        <v>0</v>
      </c>
      <c r="D106">
        <v>0</v>
      </c>
      <c r="E106">
        <v>5.0769982287507801E-2</v>
      </c>
      <c r="F106" t="s">
        <v>21</v>
      </c>
      <c r="G106">
        <v>0.53053408798715396</v>
      </c>
      <c r="H106">
        <v>0.26179938779914902</v>
      </c>
      <c r="I106">
        <v>24</v>
      </c>
      <c r="J106">
        <v>5.7356655712739801</v>
      </c>
      <c r="K106">
        <v>2.0913713378338898</v>
      </c>
      <c r="L106">
        <v>7.63448760746288</v>
      </c>
      <c r="M106" t="s">
        <v>19</v>
      </c>
      <c r="N106">
        <v>0.76277007139647401</v>
      </c>
      <c r="O106">
        <v>8.4104766907664699E-4</v>
      </c>
      <c r="P106">
        <v>6.4501400184825497E-3</v>
      </c>
      <c r="Q106">
        <v>4.8410001657820403E-2</v>
      </c>
      <c r="R106">
        <v>0.15765690710894001</v>
      </c>
      <c r="S106">
        <v>2.10061782877317E-2</v>
      </c>
      <c r="T106">
        <v>2.1212121212121201E-3</v>
      </c>
    </row>
    <row r="107" spans="1:20" x14ac:dyDescent="0.25">
      <c r="A107">
        <v>397</v>
      </c>
      <c r="B107" t="str">
        <f>IFERROR(INDEX('[1]Galaxy802-(ChIPseeker_on_data_6'!$B:$B,MATCH(A107,'[1]Galaxy802-(ChIPseeker_on_data_6'!$A:$A,0)), " ")</f>
        <v>chr17 27586778- 27588413</v>
      </c>
      <c r="C107" t="b">
        <v>0</v>
      </c>
      <c r="D107">
        <v>0</v>
      </c>
      <c r="E107">
        <v>-7.3116415435101002E-4</v>
      </c>
      <c r="F107" t="s">
        <v>20</v>
      </c>
      <c r="G107">
        <v>0.30349393953324799</v>
      </c>
      <c r="H107">
        <v>0.26179938779914902</v>
      </c>
      <c r="I107">
        <v>24</v>
      </c>
      <c r="J107">
        <v>5.87262244928767</v>
      </c>
      <c r="K107">
        <v>1.56823459880243</v>
      </c>
      <c r="L107">
        <v>9.3277901799627205</v>
      </c>
      <c r="M107" t="s">
        <v>19</v>
      </c>
      <c r="N107">
        <v>0.63564172616372805</v>
      </c>
      <c r="O107">
        <v>5.39529417342181E-3</v>
      </c>
      <c r="P107">
        <v>1.37580001422256E-2</v>
      </c>
      <c r="Q107">
        <v>0.10325741887540001</v>
      </c>
      <c r="R107">
        <v>0.59678954413182494</v>
      </c>
      <c r="S107">
        <v>7.95161328112617E-2</v>
      </c>
      <c r="T107">
        <v>2.7206990540323901E-2</v>
      </c>
    </row>
    <row r="108" spans="1:20" x14ac:dyDescent="0.25">
      <c r="A108">
        <v>399</v>
      </c>
      <c r="B108" t="str">
        <f>IFERROR(INDEX('[1]Galaxy802-(ChIPseeker_on_data_6'!$B:$B,MATCH(A108,'[1]Galaxy802-(ChIPseeker_on_data_6'!$A:$A,0)), " ")</f>
        <v>chr17 27799256- 27800955</v>
      </c>
      <c r="C108" t="b">
        <v>0</v>
      </c>
      <c r="D108">
        <v>0</v>
      </c>
      <c r="E108">
        <v>-2.51428172033017E-2</v>
      </c>
      <c r="F108" t="s">
        <v>20</v>
      </c>
      <c r="G108">
        <v>0.118780337327898</v>
      </c>
      <c r="H108">
        <v>0.26179938779914902</v>
      </c>
      <c r="I108">
        <v>24</v>
      </c>
      <c r="J108">
        <v>2.6795798721520598</v>
      </c>
      <c r="K108">
        <v>13.764758830498799</v>
      </c>
      <c r="L108">
        <v>9.4205974614891108</v>
      </c>
      <c r="M108" t="s">
        <v>19</v>
      </c>
      <c r="N108">
        <v>0.66742381247191496</v>
      </c>
      <c r="O108">
        <v>3.4828872638174801E-3</v>
      </c>
      <c r="P108">
        <v>1.0897377328508699E-2</v>
      </c>
      <c r="Q108">
        <v>8.1787690348946507E-2</v>
      </c>
      <c r="R108">
        <v>0.43573127803767198</v>
      </c>
      <c r="S108">
        <v>5.8056758056758098E-2</v>
      </c>
      <c r="T108">
        <v>1.55956389289723E-2</v>
      </c>
    </row>
    <row r="109" spans="1:20" x14ac:dyDescent="0.25">
      <c r="A109">
        <v>401</v>
      </c>
      <c r="B109" t="str">
        <f>IFERROR(INDEX('[1]Galaxy802-(ChIPseeker_on_data_6'!$B:$B,MATCH(A109,'[1]Galaxy802-(ChIPseeker_on_data_6'!$A:$A,0)), " ")</f>
        <v>chr17 29155531- 29156994</v>
      </c>
      <c r="C109" t="b">
        <v>0</v>
      </c>
      <c r="D109">
        <v>0</v>
      </c>
      <c r="E109">
        <v>-9.01763260355057E-3</v>
      </c>
      <c r="F109" t="s">
        <v>20</v>
      </c>
      <c r="G109">
        <v>0.239694556923574</v>
      </c>
      <c r="H109">
        <v>0.26179938779914902</v>
      </c>
      <c r="I109">
        <v>24</v>
      </c>
      <c r="J109">
        <v>5.8830646352011096</v>
      </c>
      <c r="K109">
        <v>1.528348386687</v>
      </c>
      <c r="L109">
        <v>9.4405917796710401</v>
      </c>
      <c r="M109" t="s">
        <v>19</v>
      </c>
      <c r="N109">
        <v>0.79455215770466003</v>
      </c>
      <c r="O109">
        <v>5.0509130798552797E-4</v>
      </c>
      <c r="P109">
        <v>6.4501400184825497E-3</v>
      </c>
      <c r="Q109">
        <v>4.8410001657820403E-2</v>
      </c>
      <c r="R109">
        <v>0.122533169140219</v>
      </c>
      <c r="S109">
        <v>1.6326297682229901E-2</v>
      </c>
      <c r="T109">
        <v>9.4436427769761095E-4</v>
      </c>
    </row>
    <row r="110" spans="1:20" x14ac:dyDescent="0.25">
      <c r="A110">
        <v>403</v>
      </c>
      <c r="B110" t="str">
        <f>IFERROR(INDEX('[1]Galaxy802-(ChIPseeker_on_data_6'!$B:$B,MATCH(A110,'[1]Galaxy802-(ChIPseeker_on_data_6'!$A:$A,0)), " ")</f>
        <v>chr17 29595265- 29596660</v>
      </c>
      <c r="C110" t="b">
        <v>0</v>
      </c>
      <c r="D110">
        <v>0</v>
      </c>
      <c r="E110">
        <v>-7.5654367160008507E-2</v>
      </c>
      <c r="F110" t="s">
        <v>18</v>
      </c>
      <c r="G110">
        <v>0.23331165323389999</v>
      </c>
      <c r="H110">
        <v>0.26179938779914902</v>
      </c>
      <c r="I110">
        <v>24</v>
      </c>
      <c r="J110">
        <v>-0.24631524163212201</v>
      </c>
      <c r="K110">
        <v>0.94085491835104296</v>
      </c>
      <c r="L110">
        <v>9.1081731924399794</v>
      </c>
      <c r="M110" t="s">
        <v>19</v>
      </c>
      <c r="N110">
        <v>0.66742381247191496</v>
      </c>
      <c r="O110">
        <v>3.4828872638174801E-3</v>
      </c>
      <c r="P110">
        <v>1.0897377328508699E-2</v>
      </c>
      <c r="Q110">
        <v>8.1787690348946507E-2</v>
      </c>
      <c r="R110">
        <v>0.820108099043797</v>
      </c>
      <c r="S110">
        <v>0.109271057384265</v>
      </c>
      <c r="T110">
        <v>4.5422478755812103E-2</v>
      </c>
    </row>
    <row r="111" spans="1:20" x14ac:dyDescent="0.25">
      <c r="A111">
        <v>404</v>
      </c>
      <c r="B111" t="str">
        <f>IFERROR(INDEX('[1]Galaxy802-(ChIPseeker_on_data_6'!$B:$B,MATCH(A111,'[1]Galaxy802-(ChIPseeker_on_data_6'!$A:$A,0)), " ")</f>
        <v>chr17 32165582- 32167144</v>
      </c>
      <c r="C111" t="b">
        <v>0</v>
      </c>
      <c r="D111">
        <v>0</v>
      </c>
      <c r="E111">
        <v>1.6738723230877901E-2</v>
      </c>
      <c r="F111" t="s">
        <v>20</v>
      </c>
      <c r="G111">
        <v>0.606817639045099</v>
      </c>
      <c r="H111">
        <v>0.26179938779914902</v>
      </c>
      <c r="I111">
        <v>24</v>
      </c>
      <c r="J111">
        <v>5.3354610507212001</v>
      </c>
      <c r="K111">
        <v>3.62004000248263</v>
      </c>
      <c r="L111">
        <v>9.0497915444720807</v>
      </c>
      <c r="M111" t="s">
        <v>19</v>
      </c>
      <c r="N111">
        <v>0.921680502937406</v>
      </c>
      <c r="O111" s="1">
        <v>5.4712074330087597E-5</v>
      </c>
      <c r="P111">
        <v>6.4501400184825497E-3</v>
      </c>
      <c r="Q111">
        <v>4.8410001657820403E-2</v>
      </c>
      <c r="R111">
        <v>2.4548241016206899E-2</v>
      </c>
      <c r="S111">
        <v>3.2708032708032701E-3</v>
      </c>
      <c r="T111" s="1">
        <v>9.6200096200096206E-6</v>
      </c>
    </row>
    <row r="112" spans="1:20" x14ac:dyDescent="0.25">
      <c r="A112">
        <v>411</v>
      </c>
      <c r="B112" t="str">
        <f>IFERROR(INDEX('[1]Galaxy802-(ChIPseeker_on_data_6'!$B:$B,MATCH(A112,'[1]Galaxy802-(ChIPseeker_on_data_6'!$A:$A,0)), " ")</f>
        <v>chr17 49815686- 49816286</v>
      </c>
      <c r="C112" t="b">
        <v>0</v>
      </c>
      <c r="D112">
        <v>0</v>
      </c>
      <c r="E112">
        <v>0.119511435381387</v>
      </c>
      <c r="F112" t="s">
        <v>21</v>
      </c>
      <c r="G112">
        <v>1.2863565689807299</v>
      </c>
      <c r="H112">
        <v>0.26179938779914902</v>
      </c>
      <c r="I112">
        <v>24</v>
      </c>
      <c r="J112">
        <v>5.8185603078215404</v>
      </c>
      <c r="K112">
        <v>1.7747367679656401</v>
      </c>
      <c r="L112">
        <v>6.8647243617867799</v>
      </c>
      <c r="M112" t="s">
        <v>19</v>
      </c>
      <c r="N112">
        <v>0.76277007139647401</v>
      </c>
      <c r="O112">
        <v>8.4104766907664699E-4</v>
      </c>
      <c r="P112">
        <v>6.4501400184825497E-3</v>
      </c>
      <c r="Q112">
        <v>4.8410001657820403E-2</v>
      </c>
      <c r="R112">
        <v>0.15765690710894001</v>
      </c>
      <c r="S112">
        <v>2.10061782877317E-2</v>
      </c>
      <c r="T112">
        <v>2.1212121212121201E-3</v>
      </c>
    </row>
    <row r="113" spans="1:20" x14ac:dyDescent="0.25">
      <c r="A113">
        <v>413</v>
      </c>
      <c r="B113" t="str">
        <f>IFERROR(INDEX('[1]Galaxy802-(ChIPseeker_on_data_6'!$B:$B,MATCH(A113,'[1]Galaxy802-(ChIPseeker_on_data_6'!$A:$A,0)), " ")</f>
        <v>chr17 53542641- 53545178</v>
      </c>
      <c r="C113" t="b">
        <v>0</v>
      </c>
      <c r="D113">
        <v>0</v>
      </c>
      <c r="E113">
        <v>0.133377871866937</v>
      </c>
      <c r="F113" t="s">
        <v>21</v>
      </c>
      <c r="G113">
        <v>0.60233925862519799</v>
      </c>
      <c r="H113">
        <v>0.26179938779914902</v>
      </c>
      <c r="I113">
        <v>24</v>
      </c>
      <c r="J113">
        <v>1.6866719147504099</v>
      </c>
      <c r="K113">
        <v>17.557387857436801</v>
      </c>
      <c r="L113">
        <v>10.760076395228699</v>
      </c>
      <c r="M113" t="s">
        <v>19</v>
      </c>
      <c r="N113">
        <v>0.76277007139647401</v>
      </c>
      <c r="O113">
        <v>8.4104766907664699E-4</v>
      </c>
      <c r="P113">
        <v>6.4501400184825497E-3</v>
      </c>
      <c r="Q113">
        <v>4.8410001657820403E-2</v>
      </c>
      <c r="R113">
        <v>0.15765690710894001</v>
      </c>
      <c r="S113">
        <v>2.10061782877317E-2</v>
      </c>
      <c r="T113">
        <v>2.1212121212121201E-3</v>
      </c>
    </row>
    <row r="114" spans="1:20" x14ac:dyDescent="0.25">
      <c r="A114">
        <v>414</v>
      </c>
      <c r="B114" t="str">
        <f>IFERROR(INDEX('[1]Galaxy802-(ChIPseeker_on_data_6'!$B:$B,MATCH(A114,'[1]Galaxy802-(ChIPseeker_on_data_6'!$A:$A,0)), " ")</f>
        <v>chr17 56100033- 56101584</v>
      </c>
      <c r="C114" t="b">
        <v>0</v>
      </c>
      <c r="D114">
        <v>0</v>
      </c>
      <c r="E114">
        <v>5.62212133448469E-2</v>
      </c>
      <c r="F114" t="s">
        <v>21</v>
      </c>
      <c r="G114">
        <v>0.478527165228673</v>
      </c>
      <c r="H114">
        <v>0.26179938779914902</v>
      </c>
      <c r="I114">
        <v>24</v>
      </c>
      <c r="J114">
        <v>3.4736889627038599</v>
      </c>
      <c r="K114">
        <v>10.7314855397261</v>
      </c>
      <c r="L114">
        <v>8.9412016428607899</v>
      </c>
      <c r="M114" t="s">
        <v>19</v>
      </c>
      <c r="N114">
        <v>0.82633424401284705</v>
      </c>
      <c r="O114">
        <v>2.9784930321418199E-4</v>
      </c>
      <c r="P114">
        <v>6.4501400184825497E-3</v>
      </c>
      <c r="Q114">
        <v>4.8410001657820403E-2</v>
      </c>
      <c r="R114">
        <v>0.15765690710894001</v>
      </c>
      <c r="S114">
        <v>2.10061782877317E-2</v>
      </c>
      <c r="T114">
        <v>2.1212121212121201E-3</v>
      </c>
    </row>
    <row r="115" spans="1:20" x14ac:dyDescent="0.25">
      <c r="A115">
        <v>417</v>
      </c>
      <c r="B115" t="str">
        <f>IFERROR(INDEX('[1]Galaxy802-(ChIPseeker_on_data_6'!$B:$B,MATCH(A115,'[1]Galaxy802-(ChIPseeker_on_data_6'!$A:$A,0)), " ")</f>
        <v>chr17 68771722- 68772255</v>
      </c>
      <c r="C115" t="b">
        <v>0</v>
      </c>
      <c r="D115">
        <v>0</v>
      </c>
      <c r="E115">
        <v>5.6718723808251201E-2</v>
      </c>
      <c r="F115" t="s">
        <v>21</v>
      </c>
      <c r="G115">
        <v>0.892621194021744</v>
      </c>
      <c r="H115">
        <v>0.26179938779914902</v>
      </c>
      <c r="I115">
        <v>24</v>
      </c>
      <c r="J115">
        <v>-7.6548394445088402E-2</v>
      </c>
      <c r="K115">
        <v>0.29239332868041601</v>
      </c>
      <c r="L115">
        <v>7.0639384874200797</v>
      </c>
      <c r="M115" t="s">
        <v>19</v>
      </c>
      <c r="N115">
        <v>0.69920589878010098</v>
      </c>
      <c r="O115">
        <v>2.2083740067961599E-3</v>
      </c>
      <c r="P115">
        <v>8.7989901833284406E-3</v>
      </c>
      <c r="Q115">
        <v>6.6038741506620105E-2</v>
      </c>
      <c r="R115">
        <v>0.59678954413182494</v>
      </c>
      <c r="S115">
        <v>7.95161328112617E-2</v>
      </c>
      <c r="T115">
        <v>2.7206990540323901E-2</v>
      </c>
    </row>
    <row r="116" spans="1:20" x14ac:dyDescent="0.25">
      <c r="A116">
        <v>418</v>
      </c>
      <c r="B116" t="str">
        <f>IFERROR(INDEX('[1]Galaxy802-(ChIPseeker_on_data_6'!$B:$B,MATCH(A116,'[1]Galaxy802-(ChIPseeker_on_data_6'!$A:$A,0)), " ")</f>
        <v>chr17 78273572- 78274569</v>
      </c>
      <c r="C116" t="b">
        <v>0</v>
      </c>
      <c r="D116">
        <v>0</v>
      </c>
      <c r="E116">
        <v>6.9219115852165794E-2</v>
      </c>
      <c r="F116" t="s">
        <v>21</v>
      </c>
      <c r="G116">
        <v>0.363857299073649</v>
      </c>
      <c r="H116">
        <v>0.26179938779914902</v>
      </c>
      <c r="I116">
        <v>24</v>
      </c>
      <c r="J116">
        <v>2.1462797757889001</v>
      </c>
      <c r="K116">
        <v>15.8018151462008</v>
      </c>
      <c r="L116">
        <v>8.81665717378044</v>
      </c>
      <c r="M116" t="s">
        <v>19</v>
      </c>
      <c r="N116">
        <v>0.69920589878010098</v>
      </c>
      <c r="O116">
        <v>2.2083740067961599E-3</v>
      </c>
      <c r="P116">
        <v>8.7989901833284406E-3</v>
      </c>
      <c r="Q116">
        <v>6.6038741506620105E-2</v>
      </c>
      <c r="R116">
        <v>0.29771748008696503</v>
      </c>
      <c r="S116">
        <v>3.9667824142710001E-2</v>
      </c>
      <c r="T116">
        <v>8.5169151835818493E-3</v>
      </c>
    </row>
    <row r="117" spans="1:20" x14ac:dyDescent="0.25">
      <c r="A117">
        <v>429</v>
      </c>
      <c r="B117" t="str">
        <f>IFERROR(INDEX('[1]Galaxy802-(ChIPseeker_on_data_6'!$B:$B,MATCH(A117,'[1]Galaxy802-(ChIPseeker_on_data_6'!$A:$A,0)), " ")</f>
        <v>chr18 30507087- 30507936</v>
      </c>
      <c r="C117" t="b">
        <v>0</v>
      </c>
      <c r="D117">
        <v>0</v>
      </c>
      <c r="E117">
        <v>0.120912212616911</v>
      </c>
      <c r="F117" t="s">
        <v>21</v>
      </c>
      <c r="G117">
        <v>0.98065037225408902</v>
      </c>
      <c r="H117">
        <v>0.26179938779914902</v>
      </c>
      <c r="I117">
        <v>24</v>
      </c>
      <c r="J117">
        <v>1.9853819765229901</v>
      </c>
      <c r="K117">
        <v>16.416399468259399</v>
      </c>
      <c r="L117">
        <v>8.1061814147679705</v>
      </c>
      <c r="M117" t="s">
        <v>19</v>
      </c>
      <c r="N117">
        <v>0.63564172616372805</v>
      </c>
      <c r="O117">
        <v>5.39529417342181E-3</v>
      </c>
      <c r="P117">
        <v>1.37580001422256E-2</v>
      </c>
      <c r="Q117">
        <v>0.10325741887540001</v>
      </c>
      <c r="R117">
        <v>0.59678954413182494</v>
      </c>
      <c r="S117">
        <v>7.95161328112617E-2</v>
      </c>
      <c r="T117">
        <v>2.7206990540323901E-2</v>
      </c>
    </row>
    <row r="118" spans="1:20" x14ac:dyDescent="0.25">
      <c r="A118">
        <v>432</v>
      </c>
      <c r="B118" t="str">
        <f>IFERROR(INDEX('[1]Galaxy802-(ChIPseeker_on_data_6'!$B:$B,MATCH(A118,'[1]Galaxy802-(ChIPseeker_on_data_6'!$A:$A,0)), " ")</f>
        <v>chr18 33447858- 33448434</v>
      </c>
      <c r="C118" t="b">
        <v>0</v>
      </c>
      <c r="D118">
        <v>0</v>
      </c>
      <c r="E118">
        <v>-6.5925631914464905E-2</v>
      </c>
      <c r="F118" t="s">
        <v>18</v>
      </c>
      <c r="G118">
        <v>0.38548391562867901</v>
      </c>
      <c r="H118">
        <v>0.26179938779914902</v>
      </c>
      <c r="I118">
        <v>24</v>
      </c>
      <c r="J118">
        <v>1.5269690394884099</v>
      </c>
      <c r="K118">
        <v>18.167407906011199</v>
      </c>
      <c r="L118">
        <v>7.4354299358756899</v>
      </c>
      <c r="M118" t="s">
        <v>19</v>
      </c>
      <c r="N118">
        <v>0.66742381247191496</v>
      </c>
      <c r="O118">
        <v>3.4828872638174801E-3</v>
      </c>
      <c r="P118">
        <v>1.0897377328508699E-2</v>
      </c>
      <c r="Q118">
        <v>8.1787690348946507E-2</v>
      </c>
      <c r="R118">
        <v>0.43573127803767198</v>
      </c>
      <c r="S118">
        <v>5.8056758056758098E-2</v>
      </c>
      <c r="T118">
        <v>1.55956389289723E-2</v>
      </c>
    </row>
    <row r="119" spans="1:20" x14ac:dyDescent="0.25">
      <c r="A119">
        <v>434</v>
      </c>
      <c r="B119" t="str">
        <f>IFERROR(INDEX('[1]Galaxy802-(ChIPseeker_on_data_6'!$B:$B,MATCH(A119,'[1]Galaxy802-(ChIPseeker_on_data_6'!$A:$A,0)), " ")</f>
        <v>chr18 35912946- 35913419</v>
      </c>
      <c r="C119" t="b">
        <v>0</v>
      </c>
      <c r="D119">
        <v>0</v>
      </c>
      <c r="E119">
        <v>0.14782624004080899</v>
      </c>
      <c r="F119" t="s">
        <v>21</v>
      </c>
      <c r="G119">
        <v>0.96303843094477004</v>
      </c>
      <c r="H119">
        <v>0.26179938779914902</v>
      </c>
      <c r="I119">
        <v>24</v>
      </c>
      <c r="J119">
        <v>4.1199252548159997</v>
      </c>
      <c r="K119">
        <v>8.2630447326455307</v>
      </c>
      <c r="L119">
        <v>7.0737799180450001</v>
      </c>
      <c r="M119" t="s">
        <v>19</v>
      </c>
      <c r="N119">
        <v>0.66742381247191496</v>
      </c>
      <c r="O119">
        <v>3.4828872638174801E-3</v>
      </c>
      <c r="P119">
        <v>1.0897377328508699E-2</v>
      </c>
      <c r="Q119">
        <v>8.1787690348946507E-2</v>
      </c>
      <c r="R119">
        <v>0.43573127803767198</v>
      </c>
      <c r="S119">
        <v>5.8056758056758098E-2</v>
      </c>
      <c r="T119">
        <v>1.55956389289723E-2</v>
      </c>
    </row>
    <row r="120" spans="1:20" x14ac:dyDescent="0.25">
      <c r="A120">
        <v>436</v>
      </c>
      <c r="B120" t="str">
        <f>IFERROR(INDEX('[1]Galaxy802-(ChIPseeker_on_data_6'!$B:$B,MATCH(A120,'[1]Galaxy802-(ChIPseeker_on_data_6'!$A:$A,0)), " ")</f>
        <v>chr18 42603201- 42604323</v>
      </c>
      <c r="C120" t="b">
        <v>0</v>
      </c>
      <c r="D120">
        <v>0</v>
      </c>
      <c r="E120">
        <v>8.3632248883415694E-2</v>
      </c>
      <c r="F120" t="s">
        <v>21</v>
      </c>
      <c r="G120">
        <v>0.61125425791246102</v>
      </c>
      <c r="H120">
        <v>0.26179938779914902</v>
      </c>
      <c r="I120">
        <v>24</v>
      </c>
      <c r="J120">
        <v>5.1106411455435499</v>
      </c>
      <c r="K120">
        <v>4.4787887836300202</v>
      </c>
      <c r="L120">
        <v>8.6802303041502906</v>
      </c>
      <c r="M120" t="s">
        <v>19</v>
      </c>
      <c r="N120">
        <v>0.730987985088287</v>
      </c>
      <c r="O120">
        <v>1.3752375421898499E-3</v>
      </c>
      <c r="P120">
        <v>7.3059494428835796E-3</v>
      </c>
      <c r="Q120">
        <v>5.4833077053907497E-2</v>
      </c>
      <c r="R120">
        <v>0.21136189906406999</v>
      </c>
      <c r="S120">
        <v>2.81618218725137E-2</v>
      </c>
      <c r="T120">
        <v>4.3899310565977201E-3</v>
      </c>
    </row>
    <row r="121" spans="1:20" x14ac:dyDescent="0.25">
      <c r="A121">
        <v>439</v>
      </c>
      <c r="B121" t="str">
        <f>IFERROR(INDEX('[1]Galaxy802-(ChIPseeker_on_data_6'!$B:$B,MATCH(A121,'[1]Galaxy802-(ChIPseeker_on_data_6'!$A:$A,0)), " ")</f>
        <v>chr18 49596656- 49597107</v>
      </c>
      <c r="C121" t="b">
        <v>0</v>
      </c>
      <c r="D121">
        <v>0</v>
      </c>
      <c r="E121">
        <v>-2.2378046754937299E-2</v>
      </c>
      <c r="F121" t="s">
        <v>20</v>
      </c>
      <c r="G121">
        <v>0.597094136678197</v>
      </c>
      <c r="H121">
        <v>0.26179938779914902</v>
      </c>
      <c r="I121">
        <v>24</v>
      </c>
      <c r="J121">
        <v>-0.28556273347377797</v>
      </c>
      <c r="K121">
        <v>1.09076929428445</v>
      </c>
      <c r="L121">
        <v>7.2390261587289704</v>
      </c>
      <c r="M121" t="s">
        <v>19</v>
      </c>
      <c r="N121">
        <v>0.730987985088287</v>
      </c>
      <c r="O121">
        <v>1.3752375421898499E-3</v>
      </c>
      <c r="P121">
        <v>7.3059494428835796E-3</v>
      </c>
      <c r="Q121">
        <v>5.4833077053907497E-2</v>
      </c>
      <c r="R121">
        <v>0.21136189906406999</v>
      </c>
      <c r="S121">
        <v>2.81618218725137E-2</v>
      </c>
      <c r="T121">
        <v>4.3899310565977201E-3</v>
      </c>
    </row>
    <row r="122" spans="1:20" x14ac:dyDescent="0.25">
      <c r="A122">
        <v>443</v>
      </c>
      <c r="B122" t="str">
        <f>IFERROR(INDEX('[1]Galaxy802-(ChIPseeker_on_data_6'!$B:$B,MATCH(A122,'[1]Galaxy802-(ChIPseeker_on_data_6'!$A:$A,0)), " ")</f>
        <v>chr18 60901342- 60902420</v>
      </c>
      <c r="C122" t="b">
        <v>0</v>
      </c>
      <c r="D122">
        <v>0</v>
      </c>
      <c r="E122">
        <v>4.4456694874384299E-2</v>
      </c>
      <c r="F122" t="s">
        <v>21</v>
      </c>
      <c r="G122">
        <v>0.67452762739835603</v>
      </c>
      <c r="H122">
        <v>0.26179938779914902</v>
      </c>
      <c r="I122">
        <v>24</v>
      </c>
      <c r="J122">
        <v>0.21509935842379799</v>
      </c>
      <c r="K122">
        <v>23.178380972423</v>
      </c>
      <c r="L122">
        <v>8.5012681198137106</v>
      </c>
      <c r="M122" t="s">
        <v>19</v>
      </c>
      <c r="N122">
        <v>0.63564172616372805</v>
      </c>
      <c r="O122">
        <v>5.39529417342181E-3</v>
      </c>
      <c r="P122">
        <v>1.37580001422256E-2</v>
      </c>
      <c r="Q122">
        <v>0.10325741887540001</v>
      </c>
      <c r="R122">
        <v>0.59678954413182494</v>
      </c>
      <c r="S122">
        <v>7.95161328112617E-2</v>
      </c>
      <c r="T122">
        <v>2.7206990540323901E-2</v>
      </c>
    </row>
    <row r="123" spans="1:20" x14ac:dyDescent="0.25">
      <c r="A123">
        <v>450</v>
      </c>
      <c r="B123" t="str">
        <f>IFERROR(INDEX('[1]Galaxy802-(ChIPseeker_on_data_6'!$B:$B,MATCH(A123,'[1]Galaxy802-(ChIPseeker_on_data_6'!$A:$A,0)), " ")</f>
        <v>chr18 68241497- 68243596</v>
      </c>
      <c r="C123" t="b">
        <v>0</v>
      </c>
      <c r="D123">
        <v>0</v>
      </c>
      <c r="E123">
        <v>3.5945940584400898E-2</v>
      </c>
      <c r="F123" t="s">
        <v>21</v>
      </c>
      <c r="G123">
        <v>0.21995802454935101</v>
      </c>
      <c r="H123">
        <v>0.26179938779914902</v>
      </c>
      <c r="I123">
        <v>24</v>
      </c>
      <c r="J123">
        <v>2.1578164288997699</v>
      </c>
      <c r="K123">
        <v>15.757748377336799</v>
      </c>
      <c r="L123">
        <v>10.0789683681732</v>
      </c>
      <c r="M123" t="s">
        <v>19</v>
      </c>
      <c r="N123">
        <v>0.76277007139647401</v>
      </c>
      <c r="O123">
        <v>8.4104766907664699E-4</v>
      </c>
      <c r="P123">
        <v>6.4501400184825497E-3</v>
      </c>
      <c r="Q123">
        <v>4.8410001657820403E-2</v>
      </c>
      <c r="R123">
        <v>0.15765690710894001</v>
      </c>
      <c r="S123">
        <v>2.10061782877317E-2</v>
      </c>
      <c r="T123">
        <v>2.1212121212121201E-3</v>
      </c>
    </row>
    <row r="124" spans="1:20" x14ac:dyDescent="0.25">
      <c r="A124">
        <v>451</v>
      </c>
      <c r="B124" t="str">
        <f>IFERROR(INDEX('[1]Galaxy802-(ChIPseeker_on_data_6'!$B:$B,MATCH(A124,'[1]Galaxy802-(ChIPseeker_on_data_6'!$A:$A,0)), " ")</f>
        <v>chr18 68794144- 68795309</v>
      </c>
      <c r="C124" t="b">
        <v>0</v>
      </c>
      <c r="D124">
        <v>0</v>
      </c>
      <c r="E124">
        <v>-9.5806091180031805E-2</v>
      </c>
      <c r="F124" t="s">
        <v>18</v>
      </c>
      <c r="G124">
        <v>0.106153971084259</v>
      </c>
      <c r="H124">
        <v>0.26179938779914902</v>
      </c>
      <c r="I124">
        <v>24</v>
      </c>
      <c r="J124">
        <v>2.6738012150803598</v>
      </c>
      <c r="K124">
        <v>13.7868316745963</v>
      </c>
      <c r="L124">
        <v>9.0504337165922397</v>
      </c>
      <c r="M124" t="s">
        <v>19</v>
      </c>
      <c r="N124">
        <v>0.730987985088287</v>
      </c>
      <c r="O124">
        <v>1.3752375421898499E-3</v>
      </c>
      <c r="P124">
        <v>7.3059494428835796E-3</v>
      </c>
      <c r="Q124">
        <v>5.4833077053907497E-2</v>
      </c>
      <c r="R124">
        <v>0.820108099043797</v>
      </c>
      <c r="S124">
        <v>0.109271057384265</v>
      </c>
      <c r="T124">
        <v>4.5422478755812103E-2</v>
      </c>
    </row>
    <row r="125" spans="1:20" x14ac:dyDescent="0.25">
      <c r="A125">
        <v>462</v>
      </c>
      <c r="B125" t="str">
        <f>IFERROR(INDEX('[1]Galaxy802-(ChIPseeker_on_data_6'!$B:$B,MATCH(A125,'[1]Galaxy802-(ChIPseeker_on_data_6'!$A:$A,0)), " ")</f>
        <v>chr19 21329269- 21329768</v>
      </c>
      <c r="C125" t="b">
        <v>0</v>
      </c>
      <c r="D125">
        <v>0</v>
      </c>
      <c r="E125">
        <v>-6.1827571378262898E-2</v>
      </c>
      <c r="F125" t="s">
        <v>18</v>
      </c>
      <c r="G125">
        <v>0.254439739185087</v>
      </c>
      <c r="H125">
        <v>0.26179938779914902</v>
      </c>
      <c r="I125">
        <v>24</v>
      </c>
      <c r="J125">
        <v>4.1756548735370096</v>
      </c>
      <c r="K125">
        <v>8.0501732695397195</v>
      </c>
      <c r="L125">
        <v>7.8219013505603199</v>
      </c>
      <c r="M125" t="s">
        <v>19</v>
      </c>
      <c r="N125">
        <v>0.66742381247191496</v>
      </c>
      <c r="O125">
        <v>3.4828872638174801E-3</v>
      </c>
      <c r="P125">
        <v>1.0897377328508699E-2</v>
      </c>
      <c r="Q125">
        <v>8.1787690348946507E-2</v>
      </c>
      <c r="R125">
        <v>0.43573127803767198</v>
      </c>
      <c r="S125">
        <v>5.8056758056758098E-2</v>
      </c>
      <c r="T125">
        <v>1.55956389289723E-2</v>
      </c>
    </row>
    <row r="126" spans="1:20" x14ac:dyDescent="0.25">
      <c r="A126">
        <v>465</v>
      </c>
      <c r="B126" t="str">
        <f>IFERROR(INDEX('[1]Galaxy802-(ChIPseeker_on_data_6'!$B:$B,MATCH(A126,'[1]Galaxy802-(ChIPseeker_on_data_6'!$A:$A,0)), " ")</f>
        <v>chr19 29022546- 29027578</v>
      </c>
      <c r="C126" t="b">
        <v>0</v>
      </c>
      <c r="D126">
        <v>0</v>
      </c>
      <c r="E126">
        <v>0.14436747226716601</v>
      </c>
      <c r="F126" t="s">
        <v>21</v>
      </c>
      <c r="G126">
        <v>0.42625016619932499</v>
      </c>
      <c r="H126">
        <v>0.26179938779914902</v>
      </c>
      <c r="I126">
        <v>24</v>
      </c>
      <c r="J126">
        <v>2.0263861629612498</v>
      </c>
      <c r="K126">
        <v>16.259775013240699</v>
      </c>
      <c r="L126">
        <v>11.616139912016299</v>
      </c>
      <c r="M126" t="s">
        <v>19</v>
      </c>
      <c r="N126">
        <v>0.730987985088287</v>
      </c>
      <c r="O126">
        <v>1.3752375421898499E-3</v>
      </c>
      <c r="P126">
        <v>7.3059494428835796E-3</v>
      </c>
      <c r="Q126">
        <v>5.4833077053907497E-2</v>
      </c>
      <c r="R126">
        <v>0.21136189906406999</v>
      </c>
      <c r="S126">
        <v>2.81618218725137E-2</v>
      </c>
      <c r="T126">
        <v>4.3899310565977201E-3</v>
      </c>
    </row>
    <row r="127" spans="1:20" x14ac:dyDescent="0.25">
      <c r="A127">
        <v>469</v>
      </c>
      <c r="B127" t="str">
        <f>IFERROR(INDEX('[1]Galaxy802-(ChIPseeker_on_data_6'!$B:$B,MATCH(A127,'[1]Galaxy802-(ChIPseeker_on_data_6'!$A:$A,0)), " ")</f>
        <v>chr19 38506421- 38508137</v>
      </c>
      <c r="C127" t="b">
        <v>0</v>
      </c>
      <c r="D127">
        <v>0</v>
      </c>
      <c r="E127">
        <v>0.12565841131965699</v>
      </c>
      <c r="F127" t="s">
        <v>21</v>
      </c>
      <c r="G127">
        <v>0.55483387868943201</v>
      </c>
      <c r="H127">
        <v>0.26179938779914902</v>
      </c>
      <c r="I127">
        <v>24</v>
      </c>
      <c r="J127">
        <v>5.6505830895918301</v>
      </c>
      <c r="K127">
        <v>2.4163624785596598</v>
      </c>
      <c r="L127">
        <v>9.1758999884988803</v>
      </c>
      <c r="M127" t="s">
        <v>19</v>
      </c>
      <c r="N127">
        <v>0.82633424401284705</v>
      </c>
      <c r="O127">
        <v>2.9784930321418199E-4</v>
      </c>
      <c r="P127">
        <v>6.4501400184825497E-3</v>
      </c>
      <c r="Q127">
        <v>4.8410001657820403E-2</v>
      </c>
      <c r="R127">
        <v>0.10864869634950799</v>
      </c>
      <c r="S127">
        <v>1.44763329948515E-2</v>
      </c>
      <c r="T127">
        <v>3.8319704986371699E-4</v>
      </c>
    </row>
    <row r="128" spans="1:20" x14ac:dyDescent="0.25">
      <c r="A128">
        <v>470</v>
      </c>
      <c r="B128" t="str">
        <f>IFERROR(INDEX('[1]Galaxy802-(ChIPseeker_on_data_6'!$B:$B,MATCH(A128,'[1]Galaxy802-(ChIPseeker_on_data_6'!$A:$A,0)), " ")</f>
        <v>chr19 42408509- 42412125</v>
      </c>
      <c r="C128" t="b">
        <v>0</v>
      </c>
      <c r="D128">
        <v>0</v>
      </c>
      <c r="E128">
        <v>3.0943465535385701E-2</v>
      </c>
      <c r="F128" t="s">
        <v>21</v>
      </c>
      <c r="G128">
        <v>0.38282888378114099</v>
      </c>
      <c r="H128">
        <v>0.26179938779914902</v>
      </c>
      <c r="I128">
        <v>24</v>
      </c>
      <c r="J128">
        <v>0.11370797877309299</v>
      </c>
      <c r="K128">
        <v>23.5656675146226</v>
      </c>
      <c r="L128">
        <v>10.8687435565288</v>
      </c>
      <c r="M128" t="s">
        <v>19</v>
      </c>
      <c r="N128">
        <v>0.85811633032103296</v>
      </c>
      <c r="O128">
        <v>1.7245425493889001E-4</v>
      </c>
      <c r="P128">
        <v>6.4501400184825497E-3</v>
      </c>
      <c r="Q128">
        <v>4.8410001657820403E-2</v>
      </c>
      <c r="R128">
        <v>7.4521445942056494E-2</v>
      </c>
      <c r="S128">
        <v>9.9292242149384997E-3</v>
      </c>
      <c r="T128">
        <v>1.36283469616803E-4</v>
      </c>
    </row>
    <row r="129" spans="1:20" x14ac:dyDescent="0.25">
      <c r="A129">
        <v>471</v>
      </c>
      <c r="B129" t="str">
        <f>IFERROR(INDEX('[1]Galaxy802-(ChIPseeker_on_data_6'!$B:$B,MATCH(A129,'[1]Galaxy802-(ChIPseeker_on_data_6'!$A:$A,0)), " ")</f>
        <v>chr19 44387537- 44390181</v>
      </c>
      <c r="C129" t="b">
        <v>0</v>
      </c>
      <c r="D129">
        <v>0</v>
      </c>
      <c r="E129">
        <v>-6.22026508836302E-3</v>
      </c>
      <c r="F129" t="s">
        <v>20</v>
      </c>
      <c r="G129">
        <v>0.19869517233723499</v>
      </c>
      <c r="H129">
        <v>0.26179938779914902</v>
      </c>
      <c r="I129">
        <v>24</v>
      </c>
      <c r="J129">
        <v>-0.193727577840342</v>
      </c>
      <c r="K129">
        <v>0.73998483903625001</v>
      </c>
      <c r="L129">
        <v>11.671700034307101</v>
      </c>
      <c r="M129" t="s">
        <v>19</v>
      </c>
      <c r="N129">
        <v>0.730987985088287</v>
      </c>
      <c r="O129">
        <v>1.3752375421898499E-3</v>
      </c>
      <c r="P129">
        <v>7.3059494428835796E-3</v>
      </c>
      <c r="Q129">
        <v>5.4833077053907497E-2</v>
      </c>
      <c r="R129">
        <v>0.21136189906406999</v>
      </c>
      <c r="S129">
        <v>2.81618218725137E-2</v>
      </c>
      <c r="T129">
        <v>4.3899310565977201E-3</v>
      </c>
    </row>
    <row r="130" spans="1:20" x14ac:dyDescent="0.25">
      <c r="A130">
        <v>472</v>
      </c>
      <c r="B130" t="str">
        <f>IFERROR(INDEX('[1]Galaxy802-(ChIPseeker_on_data_6'!$B:$B,MATCH(A130,'[1]Galaxy802-(ChIPseeker_on_data_6'!$A:$A,0)), " ")</f>
        <v>chr19 46906041- 46912884</v>
      </c>
      <c r="C130" t="b">
        <v>0</v>
      </c>
      <c r="D130">
        <v>0</v>
      </c>
      <c r="E130">
        <v>-1.20666006661E-2</v>
      </c>
      <c r="F130" t="s">
        <v>20</v>
      </c>
      <c r="G130">
        <v>0.23363140048153699</v>
      </c>
      <c r="H130">
        <v>0.26179938779914902</v>
      </c>
      <c r="I130">
        <v>24</v>
      </c>
      <c r="J130">
        <v>1.7933163409742201</v>
      </c>
      <c r="K130">
        <v>17.1500361553556</v>
      </c>
      <c r="L130">
        <v>12.5720929737445</v>
      </c>
      <c r="M130" t="s">
        <v>19</v>
      </c>
      <c r="N130">
        <v>0.76277007139647401</v>
      </c>
      <c r="O130">
        <v>8.4104766907664699E-4</v>
      </c>
      <c r="P130">
        <v>6.4501400184825497E-3</v>
      </c>
      <c r="Q130">
        <v>4.8410001657820403E-2</v>
      </c>
      <c r="R130">
        <v>0.15765690710894001</v>
      </c>
      <c r="S130">
        <v>2.10061782877317E-2</v>
      </c>
      <c r="T130">
        <v>2.1212121212121201E-3</v>
      </c>
    </row>
    <row r="131" spans="1:20" x14ac:dyDescent="0.25">
      <c r="A131">
        <v>478</v>
      </c>
      <c r="B131" t="str">
        <f>IFERROR(INDEX('[1]Galaxy802-(ChIPseeker_on_data_6'!$B:$B,MATCH(A131,'[1]Galaxy802-(ChIPseeker_on_data_6'!$A:$A,0)), " ")</f>
        <v>chr2 3172447- 3174387</v>
      </c>
      <c r="C131" t="b">
        <v>0</v>
      </c>
      <c r="D131">
        <v>0</v>
      </c>
      <c r="E131">
        <v>0.10405260066626699</v>
      </c>
      <c r="F131" t="s">
        <v>21</v>
      </c>
      <c r="G131">
        <v>0.250366938817772</v>
      </c>
      <c r="H131">
        <v>0.26179938779914902</v>
      </c>
      <c r="I131">
        <v>24</v>
      </c>
      <c r="J131">
        <v>1.97220445994966</v>
      </c>
      <c r="K131">
        <v>16.466733873867099</v>
      </c>
      <c r="L131">
        <v>10.1427218612779</v>
      </c>
      <c r="M131" t="s">
        <v>19</v>
      </c>
      <c r="N131">
        <v>0.79455215770466003</v>
      </c>
      <c r="O131">
        <v>5.0509130798552797E-4</v>
      </c>
      <c r="P131">
        <v>6.4501400184825497E-3</v>
      </c>
      <c r="Q131">
        <v>4.8410001657820403E-2</v>
      </c>
      <c r="R131">
        <v>0.122533169140219</v>
      </c>
      <c r="S131">
        <v>1.6326297682229901E-2</v>
      </c>
      <c r="T131">
        <v>9.4436427769761095E-4</v>
      </c>
    </row>
    <row r="132" spans="1:20" x14ac:dyDescent="0.25">
      <c r="A132">
        <v>479</v>
      </c>
      <c r="B132" t="str">
        <f>IFERROR(INDEX('[1]Galaxy802-(ChIPseeker_on_data_6'!$B:$B,MATCH(A132,'[1]Galaxy802-(ChIPseeker_on_data_6'!$A:$A,0)), " ")</f>
        <v>chr2 4097935- 4100418</v>
      </c>
      <c r="C132" t="b">
        <v>0</v>
      </c>
      <c r="D132">
        <v>0</v>
      </c>
      <c r="E132">
        <v>0.13090093941577699</v>
      </c>
      <c r="F132" t="s">
        <v>21</v>
      </c>
      <c r="G132">
        <v>0.49770694646747998</v>
      </c>
      <c r="H132">
        <v>0.26179938779914902</v>
      </c>
      <c r="I132">
        <v>24</v>
      </c>
      <c r="J132">
        <v>4.4018418282032401E-2</v>
      </c>
      <c r="K132">
        <v>23.8318620274399</v>
      </c>
      <c r="L132">
        <v>10.0881193586356</v>
      </c>
      <c r="M132" t="s">
        <v>19</v>
      </c>
      <c r="N132">
        <v>0.88989841662921898</v>
      </c>
      <c r="O132" s="1">
        <v>9.8034084190013593E-5</v>
      </c>
      <c r="P132">
        <v>6.4501400184825497E-3</v>
      </c>
      <c r="Q132">
        <v>4.8410001657820403E-2</v>
      </c>
      <c r="R132">
        <v>0.15765690710894001</v>
      </c>
      <c r="S132">
        <v>2.10061782877317E-2</v>
      </c>
      <c r="T132">
        <v>2.1212121212121201E-3</v>
      </c>
    </row>
    <row r="133" spans="1:20" x14ac:dyDescent="0.25">
      <c r="A133">
        <v>487</v>
      </c>
      <c r="B133" t="str">
        <f>IFERROR(INDEX('[1]Galaxy802-(ChIPseeker_on_data_6'!$B:$B,MATCH(A133,'[1]Galaxy802-(ChIPseeker_on_data_6'!$A:$A,0)), " ")</f>
        <v>chr2 25021430- 25023220</v>
      </c>
      <c r="C133" t="b">
        <v>0</v>
      </c>
      <c r="D133">
        <v>0</v>
      </c>
      <c r="E133">
        <v>-5.3887774873823402E-2</v>
      </c>
      <c r="F133" t="s">
        <v>18</v>
      </c>
      <c r="G133">
        <v>0.25023414097968999</v>
      </c>
      <c r="H133">
        <v>0.26179938779914902</v>
      </c>
      <c r="I133">
        <v>24</v>
      </c>
      <c r="J133">
        <v>2.14670358802088</v>
      </c>
      <c r="K133">
        <v>15.8001963027209</v>
      </c>
      <c r="L133">
        <v>9.2982500298847892</v>
      </c>
      <c r="M133" t="s">
        <v>19</v>
      </c>
      <c r="N133">
        <v>0.730987985088287</v>
      </c>
      <c r="O133">
        <v>1.3752375421898499E-3</v>
      </c>
      <c r="P133">
        <v>7.3059494428835796E-3</v>
      </c>
      <c r="Q133">
        <v>5.4833077053907497E-2</v>
      </c>
      <c r="R133">
        <v>0.21136189906406999</v>
      </c>
      <c r="S133">
        <v>2.81618218725137E-2</v>
      </c>
      <c r="T133">
        <v>4.3899310565977201E-3</v>
      </c>
    </row>
    <row r="134" spans="1:20" x14ac:dyDescent="0.25">
      <c r="A134">
        <v>492</v>
      </c>
      <c r="B134" t="str">
        <f>IFERROR(INDEX('[1]Galaxy802-(ChIPseeker_on_data_6'!$B:$B,MATCH(A134,'[1]Galaxy802-(ChIPseeker_on_data_6'!$A:$A,0)), " ")</f>
        <v>chr2 27699280- 27700717</v>
      </c>
      <c r="C134" t="b">
        <v>0</v>
      </c>
      <c r="D134">
        <v>0</v>
      </c>
      <c r="E134">
        <v>6.7894080844545998E-2</v>
      </c>
      <c r="F134" t="s">
        <v>21</v>
      </c>
      <c r="G134">
        <v>0.333838878093691</v>
      </c>
      <c r="H134">
        <v>0.26179938779914902</v>
      </c>
      <c r="I134">
        <v>24</v>
      </c>
      <c r="J134">
        <v>4.6432623260074397</v>
      </c>
      <c r="K134">
        <v>6.2640443698450703</v>
      </c>
      <c r="L134">
        <v>9.8322848899413309</v>
      </c>
      <c r="M134" t="s">
        <v>19</v>
      </c>
      <c r="N134">
        <v>0.69920589878010098</v>
      </c>
      <c r="O134">
        <v>2.2083740067961599E-3</v>
      </c>
      <c r="P134">
        <v>8.7989901833284406E-3</v>
      </c>
      <c r="Q134">
        <v>6.6038741506620105E-2</v>
      </c>
      <c r="R134">
        <v>0.29771748008696503</v>
      </c>
      <c r="S134">
        <v>3.9667824142710001E-2</v>
      </c>
      <c r="T134">
        <v>8.5169151835818493E-3</v>
      </c>
    </row>
    <row r="135" spans="1:20" x14ac:dyDescent="0.25">
      <c r="A135">
        <v>496</v>
      </c>
      <c r="B135" t="str">
        <f>IFERROR(INDEX('[1]Galaxy802-(ChIPseeker_on_data_6'!$B:$B,MATCH(A135,'[1]Galaxy802-(ChIPseeker_on_data_6'!$A:$A,0)), " ")</f>
        <v>chr2 30261628- 30271238</v>
      </c>
      <c r="C135" t="b">
        <v>0</v>
      </c>
      <c r="D135">
        <v>0</v>
      </c>
      <c r="E135">
        <v>-5.02528356525518E-2</v>
      </c>
      <c r="F135" t="s">
        <v>18</v>
      </c>
      <c r="G135">
        <v>8.0951699671768101E-2</v>
      </c>
      <c r="H135">
        <v>0.26179938779914902</v>
      </c>
      <c r="I135">
        <v>24</v>
      </c>
      <c r="J135">
        <v>1.84873004496212</v>
      </c>
      <c r="K135">
        <v>16.938371397642701</v>
      </c>
      <c r="L135">
        <v>13.338798620665401</v>
      </c>
      <c r="M135" t="s">
        <v>19</v>
      </c>
      <c r="N135">
        <v>0.66742381247191496</v>
      </c>
      <c r="O135">
        <v>3.4828872638174801E-3</v>
      </c>
      <c r="P135">
        <v>1.0897377328508699E-2</v>
      </c>
      <c r="Q135">
        <v>8.1787690348946507E-2</v>
      </c>
      <c r="R135">
        <v>0.820108099043797</v>
      </c>
      <c r="S135">
        <v>0.109271057384265</v>
      </c>
      <c r="T135">
        <v>4.5422478755812103E-2</v>
      </c>
    </row>
    <row r="136" spans="1:20" x14ac:dyDescent="0.25">
      <c r="A136">
        <v>500</v>
      </c>
      <c r="B136" t="str">
        <f>IFERROR(INDEX('[1]Galaxy802-(ChIPseeker_on_data_6'!$B:$B,MATCH(A136,'[1]Galaxy802-(ChIPseeker_on_data_6'!$A:$A,0)), " ")</f>
        <v>chr2 32667631- 32668450</v>
      </c>
      <c r="C136" t="b">
        <v>0</v>
      </c>
      <c r="D136">
        <v>0</v>
      </c>
      <c r="E136">
        <v>5.9112748498182599E-2</v>
      </c>
      <c r="F136" t="s">
        <v>21</v>
      </c>
      <c r="G136">
        <v>0.92543765501394104</v>
      </c>
      <c r="H136">
        <v>0.26179938779914902</v>
      </c>
      <c r="I136">
        <v>24</v>
      </c>
      <c r="J136">
        <v>6.4181722396547602E-3</v>
      </c>
      <c r="K136">
        <v>23.9754843878986</v>
      </c>
      <c r="L136">
        <v>7.8202815855598802</v>
      </c>
      <c r="M136" t="s">
        <v>19</v>
      </c>
      <c r="N136">
        <v>0.79455215770466003</v>
      </c>
      <c r="O136">
        <v>5.0509130798552797E-4</v>
      </c>
      <c r="P136">
        <v>6.4501400184825497E-3</v>
      </c>
      <c r="Q136">
        <v>4.8410001657820403E-2</v>
      </c>
      <c r="R136">
        <v>0.21136189906406999</v>
      </c>
      <c r="S136">
        <v>2.81618218725137E-2</v>
      </c>
      <c r="T136">
        <v>4.3899310565977201E-3</v>
      </c>
    </row>
    <row r="137" spans="1:20" x14ac:dyDescent="0.25">
      <c r="A137">
        <v>506</v>
      </c>
      <c r="B137" t="str">
        <f>IFERROR(INDEX('[1]Galaxy802-(ChIPseeker_on_data_6'!$B:$B,MATCH(A137,'[1]Galaxy802-(ChIPseeker_on_data_6'!$A:$A,0)), " ")</f>
        <v>chr2 49724412- 49725835</v>
      </c>
      <c r="C137" t="b">
        <v>0</v>
      </c>
      <c r="D137">
        <v>0</v>
      </c>
      <c r="E137">
        <v>-6.1946063715359601E-2</v>
      </c>
      <c r="F137" t="s">
        <v>18</v>
      </c>
      <c r="G137">
        <v>0.13261219403461699</v>
      </c>
      <c r="H137">
        <v>0.26179938779914902</v>
      </c>
      <c r="I137">
        <v>24</v>
      </c>
      <c r="J137">
        <v>5.7151090028164404</v>
      </c>
      <c r="K137">
        <v>2.1698916454265098</v>
      </c>
      <c r="L137">
        <v>8.7415844128449294</v>
      </c>
      <c r="M137" t="s">
        <v>19</v>
      </c>
      <c r="N137">
        <v>0.63564172616372805</v>
      </c>
      <c r="O137">
        <v>5.39529417342181E-3</v>
      </c>
      <c r="P137">
        <v>1.37580001422256E-2</v>
      </c>
      <c r="Q137">
        <v>0.10325741887540001</v>
      </c>
      <c r="R137">
        <v>0.59678954413182494</v>
      </c>
      <c r="S137">
        <v>7.95161328112617E-2</v>
      </c>
      <c r="T137">
        <v>2.7206990540323901E-2</v>
      </c>
    </row>
    <row r="138" spans="1:20" x14ac:dyDescent="0.25">
      <c r="A138">
        <v>512</v>
      </c>
      <c r="B138" t="str">
        <f>IFERROR(INDEX('[1]Galaxy802-(ChIPseeker_on_data_6'!$B:$B,MATCH(A138,'[1]Galaxy802-(ChIPseeker_on_data_6'!$A:$A,0)), " ")</f>
        <v>chr2 65222609- 65224334</v>
      </c>
      <c r="C138" t="b">
        <v>0</v>
      </c>
      <c r="D138">
        <v>0</v>
      </c>
      <c r="E138">
        <v>4.97250926837354E-2</v>
      </c>
      <c r="F138" t="s">
        <v>21</v>
      </c>
      <c r="G138">
        <v>0.53482857366970005</v>
      </c>
      <c r="H138">
        <v>0.26179938779914902</v>
      </c>
      <c r="I138">
        <v>24</v>
      </c>
      <c r="J138">
        <v>5.5180452006950403E-2</v>
      </c>
      <c r="K138">
        <v>23.789226199225201</v>
      </c>
      <c r="L138">
        <v>9.4181168530133004</v>
      </c>
      <c r="M138" t="s">
        <v>19</v>
      </c>
      <c r="N138">
        <v>0.66742381247191496</v>
      </c>
      <c r="O138">
        <v>3.4828872638174801E-3</v>
      </c>
      <c r="P138">
        <v>1.0897377328508699E-2</v>
      </c>
      <c r="Q138">
        <v>8.1787690348946507E-2</v>
      </c>
      <c r="R138">
        <v>0.43573127803767198</v>
      </c>
      <c r="S138">
        <v>5.8056758056758098E-2</v>
      </c>
      <c r="T138">
        <v>1.55956389289723E-2</v>
      </c>
    </row>
    <row r="139" spans="1:20" x14ac:dyDescent="0.25">
      <c r="A139">
        <v>513</v>
      </c>
      <c r="B139" t="str">
        <f>IFERROR(INDEX('[1]Galaxy802-(ChIPseeker_on_data_6'!$B:$B,MATCH(A139,'[1]Galaxy802-(ChIPseeker_on_data_6'!$A:$A,0)), " ")</f>
        <v>chr2 68301414- 68303001</v>
      </c>
      <c r="C139" t="b">
        <v>0</v>
      </c>
      <c r="D139">
        <v>0</v>
      </c>
      <c r="E139">
        <v>0.106712816395697</v>
      </c>
      <c r="F139" t="s">
        <v>21</v>
      </c>
      <c r="G139">
        <v>0.51029524964902595</v>
      </c>
      <c r="H139">
        <v>0.26179938779914902</v>
      </c>
      <c r="I139">
        <v>24</v>
      </c>
      <c r="J139">
        <v>5.7497945304489599</v>
      </c>
      <c r="K139">
        <v>2.0374026891913002</v>
      </c>
      <c r="L139">
        <v>9.3804984217531207</v>
      </c>
      <c r="M139" t="s">
        <v>19</v>
      </c>
      <c r="N139">
        <v>0.63564172616372805</v>
      </c>
      <c r="O139">
        <v>5.39529417342181E-3</v>
      </c>
      <c r="P139">
        <v>1.37580001422256E-2</v>
      </c>
      <c r="Q139">
        <v>0.10325741887540001</v>
      </c>
      <c r="R139">
        <v>0.59678954413182494</v>
      </c>
      <c r="S139">
        <v>7.95161328112617E-2</v>
      </c>
      <c r="T139">
        <v>2.7206990540323901E-2</v>
      </c>
    </row>
    <row r="140" spans="1:20" x14ac:dyDescent="0.25">
      <c r="A140">
        <v>514</v>
      </c>
      <c r="B140" t="str">
        <f>IFERROR(INDEX('[1]Galaxy802-(ChIPseeker_on_data_6'!$B:$B,MATCH(A140,'[1]Galaxy802-(ChIPseeker_on_data_6'!$A:$A,0)), " ")</f>
        <v>chr2 68966295- 68966806</v>
      </c>
      <c r="C140" t="b">
        <v>0</v>
      </c>
      <c r="D140">
        <v>0</v>
      </c>
      <c r="E140">
        <v>2.14179442117391E-2</v>
      </c>
      <c r="F140" t="s">
        <v>20</v>
      </c>
      <c r="G140">
        <v>0.440758749269265</v>
      </c>
      <c r="H140">
        <v>0.26179938779914902</v>
      </c>
      <c r="I140">
        <v>24</v>
      </c>
      <c r="J140">
        <v>3.2673304257466498</v>
      </c>
      <c r="K140">
        <v>11.519717088668999</v>
      </c>
      <c r="L140">
        <v>7.7463914565070899</v>
      </c>
      <c r="M140" t="s">
        <v>19</v>
      </c>
      <c r="N140">
        <v>0.79455215770466003</v>
      </c>
      <c r="O140">
        <v>5.0509130798552797E-4</v>
      </c>
      <c r="P140">
        <v>6.4501400184825497E-3</v>
      </c>
      <c r="Q140">
        <v>4.8410001657820403E-2</v>
      </c>
      <c r="R140">
        <v>0.122533169140219</v>
      </c>
      <c r="S140">
        <v>1.6326297682229901E-2</v>
      </c>
      <c r="T140">
        <v>9.4436427769761095E-4</v>
      </c>
    </row>
    <row r="141" spans="1:20" x14ac:dyDescent="0.25">
      <c r="A141">
        <v>515</v>
      </c>
      <c r="B141" t="str">
        <f>IFERROR(INDEX('[1]Galaxy802-(ChIPseeker_on_data_6'!$B:$B,MATCH(A141,'[1]Galaxy802-(ChIPseeker_on_data_6'!$A:$A,0)), " ")</f>
        <v>chr2 79569389- 79569772</v>
      </c>
      <c r="C141" t="b">
        <v>0</v>
      </c>
      <c r="D141">
        <v>0</v>
      </c>
      <c r="E141">
        <v>3.3746191727335201E-2</v>
      </c>
      <c r="F141" t="s">
        <v>21</v>
      </c>
      <c r="G141">
        <v>0.94886108216603204</v>
      </c>
      <c r="H141">
        <v>0.26179938779914902</v>
      </c>
      <c r="I141">
        <v>24</v>
      </c>
      <c r="J141">
        <v>5.5155447121038801</v>
      </c>
      <c r="K141">
        <v>2.9321710853832701</v>
      </c>
      <c r="L141">
        <v>6.7798542279076397</v>
      </c>
      <c r="M141" t="s">
        <v>19</v>
      </c>
      <c r="N141">
        <v>0.66742381247191496</v>
      </c>
      <c r="O141">
        <v>3.4828872638174801E-3</v>
      </c>
      <c r="P141">
        <v>1.0897377328508699E-2</v>
      </c>
      <c r="Q141">
        <v>8.1787690348946507E-2</v>
      </c>
      <c r="R141">
        <v>0.43573127803767198</v>
      </c>
      <c r="S141">
        <v>5.8056758056758098E-2</v>
      </c>
      <c r="T141">
        <v>1.55956389289723E-2</v>
      </c>
    </row>
    <row r="142" spans="1:20" x14ac:dyDescent="0.25">
      <c r="A142">
        <v>518</v>
      </c>
      <c r="B142" t="str">
        <f>IFERROR(INDEX('[1]Galaxy802-(ChIPseeker_on_data_6'!$B:$B,MATCH(A142,'[1]Galaxy802-(ChIPseeker_on_data_6'!$A:$A,0)), " ")</f>
        <v>chr2 85251904- 85254391</v>
      </c>
      <c r="C142" t="b">
        <v>0</v>
      </c>
      <c r="D142">
        <v>0</v>
      </c>
      <c r="E142">
        <v>-1.5645828052961001E-2</v>
      </c>
      <c r="F142" t="s">
        <v>20</v>
      </c>
      <c r="G142">
        <v>0.177691578780621</v>
      </c>
      <c r="H142">
        <v>0.26179938779914902</v>
      </c>
      <c r="I142">
        <v>24</v>
      </c>
      <c r="J142">
        <v>1.6239978271626001</v>
      </c>
      <c r="K142">
        <v>17.796785237677799</v>
      </c>
      <c r="L142">
        <v>10.3627104734136</v>
      </c>
      <c r="M142" t="s">
        <v>19</v>
      </c>
      <c r="N142">
        <v>0.76277007139647401</v>
      </c>
      <c r="O142">
        <v>8.4104766907664699E-4</v>
      </c>
      <c r="P142">
        <v>6.4501400184825497E-3</v>
      </c>
      <c r="Q142">
        <v>4.8410001657820403E-2</v>
      </c>
      <c r="R142">
        <v>0.15765690710894001</v>
      </c>
      <c r="S142">
        <v>2.10061782877317E-2</v>
      </c>
      <c r="T142">
        <v>2.1212121212121201E-3</v>
      </c>
    </row>
    <row r="143" spans="1:20" x14ac:dyDescent="0.25">
      <c r="A143">
        <v>519</v>
      </c>
      <c r="B143" t="str">
        <f>IFERROR(INDEX('[1]Galaxy802-(ChIPseeker_on_data_6'!$B:$B,MATCH(A143,'[1]Galaxy802-(ChIPseeker_on_data_6'!$A:$A,0)), " ")</f>
        <v>chr2 90488826- 90491840</v>
      </c>
      <c r="C143" t="b">
        <v>0</v>
      </c>
      <c r="D143">
        <v>0</v>
      </c>
      <c r="E143">
        <v>-4.6785033706482702E-2</v>
      </c>
      <c r="F143" t="s">
        <v>18</v>
      </c>
      <c r="G143">
        <v>0.110795855102505</v>
      </c>
      <c r="H143">
        <v>0.26179938779914902</v>
      </c>
      <c r="I143">
        <v>24</v>
      </c>
      <c r="J143">
        <v>1.9105434092134299</v>
      </c>
      <c r="K143">
        <v>16.702261738369</v>
      </c>
      <c r="L143">
        <v>10.437024724997499</v>
      </c>
      <c r="M143" t="s">
        <v>19</v>
      </c>
      <c r="N143">
        <v>0.60385963985554203</v>
      </c>
      <c r="O143">
        <v>8.2099415557002099E-3</v>
      </c>
      <c r="P143">
        <v>1.75927319050719E-2</v>
      </c>
      <c r="Q143">
        <v>0.132038091925093</v>
      </c>
      <c r="R143">
        <v>0.820108099043797</v>
      </c>
      <c r="S143">
        <v>0.109271057384265</v>
      </c>
      <c r="T143">
        <v>4.5422478755812103E-2</v>
      </c>
    </row>
    <row r="144" spans="1:20" x14ac:dyDescent="0.25">
      <c r="A144">
        <v>522</v>
      </c>
      <c r="B144" t="str">
        <f>IFERROR(INDEX('[1]Galaxy802-(ChIPseeker_on_data_6'!$B:$B,MATCH(A144,'[1]Galaxy802-(ChIPseeker_on_data_6'!$A:$A,0)), " ")</f>
        <v>chr2 91689012- 91690995</v>
      </c>
      <c r="C144" t="b">
        <v>0</v>
      </c>
      <c r="D144">
        <v>0</v>
      </c>
      <c r="E144">
        <v>7.2367035926442197E-2</v>
      </c>
      <c r="F144" t="s">
        <v>21</v>
      </c>
      <c r="G144">
        <v>0.51807470389145105</v>
      </c>
      <c r="H144">
        <v>0.26179938779914902</v>
      </c>
      <c r="I144">
        <v>24</v>
      </c>
      <c r="J144">
        <v>0.206473273348526</v>
      </c>
      <c r="K144">
        <v>23.211330190325199</v>
      </c>
      <c r="L144">
        <v>9.9359652417865405</v>
      </c>
      <c r="M144" t="s">
        <v>19</v>
      </c>
      <c r="N144">
        <v>0.82633424401284705</v>
      </c>
      <c r="O144">
        <v>2.9784930321418199E-4</v>
      </c>
      <c r="P144">
        <v>6.4501400184825497E-3</v>
      </c>
      <c r="Q144">
        <v>4.8410001657820403E-2</v>
      </c>
      <c r="R144">
        <v>0.29771748008696503</v>
      </c>
      <c r="S144">
        <v>3.9667824142710001E-2</v>
      </c>
      <c r="T144">
        <v>8.5169151835818493E-3</v>
      </c>
    </row>
    <row r="145" spans="1:20" x14ac:dyDescent="0.25">
      <c r="A145">
        <v>528</v>
      </c>
      <c r="B145" t="str">
        <f>IFERROR(INDEX('[1]Galaxy802-(ChIPseeker_on_data_6'!$B:$B,MATCH(A145,'[1]Galaxy802-(ChIPseeker_on_data_6'!$A:$A,0)), " ")</f>
        <v>chr2 102347950- 102348569</v>
      </c>
      <c r="C145" t="b">
        <v>0</v>
      </c>
      <c r="D145">
        <v>0</v>
      </c>
      <c r="E145">
        <v>-2.3778554184460999E-2</v>
      </c>
      <c r="F145" t="s">
        <v>20</v>
      </c>
      <c r="G145">
        <v>0.297449260461429</v>
      </c>
      <c r="H145">
        <v>0.26179938779914902</v>
      </c>
      <c r="I145">
        <v>24</v>
      </c>
      <c r="J145">
        <v>2.83595892519828</v>
      </c>
      <c r="K145">
        <v>13.1674348475788</v>
      </c>
      <c r="L145">
        <v>7.9563008353316604</v>
      </c>
      <c r="M145" t="s">
        <v>19</v>
      </c>
      <c r="N145">
        <v>0.66742381247191496</v>
      </c>
      <c r="O145">
        <v>3.4828872638174801E-3</v>
      </c>
      <c r="P145">
        <v>1.0897377328508699E-2</v>
      </c>
      <c r="Q145">
        <v>8.1787690348946507E-2</v>
      </c>
      <c r="R145">
        <v>0.43573127803767198</v>
      </c>
      <c r="S145">
        <v>5.8056758056758098E-2</v>
      </c>
      <c r="T145">
        <v>1.55956389289723E-2</v>
      </c>
    </row>
    <row r="146" spans="1:20" x14ac:dyDescent="0.25">
      <c r="A146">
        <v>530</v>
      </c>
      <c r="B146" t="str">
        <f>IFERROR(INDEX('[1]Galaxy802-(ChIPseeker_on_data_6'!$B:$B,MATCH(A146,'[1]Galaxy802-(ChIPseeker_on_data_6'!$A:$A,0)), " ")</f>
        <v>chr2 117332652- 117335547</v>
      </c>
      <c r="C146" t="b">
        <v>0</v>
      </c>
      <c r="D146">
        <v>0</v>
      </c>
      <c r="E146">
        <v>3.1635206201885299E-2</v>
      </c>
      <c r="F146" t="s">
        <v>21</v>
      </c>
      <c r="G146">
        <v>0.45862679608041101</v>
      </c>
      <c r="H146">
        <v>0.26179938779914902</v>
      </c>
      <c r="I146">
        <v>24</v>
      </c>
      <c r="J146">
        <v>1.5069092163618201</v>
      </c>
      <c r="K146">
        <v>18.2440307862068</v>
      </c>
      <c r="L146">
        <v>9.8910184546593705</v>
      </c>
      <c r="M146" t="s">
        <v>19</v>
      </c>
      <c r="N146">
        <v>0.69920589878010098</v>
      </c>
      <c r="O146">
        <v>2.2083740067961599E-3</v>
      </c>
      <c r="P146">
        <v>8.7989901833284406E-3</v>
      </c>
      <c r="Q146">
        <v>6.6038741506620105E-2</v>
      </c>
      <c r="R146">
        <v>0.29771748008696503</v>
      </c>
      <c r="S146">
        <v>3.9667824142710001E-2</v>
      </c>
      <c r="T146">
        <v>8.5169151835818493E-3</v>
      </c>
    </row>
    <row r="147" spans="1:20" x14ac:dyDescent="0.25">
      <c r="A147">
        <v>535</v>
      </c>
      <c r="B147" t="str">
        <f>IFERROR(INDEX('[1]Galaxy802-(ChIPseeker_on_data_6'!$B:$B,MATCH(A147,'[1]Galaxy802-(ChIPseeker_on_data_6'!$A:$A,0)), " ")</f>
        <v>chr2 135850320- 135852893</v>
      </c>
      <c r="C147" t="b">
        <v>0</v>
      </c>
      <c r="D147">
        <v>0</v>
      </c>
      <c r="E147">
        <v>-4.2015461257709601E-3</v>
      </c>
      <c r="F147" t="s">
        <v>20</v>
      </c>
      <c r="G147">
        <v>0.13621160812875699</v>
      </c>
      <c r="H147">
        <v>0.26179938779914902</v>
      </c>
      <c r="I147">
        <v>24</v>
      </c>
      <c r="J147">
        <v>1.90067993101272</v>
      </c>
      <c r="K147">
        <v>16.739937449850299</v>
      </c>
      <c r="L147">
        <v>10.5786896046938</v>
      </c>
      <c r="M147" t="s">
        <v>19</v>
      </c>
      <c r="N147">
        <v>0.730987985088287</v>
      </c>
      <c r="O147">
        <v>1.3752375421898499E-3</v>
      </c>
      <c r="P147">
        <v>7.3059494428835796E-3</v>
      </c>
      <c r="Q147">
        <v>5.4833077053907497E-2</v>
      </c>
      <c r="R147">
        <v>0.21136189906406999</v>
      </c>
      <c r="S147">
        <v>2.81618218725137E-2</v>
      </c>
      <c r="T147">
        <v>4.3899310565977201E-3</v>
      </c>
    </row>
    <row r="148" spans="1:20" x14ac:dyDescent="0.25">
      <c r="A148">
        <v>536</v>
      </c>
      <c r="B148" t="str">
        <f>IFERROR(INDEX('[1]Galaxy802-(ChIPseeker_on_data_6'!$B:$B,MATCH(A148,'[1]Galaxy802-(ChIPseeker_on_data_6'!$A:$A,0)), " ")</f>
        <v>chr2 141688563- 141689139</v>
      </c>
      <c r="C148" t="b">
        <v>0</v>
      </c>
      <c r="D148">
        <v>0</v>
      </c>
      <c r="E148">
        <v>-5.84343900252823E-2</v>
      </c>
      <c r="F148" t="s">
        <v>18</v>
      </c>
      <c r="G148">
        <v>0.34389755574207498</v>
      </c>
      <c r="H148">
        <v>0.26179938779914902</v>
      </c>
      <c r="I148">
        <v>24</v>
      </c>
      <c r="J148">
        <v>5.28604853699904</v>
      </c>
      <c r="K148">
        <v>3.8087819019101099</v>
      </c>
      <c r="L148">
        <v>7.24464134228832</v>
      </c>
      <c r="M148" t="s">
        <v>19</v>
      </c>
      <c r="N148">
        <v>0.76277007139647401</v>
      </c>
      <c r="O148">
        <v>8.4104766907664699E-4</v>
      </c>
      <c r="P148">
        <v>6.4501400184825497E-3</v>
      </c>
      <c r="Q148">
        <v>4.8410001657820403E-2</v>
      </c>
      <c r="R148">
        <v>0.15765690710894001</v>
      </c>
      <c r="S148">
        <v>2.10061782877317E-2</v>
      </c>
      <c r="T148">
        <v>2.1212121212121201E-3</v>
      </c>
    </row>
    <row r="149" spans="1:20" x14ac:dyDescent="0.25">
      <c r="A149">
        <v>539</v>
      </c>
      <c r="B149" t="str">
        <f>IFERROR(INDEX('[1]Galaxy802-(ChIPseeker_on_data_6'!$B:$B,MATCH(A149,'[1]Galaxy802-(ChIPseeker_on_data_6'!$A:$A,0)), " ")</f>
        <v>chr2 150831743- 150832535</v>
      </c>
      <c r="C149" t="b">
        <v>0</v>
      </c>
      <c r="D149">
        <v>0</v>
      </c>
      <c r="E149">
        <v>-9.4784818847980498E-2</v>
      </c>
      <c r="F149" t="s">
        <v>18</v>
      </c>
      <c r="G149">
        <v>9.1487273270955599E-2</v>
      </c>
      <c r="H149">
        <v>0.26179938779914902</v>
      </c>
      <c r="I149">
        <v>24</v>
      </c>
      <c r="J149">
        <v>3.0708729795736698</v>
      </c>
      <c r="K149">
        <v>12.270129256644299</v>
      </c>
      <c r="L149">
        <v>8.7030640991600094</v>
      </c>
      <c r="M149" t="s">
        <v>19</v>
      </c>
      <c r="N149">
        <v>0.63564172616372805</v>
      </c>
      <c r="O149">
        <v>5.39529417342181E-3</v>
      </c>
      <c r="P149">
        <v>1.37580001422256E-2</v>
      </c>
      <c r="Q149">
        <v>0.10325741887540001</v>
      </c>
      <c r="R149">
        <v>0.59678954413182494</v>
      </c>
      <c r="S149">
        <v>7.95161328112617E-2</v>
      </c>
      <c r="T149">
        <v>2.7206990540323901E-2</v>
      </c>
    </row>
    <row r="150" spans="1:20" x14ac:dyDescent="0.25">
      <c r="A150">
        <v>541</v>
      </c>
      <c r="B150" t="str">
        <f>IFERROR(INDEX('[1]Galaxy802-(ChIPseeker_on_data_6'!$B:$B,MATCH(A150,'[1]Galaxy802-(ChIPseeker_on_data_6'!$A:$A,0)), " ")</f>
        <v>chr2 152784166- 152790647</v>
      </c>
      <c r="C150" t="b">
        <v>0</v>
      </c>
      <c r="D150">
        <v>0</v>
      </c>
      <c r="E150">
        <v>0.13704222369890401</v>
      </c>
      <c r="F150" t="s">
        <v>21</v>
      </c>
      <c r="G150">
        <v>0.45138714879229203</v>
      </c>
      <c r="H150">
        <v>0.26179938779914902</v>
      </c>
      <c r="I150">
        <v>24</v>
      </c>
      <c r="J150">
        <v>0.99581827944755896</v>
      </c>
      <c r="K150">
        <v>20.196254361711699</v>
      </c>
      <c r="L150">
        <v>12.6780461982527</v>
      </c>
      <c r="M150" t="s">
        <v>19</v>
      </c>
      <c r="N150">
        <v>0.60385963985554203</v>
      </c>
      <c r="O150">
        <v>8.2099415557002099E-3</v>
      </c>
      <c r="P150">
        <v>1.75927319050719E-2</v>
      </c>
      <c r="Q150">
        <v>0.132038091925093</v>
      </c>
      <c r="R150">
        <v>0.820108099043797</v>
      </c>
      <c r="S150">
        <v>0.109271057384265</v>
      </c>
      <c r="T150">
        <v>4.5422478755812103E-2</v>
      </c>
    </row>
    <row r="151" spans="1:20" x14ac:dyDescent="0.25">
      <c r="A151">
        <v>542</v>
      </c>
      <c r="B151" t="str">
        <f>IFERROR(INDEX('[1]Galaxy802-(ChIPseeker_on_data_6'!$B:$B,MATCH(A151,'[1]Galaxy802-(ChIPseeker_on_data_6'!$A:$A,0)), " ")</f>
        <v>chr2 155825803- 155828112</v>
      </c>
      <c r="C151" t="b">
        <v>0</v>
      </c>
      <c r="D151">
        <v>0</v>
      </c>
      <c r="E151">
        <v>-0.13417898483658899</v>
      </c>
      <c r="F151" t="s">
        <v>18</v>
      </c>
      <c r="G151">
        <v>9.6226237959299493E-2</v>
      </c>
      <c r="H151">
        <v>0.26179938779914902</v>
      </c>
      <c r="I151">
        <v>24</v>
      </c>
      <c r="J151">
        <v>5.9142545971000802</v>
      </c>
      <c r="K151">
        <v>1.4092115080213701</v>
      </c>
      <c r="L151">
        <v>11.2770685781447</v>
      </c>
      <c r="M151" t="s">
        <v>19</v>
      </c>
      <c r="N151">
        <v>0.730987985088287</v>
      </c>
      <c r="O151">
        <v>1.3752375421898499E-3</v>
      </c>
      <c r="P151">
        <v>7.3059494428835796E-3</v>
      </c>
      <c r="Q151">
        <v>5.4833077053907497E-2</v>
      </c>
      <c r="R151">
        <v>0.21136189906406999</v>
      </c>
      <c r="S151">
        <v>2.81618218725137E-2</v>
      </c>
      <c r="T151">
        <v>4.3899310565977201E-3</v>
      </c>
    </row>
    <row r="152" spans="1:20" x14ac:dyDescent="0.25">
      <c r="A152">
        <v>543</v>
      </c>
      <c r="B152" t="str">
        <f>IFERROR(INDEX('[1]Galaxy802-(ChIPseeker_on_data_6'!$B:$B,MATCH(A152,'[1]Galaxy802-(ChIPseeker_on_data_6'!$A:$A,0)), " ")</f>
        <v>chr2 156189608- 156190595</v>
      </c>
      <c r="C152" t="b">
        <v>0</v>
      </c>
      <c r="D152">
        <v>0</v>
      </c>
      <c r="E152">
        <v>8.9773865904675204E-2</v>
      </c>
      <c r="F152" t="s">
        <v>21</v>
      </c>
      <c r="G152">
        <v>1.2014200856581501</v>
      </c>
      <c r="H152">
        <v>0.26179938779914902</v>
      </c>
      <c r="I152">
        <v>24</v>
      </c>
      <c r="J152">
        <v>0.30887384074064</v>
      </c>
      <c r="K152">
        <v>22.8201888349044</v>
      </c>
      <c r="L152">
        <v>7.0292198802522998</v>
      </c>
      <c r="M152" t="s">
        <v>19</v>
      </c>
      <c r="N152">
        <v>0.60385963985554203</v>
      </c>
      <c r="O152">
        <v>8.2099415557002099E-3</v>
      </c>
      <c r="P152">
        <v>1.75927319050719E-2</v>
      </c>
      <c r="Q152">
        <v>0.132038091925093</v>
      </c>
      <c r="R152">
        <v>0.820108099043797</v>
      </c>
      <c r="S152">
        <v>0.109271057384265</v>
      </c>
      <c r="T152">
        <v>4.5422478755812103E-2</v>
      </c>
    </row>
    <row r="153" spans="1:20" x14ac:dyDescent="0.25">
      <c r="A153">
        <v>551</v>
      </c>
      <c r="B153" t="str">
        <f>IFERROR(INDEX('[1]Galaxy802-(ChIPseeker_on_data_6'!$B:$B,MATCH(A153,'[1]Galaxy802-(ChIPseeker_on_data_6'!$A:$A,0)), " ")</f>
        <v>chr2 160802741- 160808305</v>
      </c>
      <c r="C153" t="b">
        <v>0</v>
      </c>
      <c r="D153">
        <v>0</v>
      </c>
      <c r="E153">
        <v>-6.7611588596929201E-2</v>
      </c>
      <c r="F153" t="s">
        <v>18</v>
      </c>
      <c r="G153">
        <v>0.114880547161945</v>
      </c>
      <c r="H153">
        <v>0.26179938779914902</v>
      </c>
      <c r="I153">
        <v>24</v>
      </c>
      <c r="J153">
        <v>1.8325924115302099</v>
      </c>
      <c r="K153">
        <v>17.000012616774502</v>
      </c>
      <c r="L153">
        <v>12.136562992622601</v>
      </c>
      <c r="M153" t="s">
        <v>19</v>
      </c>
      <c r="N153">
        <v>0.63564172616372805</v>
      </c>
      <c r="O153">
        <v>5.39529417342181E-3</v>
      </c>
      <c r="P153">
        <v>1.37580001422256E-2</v>
      </c>
      <c r="Q153">
        <v>0.10325741887540001</v>
      </c>
      <c r="R153">
        <v>0.59678954413182494</v>
      </c>
      <c r="S153">
        <v>7.95161328112617E-2</v>
      </c>
      <c r="T153">
        <v>2.7206990540323901E-2</v>
      </c>
    </row>
    <row r="154" spans="1:20" x14ac:dyDescent="0.25">
      <c r="A154">
        <v>555</v>
      </c>
      <c r="B154" t="str">
        <f>IFERROR(INDEX('[1]Galaxy802-(ChIPseeker_on_data_6'!$B:$B,MATCH(A154,'[1]Galaxy802-(ChIPseeker_on_data_6'!$A:$A,0)), " ")</f>
        <v>chr2 162993180- 162993205</v>
      </c>
      <c r="C154" t="b">
        <v>0</v>
      </c>
      <c r="D154">
        <v>0</v>
      </c>
      <c r="E154">
        <v>-4.7360860252302503E-2</v>
      </c>
      <c r="F154" t="s">
        <v>18</v>
      </c>
      <c r="G154">
        <v>0.49379793436442099</v>
      </c>
      <c r="H154">
        <v>0.26179938779914902</v>
      </c>
      <c r="I154">
        <v>24</v>
      </c>
      <c r="J154">
        <v>4.63059305931385</v>
      </c>
      <c r="K154">
        <v>6.3124374039162801</v>
      </c>
      <c r="L154">
        <v>5.3163077307862201</v>
      </c>
      <c r="M154" t="s">
        <v>19</v>
      </c>
      <c r="N154">
        <v>0.730987985088287</v>
      </c>
      <c r="O154">
        <v>1.3752375421898499E-3</v>
      </c>
      <c r="P154">
        <v>7.3059494428835796E-3</v>
      </c>
      <c r="Q154">
        <v>5.4833077053907497E-2</v>
      </c>
      <c r="R154">
        <v>0.21136189906406999</v>
      </c>
      <c r="S154">
        <v>2.81618218725137E-2</v>
      </c>
      <c r="T154">
        <v>4.3899310565977201E-3</v>
      </c>
    </row>
    <row r="155" spans="1:20" x14ac:dyDescent="0.25">
      <c r="A155">
        <v>556</v>
      </c>
      <c r="B155" t="str">
        <f>IFERROR(INDEX('[1]Galaxy802-(ChIPseeker_on_data_6'!$B:$B,MATCH(A155,'[1]Galaxy802-(ChIPseeker_on_data_6'!$A:$A,0)), " ")</f>
        <v>chr2 163413572- 163414893</v>
      </c>
      <c r="C155" t="b">
        <v>0</v>
      </c>
      <c r="D155">
        <v>0</v>
      </c>
      <c r="E155">
        <v>5.5110313366550999E-2</v>
      </c>
      <c r="F155" t="s">
        <v>21</v>
      </c>
      <c r="G155">
        <v>0.31773331203237298</v>
      </c>
      <c r="H155">
        <v>0.26179938779914902</v>
      </c>
      <c r="I155">
        <v>24</v>
      </c>
      <c r="J155">
        <v>1.8677562319637899</v>
      </c>
      <c r="K155">
        <v>16.865696716614501</v>
      </c>
      <c r="L155">
        <v>8.6436403698111501</v>
      </c>
      <c r="M155" t="s">
        <v>19</v>
      </c>
      <c r="N155">
        <v>0.730987985088287</v>
      </c>
      <c r="O155">
        <v>1.3752375421898499E-3</v>
      </c>
      <c r="P155">
        <v>7.3059494428835796E-3</v>
      </c>
      <c r="Q155">
        <v>5.4833077053907497E-2</v>
      </c>
      <c r="R155">
        <v>0.21136189906406999</v>
      </c>
      <c r="S155">
        <v>2.81618218725137E-2</v>
      </c>
      <c r="T155">
        <v>4.3899310565977201E-3</v>
      </c>
    </row>
    <row r="156" spans="1:20" x14ac:dyDescent="0.25">
      <c r="A156">
        <v>559</v>
      </c>
      <c r="B156" t="str">
        <f>IFERROR(INDEX('[1]Galaxy802-(ChIPseeker_on_data_6'!$B:$B,MATCH(A156,'[1]Galaxy802-(ChIPseeker_on_data_6'!$A:$A,0)), " ")</f>
        <v>chr2 165396599- 165398181</v>
      </c>
      <c r="C156" t="b">
        <v>0</v>
      </c>
      <c r="D156">
        <v>0</v>
      </c>
      <c r="E156">
        <v>-7.5009358090969105E-2</v>
      </c>
      <c r="F156" t="s">
        <v>18</v>
      </c>
      <c r="G156">
        <v>0.20339626133879099</v>
      </c>
      <c r="H156">
        <v>0.26179938779914902</v>
      </c>
      <c r="I156">
        <v>24</v>
      </c>
      <c r="J156">
        <v>5.7475425528180999</v>
      </c>
      <c r="K156">
        <v>2.0460046101117202</v>
      </c>
      <c r="L156">
        <v>9.7419889993130493</v>
      </c>
      <c r="M156" t="s">
        <v>19</v>
      </c>
      <c r="N156">
        <v>0.921680502937406</v>
      </c>
      <c r="O156" s="1">
        <v>5.4712074330087597E-5</v>
      </c>
      <c r="P156">
        <v>6.4501400184825497E-3</v>
      </c>
      <c r="Q156">
        <v>4.8410001657820403E-2</v>
      </c>
      <c r="R156">
        <v>0.122533169140219</v>
      </c>
      <c r="S156">
        <v>1.6326297682229901E-2</v>
      </c>
      <c r="T156">
        <v>9.4436427769761095E-4</v>
      </c>
    </row>
    <row r="157" spans="1:20" x14ac:dyDescent="0.25">
      <c r="A157">
        <v>561</v>
      </c>
      <c r="B157" t="str">
        <f>IFERROR(INDEX('[1]Galaxy802-(ChIPseeker_on_data_6'!$B:$B,MATCH(A157,'[1]Galaxy802-(ChIPseeker_on_data_6'!$A:$A,0)), " ")</f>
        <v>chr2 166632973- 166633553</v>
      </c>
      <c r="C157" t="b">
        <v>0</v>
      </c>
      <c r="D157">
        <v>0</v>
      </c>
      <c r="E157">
        <v>-1.6952901087217401E-3</v>
      </c>
      <c r="F157" t="s">
        <v>20</v>
      </c>
      <c r="G157">
        <v>0.41677821965351702</v>
      </c>
      <c r="H157">
        <v>0.26179938779914902</v>
      </c>
      <c r="I157">
        <v>24</v>
      </c>
      <c r="J157">
        <v>2.0804490904374102</v>
      </c>
      <c r="K157">
        <v>16.053269841740299</v>
      </c>
      <c r="L157">
        <v>7.9678502467594399</v>
      </c>
      <c r="M157" t="s">
        <v>19</v>
      </c>
      <c r="N157">
        <v>0.66742381247191496</v>
      </c>
      <c r="O157">
        <v>3.4828872638174801E-3</v>
      </c>
      <c r="P157">
        <v>1.0897377328508699E-2</v>
      </c>
      <c r="Q157">
        <v>8.1787690348946507E-2</v>
      </c>
      <c r="R157">
        <v>0.43573127803767198</v>
      </c>
      <c r="S157">
        <v>5.8056758056758098E-2</v>
      </c>
      <c r="T157">
        <v>1.55956389289723E-2</v>
      </c>
    </row>
    <row r="158" spans="1:20" x14ac:dyDescent="0.25">
      <c r="A158">
        <v>563</v>
      </c>
      <c r="B158" t="str">
        <f>IFERROR(INDEX('[1]Galaxy802-(ChIPseeker_on_data_6'!$B:$B,MATCH(A158,'[1]Galaxy802-(ChIPseeker_on_data_6'!$A:$A,0)), " ")</f>
        <v>chr2 169345992- 169346351</v>
      </c>
      <c r="C158" t="b">
        <v>0</v>
      </c>
      <c r="D158">
        <v>0</v>
      </c>
      <c r="E158">
        <v>-3.2518095199942698E-2</v>
      </c>
      <c r="F158" t="s">
        <v>18</v>
      </c>
      <c r="G158">
        <v>0.52649986125392101</v>
      </c>
      <c r="H158">
        <v>0.26179938779914902</v>
      </c>
      <c r="I158">
        <v>24</v>
      </c>
      <c r="J158">
        <v>5.5722502197859098</v>
      </c>
      <c r="K158">
        <v>2.7155720010281499</v>
      </c>
      <c r="L158">
        <v>6.5777161492591496</v>
      </c>
      <c r="M158" t="s">
        <v>19</v>
      </c>
      <c r="N158">
        <v>0.66742381247191496</v>
      </c>
      <c r="O158">
        <v>3.4828872638174801E-3</v>
      </c>
      <c r="P158">
        <v>1.0897377328508699E-2</v>
      </c>
      <c r="Q158">
        <v>8.1787690348946507E-2</v>
      </c>
      <c r="R158">
        <v>0.43573127803767198</v>
      </c>
      <c r="S158">
        <v>5.8056758056758098E-2</v>
      </c>
      <c r="T158">
        <v>1.55956389289723E-2</v>
      </c>
    </row>
    <row r="159" spans="1:20" x14ac:dyDescent="0.25">
      <c r="A159">
        <v>564</v>
      </c>
      <c r="B159" t="str">
        <f>IFERROR(INDEX('[1]Galaxy802-(ChIPseeker_on_data_6'!$B:$B,MATCH(A159,'[1]Galaxy802-(ChIPseeker_on_data_6'!$A:$A,0)), " ")</f>
        <v>chr2 169733940- 169735050</v>
      </c>
      <c r="C159" t="b">
        <v>0</v>
      </c>
      <c r="D159">
        <v>0</v>
      </c>
      <c r="E159">
        <v>-5.66443250289928E-3</v>
      </c>
      <c r="F159" t="s">
        <v>20</v>
      </c>
      <c r="G159">
        <v>0.38343598181821498</v>
      </c>
      <c r="H159">
        <v>0.26179938779914902</v>
      </c>
      <c r="I159">
        <v>24</v>
      </c>
      <c r="J159">
        <v>5.0770968916088099</v>
      </c>
      <c r="K159">
        <v>4.6069183954550601</v>
      </c>
      <c r="L159">
        <v>8.1636720551909292</v>
      </c>
      <c r="M159" t="s">
        <v>19</v>
      </c>
      <c r="N159">
        <v>0.76277007139647401</v>
      </c>
      <c r="O159">
        <v>8.41047669076646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25">
      <c r="A160">
        <v>565</v>
      </c>
      <c r="B160" t="str">
        <f>IFERROR(INDEX('[1]Galaxy802-(ChIPseeker_on_data_6'!$B:$B,MATCH(A160,'[1]Galaxy802-(ChIPseeker_on_data_6'!$A:$A,0)), " ")</f>
        <v>chr2 170388405- 170388887</v>
      </c>
      <c r="C160" t="b">
        <v>0</v>
      </c>
      <c r="D160">
        <v>0</v>
      </c>
      <c r="E160">
        <v>2.4786149405151502E-3</v>
      </c>
      <c r="F160" t="s">
        <v>20</v>
      </c>
      <c r="G160">
        <v>0.591169197222014</v>
      </c>
      <c r="H160">
        <v>0.26179938779914902</v>
      </c>
      <c r="I160">
        <v>24</v>
      </c>
      <c r="J160">
        <v>2.4719837626073802</v>
      </c>
      <c r="K160">
        <v>14.557717558515201</v>
      </c>
      <c r="L160">
        <v>7.1554139002864696</v>
      </c>
      <c r="M160" t="s">
        <v>19</v>
      </c>
      <c r="N160">
        <v>0.730987985088287</v>
      </c>
      <c r="O160">
        <v>1.3752375421898499E-3</v>
      </c>
      <c r="P160">
        <v>7.3059494428835796E-3</v>
      </c>
      <c r="Q160">
        <v>5.4833077053907497E-2</v>
      </c>
      <c r="R160">
        <v>0.21136189906406999</v>
      </c>
      <c r="S160">
        <v>2.81618218725137E-2</v>
      </c>
      <c r="T160">
        <v>4.3899310565977201E-3</v>
      </c>
    </row>
    <row r="161" spans="1:20" x14ac:dyDescent="0.25">
      <c r="A161">
        <v>569</v>
      </c>
      <c r="B161" t="str">
        <f>IFERROR(INDEX('[1]Galaxy802-(ChIPseeker_on_data_6'!$B:$B,MATCH(A161,'[1]Galaxy802-(ChIPseeker_on_data_6'!$A:$A,0)), " ")</f>
        <v>chr2 174342061- 174345209</v>
      </c>
      <c r="C161" t="b">
        <v>0</v>
      </c>
      <c r="D161">
        <v>0</v>
      </c>
      <c r="E161">
        <v>1.305257195289E-2</v>
      </c>
      <c r="F161" t="s">
        <v>20</v>
      </c>
      <c r="G161">
        <v>0.292144074046639</v>
      </c>
      <c r="H161">
        <v>0.26179938779914902</v>
      </c>
      <c r="I161">
        <v>24</v>
      </c>
      <c r="J161">
        <v>1.47883407220462</v>
      </c>
      <c r="K161">
        <v>18.351269937502</v>
      </c>
      <c r="L161">
        <v>10.4962999135741</v>
      </c>
      <c r="M161" t="s">
        <v>19</v>
      </c>
      <c r="N161">
        <v>0.85811633032103296</v>
      </c>
      <c r="O161">
        <v>1.7245425493889001E-4</v>
      </c>
      <c r="P161">
        <v>6.4501400184825497E-3</v>
      </c>
      <c r="Q161">
        <v>4.8410001657820403E-2</v>
      </c>
      <c r="R161">
        <v>7.4521445942056494E-2</v>
      </c>
      <c r="S161">
        <v>9.9292242149384997E-3</v>
      </c>
      <c r="T161">
        <v>1.36283469616803E-4</v>
      </c>
    </row>
    <row r="162" spans="1:20" x14ac:dyDescent="0.25">
      <c r="A162">
        <v>574</v>
      </c>
      <c r="B162" t="str">
        <f>IFERROR(INDEX('[1]Galaxy802-(ChIPseeker_on_data_6'!$B:$B,MATCH(A162,'[1]Galaxy802-(ChIPseeker_on_data_6'!$A:$A,0)), " ")</f>
        <v>chr3 8520985- 8522138</v>
      </c>
      <c r="C162" t="b">
        <v>0</v>
      </c>
      <c r="D162">
        <v>0</v>
      </c>
      <c r="E162">
        <v>6.5147287315779803E-2</v>
      </c>
      <c r="F162" t="s">
        <v>21</v>
      </c>
      <c r="G162">
        <v>0.49686438871335598</v>
      </c>
      <c r="H162">
        <v>0.26179938779914902</v>
      </c>
      <c r="I162">
        <v>24</v>
      </c>
      <c r="J162">
        <v>5.8819970482802999</v>
      </c>
      <c r="K162">
        <v>1.53242626834206</v>
      </c>
      <c r="L162">
        <v>8.3846610377437507</v>
      </c>
      <c r="M162" t="s">
        <v>19</v>
      </c>
      <c r="N162">
        <v>0.82633424401284705</v>
      </c>
      <c r="O162">
        <v>2.9784930321418199E-4</v>
      </c>
      <c r="P162">
        <v>6.4501400184825497E-3</v>
      </c>
      <c r="Q162">
        <v>4.8410001657820403E-2</v>
      </c>
      <c r="R162">
        <v>0.10864869634950799</v>
      </c>
      <c r="S162">
        <v>1.44763329948515E-2</v>
      </c>
      <c r="T162">
        <v>3.8319704986371699E-4</v>
      </c>
    </row>
    <row r="163" spans="1:20" x14ac:dyDescent="0.25">
      <c r="A163">
        <v>575</v>
      </c>
      <c r="B163" t="str">
        <f>IFERROR(INDEX('[1]Galaxy802-(ChIPseeker_on_data_6'!$B:$B,MATCH(A163,'[1]Galaxy802-(ChIPseeker_on_data_6'!$A:$A,0)), " ")</f>
        <v>chr3 25733018- 25733676</v>
      </c>
      <c r="C163" t="b">
        <v>0</v>
      </c>
      <c r="D163">
        <v>0</v>
      </c>
      <c r="E163">
        <v>-0.112782208870882</v>
      </c>
      <c r="F163" t="s">
        <v>18</v>
      </c>
      <c r="G163">
        <v>0.19815460089169401</v>
      </c>
      <c r="H163">
        <v>0.26179938779914902</v>
      </c>
      <c r="I163">
        <v>24</v>
      </c>
      <c r="J163">
        <v>-0.26028074136266399</v>
      </c>
      <c r="K163">
        <v>0.99419919790778699</v>
      </c>
      <c r="L163">
        <v>8.0955384685125207</v>
      </c>
      <c r="M163" t="s">
        <v>19</v>
      </c>
      <c r="N163">
        <v>0.69920589878010098</v>
      </c>
      <c r="O163">
        <v>2.2083740067961599E-3</v>
      </c>
      <c r="P163">
        <v>8.7989901833284406E-3</v>
      </c>
      <c r="Q163">
        <v>6.6038741506620105E-2</v>
      </c>
      <c r="R163">
        <v>0.59678954413182494</v>
      </c>
      <c r="S163">
        <v>7.95161328112617E-2</v>
      </c>
      <c r="T163">
        <v>2.7206990540323901E-2</v>
      </c>
    </row>
    <row r="164" spans="1:20" x14ac:dyDescent="0.25">
      <c r="A164">
        <v>577</v>
      </c>
      <c r="B164" t="str">
        <f>IFERROR(INDEX('[1]Galaxy802-(ChIPseeker_on_data_6'!$B:$B,MATCH(A164,'[1]Galaxy802-(ChIPseeker_on_data_6'!$A:$A,0)), " ")</f>
        <v>chr3 34311439- 34314129</v>
      </c>
      <c r="C164" t="b">
        <v>0</v>
      </c>
      <c r="D164">
        <v>0</v>
      </c>
      <c r="E164">
        <v>-0.104744693406574</v>
      </c>
      <c r="F164" t="s">
        <v>18</v>
      </c>
      <c r="G164">
        <v>0.107139424466638</v>
      </c>
      <c r="H164">
        <v>0.26179938779914902</v>
      </c>
      <c r="I164">
        <v>24</v>
      </c>
      <c r="J164">
        <v>5.7698972325048601</v>
      </c>
      <c r="K164">
        <v>1.9606160235505301</v>
      </c>
      <c r="L164">
        <v>9.7445810218809807</v>
      </c>
      <c r="M164" t="s">
        <v>19</v>
      </c>
      <c r="N164">
        <v>0.79455215770466003</v>
      </c>
      <c r="O164">
        <v>5.0509130798552797E-4</v>
      </c>
      <c r="P164">
        <v>6.4501400184825497E-3</v>
      </c>
      <c r="Q164">
        <v>4.8410001657820403E-2</v>
      </c>
      <c r="R164">
        <v>0.43573127803767198</v>
      </c>
      <c r="S164">
        <v>5.8056758056758098E-2</v>
      </c>
      <c r="T164">
        <v>1.55956389289723E-2</v>
      </c>
    </row>
    <row r="165" spans="1:20" x14ac:dyDescent="0.25">
      <c r="A165">
        <v>582</v>
      </c>
      <c r="B165" t="str">
        <f>IFERROR(INDEX('[1]Galaxy802-(ChIPseeker_on_data_6'!$B:$B,MATCH(A165,'[1]Galaxy802-(ChIPseeker_on_data_6'!$A:$A,0)), " ")</f>
        <v>chr3 69289605- 69290639</v>
      </c>
      <c r="C165" t="b">
        <v>0</v>
      </c>
      <c r="D165">
        <v>0</v>
      </c>
      <c r="E165">
        <v>4.2867629694043098E-2</v>
      </c>
      <c r="F165" t="s">
        <v>21</v>
      </c>
      <c r="G165">
        <v>0.60563192479439598</v>
      </c>
      <c r="H165">
        <v>0.26179938779914902</v>
      </c>
      <c r="I165">
        <v>24</v>
      </c>
      <c r="J165">
        <v>8.7263485380459999E-2</v>
      </c>
      <c r="K165">
        <v>23.666678038806499</v>
      </c>
      <c r="L165">
        <v>8.8015441845062394</v>
      </c>
      <c r="M165" t="s">
        <v>19</v>
      </c>
      <c r="N165">
        <v>0.730987985088287</v>
      </c>
      <c r="O165">
        <v>1.3752375421898499E-3</v>
      </c>
      <c r="P165">
        <v>7.3059494428835796E-3</v>
      </c>
      <c r="Q165">
        <v>5.4833077053907497E-2</v>
      </c>
      <c r="R165">
        <v>0.21136189906406999</v>
      </c>
      <c r="S165">
        <v>2.81618218725137E-2</v>
      </c>
      <c r="T165">
        <v>4.3899310565977201E-3</v>
      </c>
    </row>
    <row r="166" spans="1:20" x14ac:dyDescent="0.25">
      <c r="A166">
        <v>585</v>
      </c>
      <c r="B166" t="str">
        <f>IFERROR(INDEX('[1]Galaxy802-(ChIPseeker_on_data_6'!$B:$B,MATCH(A166,'[1]Galaxy802-(ChIPseeker_on_data_6'!$A:$A,0)), " ")</f>
        <v>chr3 88406997- 88407962</v>
      </c>
      <c r="C166" t="b">
        <v>0</v>
      </c>
      <c r="D166">
        <v>0</v>
      </c>
      <c r="E166">
        <v>1.8654854654517199E-2</v>
      </c>
      <c r="F166" t="s">
        <v>20</v>
      </c>
      <c r="G166">
        <v>0.324165966894085</v>
      </c>
      <c r="H166">
        <v>0.26179938779914902</v>
      </c>
      <c r="I166">
        <v>24</v>
      </c>
      <c r="J166">
        <v>4.5567288329992799</v>
      </c>
      <c r="K166">
        <v>6.5945779655712</v>
      </c>
      <c r="L166">
        <v>8.4129077530367606</v>
      </c>
      <c r="M166" t="s">
        <v>19</v>
      </c>
      <c r="N166">
        <v>0.730987985088287</v>
      </c>
      <c r="O166">
        <v>1.3752375421898499E-3</v>
      </c>
      <c r="P166">
        <v>7.3059494428835796E-3</v>
      </c>
      <c r="Q166">
        <v>5.4833077053907497E-2</v>
      </c>
      <c r="R166">
        <v>0.21136189906406999</v>
      </c>
      <c r="S166">
        <v>2.81618218725137E-2</v>
      </c>
      <c r="T166">
        <v>4.3899310565977201E-3</v>
      </c>
    </row>
    <row r="167" spans="1:20" x14ac:dyDescent="0.25">
      <c r="A167">
        <v>587</v>
      </c>
      <c r="B167" t="str">
        <f>IFERROR(INDEX('[1]Galaxy802-(ChIPseeker_on_data_6'!$B:$B,MATCH(A167,'[1]Galaxy802-(ChIPseeker_on_data_6'!$A:$A,0)), " ")</f>
        <v>chr3 89359958- 89360622</v>
      </c>
      <c r="C167" t="b">
        <v>0</v>
      </c>
      <c r="D167">
        <v>0</v>
      </c>
      <c r="E167">
        <v>-0.131795049762468</v>
      </c>
      <c r="F167" t="s">
        <v>18</v>
      </c>
      <c r="G167">
        <v>0.145285051496892</v>
      </c>
      <c r="H167">
        <v>0.26179938779914902</v>
      </c>
      <c r="I167">
        <v>24</v>
      </c>
      <c r="J167">
        <v>3.5009555334687001</v>
      </c>
      <c r="K167">
        <v>10.6273349112848</v>
      </c>
      <c r="L167">
        <v>7.4537657229479297</v>
      </c>
      <c r="M167" t="s">
        <v>19</v>
      </c>
      <c r="N167">
        <v>0.66742381247191496</v>
      </c>
      <c r="O167">
        <v>3.4828872638174801E-3</v>
      </c>
      <c r="P167">
        <v>1.0897377328508699E-2</v>
      </c>
      <c r="Q167">
        <v>8.1787690348946507E-2</v>
      </c>
      <c r="R167">
        <v>0.21136189906406999</v>
      </c>
      <c r="S167">
        <v>2.81618218725137E-2</v>
      </c>
      <c r="T167">
        <v>4.3899310565977201E-3</v>
      </c>
    </row>
    <row r="168" spans="1:20" x14ac:dyDescent="0.25">
      <c r="A168">
        <v>588</v>
      </c>
      <c r="B168" t="str">
        <f>IFERROR(INDEX('[1]Galaxy802-(ChIPseeker_on_data_6'!$B:$B,MATCH(A168,'[1]Galaxy802-(ChIPseeker_on_data_6'!$A:$A,0)), " ")</f>
        <v>chr3 89771337- 89775533</v>
      </c>
      <c r="C168" t="b">
        <v>0</v>
      </c>
      <c r="D168">
        <v>0</v>
      </c>
      <c r="E168">
        <v>-0.10048766707757199</v>
      </c>
      <c r="F168" t="s">
        <v>18</v>
      </c>
      <c r="G168">
        <v>0.14074095285975599</v>
      </c>
      <c r="H168">
        <v>0.26179938779914902</v>
      </c>
      <c r="I168">
        <v>24</v>
      </c>
      <c r="J168">
        <v>-7.3814405970745997E-2</v>
      </c>
      <c r="K168">
        <v>0.28195026195926698</v>
      </c>
      <c r="L168">
        <v>12.2731524350447</v>
      </c>
      <c r="M168" t="s">
        <v>19</v>
      </c>
      <c r="N168">
        <v>0.69920589878010098</v>
      </c>
      <c r="O168">
        <v>2.2083740067961599E-3</v>
      </c>
      <c r="P168">
        <v>8.7989901833284406E-3</v>
      </c>
      <c r="Q168">
        <v>6.6038741506620105E-2</v>
      </c>
      <c r="R168">
        <v>0.29771748008696503</v>
      </c>
      <c r="S168">
        <v>3.9667824142710001E-2</v>
      </c>
      <c r="T168">
        <v>8.5169151835818493E-3</v>
      </c>
    </row>
    <row r="169" spans="1:20" x14ac:dyDescent="0.25">
      <c r="A169">
        <v>591</v>
      </c>
      <c r="B169" t="str">
        <f>IFERROR(INDEX('[1]Galaxy802-(ChIPseeker_on_data_6'!$B:$B,MATCH(A169,'[1]Galaxy802-(ChIPseeker_on_data_6'!$A:$A,0)), " ")</f>
        <v>chr3 98266269- 98268526</v>
      </c>
      <c r="C169" t="b">
        <v>0</v>
      </c>
      <c r="D169">
        <v>0</v>
      </c>
      <c r="E169">
        <v>0.14832301682107199</v>
      </c>
      <c r="F169" t="s">
        <v>21</v>
      </c>
      <c r="G169">
        <v>1.1451184335481299</v>
      </c>
      <c r="H169">
        <v>0.26179938779914902</v>
      </c>
      <c r="I169">
        <v>24</v>
      </c>
      <c r="J169">
        <v>1.37024069606526</v>
      </c>
      <c r="K169">
        <v>18.766066079892799</v>
      </c>
      <c r="L169">
        <v>9.4876719179125999</v>
      </c>
      <c r="M169" t="s">
        <v>19</v>
      </c>
      <c r="N169">
        <v>0.69920589878010098</v>
      </c>
      <c r="O169">
        <v>2.2083740067961599E-3</v>
      </c>
      <c r="P169">
        <v>8.7989901833284406E-3</v>
      </c>
      <c r="Q169">
        <v>6.6038741506620105E-2</v>
      </c>
      <c r="R169">
        <v>0.29771748008696503</v>
      </c>
      <c r="S169">
        <v>3.9667824142710001E-2</v>
      </c>
      <c r="T169">
        <v>8.5169151835818493E-3</v>
      </c>
    </row>
    <row r="170" spans="1:20" x14ac:dyDescent="0.25">
      <c r="A170">
        <v>593</v>
      </c>
      <c r="B170" t="str">
        <f>IFERROR(INDEX('[1]Galaxy802-(ChIPseeker_on_data_6'!$B:$B,MATCH(A170,'[1]Galaxy802-(ChIPseeker_on_data_6'!$A:$A,0)), " ")</f>
        <v>chr3 104007709- 104008155</v>
      </c>
      <c r="C170" t="b">
        <v>0</v>
      </c>
      <c r="D170">
        <v>0</v>
      </c>
      <c r="E170">
        <v>-2.5010989427707599E-2</v>
      </c>
      <c r="F170" t="s">
        <v>20</v>
      </c>
      <c r="G170">
        <v>0.52396608065040395</v>
      </c>
      <c r="H170">
        <v>0.26179938779914902</v>
      </c>
      <c r="I170">
        <v>24</v>
      </c>
      <c r="J170">
        <v>3.2070945541992701</v>
      </c>
      <c r="K170">
        <v>11.7498011696661</v>
      </c>
      <c r="L170">
        <v>6.80138514028432</v>
      </c>
      <c r="M170" t="s">
        <v>19</v>
      </c>
      <c r="N170">
        <v>0.79455215770466003</v>
      </c>
      <c r="O170">
        <v>5.0509130798552797E-4</v>
      </c>
      <c r="P170">
        <v>6.4501400184825497E-3</v>
      </c>
      <c r="Q170">
        <v>4.8410001657820403E-2</v>
      </c>
      <c r="R170">
        <v>0.122533169140219</v>
      </c>
      <c r="S170">
        <v>1.6326297682229901E-2</v>
      </c>
      <c r="T170">
        <v>9.4436427769761095E-4</v>
      </c>
    </row>
    <row r="171" spans="1:20" x14ac:dyDescent="0.25">
      <c r="A171">
        <v>597</v>
      </c>
      <c r="B171" t="str">
        <f>IFERROR(INDEX('[1]Galaxy802-(ChIPseeker_on_data_6'!$B:$B,MATCH(A171,'[1]Galaxy802-(ChIPseeker_on_data_6'!$A:$A,0)), " ")</f>
        <v>chr3 108780896- 108781634</v>
      </c>
      <c r="C171" t="b">
        <v>0</v>
      </c>
      <c r="D171">
        <v>0</v>
      </c>
      <c r="E171">
        <v>9.0848487401766695E-2</v>
      </c>
      <c r="F171" t="s">
        <v>21</v>
      </c>
      <c r="G171">
        <v>0.80018722395402397</v>
      </c>
      <c r="H171">
        <v>0.26179938779914902</v>
      </c>
      <c r="I171">
        <v>24</v>
      </c>
      <c r="J171">
        <v>5.72111818912252</v>
      </c>
      <c r="K171">
        <v>2.14693824451677</v>
      </c>
      <c r="L171">
        <v>8.3799043260198705</v>
      </c>
      <c r="M171" t="s">
        <v>19</v>
      </c>
      <c r="N171">
        <v>0.69920589878010098</v>
      </c>
      <c r="O171">
        <v>2.2083740067961599E-3</v>
      </c>
      <c r="P171">
        <v>8.7989901833284406E-3</v>
      </c>
      <c r="Q171">
        <v>6.6038741506620105E-2</v>
      </c>
      <c r="R171">
        <v>0.29771748008696503</v>
      </c>
      <c r="S171">
        <v>3.9667824142710001E-2</v>
      </c>
      <c r="T171">
        <v>8.5169151835818493E-3</v>
      </c>
    </row>
    <row r="172" spans="1:20" x14ac:dyDescent="0.25">
      <c r="A172">
        <v>600</v>
      </c>
      <c r="B172" t="str">
        <f>IFERROR(INDEX('[1]Galaxy802-(ChIPseeker_on_data_6'!$B:$B,MATCH(A172,'[1]Galaxy802-(ChIPseeker_on_data_6'!$A:$A,0)), " ")</f>
        <v>chr3 127133989- 127135355</v>
      </c>
      <c r="C172" t="b">
        <v>0</v>
      </c>
      <c r="D172">
        <v>0</v>
      </c>
      <c r="E172">
        <v>6.1331884419438501E-2</v>
      </c>
      <c r="F172" t="s">
        <v>21</v>
      </c>
      <c r="G172">
        <v>0.46817768853569702</v>
      </c>
      <c r="H172">
        <v>0.26179938779914902</v>
      </c>
      <c r="I172">
        <v>24</v>
      </c>
      <c r="J172">
        <v>5.5906151258214098</v>
      </c>
      <c r="K172">
        <v>2.6454232272289002</v>
      </c>
      <c r="L172">
        <v>8.8886151220341407</v>
      </c>
      <c r="M172" t="s">
        <v>19</v>
      </c>
      <c r="N172">
        <v>0.63564172616372805</v>
      </c>
      <c r="O172">
        <v>5.39529417342181E-3</v>
      </c>
      <c r="P172">
        <v>1.37580001422256E-2</v>
      </c>
      <c r="Q172">
        <v>0.10325741887540001</v>
      </c>
      <c r="R172">
        <v>0.59678954413182494</v>
      </c>
      <c r="S172">
        <v>7.95161328112617E-2</v>
      </c>
      <c r="T172">
        <v>2.7206990540323901E-2</v>
      </c>
    </row>
    <row r="173" spans="1:20" x14ac:dyDescent="0.25">
      <c r="A173">
        <v>601</v>
      </c>
      <c r="B173" t="str">
        <f>IFERROR(INDEX('[1]Galaxy802-(ChIPseeker_on_data_6'!$B:$B,MATCH(A173,'[1]Galaxy802-(ChIPseeker_on_data_6'!$A:$A,0)), " ")</f>
        <v>chr3 130545236- 130545700</v>
      </c>
      <c r="C173" t="b">
        <v>0</v>
      </c>
      <c r="D173">
        <v>0</v>
      </c>
      <c r="E173">
        <v>-8.97948248833218E-2</v>
      </c>
      <c r="F173" t="s">
        <v>18</v>
      </c>
      <c r="G173">
        <v>0.28928116505776502</v>
      </c>
      <c r="H173">
        <v>0.26179938779914902</v>
      </c>
      <c r="I173">
        <v>24</v>
      </c>
      <c r="J173">
        <v>3.24568225717768</v>
      </c>
      <c r="K173">
        <v>11.602407001548301</v>
      </c>
      <c r="L173">
        <v>7.0693560108799298</v>
      </c>
      <c r="M173" t="s">
        <v>19</v>
      </c>
      <c r="N173">
        <v>0.66742381247191496</v>
      </c>
      <c r="O173">
        <v>3.4828872638174801E-3</v>
      </c>
      <c r="P173">
        <v>1.0897377328508699E-2</v>
      </c>
      <c r="Q173">
        <v>8.1787690348946507E-2</v>
      </c>
      <c r="R173">
        <v>0.43573127803767198</v>
      </c>
      <c r="S173">
        <v>5.8056758056758098E-2</v>
      </c>
      <c r="T173">
        <v>1.55956389289723E-2</v>
      </c>
    </row>
    <row r="174" spans="1:20" x14ac:dyDescent="0.25">
      <c r="A174">
        <v>614</v>
      </c>
      <c r="B174" t="str">
        <f>IFERROR(INDEX('[1]Galaxy802-(ChIPseeker_on_data_6'!$B:$B,MATCH(A174,'[1]Galaxy802-(ChIPseeker_on_data_6'!$A:$A,0)), " ")</f>
        <v>chr4 8077577- 8078343</v>
      </c>
      <c r="C174" t="b">
        <v>0</v>
      </c>
      <c r="D174">
        <v>0</v>
      </c>
      <c r="E174">
        <v>-4.6937056731376103E-2</v>
      </c>
      <c r="F174" t="s">
        <v>18</v>
      </c>
      <c r="G174">
        <v>0.17588624239685699</v>
      </c>
      <c r="H174">
        <v>0.26179938779914902</v>
      </c>
      <c r="I174">
        <v>24</v>
      </c>
      <c r="J174">
        <v>2.60096871880714</v>
      </c>
      <c r="K174">
        <v>14.065031317786801</v>
      </c>
      <c r="L174">
        <v>8.0960078471721708</v>
      </c>
      <c r="M174" t="s">
        <v>19</v>
      </c>
      <c r="N174">
        <v>0.69920589878010098</v>
      </c>
      <c r="O174">
        <v>2.2083740067961599E-3</v>
      </c>
      <c r="P174">
        <v>8.7989901833284406E-3</v>
      </c>
      <c r="Q174">
        <v>6.6038741506620105E-2</v>
      </c>
      <c r="R174">
        <v>0.29771748008696503</v>
      </c>
      <c r="S174">
        <v>3.9667824142710001E-2</v>
      </c>
      <c r="T174">
        <v>8.5169151835818493E-3</v>
      </c>
    </row>
    <row r="175" spans="1:20" x14ac:dyDescent="0.25">
      <c r="A175">
        <v>616</v>
      </c>
      <c r="B175" t="str">
        <f>IFERROR(INDEX('[1]Galaxy802-(ChIPseeker_on_data_6'!$B:$B,MATCH(A175,'[1]Galaxy802-(ChIPseeker_on_data_6'!$A:$A,0)), " ")</f>
        <v>chr4 25483107- 25483928</v>
      </c>
      <c r="C175" t="b">
        <v>0</v>
      </c>
      <c r="D175">
        <v>0</v>
      </c>
      <c r="E175">
        <v>0.111996379253802</v>
      </c>
      <c r="F175" t="s">
        <v>21</v>
      </c>
      <c r="G175">
        <v>1.0749028046467399</v>
      </c>
      <c r="H175">
        <v>0.26179938779914902</v>
      </c>
      <c r="I175">
        <v>24</v>
      </c>
      <c r="J175">
        <v>1.45696377013192</v>
      </c>
      <c r="K175">
        <v>18.434808337864801</v>
      </c>
      <c r="L175">
        <v>7.8774359595919696</v>
      </c>
      <c r="M175" t="s">
        <v>19</v>
      </c>
      <c r="N175">
        <v>0.730987985088287</v>
      </c>
      <c r="O175">
        <v>1.3752375421898499E-3</v>
      </c>
      <c r="P175">
        <v>7.3059494428835796E-3</v>
      </c>
      <c r="Q175">
        <v>5.4833077053907497E-2</v>
      </c>
      <c r="R175">
        <v>0.21136189906406999</v>
      </c>
      <c r="S175">
        <v>2.81618218725137E-2</v>
      </c>
      <c r="T175">
        <v>4.3899310565977201E-3</v>
      </c>
    </row>
    <row r="176" spans="1:20" x14ac:dyDescent="0.25">
      <c r="A176">
        <v>618</v>
      </c>
      <c r="B176" t="str">
        <f>IFERROR(INDEX('[1]Galaxy802-(ChIPseeker_on_data_6'!$B:$B,MATCH(A176,'[1]Galaxy802-(ChIPseeker_on_data_6'!$A:$A,0)), " ")</f>
        <v>chr4 41654212- 41655340</v>
      </c>
      <c r="C176" t="b">
        <v>0</v>
      </c>
      <c r="D176">
        <v>0</v>
      </c>
      <c r="E176">
        <v>7.9913658995608497E-2</v>
      </c>
      <c r="F176" t="s">
        <v>21</v>
      </c>
      <c r="G176">
        <v>0.34141775586322898</v>
      </c>
      <c r="H176">
        <v>0.26179938779914902</v>
      </c>
      <c r="I176">
        <v>24</v>
      </c>
      <c r="J176">
        <v>3.6852792404160502</v>
      </c>
      <c r="K176">
        <v>9.9232702131321595</v>
      </c>
      <c r="L176">
        <v>8.54000111538498</v>
      </c>
      <c r="M176" t="s">
        <v>19</v>
      </c>
      <c r="N176">
        <v>0.63564172616372805</v>
      </c>
      <c r="O176">
        <v>5.39529417342181E-3</v>
      </c>
      <c r="P176">
        <v>1.37580001422256E-2</v>
      </c>
      <c r="Q176">
        <v>0.10325741887540001</v>
      </c>
      <c r="R176">
        <v>0.59678954413182494</v>
      </c>
      <c r="S176">
        <v>7.95161328112617E-2</v>
      </c>
      <c r="T176">
        <v>2.7206990540323901E-2</v>
      </c>
    </row>
    <row r="177" spans="1:20" x14ac:dyDescent="0.25">
      <c r="A177">
        <v>619</v>
      </c>
      <c r="B177" t="str">
        <f>IFERROR(INDEX('[1]Galaxy802-(ChIPseeker_on_data_6'!$B:$B,MATCH(A177,'[1]Galaxy802-(ChIPseeker_on_data_6'!$A:$A,0)), " ")</f>
        <v>chr4 43393807- 43396221</v>
      </c>
      <c r="C177" t="b">
        <v>0</v>
      </c>
      <c r="D177">
        <v>0</v>
      </c>
      <c r="E177">
        <v>3.8548130214695101E-3</v>
      </c>
      <c r="F177" t="s">
        <v>20</v>
      </c>
      <c r="G177">
        <v>0.26348544610984898</v>
      </c>
      <c r="H177">
        <v>0.26179938779914902</v>
      </c>
      <c r="I177">
        <v>24</v>
      </c>
      <c r="J177">
        <v>2.1996548762504999</v>
      </c>
      <c r="K177">
        <v>15.597937280365</v>
      </c>
      <c r="L177">
        <v>10.8633542517719</v>
      </c>
      <c r="M177" t="s">
        <v>19</v>
      </c>
      <c r="N177">
        <v>0.730987985088287</v>
      </c>
      <c r="O177">
        <v>1.3752375421898499E-3</v>
      </c>
      <c r="P177">
        <v>7.3059494428835796E-3</v>
      </c>
      <c r="Q177">
        <v>5.4833077053907497E-2</v>
      </c>
      <c r="R177">
        <v>0.21136189906406999</v>
      </c>
      <c r="S177">
        <v>2.81618218725137E-2</v>
      </c>
      <c r="T177">
        <v>4.3899310565977201E-3</v>
      </c>
    </row>
    <row r="178" spans="1:20" x14ac:dyDescent="0.25">
      <c r="A178">
        <v>620</v>
      </c>
      <c r="B178" t="str">
        <f>IFERROR(INDEX('[1]Galaxy802-(ChIPseeker_on_data_6'!$B:$B,MATCH(A178,'[1]Galaxy802-(ChIPseeker_on_data_6'!$A:$A,0)), " ")</f>
        <v>chr4 43409489- 43410394</v>
      </c>
      <c r="C178" t="b">
        <v>0</v>
      </c>
      <c r="D178">
        <v>0</v>
      </c>
      <c r="E178">
        <v>-0.11287564802920901</v>
      </c>
      <c r="F178" t="s">
        <v>18</v>
      </c>
      <c r="G178">
        <v>0.15890598092906499</v>
      </c>
      <c r="H178">
        <v>0.26179938779914902</v>
      </c>
      <c r="I178">
        <v>24</v>
      </c>
      <c r="J178">
        <v>-0.20209664876282801</v>
      </c>
      <c r="K178">
        <v>0.77195233518985595</v>
      </c>
      <c r="L178">
        <v>7.8357493594442298</v>
      </c>
      <c r="M178" t="s">
        <v>19</v>
      </c>
      <c r="N178">
        <v>0.66742381247191496</v>
      </c>
      <c r="O178">
        <v>3.4828872638174801E-3</v>
      </c>
      <c r="P178">
        <v>1.0897377328508699E-2</v>
      </c>
      <c r="Q178">
        <v>8.1787690348946507E-2</v>
      </c>
      <c r="R178">
        <v>0.820108099043797</v>
      </c>
      <c r="S178">
        <v>0.109271057384265</v>
      </c>
      <c r="T178">
        <v>4.5422478755812103E-2</v>
      </c>
    </row>
    <row r="179" spans="1:20" x14ac:dyDescent="0.25">
      <c r="A179">
        <v>622</v>
      </c>
      <c r="B179" t="str">
        <f>IFERROR(INDEX('[1]Galaxy802-(ChIPseeker_on_data_6'!$B:$B,MATCH(A179,'[1]Galaxy802-(ChIPseeker_on_data_6'!$A:$A,0)), " ")</f>
        <v>chr4 46725785- 46732508</v>
      </c>
      <c r="C179" t="b">
        <v>0</v>
      </c>
      <c r="D179">
        <v>0</v>
      </c>
      <c r="E179">
        <v>7.5708851300879607E-2</v>
      </c>
      <c r="F179" t="s">
        <v>21</v>
      </c>
      <c r="G179">
        <v>0.214804662795121</v>
      </c>
      <c r="H179">
        <v>0.26179938779914902</v>
      </c>
      <c r="I179">
        <v>24</v>
      </c>
      <c r="J179">
        <v>5.7737182718393596</v>
      </c>
      <c r="K179">
        <v>1.94602072840248</v>
      </c>
      <c r="L179">
        <v>12.588150405134201</v>
      </c>
      <c r="M179" t="s">
        <v>19</v>
      </c>
      <c r="N179">
        <v>0.66742381247191496</v>
      </c>
      <c r="O179">
        <v>3.4828872638174801E-3</v>
      </c>
      <c r="P179">
        <v>1.0897377328508699E-2</v>
      </c>
      <c r="Q179">
        <v>8.1787690348946507E-2</v>
      </c>
      <c r="R179">
        <v>0.43573127803767198</v>
      </c>
      <c r="S179">
        <v>5.8056758056758098E-2</v>
      </c>
      <c r="T179">
        <v>1.55956389289723E-2</v>
      </c>
    </row>
    <row r="180" spans="1:20" x14ac:dyDescent="0.25">
      <c r="A180">
        <v>623</v>
      </c>
      <c r="B180" t="str">
        <f>IFERROR(INDEX('[1]Galaxy802-(ChIPseeker_on_data_6'!$B:$B,MATCH(A180,'[1]Galaxy802-(ChIPseeker_on_data_6'!$A:$A,0)), " ")</f>
        <v>chr4 47771980- 47773511</v>
      </c>
      <c r="C180" t="b">
        <v>0</v>
      </c>
      <c r="D180">
        <v>0</v>
      </c>
      <c r="E180">
        <v>0.13955308389505</v>
      </c>
      <c r="F180" t="s">
        <v>21</v>
      </c>
      <c r="G180">
        <v>0.545977806141973</v>
      </c>
      <c r="H180">
        <v>0.26179938779914902</v>
      </c>
      <c r="I180">
        <v>24</v>
      </c>
      <c r="J180">
        <v>5.9231927808426903</v>
      </c>
      <c r="K180">
        <v>1.3750701610237399</v>
      </c>
      <c r="L180">
        <v>9.2950400817838599</v>
      </c>
      <c r="M180" t="s">
        <v>19</v>
      </c>
      <c r="N180">
        <v>0.63564172616372805</v>
      </c>
      <c r="O180">
        <v>5.39529417342181E-3</v>
      </c>
      <c r="P180">
        <v>1.37580001422256E-2</v>
      </c>
      <c r="Q180">
        <v>0.10325741887540001</v>
      </c>
      <c r="R180">
        <v>0.59678954413182494</v>
      </c>
      <c r="S180">
        <v>7.95161328112617E-2</v>
      </c>
      <c r="T180">
        <v>2.7206990540323901E-2</v>
      </c>
    </row>
    <row r="181" spans="1:20" x14ac:dyDescent="0.25">
      <c r="A181">
        <v>627</v>
      </c>
      <c r="B181" t="str">
        <f>IFERROR(INDEX('[1]Galaxy802-(ChIPseeker_on_data_6'!$B:$B,MATCH(A181,'[1]Galaxy802-(ChIPseeker_on_data_6'!$A:$A,0)), " ")</f>
        <v>chr4 56630013- 56630934</v>
      </c>
      <c r="C181" t="b">
        <v>0</v>
      </c>
      <c r="D181">
        <v>0</v>
      </c>
      <c r="E181">
        <v>4.0477448817469799E-2</v>
      </c>
      <c r="F181" t="s">
        <v>21</v>
      </c>
      <c r="G181">
        <v>0.75335626270498002</v>
      </c>
      <c r="H181">
        <v>0.26179938779914902</v>
      </c>
      <c r="I181">
        <v>24</v>
      </c>
      <c r="J181">
        <v>6.0254932309039999</v>
      </c>
      <c r="K181">
        <v>0.98431122563695395</v>
      </c>
      <c r="L181">
        <v>8.0450225965443707</v>
      </c>
      <c r="M181" t="s">
        <v>19</v>
      </c>
      <c r="N181">
        <v>0.79455215770466003</v>
      </c>
      <c r="O181">
        <v>5.0509130798552797E-4</v>
      </c>
      <c r="P181">
        <v>6.4501400184825497E-3</v>
      </c>
      <c r="Q181">
        <v>4.8410001657820403E-2</v>
      </c>
      <c r="R181">
        <v>0.21136189906406999</v>
      </c>
      <c r="S181">
        <v>2.81618218725137E-2</v>
      </c>
      <c r="T181">
        <v>4.3899310565977201E-3</v>
      </c>
    </row>
    <row r="182" spans="1:20" x14ac:dyDescent="0.25">
      <c r="A182">
        <v>630</v>
      </c>
      <c r="B182" t="str">
        <f>IFERROR(INDEX('[1]Galaxy802-(ChIPseeker_on_data_6'!$B:$B,MATCH(A182,'[1]Galaxy802-(ChIPseeker_on_data_6'!$A:$A,0)), " ")</f>
        <v>chr4 57716485- 57717956</v>
      </c>
      <c r="C182" t="b">
        <v>0</v>
      </c>
      <c r="D182">
        <v>0</v>
      </c>
      <c r="E182">
        <v>-7.6397654728197303E-2</v>
      </c>
      <c r="F182" t="s">
        <v>18</v>
      </c>
      <c r="G182">
        <v>0.192514880619988</v>
      </c>
      <c r="H182">
        <v>0.26179938779914902</v>
      </c>
      <c r="I182">
        <v>24</v>
      </c>
      <c r="J182">
        <v>2.3602514802026402</v>
      </c>
      <c r="K182">
        <v>14.9845034396589</v>
      </c>
      <c r="L182">
        <v>9.5021411000078295</v>
      </c>
      <c r="M182" t="s">
        <v>19</v>
      </c>
      <c r="N182">
        <v>0.66742381247191496</v>
      </c>
      <c r="O182">
        <v>3.4828872638174801E-3</v>
      </c>
      <c r="P182">
        <v>1.0897377328508699E-2</v>
      </c>
      <c r="Q182">
        <v>8.1787690348946507E-2</v>
      </c>
      <c r="R182">
        <v>0.43573127803767198</v>
      </c>
      <c r="S182">
        <v>5.8056758056758098E-2</v>
      </c>
      <c r="T182">
        <v>1.55956389289723E-2</v>
      </c>
    </row>
    <row r="183" spans="1:20" x14ac:dyDescent="0.25">
      <c r="A183">
        <v>631</v>
      </c>
      <c r="B183" t="str">
        <f>IFERROR(INDEX('[1]Galaxy802-(ChIPseeker_on_data_6'!$B:$B,MATCH(A183,'[1]Galaxy802-(ChIPseeker_on_data_6'!$A:$A,0)), " ")</f>
        <v>chr4 58496919- 58497307</v>
      </c>
      <c r="C183" t="b">
        <v>0</v>
      </c>
      <c r="D183">
        <v>0</v>
      </c>
      <c r="E183">
        <v>7.3743976549759102E-2</v>
      </c>
      <c r="F183" t="s">
        <v>21</v>
      </c>
      <c r="G183">
        <v>1.3806707526661</v>
      </c>
      <c r="H183">
        <v>0.26179938779914902</v>
      </c>
      <c r="I183">
        <v>24</v>
      </c>
      <c r="J183">
        <v>2.0157757041578601</v>
      </c>
      <c r="K183">
        <v>16.300303980449499</v>
      </c>
      <c r="L183">
        <v>6.78895190760423</v>
      </c>
      <c r="M183" t="s">
        <v>19</v>
      </c>
      <c r="N183">
        <v>0.82633424401284705</v>
      </c>
      <c r="O183">
        <v>2.9784930321418199E-4</v>
      </c>
      <c r="P183">
        <v>6.4501400184825497E-3</v>
      </c>
      <c r="Q183">
        <v>4.8410001657820403E-2</v>
      </c>
      <c r="R183">
        <v>0.10864869634950799</v>
      </c>
      <c r="S183">
        <v>1.44763329948515E-2</v>
      </c>
      <c r="T183">
        <v>3.8319704986371699E-4</v>
      </c>
    </row>
    <row r="184" spans="1:20" x14ac:dyDescent="0.25">
      <c r="A184">
        <v>633</v>
      </c>
      <c r="B184" t="str">
        <f>IFERROR(INDEX('[1]Galaxy802-(ChIPseeker_on_data_6'!$B:$B,MATCH(A184,'[1]Galaxy802-(ChIPseeker_on_data_6'!$A:$A,0)), " ")</f>
        <v>chr4 62366300- 62367294</v>
      </c>
      <c r="C184" t="b">
        <v>0</v>
      </c>
      <c r="D184">
        <v>0</v>
      </c>
      <c r="E184">
        <v>-3.5743746584034002E-2</v>
      </c>
      <c r="F184" t="s">
        <v>18</v>
      </c>
      <c r="G184">
        <v>0.26275231281378802</v>
      </c>
      <c r="H184">
        <v>0.26179938779914902</v>
      </c>
      <c r="I184">
        <v>24</v>
      </c>
      <c r="J184">
        <v>4.9028869001043702</v>
      </c>
      <c r="K184">
        <v>5.2723515462693404</v>
      </c>
      <c r="L184">
        <v>8.6455839272099606</v>
      </c>
      <c r="M184" t="s">
        <v>19</v>
      </c>
      <c r="N184">
        <v>0.730987985088287</v>
      </c>
      <c r="O184">
        <v>1.3752375421898499E-3</v>
      </c>
      <c r="P184">
        <v>7.3059494428835796E-3</v>
      </c>
      <c r="Q184">
        <v>5.4833077053907497E-2</v>
      </c>
      <c r="R184">
        <v>0.21136189906406999</v>
      </c>
      <c r="S184">
        <v>2.81618218725137E-2</v>
      </c>
      <c r="T184">
        <v>4.3899310565977201E-3</v>
      </c>
    </row>
    <row r="185" spans="1:20" x14ac:dyDescent="0.25">
      <c r="A185">
        <v>636</v>
      </c>
      <c r="B185" t="str">
        <f>IFERROR(INDEX('[1]Galaxy802-(ChIPseeker_on_data_6'!$B:$B,MATCH(A185,'[1]Galaxy802-(ChIPseeker_on_data_6'!$A:$A,0)), " ")</f>
        <v>chr4 70316465- 70319056</v>
      </c>
      <c r="C185" t="b">
        <v>0</v>
      </c>
      <c r="D185">
        <v>0</v>
      </c>
      <c r="E185">
        <v>6.4519937933532306E-2</v>
      </c>
      <c r="F185" t="s">
        <v>21</v>
      </c>
      <c r="G185">
        <v>0.380480229634162</v>
      </c>
      <c r="H185">
        <v>0.26179938779914902</v>
      </c>
      <c r="I185">
        <v>24</v>
      </c>
      <c r="J185">
        <v>1.6981333098010201</v>
      </c>
      <c r="K185">
        <v>17.513608553188</v>
      </c>
      <c r="L185">
        <v>10.5525594486014</v>
      </c>
      <c r="M185" t="s">
        <v>19</v>
      </c>
      <c r="N185">
        <v>0.66742381247191496</v>
      </c>
      <c r="O185">
        <v>3.4828872638174801E-3</v>
      </c>
      <c r="P185">
        <v>1.0897377328508699E-2</v>
      </c>
      <c r="Q185">
        <v>8.1787690348946507E-2</v>
      </c>
      <c r="R185">
        <v>0.43573127803767198</v>
      </c>
      <c r="S185">
        <v>5.8056758056758098E-2</v>
      </c>
      <c r="T185">
        <v>1.55956389289723E-2</v>
      </c>
    </row>
    <row r="186" spans="1:20" x14ac:dyDescent="0.25">
      <c r="A186">
        <v>643</v>
      </c>
      <c r="B186" t="str">
        <f>IFERROR(INDEX('[1]Galaxy802-(ChIPseeker_on_data_6'!$B:$B,MATCH(A186,'[1]Galaxy802-(ChIPseeker_on_data_6'!$A:$A,0)), " ")</f>
        <v>chr4 104452314- 104452705</v>
      </c>
      <c r="C186" t="b">
        <v>0</v>
      </c>
      <c r="D186">
        <v>0</v>
      </c>
      <c r="E186">
        <v>-5.8377507897316799E-2</v>
      </c>
      <c r="F186" t="s">
        <v>18</v>
      </c>
      <c r="G186">
        <v>0.39049452524155998</v>
      </c>
      <c r="H186">
        <v>0.26179938779914902</v>
      </c>
      <c r="I186">
        <v>24</v>
      </c>
      <c r="J186">
        <v>4.3381034769821403</v>
      </c>
      <c r="K186">
        <v>7.42966531185969</v>
      </c>
      <c r="L186">
        <v>7.6282058575313298</v>
      </c>
      <c r="M186" t="s">
        <v>19</v>
      </c>
      <c r="N186">
        <v>0.730987985088287</v>
      </c>
      <c r="O186">
        <v>1.3752375421898499E-3</v>
      </c>
      <c r="P186">
        <v>7.3059494428835796E-3</v>
      </c>
      <c r="Q186">
        <v>5.4833077053907497E-2</v>
      </c>
      <c r="R186">
        <v>0.21136189906406999</v>
      </c>
      <c r="S186">
        <v>2.81618218725137E-2</v>
      </c>
      <c r="T186">
        <v>4.3899310565977201E-3</v>
      </c>
    </row>
    <row r="187" spans="1:20" x14ac:dyDescent="0.25">
      <c r="A187">
        <v>645</v>
      </c>
      <c r="B187" t="str">
        <f>IFERROR(INDEX('[1]Galaxy802-(ChIPseeker_on_data_6'!$B:$B,MATCH(A187,'[1]Galaxy802-(ChIPseeker_on_data_6'!$A:$A,0)), " ")</f>
        <v>chr4 109858184- 109859091</v>
      </c>
      <c r="C187" t="b">
        <v>0</v>
      </c>
      <c r="D187">
        <v>0</v>
      </c>
      <c r="E187">
        <v>-0.100706881522607</v>
      </c>
      <c r="F187" t="s">
        <v>18</v>
      </c>
      <c r="G187">
        <v>0.38580737919580499</v>
      </c>
      <c r="H187">
        <v>0.26179938779914902</v>
      </c>
      <c r="I187">
        <v>24</v>
      </c>
      <c r="J187">
        <v>0.89299563849526398</v>
      </c>
      <c r="K187">
        <v>20.589007919375401</v>
      </c>
      <c r="L187">
        <v>7.4776938501965402</v>
      </c>
      <c r="M187" t="s">
        <v>19</v>
      </c>
      <c r="N187">
        <v>0.85811633032103296</v>
      </c>
      <c r="O187">
        <v>1.7245425493889001E-4</v>
      </c>
      <c r="P187">
        <v>6.4501400184825497E-3</v>
      </c>
      <c r="Q187">
        <v>4.8410001657820403E-2</v>
      </c>
      <c r="R187">
        <v>0.122533169140219</v>
      </c>
      <c r="S187">
        <v>1.6326297682229901E-2</v>
      </c>
      <c r="T187">
        <v>9.4436427769761095E-4</v>
      </c>
    </row>
    <row r="188" spans="1:20" x14ac:dyDescent="0.25">
      <c r="A188">
        <v>648</v>
      </c>
      <c r="B188" t="str">
        <f>IFERROR(INDEX('[1]Galaxy802-(ChIPseeker_on_data_6'!$B:$B,MATCH(A188,'[1]Galaxy802-(ChIPseeker_on_data_6'!$A:$A,0)), " ")</f>
        <v>chr4 118281140- 118283029</v>
      </c>
      <c r="C188" t="b">
        <v>0</v>
      </c>
      <c r="D188">
        <v>0</v>
      </c>
      <c r="E188">
        <v>-1.5704645450211701E-2</v>
      </c>
      <c r="F188" t="s">
        <v>20</v>
      </c>
      <c r="G188">
        <v>0.216928550669059</v>
      </c>
      <c r="H188">
        <v>0.26179938779914902</v>
      </c>
      <c r="I188">
        <v>24</v>
      </c>
      <c r="J188">
        <v>-0.17151068244661599</v>
      </c>
      <c r="K188">
        <v>0.65512254970663997</v>
      </c>
      <c r="L188">
        <v>9.4057962719002308</v>
      </c>
      <c r="M188" t="s">
        <v>19</v>
      </c>
      <c r="N188">
        <v>0.60385963985554203</v>
      </c>
      <c r="O188">
        <v>8.2099415557002099E-3</v>
      </c>
      <c r="P188">
        <v>1.75927319050719E-2</v>
      </c>
      <c r="Q188">
        <v>0.132038091925093</v>
      </c>
      <c r="R188">
        <v>0.820108099043797</v>
      </c>
      <c r="S188">
        <v>0.109271057384265</v>
      </c>
      <c r="T188">
        <v>4.5422478755812103E-2</v>
      </c>
    </row>
    <row r="189" spans="1:20" x14ac:dyDescent="0.25">
      <c r="A189">
        <v>654</v>
      </c>
      <c r="B189" t="str">
        <f>IFERROR(INDEX('[1]Galaxy802-(ChIPseeker_on_data_6'!$B:$B,MATCH(A189,'[1]Galaxy802-(ChIPseeker_on_data_6'!$A:$A,0)), " ")</f>
        <v>chr4 124658781- 124659669</v>
      </c>
      <c r="C189" t="b">
        <v>0</v>
      </c>
      <c r="D189">
        <v>0</v>
      </c>
      <c r="E189">
        <v>-0.127961541326572</v>
      </c>
      <c r="F189" t="s">
        <v>18</v>
      </c>
      <c r="G189">
        <v>0.24016733540083901</v>
      </c>
      <c r="H189">
        <v>0.26179938779914902</v>
      </c>
      <c r="I189">
        <v>24</v>
      </c>
      <c r="J189">
        <v>-7.8364942171848001E-2</v>
      </c>
      <c r="K189">
        <v>0.299332029882243</v>
      </c>
      <c r="L189">
        <v>8.1568943979153197</v>
      </c>
      <c r="M189" t="s">
        <v>19</v>
      </c>
      <c r="N189">
        <v>0.82633424401284705</v>
      </c>
      <c r="O189">
        <v>2.9784930321418199E-4</v>
      </c>
      <c r="P189">
        <v>6.4501400184825497E-3</v>
      </c>
      <c r="Q189">
        <v>4.8410001657820403E-2</v>
      </c>
      <c r="R189">
        <v>0.10864869634950799</v>
      </c>
      <c r="S189">
        <v>1.44763329948515E-2</v>
      </c>
      <c r="T189">
        <v>3.8319704986371699E-4</v>
      </c>
    </row>
    <row r="190" spans="1:20" x14ac:dyDescent="0.25">
      <c r="A190">
        <v>658</v>
      </c>
      <c r="B190" t="str">
        <f>IFERROR(INDEX('[1]Galaxy802-(ChIPseeker_on_data_6'!$B:$B,MATCH(A190,'[1]Galaxy802-(ChIPseeker_on_data_6'!$A:$A,0)), " ")</f>
        <v>chr4 133107905- 133109360</v>
      </c>
      <c r="C190" t="b">
        <v>0</v>
      </c>
      <c r="D190">
        <v>0</v>
      </c>
      <c r="E190">
        <v>3.6323830261630101E-2</v>
      </c>
      <c r="F190" t="s">
        <v>21</v>
      </c>
      <c r="G190">
        <v>0.26566203335396898</v>
      </c>
      <c r="H190">
        <v>0.26179938779914902</v>
      </c>
      <c r="I190">
        <v>24</v>
      </c>
      <c r="J190">
        <v>3.5140237456649501</v>
      </c>
      <c r="K190">
        <v>10.577418017643</v>
      </c>
      <c r="L190">
        <v>9.6064672052876592</v>
      </c>
      <c r="M190" t="s">
        <v>19</v>
      </c>
      <c r="N190">
        <v>0.76277007139647401</v>
      </c>
      <c r="O190">
        <v>8.4104766907664699E-4</v>
      </c>
      <c r="P190">
        <v>6.4501400184825497E-3</v>
      </c>
      <c r="Q190">
        <v>4.8410001657820403E-2</v>
      </c>
      <c r="R190">
        <v>0.15765690710894001</v>
      </c>
      <c r="S190">
        <v>2.10061782877317E-2</v>
      </c>
      <c r="T190">
        <v>2.1212121212121201E-3</v>
      </c>
    </row>
    <row r="191" spans="1:20" x14ac:dyDescent="0.25">
      <c r="A191">
        <v>661</v>
      </c>
      <c r="B191" t="str">
        <f>IFERROR(INDEX('[1]Galaxy802-(ChIPseeker_on_data_6'!$B:$B,MATCH(A191,'[1]Galaxy802-(ChIPseeker_on_data_6'!$A:$A,0)), " ")</f>
        <v>chr4 134998661- 134999232</v>
      </c>
      <c r="C191" t="b">
        <v>0</v>
      </c>
      <c r="D191">
        <v>0</v>
      </c>
      <c r="E191">
        <v>2.9104283879317398E-2</v>
      </c>
      <c r="F191" t="s">
        <v>20</v>
      </c>
      <c r="G191">
        <v>0.905330574474834</v>
      </c>
      <c r="H191">
        <v>0.26179938779914902</v>
      </c>
      <c r="I191">
        <v>24</v>
      </c>
      <c r="J191">
        <v>4.7800421510018003</v>
      </c>
      <c r="K191">
        <v>5.7415839235307402</v>
      </c>
      <c r="L191">
        <v>6.88003486500061</v>
      </c>
      <c r="M191" t="s">
        <v>19</v>
      </c>
      <c r="N191">
        <v>0.63564172616372805</v>
      </c>
      <c r="O191">
        <v>5.39529417342181E-3</v>
      </c>
      <c r="P191">
        <v>1.37580001422256E-2</v>
      </c>
      <c r="Q191">
        <v>0.10325741887540001</v>
      </c>
      <c r="R191">
        <v>0.59678954413182494</v>
      </c>
      <c r="S191">
        <v>7.95161328112617E-2</v>
      </c>
      <c r="T191">
        <v>2.7206990540323901E-2</v>
      </c>
    </row>
    <row r="192" spans="1:20" x14ac:dyDescent="0.25">
      <c r="A192">
        <v>662</v>
      </c>
      <c r="B192" t="str">
        <f>IFERROR(INDEX('[1]Galaxy802-(ChIPseeker_on_data_6'!$B:$B,MATCH(A192,'[1]Galaxy802-(ChIPseeker_on_data_6'!$A:$A,0)), " ")</f>
        <v>chr4 135246734- 135247989</v>
      </c>
      <c r="C192" t="b">
        <v>0</v>
      </c>
      <c r="D192">
        <v>0</v>
      </c>
      <c r="E192">
        <v>-4.1246967509836897E-2</v>
      </c>
      <c r="F192" t="s">
        <v>18</v>
      </c>
      <c r="G192">
        <v>0.28885760673829902</v>
      </c>
      <c r="H192">
        <v>0.26179938779914902</v>
      </c>
      <c r="I192">
        <v>24</v>
      </c>
      <c r="J192">
        <v>2.2206620301425501</v>
      </c>
      <c r="K192">
        <v>15.5176958631919</v>
      </c>
      <c r="L192">
        <v>9.3918628952547394</v>
      </c>
      <c r="M192" t="s">
        <v>19</v>
      </c>
      <c r="N192">
        <v>0.63564172616372805</v>
      </c>
      <c r="O192">
        <v>5.39529417342181E-3</v>
      </c>
      <c r="P192">
        <v>1.37580001422256E-2</v>
      </c>
      <c r="Q192">
        <v>0.10325741887540001</v>
      </c>
      <c r="R192">
        <v>0.59678954413182494</v>
      </c>
      <c r="S192">
        <v>7.95161328112617E-2</v>
      </c>
      <c r="T192">
        <v>2.7206990540323901E-2</v>
      </c>
    </row>
    <row r="193" spans="1:20" x14ac:dyDescent="0.25">
      <c r="A193">
        <v>663</v>
      </c>
      <c r="B193" t="str">
        <f>IFERROR(INDEX('[1]Galaxy802-(ChIPseeker_on_data_6'!$B:$B,MATCH(A193,'[1]Galaxy802-(ChIPseeker_on_data_6'!$A:$A,0)), " ")</f>
        <v>chr4 136686387- 136686904</v>
      </c>
      <c r="C193" t="b">
        <v>0</v>
      </c>
      <c r="D193">
        <v>0</v>
      </c>
      <c r="E193">
        <v>-3.90685485470414E-2</v>
      </c>
      <c r="F193" t="s">
        <v>18</v>
      </c>
      <c r="G193">
        <v>0.54054501918786202</v>
      </c>
      <c r="H193">
        <v>0.26179938779914902</v>
      </c>
      <c r="I193">
        <v>24</v>
      </c>
      <c r="J193">
        <v>3.6528449403296199</v>
      </c>
      <c r="K193">
        <v>10.0471601135597</v>
      </c>
      <c r="L193">
        <v>6.9493633266663304</v>
      </c>
      <c r="M193" t="s">
        <v>19</v>
      </c>
      <c r="N193">
        <v>0.79455215770466003</v>
      </c>
      <c r="O193">
        <v>5.0509130798552797E-4</v>
      </c>
      <c r="P193">
        <v>6.4501400184825497E-3</v>
      </c>
      <c r="Q193">
        <v>4.8410001657820403E-2</v>
      </c>
      <c r="R193">
        <v>0.122533169140219</v>
      </c>
      <c r="S193">
        <v>1.6326297682229901E-2</v>
      </c>
      <c r="T193">
        <v>9.4436427769761095E-4</v>
      </c>
    </row>
    <row r="194" spans="1:20" x14ac:dyDescent="0.25">
      <c r="A194">
        <v>665</v>
      </c>
      <c r="B194" t="str">
        <f>IFERROR(INDEX('[1]Galaxy802-(ChIPseeker_on_data_6'!$B:$B,MATCH(A194,'[1]Galaxy802-(ChIPseeker_on_data_6'!$A:$A,0)), " ")</f>
        <v>chr4 138520356- 138520970</v>
      </c>
      <c r="C194" t="b">
        <v>0</v>
      </c>
      <c r="D194">
        <v>0</v>
      </c>
      <c r="E194">
        <v>-3.9047678791313198E-2</v>
      </c>
      <c r="F194" t="s">
        <v>18</v>
      </c>
      <c r="G194">
        <v>0.44851274835732102</v>
      </c>
      <c r="H194">
        <v>0.26179938779914902</v>
      </c>
      <c r="I194">
        <v>24</v>
      </c>
      <c r="J194">
        <v>0.80072230836448</v>
      </c>
      <c r="K194">
        <v>20.9414660779162</v>
      </c>
      <c r="L194">
        <v>7.3694661487420996</v>
      </c>
      <c r="M194" t="s">
        <v>19</v>
      </c>
      <c r="N194">
        <v>0.730987985088287</v>
      </c>
      <c r="O194">
        <v>1.3752375421898499E-3</v>
      </c>
      <c r="P194">
        <v>7.3059494428835796E-3</v>
      </c>
      <c r="Q194">
        <v>5.4833077053907497E-2</v>
      </c>
      <c r="R194">
        <v>0.21136189906406999</v>
      </c>
      <c r="S194">
        <v>2.81618218725137E-2</v>
      </c>
      <c r="T194">
        <v>4.3899310565977201E-3</v>
      </c>
    </row>
    <row r="195" spans="1:20" x14ac:dyDescent="0.25">
      <c r="A195">
        <v>668</v>
      </c>
      <c r="B195" t="str">
        <f>IFERROR(INDEX('[1]Galaxy802-(ChIPseeker_on_data_6'!$B:$B,MATCH(A195,'[1]Galaxy802-(ChIPseeker_on_data_6'!$A:$A,0)), " ")</f>
        <v>chr4 141505675- 141508032</v>
      </c>
      <c r="C195" t="b">
        <v>0</v>
      </c>
      <c r="D195">
        <v>0</v>
      </c>
      <c r="E195">
        <v>8.0463228669503797E-2</v>
      </c>
      <c r="F195" t="s">
        <v>21</v>
      </c>
      <c r="G195">
        <v>0.40830541424069</v>
      </c>
      <c r="H195">
        <v>0.26179938779914902</v>
      </c>
      <c r="I195">
        <v>24</v>
      </c>
      <c r="J195">
        <v>5.82547811062003</v>
      </c>
      <c r="K195">
        <v>1.7483127077084699</v>
      </c>
      <c r="L195">
        <v>10.8560533882257</v>
      </c>
      <c r="M195" t="s">
        <v>19</v>
      </c>
      <c r="N195">
        <v>0.60385963985554203</v>
      </c>
      <c r="O195">
        <v>8.2099415557002099E-3</v>
      </c>
      <c r="P195">
        <v>1.75927319050719E-2</v>
      </c>
      <c r="Q195">
        <v>0.132038091925093</v>
      </c>
      <c r="R195">
        <v>0.820108099043797</v>
      </c>
      <c r="S195">
        <v>0.109271057384265</v>
      </c>
      <c r="T195">
        <v>4.5422478755812103E-2</v>
      </c>
    </row>
    <row r="196" spans="1:20" x14ac:dyDescent="0.25">
      <c r="A196">
        <v>671</v>
      </c>
      <c r="B196" t="str">
        <f>IFERROR(INDEX('[1]Galaxy802-(ChIPseeker_on_data_6'!$B:$B,MATCH(A196,'[1]Galaxy802-(ChIPseeker_on_data_6'!$A:$A,0)), " ")</f>
        <v>chr4 145017371- 145017945</v>
      </c>
      <c r="C196" t="b">
        <v>0</v>
      </c>
      <c r="D196">
        <v>0</v>
      </c>
      <c r="E196">
        <v>4.6495358662231999E-2</v>
      </c>
      <c r="F196" t="s">
        <v>21</v>
      </c>
      <c r="G196">
        <v>1.27156597972008</v>
      </c>
      <c r="H196">
        <v>0.26179938779914902</v>
      </c>
      <c r="I196">
        <v>24</v>
      </c>
      <c r="J196">
        <v>5.28036719847728</v>
      </c>
      <c r="K196">
        <v>3.8304830165289201</v>
      </c>
      <c r="L196">
        <v>6.81718060767286</v>
      </c>
      <c r="M196" t="s">
        <v>19</v>
      </c>
      <c r="N196">
        <v>0.76277007139647401</v>
      </c>
      <c r="O196">
        <v>8.4104766907664699E-4</v>
      </c>
      <c r="P196">
        <v>6.4501400184825497E-3</v>
      </c>
      <c r="Q196">
        <v>4.8410001657820403E-2</v>
      </c>
      <c r="R196">
        <v>0.15765690710894001</v>
      </c>
      <c r="S196">
        <v>2.10061782877317E-2</v>
      </c>
      <c r="T196">
        <v>2.1212121212121201E-3</v>
      </c>
    </row>
    <row r="197" spans="1:20" x14ac:dyDescent="0.25">
      <c r="A197">
        <v>674</v>
      </c>
      <c r="B197" t="str">
        <f>IFERROR(INDEX('[1]Galaxy802-(ChIPseeker_on_data_6'!$B:$B,MATCH(A197,'[1]Galaxy802-(ChIPseeker_on_data_6'!$A:$A,0)), " ")</f>
        <v>chr4 149723941- 149724352</v>
      </c>
      <c r="C197" t="b">
        <v>0</v>
      </c>
      <c r="D197">
        <v>0</v>
      </c>
      <c r="E197">
        <v>-5.3755806456061801E-3</v>
      </c>
      <c r="F197" t="s">
        <v>20</v>
      </c>
      <c r="G197">
        <v>0.348218502218337</v>
      </c>
      <c r="H197">
        <v>0.26179938779914902</v>
      </c>
      <c r="I197">
        <v>24</v>
      </c>
      <c r="J197">
        <v>5.9563719336431298</v>
      </c>
      <c r="K197">
        <v>1.2483351328047601</v>
      </c>
      <c r="L197">
        <v>6.6827852965090004</v>
      </c>
      <c r="M197" t="s">
        <v>19</v>
      </c>
      <c r="N197">
        <v>0.60385963985554203</v>
      </c>
      <c r="O197">
        <v>8.2099415557002099E-3</v>
      </c>
      <c r="P197">
        <v>1.75927319050719E-2</v>
      </c>
      <c r="Q197">
        <v>0.132038091925093</v>
      </c>
      <c r="R197">
        <v>0.820108099043797</v>
      </c>
      <c r="S197">
        <v>0.109271057384265</v>
      </c>
      <c r="T197">
        <v>4.5422478755812103E-2</v>
      </c>
    </row>
    <row r="198" spans="1:20" x14ac:dyDescent="0.25">
      <c r="A198">
        <v>675</v>
      </c>
      <c r="B198" t="str">
        <f>IFERROR(INDEX('[1]Galaxy802-(ChIPseeker_on_data_6'!$B:$B,MATCH(A198,'[1]Galaxy802-(ChIPseeker_on_data_6'!$A:$A,0)), " ")</f>
        <v>chr4 149732334- 149734570</v>
      </c>
      <c r="C198" t="b">
        <v>0</v>
      </c>
      <c r="D198">
        <v>0</v>
      </c>
      <c r="E198">
        <v>-2.8685836272584999E-2</v>
      </c>
      <c r="F198" t="s">
        <v>20</v>
      </c>
      <c r="G198">
        <v>0.177670163979603</v>
      </c>
      <c r="H198">
        <v>0.26179938779914902</v>
      </c>
      <c r="I198">
        <v>24</v>
      </c>
      <c r="J198">
        <v>1.3976457733537</v>
      </c>
      <c r="K198">
        <v>18.661386395502301</v>
      </c>
      <c r="L198">
        <v>10.0372538044581</v>
      </c>
      <c r="M198" t="s">
        <v>19</v>
      </c>
      <c r="N198">
        <v>0.69920589878010098</v>
      </c>
      <c r="O198">
        <v>2.2083740067961599E-3</v>
      </c>
      <c r="P198">
        <v>8.7989901833284406E-3</v>
      </c>
      <c r="Q198">
        <v>6.6038741506620105E-2</v>
      </c>
      <c r="R198">
        <v>0.29771748008696503</v>
      </c>
      <c r="S198">
        <v>3.9667824142710001E-2</v>
      </c>
      <c r="T198">
        <v>8.5169151835818493E-3</v>
      </c>
    </row>
    <row r="199" spans="1:20" x14ac:dyDescent="0.25">
      <c r="A199">
        <v>685</v>
      </c>
      <c r="B199" t="str">
        <f>IFERROR(INDEX('[1]Galaxy802-(ChIPseeker_on_data_6'!$B:$B,MATCH(A199,'[1]Galaxy802-(ChIPseeker_on_data_6'!$A:$A,0)), " ")</f>
        <v>chr5 25085601- 25087647</v>
      </c>
      <c r="C199" t="b">
        <v>0</v>
      </c>
      <c r="D199">
        <v>0</v>
      </c>
      <c r="E199">
        <v>0.127408636289432</v>
      </c>
      <c r="F199" t="s">
        <v>21</v>
      </c>
      <c r="G199">
        <v>0.78543326361477395</v>
      </c>
      <c r="H199">
        <v>0.26179938779914902</v>
      </c>
      <c r="I199">
        <v>24</v>
      </c>
      <c r="J199">
        <v>0.161314359449686</v>
      </c>
      <c r="K199">
        <v>23.3838245352451</v>
      </c>
      <c r="L199">
        <v>9.6128719719346094</v>
      </c>
      <c r="M199" t="s">
        <v>19</v>
      </c>
      <c r="N199">
        <v>0.88989841662921898</v>
      </c>
      <c r="O199" s="1">
        <v>9.8034084190013593E-5</v>
      </c>
      <c r="P199">
        <v>6.4501400184825497E-3</v>
      </c>
      <c r="Q199">
        <v>4.8410001657820403E-2</v>
      </c>
      <c r="R199">
        <v>0.59678954413182494</v>
      </c>
      <c r="S199">
        <v>7.95161328112617E-2</v>
      </c>
      <c r="T199">
        <v>2.7206990540323901E-2</v>
      </c>
    </row>
    <row r="200" spans="1:20" x14ac:dyDescent="0.25">
      <c r="A200">
        <v>690</v>
      </c>
      <c r="B200" t="str">
        <f>IFERROR(INDEX('[1]Galaxy802-(ChIPseeker_on_data_6'!$B:$B,MATCH(A200,'[1]Galaxy802-(ChIPseeker_on_data_6'!$A:$A,0)), " ")</f>
        <v>chr5 34182020- 34184390</v>
      </c>
      <c r="C200" t="b">
        <v>0</v>
      </c>
      <c r="D200">
        <v>0</v>
      </c>
      <c r="E200">
        <v>5.9930078931461602E-3</v>
      </c>
      <c r="F200" t="s">
        <v>20</v>
      </c>
      <c r="G200">
        <v>0.181211451609813</v>
      </c>
      <c r="H200">
        <v>0.26179938779914902</v>
      </c>
      <c r="I200">
        <v>24</v>
      </c>
      <c r="J200">
        <v>2.7517738066662698</v>
      </c>
      <c r="K200">
        <v>13.4889983135583</v>
      </c>
      <c r="L200">
        <v>10.4387818798401</v>
      </c>
      <c r="M200" t="s">
        <v>19</v>
      </c>
      <c r="N200">
        <v>0.76277007139647401</v>
      </c>
      <c r="O200">
        <v>8.4104766907664699E-4</v>
      </c>
      <c r="P200">
        <v>6.4501400184825497E-3</v>
      </c>
      <c r="Q200">
        <v>4.8410001657820403E-2</v>
      </c>
      <c r="R200">
        <v>0.15765690710894001</v>
      </c>
      <c r="S200">
        <v>2.10061782877317E-2</v>
      </c>
      <c r="T200">
        <v>2.1212121212121201E-3</v>
      </c>
    </row>
    <row r="201" spans="1:20" x14ac:dyDescent="0.25">
      <c r="A201">
        <v>695</v>
      </c>
      <c r="B201" t="str">
        <f>IFERROR(INDEX('[1]Galaxy802-(ChIPseeker_on_data_6'!$B:$B,MATCH(A201,'[1]Galaxy802-(ChIPseeker_on_data_6'!$A:$A,0)), " ")</f>
        <v>chr5 49854019- 49854577</v>
      </c>
      <c r="C201" t="b">
        <v>0</v>
      </c>
      <c r="D201">
        <v>0</v>
      </c>
      <c r="E201">
        <v>1.02615180769094E-2</v>
      </c>
      <c r="F201" t="s">
        <v>20</v>
      </c>
      <c r="G201">
        <v>0.81344748022300795</v>
      </c>
      <c r="H201">
        <v>0.26179938779914902</v>
      </c>
      <c r="I201">
        <v>24</v>
      </c>
      <c r="J201">
        <v>1.44575021816103</v>
      </c>
      <c r="K201">
        <v>18.4776409512837</v>
      </c>
      <c r="L201">
        <v>6.8792447836864596</v>
      </c>
      <c r="M201" t="s">
        <v>19</v>
      </c>
      <c r="N201">
        <v>0.76277007139647401</v>
      </c>
      <c r="O201">
        <v>8.4104766907664699E-4</v>
      </c>
      <c r="P201">
        <v>6.4501400184825497E-3</v>
      </c>
      <c r="Q201">
        <v>4.8410001657820403E-2</v>
      </c>
      <c r="R201">
        <v>0.15765690710894001</v>
      </c>
      <c r="S201">
        <v>2.10061782877317E-2</v>
      </c>
      <c r="T201">
        <v>2.1212121212121201E-3</v>
      </c>
    </row>
    <row r="202" spans="1:20" x14ac:dyDescent="0.25">
      <c r="A202">
        <v>696</v>
      </c>
      <c r="B202" t="str">
        <f>IFERROR(INDEX('[1]Galaxy802-(ChIPseeker_on_data_6'!$B:$B,MATCH(A202,'[1]Galaxy802-(ChIPseeker_on_data_6'!$A:$A,0)), " ")</f>
        <v>chr5 54158924- 54159982</v>
      </c>
      <c r="C202" t="b">
        <v>0</v>
      </c>
      <c r="D202">
        <v>0</v>
      </c>
      <c r="E202">
        <v>0.109002714745374</v>
      </c>
      <c r="F202" t="s">
        <v>21</v>
      </c>
      <c r="G202">
        <v>0.71506125582366098</v>
      </c>
      <c r="H202">
        <v>0.26179938779914902</v>
      </c>
      <c r="I202">
        <v>24</v>
      </c>
      <c r="J202">
        <v>5.8636053637950898</v>
      </c>
      <c r="K202">
        <v>1.60267732828466</v>
      </c>
      <c r="L202">
        <v>8.5599529378159307</v>
      </c>
      <c r="M202" t="s">
        <v>19</v>
      </c>
      <c r="N202">
        <v>0.76277007139647401</v>
      </c>
      <c r="O202">
        <v>8.4104766907664699E-4</v>
      </c>
      <c r="P202">
        <v>6.4501400184825497E-3</v>
      </c>
      <c r="Q202">
        <v>4.8410001657820403E-2</v>
      </c>
      <c r="R202">
        <v>0.15765690710894001</v>
      </c>
      <c r="S202">
        <v>2.10061782877317E-2</v>
      </c>
      <c r="T202">
        <v>2.1212121212121201E-3</v>
      </c>
    </row>
    <row r="203" spans="1:20" x14ac:dyDescent="0.25">
      <c r="A203">
        <v>698</v>
      </c>
      <c r="B203" t="str">
        <f>IFERROR(INDEX('[1]Galaxy802-(ChIPseeker_on_data_6'!$B:$B,MATCH(A203,'[1]Galaxy802-(ChIPseeker_on_data_6'!$A:$A,0)), " ")</f>
        <v>chr5 65908754- 65910741</v>
      </c>
      <c r="C203" t="b">
        <v>0</v>
      </c>
      <c r="D203">
        <v>0</v>
      </c>
      <c r="E203">
        <v>6.9757885764699407E-2</v>
      </c>
      <c r="F203" t="s">
        <v>21</v>
      </c>
      <c r="G203">
        <v>0.26379822825025301</v>
      </c>
      <c r="H203">
        <v>0.26179938779914902</v>
      </c>
      <c r="I203">
        <v>24</v>
      </c>
      <c r="J203">
        <v>4.9151537919435899</v>
      </c>
      <c r="K203">
        <v>5.22549547092731</v>
      </c>
      <c r="L203">
        <v>9.8754937263797693</v>
      </c>
      <c r="M203" t="s">
        <v>19</v>
      </c>
      <c r="N203">
        <v>0.66742381247191496</v>
      </c>
      <c r="O203">
        <v>3.4828872638174801E-3</v>
      </c>
      <c r="P203">
        <v>1.0897377328508699E-2</v>
      </c>
      <c r="Q203">
        <v>8.1787690348946507E-2</v>
      </c>
      <c r="R203">
        <v>0.43573127803767198</v>
      </c>
      <c r="S203">
        <v>5.8056758056758098E-2</v>
      </c>
      <c r="T203">
        <v>1.55956389289723E-2</v>
      </c>
    </row>
    <row r="204" spans="1:20" x14ac:dyDescent="0.25">
      <c r="A204">
        <v>702</v>
      </c>
      <c r="B204" t="str">
        <f>IFERROR(INDEX('[1]Galaxy802-(ChIPseeker_on_data_6'!$B:$B,MATCH(A204,'[1]Galaxy802-(ChIPseeker_on_data_6'!$A:$A,0)), " ")</f>
        <v>chr5 67751419- 67754598</v>
      </c>
      <c r="C204" t="b">
        <v>0</v>
      </c>
      <c r="D204">
        <v>0</v>
      </c>
      <c r="E204">
        <v>9.2451163298929495E-2</v>
      </c>
      <c r="F204" t="s">
        <v>21</v>
      </c>
      <c r="G204">
        <v>0.56886752377221705</v>
      </c>
      <c r="H204">
        <v>0.26179938779914902</v>
      </c>
      <c r="I204">
        <v>24</v>
      </c>
      <c r="J204">
        <v>3.5046839135644603E-2</v>
      </c>
      <c r="K204">
        <v>23.8661309354836</v>
      </c>
      <c r="L204">
        <v>10.4816061466706</v>
      </c>
      <c r="M204" t="s">
        <v>19</v>
      </c>
      <c r="N204">
        <v>0.730987985088287</v>
      </c>
      <c r="O204">
        <v>1.3752375421898499E-3</v>
      </c>
      <c r="P204">
        <v>7.3059494428835796E-3</v>
      </c>
      <c r="Q204">
        <v>5.4833077053907497E-2</v>
      </c>
      <c r="R204">
        <v>0.21136189906406999</v>
      </c>
      <c r="S204">
        <v>2.81618218725137E-2</v>
      </c>
      <c r="T204">
        <v>4.3899310565977201E-3</v>
      </c>
    </row>
    <row r="205" spans="1:20" x14ac:dyDescent="0.25">
      <c r="A205">
        <v>710</v>
      </c>
      <c r="B205" t="str">
        <f>IFERROR(INDEX('[1]Galaxy802-(ChIPseeker_on_data_6'!$B:$B,MATCH(A205,'[1]Galaxy802-(ChIPseeker_on_data_6'!$A:$A,0)), " ")</f>
        <v>chr5 101985452- 101985979</v>
      </c>
      <c r="C205" t="b">
        <v>0</v>
      </c>
      <c r="D205">
        <v>0</v>
      </c>
      <c r="E205">
        <v>9.1701708627040704E-2</v>
      </c>
      <c r="F205" t="s">
        <v>21</v>
      </c>
      <c r="G205">
        <v>0.90190210941570303</v>
      </c>
      <c r="H205">
        <v>0.26179938779914902</v>
      </c>
      <c r="I205">
        <v>24</v>
      </c>
      <c r="J205">
        <v>5.2024152609052896</v>
      </c>
      <c r="K205">
        <v>4.1282374850450401</v>
      </c>
      <c r="L205">
        <v>7.4032686439082003</v>
      </c>
      <c r="M205" t="s">
        <v>19</v>
      </c>
      <c r="N205">
        <v>0.76277007139647401</v>
      </c>
      <c r="O205">
        <v>8.4104766907664699E-4</v>
      </c>
      <c r="P205">
        <v>6.4501400184825497E-3</v>
      </c>
      <c r="Q205">
        <v>4.8410001657820403E-2</v>
      </c>
      <c r="R205">
        <v>0.15765690710894001</v>
      </c>
      <c r="S205">
        <v>2.10061782877317E-2</v>
      </c>
      <c r="T205">
        <v>2.1212121212121201E-3</v>
      </c>
    </row>
    <row r="206" spans="1:20" x14ac:dyDescent="0.25">
      <c r="A206">
        <v>711</v>
      </c>
      <c r="B206" t="str">
        <f>IFERROR(INDEX('[1]Galaxy802-(ChIPseeker_on_data_6'!$B:$B,MATCH(A206,'[1]Galaxy802-(ChIPseeker_on_data_6'!$A:$A,0)), " ")</f>
        <v>chr5 102149741- 102150200</v>
      </c>
      <c r="C206" t="b">
        <v>0</v>
      </c>
      <c r="D206">
        <v>0</v>
      </c>
      <c r="E206">
        <v>-2.6454843283311699E-2</v>
      </c>
      <c r="F206" t="s">
        <v>20</v>
      </c>
      <c r="G206">
        <v>0.39073723997155302</v>
      </c>
      <c r="H206">
        <v>0.26179938779914902</v>
      </c>
      <c r="I206">
        <v>24</v>
      </c>
      <c r="J206">
        <v>4.7929022890422903</v>
      </c>
      <c r="K206">
        <v>5.69246181461902</v>
      </c>
      <c r="L206">
        <v>7.1434736796958003</v>
      </c>
      <c r="M206" t="s">
        <v>19</v>
      </c>
      <c r="N206">
        <v>0.79455215770466003</v>
      </c>
      <c r="O206">
        <v>5.0509130798552797E-4</v>
      </c>
      <c r="P206">
        <v>6.4501400184825497E-3</v>
      </c>
      <c r="Q206">
        <v>4.8410001657820403E-2</v>
      </c>
      <c r="R206">
        <v>0.122533169140219</v>
      </c>
      <c r="S206">
        <v>1.6326297682229901E-2</v>
      </c>
      <c r="T206">
        <v>9.4436427769761095E-4</v>
      </c>
    </row>
    <row r="207" spans="1:20" x14ac:dyDescent="0.25">
      <c r="A207">
        <v>718</v>
      </c>
      <c r="B207" t="str">
        <f>IFERROR(INDEX('[1]Galaxy802-(ChIPseeker_on_data_6'!$B:$B,MATCH(A207,'[1]Galaxy802-(ChIPseeker_on_data_6'!$A:$A,0)), " ")</f>
        <v>chr5 112496650- 112498126</v>
      </c>
      <c r="C207" t="b">
        <v>0</v>
      </c>
      <c r="D207">
        <v>0</v>
      </c>
      <c r="E207">
        <v>1.06824366912497E-2</v>
      </c>
      <c r="F207" t="s">
        <v>20</v>
      </c>
      <c r="G207">
        <v>0.37207404874869499</v>
      </c>
      <c r="H207">
        <v>0.26179938779914902</v>
      </c>
      <c r="I207">
        <v>24</v>
      </c>
      <c r="J207">
        <v>5.8668978721610001</v>
      </c>
      <c r="K207">
        <v>1.5901008727260899</v>
      </c>
      <c r="L207">
        <v>9.3816343512157196</v>
      </c>
      <c r="M207" t="s">
        <v>19</v>
      </c>
      <c r="N207">
        <v>0.79455215770466003</v>
      </c>
      <c r="O207">
        <v>5.0509130798552797E-4</v>
      </c>
      <c r="P207">
        <v>6.4501400184825497E-3</v>
      </c>
      <c r="Q207">
        <v>4.8410001657820403E-2</v>
      </c>
      <c r="R207">
        <v>0.122533169140219</v>
      </c>
      <c r="S207">
        <v>1.6326297682229901E-2</v>
      </c>
      <c r="T207">
        <v>9.4436427769761095E-4</v>
      </c>
    </row>
    <row r="208" spans="1:20" x14ac:dyDescent="0.25">
      <c r="A208">
        <v>729</v>
      </c>
      <c r="B208" t="str">
        <f>IFERROR(INDEX('[1]Galaxy802-(ChIPseeker_on_data_6'!$B:$B,MATCH(A208,'[1]Galaxy802-(ChIPseeker_on_data_6'!$A:$A,0)), " ")</f>
        <v>chr5 121387998- 121390498</v>
      </c>
      <c r="C208" t="b">
        <v>0</v>
      </c>
      <c r="D208">
        <v>0</v>
      </c>
      <c r="E208">
        <v>0.14189192884073501</v>
      </c>
      <c r="F208" t="s">
        <v>21</v>
      </c>
      <c r="G208">
        <v>0.71125922991542101</v>
      </c>
      <c r="H208">
        <v>0.26179938779914902</v>
      </c>
      <c r="I208">
        <v>24</v>
      </c>
      <c r="J208">
        <v>1.47287382363041</v>
      </c>
      <c r="K208">
        <v>18.374036410045399</v>
      </c>
      <c r="L208">
        <v>10.3322440908624</v>
      </c>
      <c r="M208" t="s">
        <v>19</v>
      </c>
      <c r="N208">
        <v>0.66742381247191496</v>
      </c>
      <c r="O208">
        <v>3.4828872638174801E-3</v>
      </c>
      <c r="P208">
        <v>1.0897377328508699E-2</v>
      </c>
      <c r="Q208">
        <v>8.1787690348946507E-2</v>
      </c>
      <c r="R208">
        <v>0.43573127803767198</v>
      </c>
      <c r="S208">
        <v>5.8056758056758098E-2</v>
      </c>
      <c r="T208">
        <v>1.55956389289723E-2</v>
      </c>
    </row>
    <row r="209" spans="1:20" x14ac:dyDescent="0.25">
      <c r="A209">
        <v>732</v>
      </c>
      <c r="B209" t="str">
        <f>IFERROR(INDEX('[1]Galaxy802-(ChIPseeker_on_data_6'!$B:$B,MATCH(A209,'[1]Galaxy802-(ChIPseeker_on_data_6'!$A:$A,0)), " ")</f>
        <v>chr5 124333814- 124334334</v>
      </c>
      <c r="C209" t="b">
        <v>0</v>
      </c>
      <c r="D209">
        <v>0</v>
      </c>
      <c r="E209">
        <v>-0.130651495645416</v>
      </c>
      <c r="F209" t="s">
        <v>18</v>
      </c>
      <c r="G209">
        <v>0.109276536222913</v>
      </c>
      <c r="H209">
        <v>0.26179938779914902</v>
      </c>
      <c r="I209">
        <v>24</v>
      </c>
      <c r="J209">
        <v>2.5631990058276402</v>
      </c>
      <c r="K209">
        <v>14.2093009942632</v>
      </c>
      <c r="L209">
        <v>8.1100253747979707</v>
      </c>
      <c r="M209" t="s">
        <v>19</v>
      </c>
      <c r="N209">
        <v>0.69920589878010098</v>
      </c>
      <c r="O209">
        <v>2.2083740067961599E-3</v>
      </c>
      <c r="P209">
        <v>8.7989901833284406E-3</v>
      </c>
      <c r="Q209">
        <v>6.6038741506620105E-2</v>
      </c>
      <c r="R209">
        <v>0.59678954413182494</v>
      </c>
      <c r="S209">
        <v>7.95161328112617E-2</v>
      </c>
      <c r="T209">
        <v>2.7206990540323901E-2</v>
      </c>
    </row>
    <row r="210" spans="1:20" x14ac:dyDescent="0.25">
      <c r="A210">
        <v>734</v>
      </c>
      <c r="B210" t="str">
        <f>IFERROR(INDEX('[1]Galaxy802-(ChIPseeker_on_data_6'!$B:$B,MATCH(A210,'[1]Galaxy802-(ChIPseeker_on_data_6'!$A:$A,0)), " ")</f>
        <v>chr5 125636137- 125637010</v>
      </c>
      <c r="C210" t="b">
        <v>0</v>
      </c>
      <c r="D210">
        <v>0</v>
      </c>
      <c r="E210">
        <v>0.14048849505880401</v>
      </c>
      <c r="F210" t="s">
        <v>21</v>
      </c>
      <c r="G210">
        <v>0.70685061584023101</v>
      </c>
      <c r="H210">
        <v>0.26179938779914902</v>
      </c>
      <c r="I210">
        <v>24</v>
      </c>
      <c r="J210">
        <v>4.9205497531205902</v>
      </c>
      <c r="K210">
        <v>5.2048844174700699</v>
      </c>
      <c r="L210">
        <v>8.3010285905659398</v>
      </c>
      <c r="M210" t="s">
        <v>19</v>
      </c>
      <c r="N210">
        <v>0.730987985088287</v>
      </c>
      <c r="O210">
        <v>1.3752375421898499E-3</v>
      </c>
      <c r="P210">
        <v>7.3059494428835796E-3</v>
      </c>
      <c r="Q210">
        <v>5.4833077053907497E-2</v>
      </c>
      <c r="R210">
        <v>0.21136189906406999</v>
      </c>
      <c r="S210">
        <v>2.81618218725137E-2</v>
      </c>
      <c r="T210">
        <v>4.3899310565977201E-3</v>
      </c>
    </row>
    <row r="211" spans="1:20" x14ac:dyDescent="0.25">
      <c r="A211">
        <v>735</v>
      </c>
      <c r="B211" t="str">
        <f>IFERROR(INDEX('[1]Galaxy802-(ChIPseeker_on_data_6'!$B:$B,MATCH(A211,'[1]Galaxy802-(ChIPseeker_on_data_6'!$A:$A,0)), " ")</f>
        <v>chr5 125671818- 125672635</v>
      </c>
      <c r="C211" t="b">
        <v>0</v>
      </c>
      <c r="D211">
        <v>0</v>
      </c>
      <c r="E211">
        <v>9.2222075629913705E-2</v>
      </c>
      <c r="F211" t="s">
        <v>21</v>
      </c>
      <c r="G211">
        <v>0.57892341424917804</v>
      </c>
      <c r="H211">
        <v>0.26179938779914902</v>
      </c>
      <c r="I211">
        <v>24</v>
      </c>
      <c r="J211">
        <v>5.4123568261978496</v>
      </c>
      <c r="K211">
        <v>3.3263197760027801</v>
      </c>
      <c r="L211">
        <v>8.0512717531872706</v>
      </c>
      <c r="M211" t="s">
        <v>19</v>
      </c>
      <c r="N211">
        <v>0.730987985088287</v>
      </c>
      <c r="O211">
        <v>1.3752375421898499E-3</v>
      </c>
      <c r="P211">
        <v>7.3059494428835796E-3</v>
      </c>
      <c r="Q211">
        <v>5.4833077053907497E-2</v>
      </c>
      <c r="R211">
        <v>0.43573127803767198</v>
      </c>
      <c r="S211">
        <v>5.8056758056758098E-2</v>
      </c>
      <c r="T211">
        <v>1.55956389289723E-2</v>
      </c>
    </row>
    <row r="212" spans="1:20" x14ac:dyDescent="0.25">
      <c r="A212">
        <v>736</v>
      </c>
      <c r="B212" t="str">
        <f>IFERROR(INDEX('[1]Galaxy802-(ChIPseeker_on_data_6'!$B:$B,MATCH(A212,'[1]Galaxy802-(ChIPseeker_on_data_6'!$A:$A,0)), " ")</f>
        <v>chr5 133482691- 133483940</v>
      </c>
      <c r="C212" t="b">
        <v>0</v>
      </c>
      <c r="D212">
        <v>0</v>
      </c>
      <c r="E212">
        <v>2.3362238200793198E-2</v>
      </c>
      <c r="F212" t="s">
        <v>20</v>
      </c>
      <c r="G212">
        <v>0.70335047578358001</v>
      </c>
      <c r="H212">
        <v>0.26179938779914902</v>
      </c>
      <c r="I212">
        <v>24</v>
      </c>
      <c r="J212">
        <v>0.33053109599699398</v>
      </c>
      <c r="K212">
        <v>22.737464213435899</v>
      </c>
      <c r="L212">
        <v>8.9416970182043993</v>
      </c>
      <c r="M212" t="s">
        <v>19</v>
      </c>
      <c r="N212">
        <v>0.82633424401284705</v>
      </c>
      <c r="O212">
        <v>2.9784930321418199E-4</v>
      </c>
      <c r="P212">
        <v>6.4501400184825497E-3</v>
      </c>
      <c r="Q212">
        <v>4.8410001657820403E-2</v>
      </c>
      <c r="R212">
        <v>0.10864869634950799</v>
      </c>
      <c r="S212">
        <v>1.44763329948515E-2</v>
      </c>
      <c r="T212">
        <v>3.8319704986371699E-4</v>
      </c>
    </row>
    <row r="213" spans="1:20" x14ac:dyDescent="0.25">
      <c r="A213">
        <v>738</v>
      </c>
      <c r="B213" t="str">
        <f>IFERROR(INDEX('[1]Galaxy802-(ChIPseeker_on_data_6'!$B:$B,MATCH(A213,'[1]Galaxy802-(ChIPseeker_on_data_6'!$A:$A,0)), " ")</f>
        <v>chr5 135640913- 135641354</v>
      </c>
      <c r="C213" t="b">
        <v>0</v>
      </c>
      <c r="D213">
        <v>0</v>
      </c>
      <c r="E213">
        <v>-0.13884792417737099</v>
      </c>
      <c r="F213" t="s">
        <v>18</v>
      </c>
      <c r="G213">
        <v>0.181603203857616</v>
      </c>
      <c r="H213">
        <v>0.26179938779914902</v>
      </c>
      <c r="I213">
        <v>24</v>
      </c>
      <c r="J213">
        <v>3.6326163627596402</v>
      </c>
      <c r="K213">
        <v>10.124427588247199</v>
      </c>
      <c r="L213">
        <v>7.3878571258538299</v>
      </c>
      <c r="M213" t="s">
        <v>19</v>
      </c>
      <c r="N213">
        <v>0.88989841662921898</v>
      </c>
      <c r="O213" s="1">
        <v>9.8034084190013593E-5</v>
      </c>
      <c r="P213">
        <v>6.4501400184825497E-3</v>
      </c>
      <c r="Q213">
        <v>4.8410001657820403E-2</v>
      </c>
      <c r="R213">
        <v>5.3187855535114903E-2</v>
      </c>
      <c r="S213">
        <v>7.0867404200737503E-3</v>
      </c>
      <c r="T213" s="1">
        <v>4.1686708353375E-5</v>
      </c>
    </row>
    <row r="214" spans="1:20" x14ac:dyDescent="0.25">
      <c r="A214">
        <v>739</v>
      </c>
      <c r="B214" t="str">
        <f>IFERROR(INDEX('[1]Galaxy802-(ChIPseeker_on_data_6'!$B:$B,MATCH(A214,'[1]Galaxy802-(ChIPseeker_on_data_6'!$A:$A,0)), " ")</f>
        <v>chr5 137051185- 137052197</v>
      </c>
      <c r="C214" t="b">
        <v>0</v>
      </c>
      <c r="D214">
        <v>0</v>
      </c>
      <c r="E214">
        <v>8.0030514415288995E-2</v>
      </c>
      <c r="F214" t="s">
        <v>21</v>
      </c>
      <c r="G214">
        <v>0.44080398457374897</v>
      </c>
      <c r="H214">
        <v>0.26179938779914902</v>
      </c>
      <c r="I214">
        <v>24</v>
      </c>
      <c r="J214">
        <v>5.4182944078799604</v>
      </c>
      <c r="K214">
        <v>3.3036398846095199</v>
      </c>
      <c r="L214">
        <v>8.3147736233721297</v>
      </c>
      <c r="M214" t="s">
        <v>19</v>
      </c>
      <c r="N214">
        <v>0.76277007139647401</v>
      </c>
      <c r="O214">
        <v>8.4104766907664699E-4</v>
      </c>
      <c r="P214">
        <v>6.4501400184825497E-3</v>
      </c>
      <c r="Q214">
        <v>4.8410001657820403E-2</v>
      </c>
      <c r="R214">
        <v>0.15765690710894001</v>
      </c>
      <c r="S214">
        <v>2.10061782877317E-2</v>
      </c>
      <c r="T214">
        <v>2.1212121212121201E-3</v>
      </c>
    </row>
    <row r="215" spans="1:20" x14ac:dyDescent="0.25">
      <c r="A215">
        <v>740</v>
      </c>
      <c r="B215" t="str">
        <f>IFERROR(INDEX('[1]Galaxy802-(ChIPseeker_on_data_6'!$B:$B,MATCH(A215,'[1]Galaxy802-(ChIPseeker_on_data_6'!$A:$A,0)), " ")</f>
        <v>chr5 137651833- 137653168</v>
      </c>
      <c r="C215" t="b">
        <v>0</v>
      </c>
      <c r="D215">
        <v>0</v>
      </c>
      <c r="E215">
        <v>3.4148757273016598E-3</v>
      </c>
      <c r="F215" t="s">
        <v>20</v>
      </c>
      <c r="G215">
        <v>0.40818169321414099</v>
      </c>
      <c r="H215">
        <v>0.26179938779914902</v>
      </c>
      <c r="I215">
        <v>24</v>
      </c>
      <c r="J215">
        <v>1.3264460002823999</v>
      </c>
      <c r="K215">
        <v>18.933349495453999</v>
      </c>
      <c r="L215">
        <v>9.6088548026295495</v>
      </c>
      <c r="M215" t="s">
        <v>19</v>
      </c>
      <c r="N215">
        <v>0.66742381247191496</v>
      </c>
      <c r="O215">
        <v>3.4828872638174801E-3</v>
      </c>
      <c r="P215">
        <v>1.0897377328508699E-2</v>
      </c>
      <c r="Q215">
        <v>8.1787690348946507E-2</v>
      </c>
      <c r="R215">
        <v>0.43573127803767198</v>
      </c>
      <c r="S215">
        <v>5.8056758056758098E-2</v>
      </c>
      <c r="T215">
        <v>1.55956389289723E-2</v>
      </c>
    </row>
    <row r="216" spans="1:20" x14ac:dyDescent="0.25">
      <c r="A216">
        <v>741</v>
      </c>
      <c r="B216" t="str">
        <f>IFERROR(INDEX('[1]Galaxy802-(ChIPseeker_on_data_6'!$B:$B,MATCH(A216,'[1]Galaxy802-(ChIPseeker_on_data_6'!$A:$A,0)), " ")</f>
        <v>chr5 139038304- 139039487</v>
      </c>
      <c r="C216" t="b">
        <v>0</v>
      </c>
      <c r="D216">
        <v>0</v>
      </c>
      <c r="E216">
        <v>9.0097237104446004E-2</v>
      </c>
      <c r="F216" t="s">
        <v>21</v>
      </c>
      <c r="G216">
        <v>0.873722104478448</v>
      </c>
      <c r="H216">
        <v>0.26179938779914902</v>
      </c>
      <c r="I216">
        <v>24</v>
      </c>
      <c r="J216">
        <v>1.71711747248813</v>
      </c>
      <c r="K216">
        <v>17.441094393217298</v>
      </c>
      <c r="L216">
        <v>8.4429548648367998</v>
      </c>
      <c r="M216" t="s">
        <v>19</v>
      </c>
      <c r="N216">
        <v>0.63564172616372805</v>
      </c>
      <c r="O216">
        <v>5.39529417342181E-3</v>
      </c>
      <c r="P216">
        <v>1.37580001422256E-2</v>
      </c>
      <c r="Q216">
        <v>0.10325741887540001</v>
      </c>
      <c r="R216">
        <v>0.59678954413182494</v>
      </c>
      <c r="S216">
        <v>7.95161328112617E-2</v>
      </c>
      <c r="T216">
        <v>2.7206990540323901E-2</v>
      </c>
    </row>
    <row r="217" spans="1:20" x14ac:dyDescent="0.25">
      <c r="A217">
        <v>743</v>
      </c>
      <c r="B217" t="str">
        <f>IFERROR(INDEX('[1]Galaxy802-(ChIPseeker_on_data_6'!$B:$B,MATCH(A217,'[1]Galaxy802-(ChIPseeker_on_data_6'!$A:$A,0)), " ")</f>
        <v>chr5 139267551- 139268383</v>
      </c>
      <c r="C217" t="b">
        <v>0</v>
      </c>
      <c r="D217">
        <v>0</v>
      </c>
      <c r="E217">
        <v>-2.4875755786251601E-2</v>
      </c>
      <c r="F217" t="s">
        <v>20</v>
      </c>
      <c r="G217">
        <v>0.18677890100591599</v>
      </c>
      <c r="H217">
        <v>0.26179938779914902</v>
      </c>
      <c r="I217">
        <v>24</v>
      </c>
      <c r="J217">
        <v>3.9839639482276001</v>
      </c>
      <c r="K217">
        <v>8.7823786689521608</v>
      </c>
      <c r="L217">
        <v>8.1942718251114695</v>
      </c>
      <c r="M217" t="s">
        <v>19</v>
      </c>
      <c r="N217">
        <v>0.69920589878010098</v>
      </c>
      <c r="O217">
        <v>2.2083740067961599E-3</v>
      </c>
      <c r="P217">
        <v>8.7989901833284406E-3</v>
      </c>
      <c r="Q217">
        <v>6.6038741506620105E-2</v>
      </c>
      <c r="R217">
        <v>0.15765690710894001</v>
      </c>
      <c r="S217">
        <v>2.10061782877317E-2</v>
      </c>
      <c r="T217">
        <v>2.1212121212121201E-3</v>
      </c>
    </row>
    <row r="218" spans="1:20" x14ac:dyDescent="0.25">
      <c r="A218">
        <v>746</v>
      </c>
      <c r="B218" t="str">
        <f>IFERROR(INDEX('[1]Galaxy802-(ChIPseeker_on_data_6'!$B:$B,MATCH(A218,'[1]Galaxy802-(ChIPseeker_on_data_6'!$A:$A,0)), " ")</f>
        <v>chr5 140256935- 140257846</v>
      </c>
      <c r="C218" t="b">
        <v>0</v>
      </c>
      <c r="D218">
        <v>0</v>
      </c>
      <c r="E218">
        <v>0.10513368582685199</v>
      </c>
      <c r="F218" t="s">
        <v>21</v>
      </c>
      <c r="G218">
        <v>0.35528521824847598</v>
      </c>
      <c r="H218">
        <v>0.26179938779914902</v>
      </c>
      <c r="I218">
        <v>24</v>
      </c>
      <c r="J218">
        <v>3.2680722085000502</v>
      </c>
      <c r="K218">
        <v>11.5168836872633</v>
      </c>
      <c r="L218">
        <v>8.7921274578913096</v>
      </c>
      <c r="M218" t="s">
        <v>19</v>
      </c>
      <c r="N218">
        <v>0.63564172616372805</v>
      </c>
      <c r="O218">
        <v>5.39529417342181E-3</v>
      </c>
      <c r="P218">
        <v>1.37580001422256E-2</v>
      </c>
      <c r="Q218">
        <v>0.10325741887540001</v>
      </c>
      <c r="R218">
        <v>0.59678954413182494</v>
      </c>
      <c r="S218">
        <v>7.95161328112617E-2</v>
      </c>
      <c r="T218">
        <v>2.7206990540323901E-2</v>
      </c>
    </row>
    <row r="219" spans="1:20" x14ac:dyDescent="0.25">
      <c r="A219">
        <v>748</v>
      </c>
      <c r="B219" t="str">
        <f>IFERROR(INDEX('[1]Galaxy802-(ChIPseeker_on_data_6'!$B:$B,MATCH(A219,'[1]Galaxy802-(ChIPseeker_on_data_6'!$A:$A,0)), " ")</f>
        <v>chr5 142185518- 142187617</v>
      </c>
      <c r="C219" t="b">
        <v>0</v>
      </c>
      <c r="D219">
        <v>0</v>
      </c>
      <c r="E219">
        <v>1.21592989559528E-2</v>
      </c>
      <c r="F219" t="s">
        <v>20</v>
      </c>
      <c r="G219">
        <v>0.36222347956492601</v>
      </c>
      <c r="H219">
        <v>0.26179938779914902</v>
      </c>
      <c r="I219">
        <v>24</v>
      </c>
      <c r="J219">
        <v>4.6474008553255697</v>
      </c>
      <c r="K219">
        <v>6.2482363522904096</v>
      </c>
      <c r="L219">
        <v>9.5187342150818104</v>
      </c>
      <c r="M219" t="s">
        <v>19</v>
      </c>
      <c r="N219">
        <v>0.82633424401284705</v>
      </c>
      <c r="O219">
        <v>2.9784930321418199E-4</v>
      </c>
      <c r="P219">
        <v>6.4501400184825497E-3</v>
      </c>
      <c r="Q219">
        <v>4.8410001657820403E-2</v>
      </c>
      <c r="R219">
        <v>0.10864869634950799</v>
      </c>
      <c r="S219">
        <v>1.44763329948515E-2</v>
      </c>
      <c r="T219">
        <v>3.8319704986371699E-4</v>
      </c>
    </row>
    <row r="220" spans="1:20" x14ac:dyDescent="0.25">
      <c r="A220">
        <v>750</v>
      </c>
      <c r="B220" t="str">
        <f>IFERROR(INDEX('[1]Galaxy802-(ChIPseeker_on_data_6'!$B:$B,MATCH(A220,'[1]Galaxy802-(ChIPseeker_on_data_6'!$A:$A,0)), " ")</f>
        <v>chr5 144724775- 144725576</v>
      </c>
      <c r="C220" t="b">
        <v>0</v>
      </c>
      <c r="D220">
        <v>0</v>
      </c>
      <c r="E220">
        <v>0.12776489990331999</v>
      </c>
      <c r="F220" t="s">
        <v>21</v>
      </c>
      <c r="G220">
        <v>0.68832445034610701</v>
      </c>
      <c r="H220">
        <v>0.26179938779914902</v>
      </c>
      <c r="I220">
        <v>24</v>
      </c>
      <c r="J220">
        <v>5.1921016283817396</v>
      </c>
      <c r="K220">
        <v>4.1676326593815904</v>
      </c>
      <c r="L220">
        <v>7.34051766472626</v>
      </c>
      <c r="M220" t="s">
        <v>19</v>
      </c>
      <c r="N220">
        <v>0.69920589878010098</v>
      </c>
      <c r="O220">
        <v>2.2083740067961599E-3</v>
      </c>
      <c r="P220">
        <v>8.7989901833284406E-3</v>
      </c>
      <c r="Q220">
        <v>6.6038741506620105E-2</v>
      </c>
      <c r="R220">
        <v>0.29771748008696503</v>
      </c>
      <c r="S220">
        <v>3.9667824142710001E-2</v>
      </c>
      <c r="T220">
        <v>8.5169151835818493E-3</v>
      </c>
    </row>
    <row r="221" spans="1:20" x14ac:dyDescent="0.25">
      <c r="A221">
        <v>753</v>
      </c>
      <c r="B221" t="str">
        <f>IFERROR(INDEX('[1]Galaxy802-(ChIPseeker_on_data_6'!$B:$B,MATCH(A221,'[1]Galaxy802-(ChIPseeker_on_data_6'!$A:$A,0)), " ")</f>
        <v>chr5 149378546- 149382730</v>
      </c>
      <c r="C221" t="b">
        <v>0</v>
      </c>
      <c r="D221">
        <v>0</v>
      </c>
      <c r="E221">
        <v>-4.0284549877627099E-2</v>
      </c>
      <c r="F221" t="s">
        <v>18</v>
      </c>
      <c r="G221">
        <v>8.1216785276901404E-2</v>
      </c>
      <c r="H221">
        <v>0.26179938779914902</v>
      </c>
      <c r="I221">
        <v>24</v>
      </c>
      <c r="J221">
        <v>1.42270603677436</v>
      </c>
      <c r="K221">
        <v>18.565663240336299</v>
      </c>
      <c r="L221">
        <v>11.7629321205038</v>
      </c>
      <c r="M221" t="s">
        <v>19</v>
      </c>
      <c r="N221">
        <v>0.63564172616372805</v>
      </c>
      <c r="O221">
        <v>5.39529417342181E-3</v>
      </c>
      <c r="P221">
        <v>1.37580001422256E-2</v>
      </c>
      <c r="Q221">
        <v>0.10325741887540001</v>
      </c>
      <c r="R221">
        <v>0.59678954413182494</v>
      </c>
      <c r="S221">
        <v>7.95161328112617E-2</v>
      </c>
      <c r="T221">
        <v>2.7206990540323901E-2</v>
      </c>
    </row>
    <row r="222" spans="1:20" x14ac:dyDescent="0.25">
      <c r="A222">
        <v>754</v>
      </c>
      <c r="B222" t="str">
        <f>IFERROR(INDEX('[1]Galaxy802-(ChIPseeker_on_data_6'!$B:$B,MATCH(A222,'[1]Galaxy802-(ChIPseeker_on_data_6'!$A:$A,0)), " ")</f>
        <v>chr5 149621619- 149623902</v>
      </c>
      <c r="C222" t="b">
        <v>0</v>
      </c>
      <c r="D222">
        <v>0</v>
      </c>
      <c r="E222">
        <v>-3.6076284228121397E-2</v>
      </c>
      <c r="F222" t="s">
        <v>18</v>
      </c>
      <c r="G222">
        <v>0.199137816620298</v>
      </c>
      <c r="H222">
        <v>0.26179938779914902</v>
      </c>
      <c r="I222">
        <v>24</v>
      </c>
      <c r="J222">
        <v>5.3965917524797096</v>
      </c>
      <c r="K222">
        <v>3.38653792185359</v>
      </c>
      <c r="L222">
        <v>9.4145090025399902</v>
      </c>
      <c r="M222" t="s">
        <v>19</v>
      </c>
      <c r="N222">
        <v>0.66742381247191496</v>
      </c>
      <c r="O222">
        <v>3.4828872638174801E-3</v>
      </c>
      <c r="P222">
        <v>1.0897377328508699E-2</v>
      </c>
      <c r="Q222">
        <v>8.1787690348946507E-2</v>
      </c>
      <c r="R222">
        <v>0.43573127803767198</v>
      </c>
      <c r="S222">
        <v>5.8056758056758098E-2</v>
      </c>
      <c r="T222">
        <v>1.55956389289723E-2</v>
      </c>
    </row>
    <row r="223" spans="1:20" x14ac:dyDescent="0.25">
      <c r="A223">
        <v>756</v>
      </c>
      <c r="B223" t="str">
        <f>IFERROR(INDEX('[1]Galaxy802-(ChIPseeker_on_data_6'!$B:$B,MATCH(A223,'[1]Galaxy802-(ChIPseeker_on_data_6'!$A:$A,0)), " ")</f>
        <v>chr5 149624852- 149625230</v>
      </c>
      <c r="C223" t="b">
        <v>0</v>
      </c>
      <c r="D223">
        <v>0</v>
      </c>
      <c r="E223">
        <v>-6.9668042541188399E-2</v>
      </c>
      <c r="F223" t="s">
        <v>18</v>
      </c>
      <c r="G223">
        <v>0.40083826502820502</v>
      </c>
      <c r="H223">
        <v>0.26179938779914902</v>
      </c>
      <c r="I223">
        <v>24</v>
      </c>
      <c r="J223">
        <v>5.1190803536236498</v>
      </c>
      <c r="K223">
        <v>4.4465533832685402</v>
      </c>
      <c r="L223">
        <v>6.9971670041547798</v>
      </c>
      <c r="M223" t="s">
        <v>19</v>
      </c>
      <c r="N223">
        <v>0.76277007139647401</v>
      </c>
      <c r="O223">
        <v>8.4104766907664699E-4</v>
      </c>
      <c r="P223">
        <v>6.4501400184825497E-3</v>
      </c>
      <c r="Q223">
        <v>4.8410001657820403E-2</v>
      </c>
      <c r="R223">
        <v>0.15765690710894001</v>
      </c>
      <c r="S223">
        <v>2.10061782877317E-2</v>
      </c>
      <c r="T223">
        <v>2.1212121212121201E-3</v>
      </c>
    </row>
    <row r="224" spans="1:20" x14ac:dyDescent="0.25">
      <c r="A224">
        <v>758</v>
      </c>
      <c r="B224" t="str">
        <f>IFERROR(INDEX('[1]Galaxy802-(ChIPseeker_on_data_6'!$B:$B,MATCH(A224,'[1]Galaxy802-(ChIPseeker_on_data_6'!$A:$A,0)), " ")</f>
        <v>chr5 150154354- 150155161</v>
      </c>
      <c r="C224" t="b">
        <v>0</v>
      </c>
      <c r="D224">
        <v>0</v>
      </c>
      <c r="E224">
        <v>0.13645670746515301</v>
      </c>
      <c r="F224" t="s">
        <v>21</v>
      </c>
      <c r="G224">
        <v>0.52144617889063904</v>
      </c>
      <c r="H224">
        <v>0.26179938779914902</v>
      </c>
      <c r="I224">
        <v>24</v>
      </c>
      <c r="J224">
        <v>4.9664958154866197</v>
      </c>
      <c r="K224">
        <v>5.0293833868821602</v>
      </c>
      <c r="L224">
        <v>7.7337243383674599</v>
      </c>
      <c r="M224" t="s">
        <v>19</v>
      </c>
      <c r="N224">
        <v>0.69920589878010098</v>
      </c>
      <c r="O224">
        <v>2.2083740067961599E-3</v>
      </c>
      <c r="P224">
        <v>8.7989901833284406E-3</v>
      </c>
      <c r="Q224">
        <v>6.6038741506620105E-2</v>
      </c>
      <c r="R224">
        <v>0.29771748008696503</v>
      </c>
      <c r="S224">
        <v>3.9667824142710001E-2</v>
      </c>
      <c r="T224">
        <v>8.5169151835818493E-3</v>
      </c>
    </row>
    <row r="225" spans="1:20" x14ac:dyDescent="0.25">
      <c r="A225">
        <v>762</v>
      </c>
      <c r="B225" t="str">
        <f>IFERROR(INDEX('[1]Galaxy802-(ChIPseeker_on_data_6'!$B:$B,MATCH(A225,'[1]Galaxy802-(ChIPseeker_on_data_6'!$A:$A,0)), " ")</f>
        <v>chr6 31260860- 31262485</v>
      </c>
      <c r="C225" t="b">
        <v>0</v>
      </c>
      <c r="D225">
        <v>0</v>
      </c>
      <c r="E225">
        <v>-9.2608903122927702E-2</v>
      </c>
      <c r="F225" t="s">
        <v>18</v>
      </c>
      <c r="G225">
        <v>0.105553909791924</v>
      </c>
      <c r="H225">
        <v>0.26179938779914902</v>
      </c>
      <c r="I225">
        <v>24</v>
      </c>
      <c r="J225">
        <v>2.9981448525868499</v>
      </c>
      <c r="K225">
        <v>12.5479302385267</v>
      </c>
      <c r="L225">
        <v>9.4605708849055006</v>
      </c>
      <c r="M225" t="s">
        <v>19</v>
      </c>
      <c r="N225">
        <v>0.69920589878010098</v>
      </c>
      <c r="O225">
        <v>2.2083740067961599E-3</v>
      </c>
      <c r="P225">
        <v>8.7989901833284406E-3</v>
      </c>
      <c r="Q225">
        <v>6.6038741506620105E-2</v>
      </c>
      <c r="R225">
        <v>0.59678954413182494</v>
      </c>
      <c r="S225">
        <v>7.95161328112617E-2</v>
      </c>
      <c r="T225">
        <v>2.7206990540323901E-2</v>
      </c>
    </row>
    <row r="226" spans="1:20" x14ac:dyDescent="0.25">
      <c r="A226">
        <v>766</v>
      </c>
      <c r="B226" t="str">
        <f>IFERROR(INDEX('[1]Galaxy802-(ChIPseeker_on_data_6'!$B:$B,MATCH(A226,'[1]Galaxy802-(ChIPseeker_on_data_6'!$A:$A,0)), " ")</f>
        <v>chr6 39236039- 39236619</v>
      </c>
      <c r="C226" t="b">
        <v>0</v>
      </c>
      <c r="D226">
        <v>0</v>
      </c>
      <c r="E226">
        <v>0.101339954550397</v>
      </c>
      <c r="F226" t="s">
        <v>21</v>
      </c>
      <c r="G226">
        <v>0.56080466327785605</v>
      </c>
      <c r="H226">
        <v>0.26179938779914902</v>
      </c>
      <c r="I226">
        <v>24</v>
      </c>
      <c r="J226">
        <v>4.4881817603342302</v>
      </c>
      <c r="K226">
        <v>6.8564084963501601</v>
      </c>
      <c r="L226">
        <v>7.1984692048277603</v>
      </c>
      <c r="M226" t="s">
        <v>19</v>
      </c>
      <c r="N226">
        <v>0.66742381247191496</v>
      </c>
      <c r="O226">
        <v>3.4828872638174801E-3</v>
      </c>
      <c r="P226">
        <v>1.0897377328508699E-2</v>
      </c>
      <c r="Q226">
        <v>8.1787690348946507E-2</v>
      </c>
      <c r="R226">
        <v>0.43573127803767198</v>
      </c>
      <c r="S226">
        <v>5.8056758056758098E-2</v>
      </c>
      <c r="T226">
        <v>1.55956389289723E-2</v>
      </c>
    </row>
    <row r="227" spans="1:20" x14ac:dyDescent="0.25">
      <c r="A227">
        <v>767</v>
      </c>
      <c r="B227" t="str">
        <f>IFERROR(INDEX('[1]Galaxy802-(ChIPseeker_on_data_6'!$B:$B,MATCH(A227,'[1]Galaxy802-(ChIPseeker_on_data_6'!$A:$A,0)), " ")</f>
        <v>chr6 39352156- 39352694</v>
      </c>
      <c r="C227" t="b">
        <v>0</v>
      </c>
      <c r="D227">
        <v>0</v>
      </c>
      <c r="E227">
        <v>-4.5178911526793701E-2</v>
      </c>
      <c r="F227" t="s">
        <v>18</v>
      </c>
      <c r="G227">
        <v>0.52306175791444898</v>
      </c>
      <c r="H227">
        <v>0.26179938779914902</v>
      </c>
      <c r="I227">
        <v>24</v>
      </c>
      <c r="J227">
        <v>5.8835837536864704</v>
      </c>
      <c r="K227">
        <v>1.52636550013512</v>
      </c>
      <c r="L227">
        <v>7.0618318570586496</v>
      </c>
      <c r="M227" t="s">
        <v>19</v>
      </c>
      <c r="N227">
        <v>0.79455215770466003</v>
      </c>
      <c r="O227">
        <v>5.0509130798552797E-4</v>
      </c>
      <c r="P227">
        <v>6.4501400184825497E-3</v>
      </c>
      <c r="Q227">
        <v>4.8410001657820403E-2</v>
      </c>
      <c r="R227">
        <v>0.21136189906406999</v>
      </c>
      <c r="S227">
        <v>2.81618218725137E-2</v>
      </c>
      <c r="T227">
        <v>4.3899310565977201E-3</v>
      </c>
    </row>
    <row r="228" spans="1:20" x14ac:dyDescent="0.25">
      <c r="A228">
        <v>772</v>
      </c>
      <c r="B228" t="str">
        <f>IFERROR(INDEX('[1]Galaxy802-(ChIPseeker_on_data_6'!$B:$B,MATCH(A228,'[1]Galaxy802-(ChIPseeker_on_data_6'!$A:$A,0)), " ")</f>
        <v>chr6 53800511- 53803722</v>
      </c>
      <c r="C228" t="b">
        <v>0</v>
      </c>
      <c r="D228">
        <v>0</v>
      </c>
      <c r="E228">
        <v>9.0925194066704296E-2</v>
      </c>
      <c r="F228" t="s">
        <v>21</v>
      </c>
      <c r="G228">
        <v>0.59335215750508497</v>
      </c>
      <c r="H228">
        <v>0.26179938779914902</v>
      </c>
      <c r="I228">
        <v>24</v>
      </c>
      <c r="J228">
        <v>0.120631935618143</v>
      </c>
      <c r="K228">
        <v>23.539219947639101</v>
      </c>
      <c r="L228">
        <v>10.5582895265013</v>
      </c>
      <c r="M228" t="s">
        <v>19</v>
      </c>
      <c r="N228">
        <v>0.79455215770466003</v>
      </c>
      <c r="O228">
        <v>5.0509130798552797E-4</v>
      </c>
      <c r="P228">
        <v>6.4501400184825497E-3</v>
      </c>
      <c r="Q228">
        <v>4.8410001657820403E-2</v>
      </c>
      <c r="R228">
        <v>0.43573127803767198</v>
      </c>
      <c r="S228">
        <v>5.8056758056758098E-2</v>
      </c>
      <c r="T228">
        <v>1.55956389289723E-2</v>
      </c>
    </row>
    <row r="229" spans="1:20" x14ac:dyDescent="0.25">
      <c r="A229">
        <v>780</v>
      </c>
      <c r="B229" t="str">
        <f>IFERROR(INDEX('[1]Galaxy802-(ChIPseeker_on_data_6'!$B:$B,MATCH(A229,'[1]Galaxy802-(ChIPseeker_on_data_6'!$A:$A,0)), " ")</f>
        <v>chr6 83778022- 83779119</v>
      </c>
      <c r="C229" t="b">
        <v>0</v>
      </c>
      <c r="D229">
        <v>0</v>
      </c>
      <c r="E229">
        <v>5.1888644099338098E-2</v>
      </c>
      <c r="F229" t="s">
        <v>21</v>
      </c>
      <c r="G229">
        <v>0.60545627401263002</v>
      </c>
      <c r="H229">
        <v>0.26179938779914902</v>
      </c>
      <c r="I229">
        <v>24</v>
      </c>
      <c r="J229">
        <v>3.1958219896514799</v>
      </c>
      <c r="K229">
        <v>11.792859194524601</v>
      </c>
      <c r="L229">
        <v>8.1343189274509999</v>
      </c>
      <c r="M229" t="s">
        <v>19</v>
      </c>
      <c r="N229">
        <v>0.66742381247191496</v>
      </c>
      <c r="O229">
        <v>3.4828872638174801E-3</v>
      </c>
      <c r="P229">
        <v>1.0897377328508699E-2</v>
      </c>
      <c r="Q229">
        <v>8.1787690348946507E-2</v>
      </c>
      <c r="R229">
        <v>0.820108099043797</v>
      </c>
      <c r="S229">
        <v>0.109271057384265</v>
      </c>
      <c r="T229">
        <v>4.5422478755812103E-2</v>
      </c>
    </row>
    <row r="230" spans="1:20" x14ac:dyDescent="0.25">
      <c r="A230">
        <v>792</v>
      </c>
      <c r="B230" t="str">
        <f>IFERROR(INDEX('[1]Galaxy802-(ChIPseeker_on_data_6'!$B:$B,MATCH(A230,'[1]Galaxy802-(ChIPseeker_on_data_6'!$A:$A,0)), " ")</f>
        <v>chr6 111985987- 111986469</v>
      </c>
      <c r="C230" t="b">
        <v>0</v>
      </c>
      <c r="D230">
        <v>0</v>
      </c>
      <c r="E230">
        <v>5.40590551685734E-2</v>
      </c>
      <c r="F230" t="s">
        <v>21</v>
      </c>
      <c r="G230">
        <v>1.10121307686439</v>
      </c>
      <c r="H230">
        <v>0.26179938779914902</v>
      </c>
      <c r="I230">
        <v>24</v>
      </c>
      <c r="J230">
        <v>5.6649392874115296</v>
      </c>
      <c r="K230">
        <v>2.36152584223142</v>
      </c>
      <c r="L230">
        <v>6.5398659609161198</v>
      </c>
      <c r="M230" t="s">
        <v>19</v>
      </c>
      <c r="N230">
        <v>0.79455215770466003</v>
      </c>
      <c r="O230">
        <v>5.0509130798552797E-4</v>
      </c>
      <c r="P230">
        <v>6.4501400184825497E-3</v>
      </c>
      <c r="Q230">
        <v>4.8410001657820403E-2</v>
      </c>
      <c r="R230">
        <v>0.122533169140219</v>
      </c>
      <c r="S230">
        <v>1.6326297682229901E-2</v>
      </c>
      <c r="T230">
        <v>9.4436427769761095E-4</v>
      </c>
    </row>
    <row r="231" spans="1:20" x14ac:dyDescent="0.25">
      <c r="A231">
        <v>794</v>
      </c>
      <c r="B231" t="str">
        <f>IFERROR(INDEX('[1]Galaxy802-(ChIPseeker_on_data_6'!$B:$B,MATCH(A231,'[1]Galaxy802-(ChIPseeker_on_data_6'!$A:$A,0)), " ")</f>
        <v>chr6 112924795- 112926045</v>
      </c>
      <c r="C231" t="b">
        <v>0</v>
      </c>
      <c r="D231">
        <v>0</v>
      </c>
      <c r="E231">
        <v>4.6536178442422298E-2</v>
      </c>
      <c r="F231" t="s">
        <v>21</v>
      </c>
      <c r="G231">
        <v>0.233562042128275</v>
      </c>
      <c r="H231">
        <v>0.26179938779914902</v>
      </c>
      <c r="I231">
        <v>24</v>
      </c>
      <c r="J231">
        <v>2.4360469365814099</v>
      </c>
      <c r="K231">
        <v>14.694986122540801</v>
      </c>
      <c r="L231">
        <v>9.5191288576208297</v>
      </c>
      <c r="M231" t="s">
        <v>19</v>
      </c>
      <c r="N231">
        <v>0.63564172616372805</v>
      </c>
      <c r="O231">
        <v>5.39529417342181E-3</v>
      </c>
      <c r="P231">
        <v>1.37580001422256E-2</v>
      </c>
      <c r="Q231">
        <v>0.10325741887540001</v>
      </c>
      <c r="R231">
        <v>0.59678954413182494</v>
      </c>
      <c r="S231">
        <v>7.95161328112617E-2</v>
      </c>
      <c r="T231">
        <v>2.7206990540323901E-2</v>
      </c>
    </row>
    <row r="232" spans="1:20" x14ac:dyDescent="0.25">
      <c r="A232">
        <v>800</v>
      </c>
      <c r="B232" t="str">
        <f>IFERROR(INDEX('[1]Galaxy802-(ChIPseeker_on_data_6'!$B:$B,MATCH(A232,'[1]Galaxy802-(ChIPseeker_on_data_6'!$A:$A,0)), " ")</f>
        <v>chr6 119340895- 119341559</v>
      </c>
      <c r="C232" t="b">
        <v>0</v>
      </c>
      <c r="D232">
        <v>0</v>
      </c>
      <c r="E232">
        <v>-6.9257087261136996E-2</v>
      </c>
      <c r="F232" t="s">
        <v>18</v>
      </c>
      <c r="G232">
        <v>0.27083275676062601</v>
      </c>
      <c r="H232">
        <v>0.26179938779914902</v>
      </c>
      <c r="I232">
        <v>24</v>
      </c>
      <c r="J232">
        <v>4.9560290737914299</v>
      </c>
      <c r="K232">
        <v>5.0693633951747197</v>
      </c>
      <c r="L232">
        <v>8.1758269333306597</v>
      </c>
      <c r="M232" t="s">
        <v>19</v>
      </c>
      <c r="N232">
        <v>0.76277007139647401</v>
      </c>
      <c r="O232">
        <v>8.4104766907664699E-4</v>
      </c>
      <c r="P232">
        <v>6.4501400184825497E-3</v>
      </c>
      <c r="Q232">
        <v>4.8410001657820403E-2</v>
      </c>
      <c r="R232">
        <v>0.15765690710894001</v>
      </c>
      <c r="S232">
        <v>2.10061782877317E-2</v>
      </c>
      <c r="T232">
        <v>2.1212121212121201E-3</v>
      </c>
    </row>
    <row r="233" spans="1:20" x14ac:dyDescent="0.25">
      <c r="A233">
        <v>817</v>
      </c>
      <c r="B233" t="str">
        <f>IFERROR(INDEX('[1]Galaxy802-(ChIPseeker_on_data_6'!$B:$B,MATCH(A233,'[1]Galaxy802-(ChIPseeker_on_data_6'!$A:$A,0)), " ")</f>
        <v>chr7 34605803- 34607087</v>
      </c>
      <c r="C233" t="b">
        <v>0</v>
      </c>
      <c r="D233">
        <v>0</v>
      </c>
      <c r="E233">
        <v>-4.4695530787080898E-2</v>
      </c>
      <c r="F233" t="s">
        <v>18</v>
      </c>
      <c r="G233">
        <v>0.28780711750348398</v>
      </c>
      <c r="H233">
        <v>0.26179938779914902</v>
      </c>
      <c r="I233">
        <v>24</v>
      </c>
      <c r="J233">
        <v>5.8538278806122497</v>
      </c>
      <c r="K233">
        <v>1.64002456299376</v>
      </c>
      <c r="L233">
        <v>8.74797832308567</v>
      </c>
      <c r="M233" t="s">
        <v>19</v>
      </c>
      <c r="N233">
        <v>0.79455215770466003</v>
      </c>
      <c r="O233">
        <v>5.0509130798552797E-4</v>
      </c>
      <c r="P233">
        <v>6.4501400184825497E-3</v>
      </c>
      <c r="Q233">
        <v>4.8410001657820403E-2</v>
      </c>
      <c r="R233">
        <v>0.21136189906406999</v>
      </c>
      <c r="S233">
        <v>2.81618218725137E-2</v>
      </c>
      <c r="T233">
        <v>4.3899310565977201E-3</v>
      </c>
    </row>
    <row r="234" spans="1:20" x14ac:dyDescent="0.25">
      <c r="A234">
        <v>823</v>
      </c>
      <c r="B234" t="str">
        <f>IFERROR(INDEX('[1]Galaxy802-(ChIPseeker_on_data_6'!$B:$B,MATCH(A234,'[1]Galaxy802-(ChIPseeker_on_data_6'!$A:$A,0)), " ")</f>
        <v>chr7 44438920- 44439566</v>
      </c>
      <c r="C234" t="b">
        <v>0</v>
      </c>
      <c r="D234">
        <v>0</v>
      </c>
      <c r="E234">
        <v>-7.7114746851565705E-2</v>
      </c>
      <c r="F234" t="s">
        <v>18</v>
      </c>
      <c r="G234">
        <v>0.354728465610953</v>
      </c>
      <c r="H234">
        <v>0.26179938779914902</v>
      </c>
      <c r="I234">
        <v>24</v>
      </c>
      <c r="J234">
        <v>5.7768329159598402</v>
      </c>
      <c r="K234">
        <v>1.93412366421656</v>
      </c>
      <c r="L234">
        <v>7.17031751699467</v>
      </c>
      <c r="M234" t="s">
        <v>19</v>
      </c>
      <c r="N234">
        <v>0.85811633032103296</v>
      </c>
      <c r="O234">
        <v>1.7245425493889001E-4</v>
      </c>
      <c r="P234">
        <v>6.4501400184825497E-3</v>
      </c>
      <c r="Q234">
        <v>4.8410001657820403E-2</v>
      </c>
      <c r="R234">
        <v>0.122533169140219</v>
      </c>
      <c r="S234">
        <v>1.6326297682229901E-2</v>
      </c>
      <c r="T234">
        <v>9.4436427769761095E-4</v>
      </c>
    </row>
    <row r="235" spans="1:20" x14ac:dyDescent="0.25">
      <c r="A235">
        <v>824</v>
      </c>
      <c r="B235" t="str">
        <f>IFERROR(INDEX('[1]Galaxy802-(ChIPseeker_on_data_6'!$B:$B,MATCH(A235,'[1]Galaxy802-(ChIPseeker_on_data_6'!$A:$A,0)), " ")</f>
        <v>chr7 44888862- 44889389</v>
      </c>
      <c r="C235" t="b">
        <v>0</v>
      </c>
      <c r="D235">
        <v>0</v>
      </c>
      <c r="E235">
        <v>3.5806005604591101E-2</v>
      </c>
      <c r="F235" t="s">
        <v>21</v>
      </c>
      <c r="G235">
        <v>0.629665811238308</v>
      </c>
      <c r="H235">
        <v>0.26179938779914902</v>
      </c>
      <c r="I235">
        <v>24</v>
      </c>
      <c r="J235">
        <v>5.6869651826989296</v>
      </c>
      <c r="K235">
        <v>2.2773931195671002</v>
      </c>
      <c r="L235">
        <v>7.5041123110645103</v>
      </c>
      <c r="M235" t="s">
        <v>19</v>
      </c>
      <c r="N235">
        <v>0.730987985088287</v>
      </c>
      <c r="O235">
        <v>1.3752375421898499E-3</v>
      </c>
      <c r="P235">
        <v>7.3059494428835796E-3</v>
      </c>
      <c r="Q235">
        <v>5.4833077053907497E-2</v>
      </c>
      <c r="R235">
        <v>0.21136189906406999</v>
      </c>
      <c r="S235">
        <v>2.81618218725137E-2</v>
      </c>
      <c r="T235">
        <v>4.3899310565977201E-3</v>
      </c>
    </row>
    <row r="236" spans="1:20" x14ac:dyDescent="0.25">
      <c r="A236">
        <v>826</v>
      </c>
      <c r="B236" t="str">
        <f>IFERROR(INDEX('[1]Galaxy802-(ChIPseeker_on_data_6'!$B:$B,MATCH(A236,'[1]Galaxy802-(ChIPseeker_on_data_6'!$A:$A,0)), " ")</f>
        <v>chr7 48749321- 48750094</v>
      </c>
      <c r="C236" t="b">
        <v>0</v>
      </c>
      <c r="D236">
        <v>0</v>
      </c>
      <c r="E236">
        <v>3.3973722087043398E-2</v>
      </c>
      <c r="F236" t="s">
        <v>21</v>
      </c>
      <c r="G236">
        <v>0.209246028794079</v>
      </c>
      <c r="H236">
        <v>0.26179938779914902</v>
      </c>
      <c r="I236">
        <v>24</v>
      </c>
      <c r="J236">
        <v>2.6391971952910902</v>
      </c>
      <c r="K236">
        <v>13.9190092938038</v>
      </c>
      <c r="L236">
        <v>9.1914335752890395</v>
      </c>
      <c r="M236" t="s">
        <v>19</v>
      </c>
      <c r="N236">
        <v>0.79455215770466003</v>
      </c>
      <c r="O236">
        <v>5.0509130798552797E-4</v>
      </c>
      <c r="P236">
        <v>6.4501400184825497E-3</v>
      </c>
      <c r="Q236">
        <v>4.8410001657820403E-2</v>
      </c>
      <c r="R236">
        <v>0.122533169140219</v>
      </c>
      <c r="S236">
        <v>1.6326297682229901E-2</v>
      </c>
      <c r="T236">
        <v>9.4436427769761095E-4</v>
      </c>
    </row>
    <row r="237" spans="1:20" x14ac:dyDescent="0.25">
      <c r="A237">
        <v>828</v>
      </c>
      <c r="B237" t="str">
        <f>IFERROR(INDEX('[1]Galaxy802-(ChIPseeker_on_data_6'!$B:$B,MATCH(A237,'[1]Galaxy802-(ChIPseeker_on_data_6'!$A:$A,0)), " ")</f>
        <v>chr7 49298443- 49298763</v>
      </c>
      <c r="C237" t="b">
        <v>0</v>
      </c>
      <c r="D237">
        <v>0</v>
      </c>
      <c r="E237">
        <v>0.11778907237215</v>
      </c>
      <c r="F237" t="s">
        <v>21</v>
      </c>
      <c r="G237">
        <v>0.88050527700925496</v>
      </c>
      <c r="H237">
        <v>0.26179938779914902</v>
      </c>
      <c r="I237">
        <v>24</v>
      </c>
      <c r="J237">
        <v>4.7259672858017296</v>
      </c>
      <c r="K237">
        <v>5.9481346937776003</v>
      </c>
      <c r="L237">
        <v>6.8326095786733596</v>
      </c>
      <c r="M237" t="s">
        <v>19</v>
      </c>
      <c r="N237">
        <v>0.60385963985554203</v>
      </c>
      <c r="O237">
        <v>8.2099415557002099E-3</v>
      </c>
      <c r="P237">
        <v>1.75927319050719E-2</v>
      </c>
      <c r="Q237">
        <v>0.132038091925093</v>
      </c>
      <c r="R237">
        <v>0.820108099043797</v>
      </c>
      <c r="S237">
        <v>0.109271057384265</v>
      </c>
      <c r="T237">
        <v>4.5422478755812103E-2</v>
      </c>
    </row>
    <row r="238" spans="1:20" x14ac:dyDescent="0.25">
      <c r="A238">
        <v>829</v>
      </c>
      <c r="B238" t="str">
        <f>IFERROR(INDEX('[1]Galaxy802-(ChIPseeker_on_data_6'!$B:$B,MATCH(A238,'[1]Galaxy802-(ChIPseeker_on_data_6'!$A:$A,0)), " ")</f>
        <v>chr7 49544798- 49545342</v>
      </c>
      <c r="C238" t="b">
        <v>0</v>
      </c>
      <c r="D238">
        <v>0</v>
      </c>
      <c r="E238">
        <v>0.12851219512086601</v>
      </c>
      <c r="F238" t="s">
        <v>21</v>
      </c>
      <c r="G238">
        <v>0.54490103093501896</v>
      </c>
      <c r="H238">
        <v>0.26179938779914902</v>
      </c>
      <c r="I238">
        <v>24</v>
      </c>
      <c r="J238">
        <v>2.0533754887722799</v>
      </c>
      <c r="K238">
        <v>16.156683382515698</v>
      </c>
      <c r="L238">
        <v>8.5502652314630208</v>
      </c>
      <c r="M238" t="s">
        <v>19</v>
      </c>
      <c r="N238">
        <v>0.730987985088287</v>
      </c>
      <c r="O238">
        <v>1.3752375421898499E-3</v>
      </c>
      <c r="P238">
        <v>7.3059494428835796E-3</v>
      </c>
      <c r="Q238">
        <v>5.4833077053907497E-2</v>
      </c>
      <c r="R238">
        <v>0.21136189906406999</v>
      </c>
      <c r="S238">
        <v>2.81618218725137E-2</v>
      </c>
      <c r="T238">
        <v>4.3899310565977201E-3</v>
      </c>
    </row>
    <row r="239" spans="1:20" x14ac:dyDescent="0.25">
      <c r="A239">
        <v>836</v>
      </c>
      <c r="B239" t="str">
        <f>IFERROR(INDEX('[1]Galaxy802-(ChIPseeker_on_data_6'!$B:$B,MATCH(A239,'[1]Galaxy802-(ChIPseeker_on_data_6'!$A:$A,0)), " ")</f>
        <v>chr7 74213056- 74213740</v>
      </c>
      <c r="C239" t="b">
        <v>0</v>
      </c>
      <c r="D239">
        <v>0</v>
      </c>
      <c r="E239">
        <v>0.13127277358259201</v>
      </c>
      <c r="F239" t="s">
        <v>21</v>
      </c>
      <c r="G239">
        <v>0.73081291858331998</v>
      </c>
      <c r="H239">
        <v>0.26179938779914902</v>
      </c>
      <c r="I239">
        <v>24</v>
      </c>
      <c r="J239">
        <v>2.4014459747069301</v>
      </c>
      <c r="K239">
        <v>14.8271520613742</v>
      </c>
      <c r="L239">
        <v>7.8572706335219502</v>
      </c>
      <c r="M239" t="s">
        <v>19</v>
      </c>
      <c r="N239">
        <v>0.79455215770466003</v>
      </c>
      <c r="O239">
        <v>5.0509130798552797E-4</v>
      </c>
      <c r="P239">
        <v>6.4501400184825497E-3</v>
      </c>
      <c r="Q239">
        <v>4.8410001657820403E-2</v>
      </c>
      <c r="R239">
        <v>0.21136189906406999</v>
      </c>
      <c r="S239">
        <v>2.81618218725137E-2</v>
      </c>
      <c r="T239">
        <v>4.3899310565977201E-3</v>
      </c>
    </row>
    <row r="240" spans="1:20" x14ac:dyDescent="0.25">
      <c r="A240">
        <v>838</v>
      </c>
      <c r="B240" t="str">
        <f>IFERROR(INDEX('[1]Galaxy802-(ChIPseeker_on_data_6'!$B:$B,MATCH(A240,'[1]Galaxy802-(ChIPseeker_on_data_6'!$A:$A,0)), " ")</f>
        <v>chr7 79715242- 79715930</v>
      </c>
      <c r="C240" t="b">
        <v>0</v>
      </c>
      <c r="D240">
        <v>0</v>
      </c>
      <c r="E240">
        <v>-6.5524019699132796E-2</v>
      </c>
      <c r="F240" t="s">
        <v>18</v>
      </c>
      <c r="G240">
        <v>0.47834132441518801</v>
      </c>
      <c r="H240">
        <v>0.26179938779914902</v>
      </c>
      <c r="I240">
        <v>24</v>
      </c>
      <c r="J240">
        <v>-7.8666812639914305E-2</v>
      </c>
      <c r="K240">
        <v>0.30048509013423302</v>
      </c>
      <c r="L240">
        <v>7.6662748744805302</v>
      </c>
      <c r="M240" t="s">
        <v>19</v>
      </c>
      <c r="N240">
        <v>0.69920589878010098</v>
      </c>
      <c r="O240">
        <v>2.2083740067961599E-3</v>
      </c>
      <c r="P240">
        <v>8.7989901833284406E-3</v>
      </c>
      <c r="Q240">
        <v>6.6038741506620105E-2</v>
      </c>
      <c r="R240">
        <v>0.29771748008696503</v>
      </c>
      <c r="S240">
        <v>3.9667824142710001E-2</v>
      </c>
      <c r="T240">
        <v>8.5169151835818493E-3</v>
      </c>
    </row>
    <row r="241" spans="1:20" x14ac:dyDescent="0.25">
      <c r="A241">
        <v>839</v>
      </c>
      <c r="B241" t="str">
        <f>IFERROR(INDEX('[1]Galaxy802-(ChIPseeker_on_data_6'!$B:$B,MATCH(A241,'[1]Galaxy802-(ChIPseeker_on_data_6'!$A:$A,0)), " ")</f>
        <v>chr7 80063524- 80063954</v>
      </c>
      <c r="C241" t="b">
        <v>0</v>
      </c>
      <c r="D241">
        <v>0</v>
      </c>
      <c r="E241">
        <v>4.7213336683769098E-2</v>
      </c>
      <c r="F241" t="s">
        <v>21</v>
      </c>
      <c r="G241">
        <v>0.48371306069869002</v>
      </c>
      <c r="H241">
        <v>0.26179938779914902</v>
      </c>
      <c r="I241">
        <v>24</v>
      </c>
      <c r="J241">
        <v>2.5050744594375001</v>
      </c>
      <c r="K241">
        <v>14.431320407214301</v>
      </c>
      <c r="L241">
        <v>7.5858718615279903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25">
      <c r="A242">
        <v>840</v>
      </c>
      <c r="B242" t="str">
        <f>IFERROR(INDEX('[1]Galaxy802-(ChIPseeker_on_data_6'!$B:$B,MATCH(A242,'[1]Galaxy802-(ChIPseeker_on_data_6'!$A:$A,0)), " ")</f>
        <v>chr7 81265028- 81266843</v>
      </c>
      <c r="C242" t="b">
        <v>0</v>
      </c>
      <c r="D242">
        <v>0</v>
      </c>
      <c r="E242">
        <v>9.4347125859712694E-2</v>
      </c>
      <c r="F242" t="s">
        <v>21</v>
      </c>
      <c r="G242">
        <v>0.473526076012875</v>
      </c>
      <c r="H242">
        <v>0.26179938779914902</v>
      </c>
      <c r="I242">
        <v>24</v>
      </c>
      <c r="J242">
        <v>1.5137829469897099</v>
      </c>
      <c r="K242">
        <v>18.217775069240901</v>
      </c>
      <c r="L242">
        <v>9.9455044790687506</v>
      </c>
      <c r="M242" t="s">
        <v>19</v>
      </c>
      <c r="N242">
        <v>0.79455215770466003</v>
      </c>
      <c r="O242">
        <v>5.0509130798552797E-4</v>
      </c>
      <c r="P242">
        <v>6.4501400184825497E-3</v>
      </c>
      <c r="Q242">
        <v>4.8410001657820403E-2</v>
      </c>
      <c r="R242">
        <v>0.122533169140219</v>
      </c>
      <c r="S242">
        <v>1.6326297682229901E-2</v>
      </c>
      <c r="T242">
        <v>9.4436427769761095E-4</v>
      </c>
    </row>
    <row r="243" spans="1:20" x14ac:dyDescent="0.25">
      <c r="A243">
        <v>842</v>
      </c>
      <c r="B243" t="str">
        <f>IFERROR(INDEX('[1]Galaxy802-(ChIPseeker_on_data_6'!$B:$B,MATCH(A243,'[1]Galaxy802-(ChIPseeker_on_data_6'!$A:$A,0)), " ")</f>
        <v>chr7 96884117- 96884673</v>
      </c>
      <c r="C243" t="b">
        <v>0</v>
      </c>
      <c r="D243">
        <v>0</v>
      </c>
      <c r="E243">
        <v>9.2794190025583506E-2</v>
      </c>
      <c r="F243" t="s">
        <v>21</v>
      </c>
      <c r="G243">
        <v>0.96318029608231204</v>
      </c>
      <c r="H243">
        <v>0.26179938779914902</v>
      </c>
      <c r="I243">
        <v>24</v>
      </c>
      <c r="J243">
        <v>5.3904695810914296</v>
      </c>
      <c r="K243">
        <v>3.40992289398719</v>
      </c>
      <c r="L243">
        <v>7.3101508483694202</v>
      </c>
      <c r="M243" t="s">
        <v>19</v>
      </c>
      <c r="N243">
        <v>0.76277007139647401</v>
      </c>
      <c r="O243">
        <v>8.4104766907664699E-4</v>
      </c>
      <c r="P243">
        <v>6.4501400184825497E-3</v>
      </c>
      <c r="Q243">
        <v>4.8410001657820403E-2</v>
      </c>
      <c r="R243">
        <v>0.15765690710894001</v>
      </c>
      <c r="S243">
        <v>2.10061782877317E-2</v>
      </c>
      <c r="T243">
        <v>2.1212121212121201E-3</v>
      </c>
    </row>
    <row r="244" spans="1:20" x14ac:dyDescent="0.25">
      <c r="A244">
        <v>843</v>
      </c>
      <c r="B244" t="str">
        <f>IFERROR(INDEX('[1]Galaxy802-(ChIPseeker_on_data_6'!$B:$B,MATCH(A244,'[1]Galaxy802-(ChIPseeker_on_data_6'!$A:$A,0)), " ")</f>
        <v>chr7 97427299- 97430443</v>
      </c>
      <c r="C244" t="b">
        <v>0</v>
      </c>
      <c r="D244">
        <v>0</v>
      </c>
      <c r="E244">
        <v>4.0646694854586003E-2</v>
      </c>
      <c r="F244" t="s">
        <v>21</v>
      </c>
      <c r="G244">
        <v>0.46568947551830597</v>
      </c>
      <c r="H244">
        <v>0.26179938779914902</v>
      </c>
      <c r="I244">
        <v>24</v>
      </c>
      <c r="J244">
        <v>0.10713853694624199</v>
      </c>
      <c r="K244">
        <v>23.5907609339849</v>
      </c>
      <c r="L244">
        <v>9.9239799589908095</v>
      </c>
      <c r="M244" t="s">
        <v>19</v>
      </c>
      <c r="N244">
        <v>0.88989841662921898</v>
      </c>
      <c r="O244" s="1">
        <v>9.8034084190013593E-5</v>
      </c>
      <c r="P244">
        <v>6.4501400184825497E-3</v>
      </c>
      <c r="Q244">
        <v>4.8410001657820403E-2</v>
      </c>
      <c r="R244">
        <v>5.3187855535114903E-2</v>
      </c>
      <c r="S244">
        <v>7.0867404200737503E-3</v>
      </c>
      <c r="T244" s="1">
        <v>4.1686708353375E-5</v>
      </c>
    </row>
    <row r="245" spans="1:20" x14ac:dyDescent="0.25">
      <c r="A245">
        <v>844</v>
      </c>
      <c r="B245" t="str">
        <f>IFERROR(INDEX('[1]Galaxy802-(ChIPseeker_on_data_6'!$B:$B,MATCH(A245,'[1]Galaxy802-(ChIPseeker_on_data_6'!$A:$A,0)), " ")</f>
        <v>chr7 97642210- 97643396</v>
      </c>
      <c r="C245" t="b">
        <v>0</v>
      </c>
      <c r="D245">
        <v>0</v>
      </c>
      <c r="E245">
        <v>5.1528521033766997E-2</v>
      </c>
      <c r="F245" t="s">
        <v>21</v>
      </c>
      <c r="G245">
        <v>0.516508400707133</v>
      </c>
      <c r="H245">
        <v>0.26179938779914902</v>
      </c>
      <c r="I245">
        <v>24</v>
      </c>
      <c r="J245">
        <v>2.5320758018832898</v>
      </c>
      <c r="K245">
        <v>14.328182876325601</v>
      </c>
      <c r="L245">
        <v>8.7483631402954103</v>
      </c>
      <c r="M245" t="s">
        <v>19</v>
      </c>
      <c r="N245">
        <v>0.730987985088287</v>
      </c>
      <c r="O245">
        <v>1.3752375421898499E-3</v>
      </c>
      <c r="P245">
        <v>7.3059494428835796E-3</v>
      </c>
      <c r="Q245">
        <v>5.4833077053907497E-2</v>
      </c>
      <c r="R245">
        <v>0.21136189906406999</v>
      </c>
      <c r="S245">
        <v>2.81618218725137E-2</v>
      </c>
      <c r="T245">
        <v>4.3899310565977201E-3</v>
      </c>
    </row>
    <row r="246" spans="1:20" x14ac:dyDescent="0.25">
      <c r="A246">
        <v>849</v>
      </c>
      <c r="B246" t="str">
        <f>IFERROR(INDEX('[1]Galaxy802-(ChIPseeker_on_data_6'!$B:$B,MATCH(A246,'[1]Galaxy802-(ChIPseeker_on_data_6'!$A:$A,0)), " ")</f>
        <v>chr7 113149993- 113151734</v>
      </c>
      <c r="C246" t="b">
        <v>0</v>
      </c>
      <c r="D246">
        <v>0</v>
      </c>
      <c r="E246">
        <v>2.4536307728741599E-2</v>
      </c>
      <c r="F246" t="s">
        <v>20</v>
      </c>
      <c r="G246">
        <v>0.163041012105484</v>
      </c>
      <c r="H246">
        <v>0.26179938779914902</v>
      </c>
      <c r="I246">
        <v>24</v>
      </c>
      <c r="J246">
        <v>2.7470244289012902</v>
      </c>
      <c r="K246">
        <v>13.507139600308101</v>
      </c>
      <c r="L246">
        <v>9.9271648739480494</v>
      </c>
      <c r="M246" t="s">
        <v>19</v>
      </c>
      <c r="N246">
        <v>0.63564172616372805</v>
      </c>
      <c r="O246">
        <v>5.39529417342181E-3</v>
      </c>
      <c r="P246">
        <v>1.37580001422256E-2</v>
      </c>
      <c r="Q246">
        <v>0.10325741887540001</v>
      </c>
      <c r="R246">
        <v>0.59678954413182494</v>
      </c>
      <c r="S246">
        <v>7.95161328112617E-2</v>
      </c>
      <c r="T246">
        <v>2.7206990540323901E-2</v>
      </c>
    </row>
    <row r="247" spans="1:20" x14ac:dyDescent="0.25">
      <c r="A247">
        <v>853</v>
      </c>
      <c r="B247" t="str">
        <f>IFERROR(INDEX('[1]Galaxy802-(ChIPseeker_on_data_6'!$B:$B,MATCH(A247,'[1]Galaxy802-(ChIPseeker_on_data_6'!$A:$A,0)), " ")</f>
        <v>chr7 121694772- 121695200</v>
      </c>
      <c r="C247" t="b">
        <v>0</v>
      </c>
      <c r="D247">
        <v>0</v>
      </c>
      <c r="E247">
        <v>3.6291833816651603E-2</v>
      </c>
      <c r="F247" t="s">
        <v>21</v>
      </c>
      <c r="G247">
        <v>1.4382531911289</v>
      </c>
      <c r="H247">
        <v>0.26179938779914902</v>
      </c>
      <c r="I247">
        <v>24</v>
      </c>
      <c r="J247">
        <v>0.18318044285208401</v>
      </c>
      <c r="K247">
        <v>23.3003022490159</v>
      </c>
      <c r="L247">
        <v>6.6645113783277896</v>
      </c>
      <c r="M247" t="s">
        <v>19</v>
      </c>
      <c r="N247">
        <v>0.66742381247191496</v>
      </c>
      <c r="O247">
        <v>3.4828872638174801E-3</v>
      </c>
      <c r="P247">
        <v>1.0897377328508699E-2</v>
      </c>
      <c r="Q247">
        <v>8.1787690348946507E-2</v>
      </c>
      <c r="R247">
        <v>0.43573127803767198</v>
      </c>
      <c r="S247">
        <v>5.8056758056758098E-2</v>
      </c>
      <c r="T247">
        <v>1.55956389289723E-2</v>
      </c>
    </row>
    <row r="248" spans="1:20" x14ac:dyDescent="0.25">
      <c r="A248">
        <v>860</v>
      </c>
      <c r="B248" t="str">
        <f>IFERROR(INDEX('[1]Galaxy802-(ChIPseeker_on_data_6'!$B:$B,MATCH(A248,'[1]Galaxy802-(ChIPseeker_on_data_6'!$A:$A,0)), " ")</f>
        <v>chr7 132236841- 132237510</v>
      </c>
      <c r="C248" t="b">
        <v>0</v>
      </c>
      <c r="D248">
        <v>0</v>
      </c>
      <c r="E248">
        <v>9.42717520517381E-2</v>
      </c>
      <c r="F248" t="s">
        <v>21</v>
      </c>
      <c r="G248">
        <v>1.1865635049248999</v>
      </c>
      <c r="H248">
        <v>0.26179938779914902</v>
      </c>
      <c r="I248">
        <v>24</v>
      </c>
      <c r="J248">
        <v>0.132437128169583</v>
      </c>
      <c r="K248">
        <v>23.494127433669998</v>
      </c>
      <c r="L248">
        <v>7.3161078516308997</v>
      </c>
      <c r="M248" t="s">
        <v>19</v>
      </c>
      <c r="N248">
        <v>0.88989841662921898</v>
      </c>
      <c r="O248" s="1">
        <v>9.8034084190013593E-5</v>
      </c>
      <c r="P248">
        <v>6.4501400184825497E-3</v>
      </c>
      <c r="Q248">
        <v>4.8410001657820403E-2</v>
      </c>
      <c r="R248">
        <v>0.15765690710894001</v>
      </c>
      <c r="S248">
        <v>2.10061782877317E-2</v>
      </c>
      <c r="T248">
        <v>2.1212121212121201E-3</v>
      </c>
    </row>
    <row r="249" spans="1:20" x14ac:dyDescent="0.25">
      <c r="A249">
        <v>868</v>
      </c>
      <c r="B249" t="str">
        <f>IFERROR(INDEX('[1]Galaxy802-(ChIPseeker_on_data_6'!$B:$B,MATCH(A249,'[1]Galaxy802-(ChIPseeker_on_data_6'!$A:$A,0)), " ")</f>
        <v>chr7 143649190- 143649663</v>
      </c>
      <c r="C249" t="b">
        <v>0</v>
      </c>
      <c r="D249">
        <v>0</v>
      </c>
      <c r="E249">
        <v>-0.13937064463382401</v>
      </c>
      <c r="F249" t="s">
        <v>18</v>
      </c>
      <c r="G249">
        <v>0.31560365471979102</v>
      </c>
      <c r="H249">
        <v>0.26179938779914902</v>
      </c>
      <c r="I249">
        <v>24</v>
      </c>
      <c r="J249">
        <v>5.4086184783592897</v>
      </c>
      <c r="K249">
        <v>3.3405992129029101</v>
      </c>
      <c r="L249">
        <v>7.6699732492994599</v>
      </c>
      <c r="M249" t="s">
        <v>19</v>
      </c>
      <c r="N249">
        <v>0.66742381247191496</v>
      </c>
      <c r="O249">
        <v>3.4828872638174801E-3</v>
      </c>
      <c r="P249">
        <v>1.0897377328508699E-2</v>
      </c>
      <c r="Q249">
        <v>8.1787690348946507E-2</v>
      </c>
      <c r="R249">
        <v>0.43573127803767198</v>
      </c>
      <c r="S249">
        <v>5.8056758056758098E-2</v>
      </c>
      <c r="T249">
        <v>1.55956389289723E-2</v>
      </c>
    </row>
    <row r="250" spans="1:20" x14ac:dyDescent="0.25">
      <c r="A250">
        <v>878</v>
      </c>
      <c r="B250" t="str">
        <f>IFERROR(INDEX('[1]Galaxy802-(ChIPseeker_on_data_6'!$B:$B,MATCH(A250,'[1]Galaxy802-(ChIPseeker_on_data_6'!$A:$A,0)), " ")</f>
        <v>chr8 24028332- 24031017</v>
      </c>
      <c r="C250" t="b">
        <v>0</v>
      </c>
      <c r="D250">
        <v>0</v>
      </c>
      <c r="E250">
        <v>8.0857549236749201E-4</v>
      </c>
      <c r="F250" t="s">
        <v>20</v>
      </c>
      <c r="G250">
        <v>0.217671762364024</v>
      </c>
      <c r="H250">
        <v>0.26179938779914902</v>
      </c>
      <c r="I250">
        <v>24</v>
      </c>
      <c r="J250">
        <v>2.5630244697561202</v>
      </c>
      <c r="K250">
        <v>14.209967672947901</v>
      </c>
      <c r="L250">
        <v>9.96089382148919</v>
      </c>
      <c r="M250" t="s">
        <v>19</v>
      </c>
      <c r="N250">
        <v>0.63564172616372805</v>
      </c>
      <c r="O250">
        <v>5.39529417342181E-3</v>
      </c>
      <c r="P250">
        <v>1.37580001422256E-2</v>
      </c>
      <c r="Q250">
        <v>0.10325741887540001</v>
      </c>
      <c r="R250">
        <v>0.59678954413182494</v>
      </c>
      <c r="S250">
        <v>7.95161328112617E-2</v>
      </c>
      <c r="T250">
        <v>2.7206990540323901E-2</v>
      </c>
    </row>
    <row r="251" spans="1:20" x14ac:dyDescent="0.25">
      <c r="A251">
        <v>883</v>
      </c>
      <c r="B251" t="str">
        <f>IFERROR(INDEX('[1]Galaxy802-(ChIPseeker_on_data_6'!$B:$B,MATCH(A251,'[1]Galaxy802-(ChIPseeker_on_data_6'!$A:$A,0)), " ")</f>
        <v>chr8 35234767- 35235255</v>
      </c>
      <c r="C251" t="b">
        <v>0</v>
      </c>
      <c r="D251">
        <v>0</v>
      </c>
      <c r="E251">
        <v>1.7446352932366099E-2</v>
      </c>
      <c r="F251" t="s">
        <v>20</v>
      </c>
      <c r="G251">
        <v>0.79513061255664197</v>
      </c>
      <c r="H251">
        <v>0.26179938779914902</v>
      </c>
      <c r="I251">
        <v>24</v>
      </c>
      <c r="J251">
        <v>1.2777874674298799</v>
      </c>
      <c r="K251">
        <v>19.119211400103801</v>
      </c>
      <c r="L251">
        <v>7.1162032138225904</v>
      </c>
      <c r="M251" t="s">
        <v>19</v>
      </c>
      <c r="N251">
        <v>0.69920589878010098</v>
      </c>
      <c r="O251">
        <v>2.2083740067961599E-3</v>
      </c>
      <c r="P251">
        <v>8.7989901833284406E-3</v>
      </c>
      <c r="Q251">
        <v>6.6038741506620105E-2</v>
      </c>
      <c r="R251">
        <v>0.29771748008696503</v>
      </c>
      <c r="S251">
        <v>3.9667824142710001E-2</v>
      </c>
      <c r="T251">
        <v>8.5169151835818493E-3</v>
      </c>
    </row>
    <row r="252" spans="1:20" x14ac:dyDescent="0.25">
      <c r="A252">
        <v>884</v>
      </c>
      <c r="B252" t="str">
        <f>IFERROR(INDEX('[1]Galaxy802-(ChIPseeker_on_data_6'!$B:$B,MATCH(A252,'[1]Galaxy802-(ChIPseeker_on_data_6'!$A:$A,0)), " ")</f>
        <v>chr8 37290759- 37291272</v>
      </c>
      <c r="C252" t="b">
        <v>0</v>
      </c>
      <c r="D252">
        <v>0</v>
      </c>
      <c r="E252">
        <v>9.0460660310155896E-3</v>
      </c>
      <c r="F252" t="s">
        <v>20</v>
      </c>
      <c r="G252">
        <v>0.70614821334059297</v>
      </c>
      <c r="H252">
        <v>0.26179938779914902</v>
      </c>
      <c r="I252">
        <v>24</v>
      </c>
      <c r="J252">
        <v>5.7372597788987898</v>
      </c>
      <c r="K252">
        <v>2.0852819132626501</v>
      </c>
      <c r="L252">
        <v>6.91201553046821</v>
      </c>
      <c r="M252" t="s">
        <v>19</v>
      </c>
      <c r="N252">
        <v>0.79455215770466003</v>
      </c>
      <c r="O252">
        <v>5.0509130798552797E-4</v>
      </c>
      <c r="P252">
        <v>6.4501400184825497E-3</v>
      </c>
      <c r="Q252">
        <v>4.8410001657820403E-2</v>
      </c>
      <c r="R252">
        <v>0.122533169140219</v>
      </c>
      <c r="S252">
        <v>1.6326297682229901E-2</v>
      </c>
      <c r="T252">
        <v>9.4436427769761095E-4</v>
      </c>
    </row>
    <row r="253" spans="1:20" x14ac:dyDescent="0.25">
      <c r="A253">
        <v>885</v>
      </c>
      <c r="B253" t="str">
        <f>IFERROR(INDEX('[1]Galaxy802-(ChIPseeker_on_data_6'!$B:$B,MATCH(A253,'[1]Galaxy802-(ChIPseeker_on_data_6'!$A:$A,0)), " ")</f>
        <v>chr8 50292395- 50294164</v>
      </c>
      <c r="C253" t="b">
        <v>0</v>
      </c>
      <c r="D253">
        <v>0</v>
      </c>
      <c r="E253">
        <v>8.7672667039065594E-2</v>
      </c>
      <c r="F253" t="s">
        <v>21</v>
      </c>
      <c r="G253">
        <v>0.53471366587924696</v>
      </c>
      <c r="H253">
        <v>0.26179938779914902</v>
      </c>
      <c r="I253">
        <v>24</v>
      </c>
      <c r="J253">
        <v>1.1353896336206299</v>
      </c>
      <c r="K253">
        <v>19.663131059375601</v>
      </c>
      <c r="L253">
        <v>9.2768374836624599</v>
      </c>
      <c r="M253" t="s">
        <v>19</v>
      </c>
      <c r="N253">
        <v>0.730987985088287</v>
      </c>
      <c r="O253">
        <v>1.3752375421898499E-3</v>
      </c>
      <c r="P253">
        <v>7.3059494428835796E-3</v>
      </c>
      <c r="Q253">
        <v>5.4833077053907497E-2</v>
      </c>
      <c r="R253">
        <v>0.21136189906406999</v>
      </c>
      <c r="S253">
        <v>2.81618218725137E-2</v>
      </c>
      <c r="T253">
        <v>4.3899310565977201E-3</v>
      </c>
    </row>
    <row r="254" spans="1:20" x14ac:dyDescent="0.25">
      <c r="A254">
        <v>886</v>
      </c>
      <c r="B254" t="str">
        <f>IFERROR(INDEX('[1]Galaxy802-(ChIPseeker_on_data_6'!$B:$B,MATCH(A254,'[1]Galaxy802-(ChIPseeker_on_data_6'!$A:$A,0)), " ")</f>
        <v>chr8 70559917- 70563534</v>
      </c>
      <c r="C254" t="b">
        <v>0</v>
      </c>
      <c r="D254">
        <v>0</v>
      </c>
      <c r="E254">
        <v>-8.9933205203687194E-2</v>
      </c>
      <c r="F254" t="s">
        <v>18</v>
      </c>
      <c r="G254">
        <v>6.96464906483069E-2</v>
      </c>
      <c r="H254">
        <v>0.26179938779914902</v>
      </c>
      <c r="I254">
        <v>24</v>
      </c>
      <c r="J254">
        <v>1.5683404162696599</v>
      </c>
      <c r="K254">
        <v>18.009380887197199</v>
      </c>
      <c r="L254">
        <v>11.223597782594201</v>
      </c>
      <c r="M254" t="s">
        <v>19</v>
      </c>
      <c r="N254">
        <v>0.66742381247191496</v>
      </c>
      <c r="O254">
        <v>3.4828872638174801E-3</v>
      </c>
      <c r="P254">
        <v>1.0897377328508699E-2</v>
      </c>
      <c r="Q254">
        <v>8.1787690348946507E-2</v>
      </c>
      <c r="R254">
        <v>0.43573127803767198</v>
      </c>
      <c r="S254">
        <v>5.8056758056758098E-2</v>
      </c>
      <c r="T254">
        <v>1.55956389289723E-2</v>
      </c>
    </row>
    <row r="255" spans="1:20" x14ac:dyDescent="0.25">
      <c r="A255">
        <v>897</v>
      </c>
      <c r="B255" t="str">
        <f>IFERROR(INDEX('[1]Galaxy802-(ChIPseeker_on_data_6'!$B:$B,MATCH(A255,'[1]Galaxy802-(ChIPseeker_on_data_6'!$A:$A,0)), " ")</f>
        <v>chr8 83667632- 83668730</v>
      </c>
      <c r="C255" t="b">
        <v>0</v>
      </c>
      <c r="D255">
        <v>0</v>
      </c>
      <c r="E255">
        <v>-0.106803166646758</v>
      </c>
      <c r="F255" t="s">
        <v>18</v>
      </c>
      <c r="G255">
        <v>0.29102512681862103</v>
      </c>
      <c r="H255">
        <v>0.26179938779914902</v>
      </c>
      <c r="I255">
        <v>24</v>
      </c>
      <c r="J255">
        <v>5.5927790348912501</v>
      </c>
      <c r="K255">
        <v>2.6371577034321199</v>
      </c>
      <c r="L255">
        <v>8.9509431510239192</v>
      </c>
      <c r="M255" t="s">
        <v>19</v>
      </c>
      <c r="N255">
        <v>0.76277007139647401</v>
      </c>
      <c r="O255">
        <v>8.4104766907664699E-4</v>
      </c>
      <c r="P255">
        <v>6.4501400184825497E-3</v>
      </c>
      <c r="Q255">
        <v>4.8410001657820403E-2</v>
      </c>
      <c r="R255">
        <v>0.29771748008696503</v>
      </c>
      <c r="S255">
        <v>3.9667824142710001E-2</v>
      </c>
      <c r="T255">
        <v>8.5169151835818493E-3</v>
      </c>
    </row>
    <row r="256" spans="1:20" x14ac:dyDescent="0.25">
      <c r="A256">
        <v>906</v>
      </c>
      <c r="B256" t="str">
        <f>IFERROR(INDEX('[1]Galaxy802-(ChIPseeker_on_data_6'!$B:$B,MATCH(A256,'[1]Galaxy802-(ChIPseeker_on_data_6'!$A:$A,0)), " ")</f>
        <v>chr8 93981566- 93982538</v>
      </c>
      <c r="C256" t="b">
        <v>0</v>
      </c>
      <c r="D256">
        <v>0</v>
      </c>
      <c r="E256">
        <v>-0.141292206753903</v>
      </c>
      <c r="F256" t="s">
        <v>18</v>
      </c>
      <c r="G256">
        <v>0.133475949362512</v>
      </c>
      <c r="H256">
        <v>0.26179938779914902</v>
      </c>
      <c r="I256">
        <v>24</v>
      </c>
      <c r="J256">
        <v>0.34212941685327303</v>
      </c>
      <c r="K256">
        <v>22.693161891135698</v>
      </c>
      <c r="L256">
        <v>8.2907647527076502</v>
      </c>
      <c r="M256" t="s">
        <v>19</v>
      </c>
      <c r="N256">
        <v>0.60385963985554203</v>
      </c>
      <c r="O256">
        <v>8.2099415557002099E-3</v>
      </c>
      <c r="P256">
        <v>1.75927319050719E-2</v>
      </c>
      <c r="Q256">
        <v>0.132038091925093</v>
      </c>
      <c r="R256">
        <v>0.820108099043797</v>
      </c>
      <c r="S256">
        <v>0.109271057384265</v>
      </c>
      <c r="T256">
        <v>4.5422478755812103E-2</v>
      </c>
    </row>
    <row r="257" spans="1:20" x14ac:dyDescent="0.25">
      <c r="A257">
        <v>910</v>
      </c>
      <c r="B257" t="str">
        <f>IFERROR(INDEX('[1]Galaxy802-(ChIPseeker_on_data_6'!$B:$B,MATCH(A257,'[1]Galaxy802-(ChIPseeker_on_data_6'!$A:$A,0)), " ")</f>
        <v>chr8 106051200- 106053522</v>
      </c>
      <c r="C257" t="b">
        <v>0</v>
      </c>
      <c r="D257">
        <v>0</v>
      </c>
      <c r="E257">
        <v>0.119791179314595</v>
      </c>
      <c r="F257" t="s">
        <v>21</v>
      </c>
      <c r="G257">
        <v>0.56628752695170603</v>
      </c>
      <c r="H257">
        <v>0.26179938779914902</v>
      </c>
      <c r="I257">
        <v>24</v>
      </c>
      <c r="J257">
        <v>5.84843017728093</v>
      </c>
      <c r="K257">
        <v>1.6606422709903199</v>
      </c>
      <c r="L257">
        <v>10.3113423317788</v>
      </c>
      <c r="M257" t="s">
        <v>19</v>
      </c>
      <c r="N257">
        <v>0.76277007139647401</v>
      </c>
      <c r="O257">
        <v>8.4104766907664699E-4</v>
      </c>
      <c r="P257">
        <v>6.4501400184825497E-3</v>
      </c>
      <c r="Q257">
        <v>4.8410001657820403E-2</v>
      </c>
      <c r="R257">
        <v>0.15765690710894001</v>
      </c>
      <c r="S257">
        <v>2.10061782877317E-2</v>
      </c>
      <c r="T257">
        <v>2.1212121212121201E-3</v>
      </c>
    </row>
    <row r="258" spans="1:20" x14ac:dyDescent="0.25">
      <c r="A258">
        <v>912</v>
      </c>
      <c r="B258" t="str">
        <f>IFERROR(INDEX('[1]Galaxy802-(ChIPseeker_on_data_6'!$B:$B,MATCH(A258,'[1]Galaxy802-(ChIPseeker_on_data_6'!$A:$A,0)), " ")</f>
        <v>chr8 106760920- 106762151</v>
      </c>
      <c r="C258" t="b">
        <v>0</v>
      </c>
      <c r="D258">
        <v>0</v>
      </c>
      <c r="E258">
        <v>2.2477051806624002E-2</v>
      </c>
      <c r="F258" t="s">
        <v>20</v>
      </c>
      <c r="G258">
        <v>0.38356151069679401</v>
      </c>
      <c r="H258">
        <v>0.26179938779914902</v>
      </c>
      <c r="I258">
        <v>24</v>
      </c>
      <c r="J258">
        <v>5.9285623253392998</v>
      </c>
      <c r="K258">
        <v>1.35456001185287</v>
      </c>
      <c r="L258">
        <v>9.0478841703613604</v>
      </c>
      <c r="M258" t="s">
        <v>19</v>
      </c>
      <c r="N258">
        <v>0.69920589878010098</v>
      </c>
      <c r="O258">
        <v>2.2083740067961599E-3</v>
      </c>
      <c r="P258">
        <v>8.7989901833284406E-3</v>
      </c>
      <c r="Q258">
        <v>6.6038741506620105E-2</v>
      </c>
      <c r="R258">
        <v>0.29771748008696503</v>
      </c>
      <c r="S258">
        <v>3.9667824142710001E-2</v>
      </c>
      <c r="T258">
        <v>8.5169151835818493E-3</v>
      </c>
    </row>
    <row r="259" spans="1:20" x14ac:dyDescent="0.25">
      <c r="A259">
        <v>914</v>
      </c>
      <c r="B259" t="str">
        <f>IFERROR(INDEX('[1]Galaxy802-(ChIPseeker_on_data_6'!$B:$B,MATCH(A259,'[1]Galaxy802-(ChIPseeker_on_data_6'!$A:$A,0)), " ")</f>
        <v>chr8 111359817- 111360508</v>
      </c>
      <c r="C259" t="b">
        <v>0</v>
      </c>
      <c r="D259">
        <v>0</v>
      </c>
      <c r="E259">
        <v>-0.146266641920139</v>
      </c>
      <c r="F259" t="s">
        <v>18</v>
      </c>
      <c r="G259">
        <v>0.29006820522466198</v>
      </c>
      <c r="H259">
        <v>0.26179938779914902</v>
      </c>
      <c r="I259">
        <v>24</v>
      </c>
      <c r="J259">
        <v>1.3589411788752701</v>
      </c>
      <c r="K259">
        <v>18.809227056261001</v>
      </c>
      <c r="L259">
        <v>7.4508144742294098</v>
      </c>
      <c r="M259" t="s">
        <v>19</v>
      </c>
      <c r="N259">
        <v>0.60385963985554203</v>
      </c>
      <c r="O259">
        <v>8.2099415557002099E-3</v>
      </c>
      <c r="P259">
        <v>1.75927319050719E-2</v>
      </c>
      <c r="Q259">
        <v>0.132038091925093</v>
      </c>
      <c r="R259">
        <v>0.820108099043797</v>
      </c>
      <c r="S259">
        <v>0.109271057384265</v>
      </c>
      <c r="T259">
        <v>4.5422478755812103E-2</v>
      </c>
    </row>
    <row r="260" spans="1:20" x14ac:dyDescent="0.25">
      <c r="A260">
        <v>918</v>
      </c>
      <c r="B260" t="str">
        <f>IFERROR(INDEX('[1]Galaxy802-(ChIPseeker_on_data_6'!$B:$B,MATCH(A260,'[1]Galaxy802-(ChIPseeker_on_data_6'!$A:$A,0)), " ")</f>
        <v>chr8 117267929- 117268295</v>
      </c>
      <c r="C260" t="b">
        <v>0</v>
      </c>
      <c r="D260">
        <v>0</v>
      </c>
      <c r="E260">
        <v>-1.6442037422665799E-3</v>
      </c>
      <c r="F260" t="s">
        <v>20</v>
      </c>
      <c r="G260">
        <v>0.356038635872304</v>
      </c>
      <c r="H260">
        <v>0.26179938779914902</v>
      </c>
      <c r="I260">
        <v>24</v>
      </c>
      <c r="J260">
        <v>2.9821075246773598</v>
      </c>
      <c r="K260">
        <v>12.609188318785501</v>
      </c>
      <c r="L260">
        <v>7.7350774142018901</v>
      </c>
      <c r="M260" t="s">
        <v>19</v>
      </c>
      <c r="N260">
        <v>0.63564172616372805</v>
      </c>
      <c r="O260">
        <v>5.39529417342181E-3</v>
      </c>
      <c r="P260">
        <v>1.37580001422256E-2</v>
      </c>
      <c r="Q260">
        <v>0.10325741887540001</v>
      </c>
      <c r="R260">
        <v>0.59678954413182494</v>
      </c>
      <c r="S260">
        <v>7.95161328112617E-2</v>
      </c>
      <c r="T260">
        <v>2.7206990540323901E-2</v>
      </c>
    </row>
    <row r="261" spans="1:20" x14ac:dyDescent="0.25">
      <c r="A261">
        <v>920</v>
      </c>
      <c r="B261" t="str">
        <f>IFERROR(INDEX('[1]Galaxy802-(ChIPseeker_on_data_6'!$B:$B,MATCH(A261,'[1]Galaxy802-(ChIPseeker_on_data_6'!$A:$A,0)), " ")</f>
        <v>chr8 118496586- 118496904</v>
      </c>
      <c r="C261" t="b">
        <v>0</v>
      </c>
      <c r="D261">
        <v>0</v>
      </c>
      <c r="E261">
        <v>-0.10761429259456</v>
      </c>
      <c r="F261" t="s">
        <v>18</v>
      </c>
      <c r="G261">
        <v>0.32739394741049599</v>
      </c>
      <c r="H261">
        <v>0.26179938779914902</v>
      </c>
      <c r="I261">
        <v>24</v>
      </c>
      <c r="J261">
        <v>0.32093644371147001</v>
      </c>
      <c r="K261">
        <v>22.774113085559701</v>
      </c>
      <c r="L261">
        <v>6.6947945196132599</v>
      </c>
      <c r="M261" t="s">
        <v>19</v>
      </c>
      <c r="N261">
        <v>0.63564172616372805</v>
      </c>
      <c r="O261">
        <v>5.39529417342181E-3</v>
      </c>
      <c r="P261">
        <v>1.37580001422256E-2</v>
      </c>
      <c r="Q261">
        <v>0.10325741887540001</v>
      </c>
      <c r="R261">
        <v>0.59678954413182494</v>
      </c>
      <c r="S261">
        <v>7.95161328112617E-2</v>
      </c>
      <c r="T261">
        <v>2.7206990540323901E-2</v>
      </c>
    </row>
    <row r="262" spans="1:20" x14ac:dyDescent="0.25">
      <c r="A262">
        <v>921</v>
      </c>
      <c r="B262" t="str">
        <f>IFERROR(INDEX('[1]Galaxy802-(ChIPseeker_on_data_6'!$B:$B,MATCH(A262,'[1]Galaxy802-(ChIPseeker_on_data_6'!$A:$A,0)), " ")</f>
        <v>chr8 119412882- 119413357</v>
      </c>
      <c r="C262" t="b">
        <v>0</v>
      </c>
      <c r="D262">
        <v>0</v>
      </c>
      <c r="E262">
        <v>9.98176069316669E-2</v>
      </c>
      <c r="F262" t="s">
        <v>21</v>
      </c>
      <c r="G262">
        <v>0.530478478525507</v>
      </c>
      <c r="H262">
        <v>0.26179938779914902</v>
      </c>
      <c r="I262">
        <v>24</v>
      </c>
      <c r="J262">
        <v>4.77600677570309</v>
      </c>
      <c r="K262">
        <v>5.7569979217552403</v>
      </c>
      <c r="L262">
        <v>8.3320961150430808</v>
      </c>
      <c r="M262" t="s">
        <v>19</v>
      </c>
      <c r="N262">
        <v>0.66742381247191496</v>
      </c>
      <c r="O262">
        <v>3.4828872638174801E-3</v>
      </c>
      <c r="P262">
        <v>1.0897377328508699E-2</v>
      </c>
      <c r="Q262">
        <v>8.1787690348946507E-2</v>
      </c>
      <c r="R262">
        <v>0.43573127803767198</v>
      </c>
      <c r="S262">
        <v>5.8056758056758098E-2</v>
      </c>
      <c r="T262">
        <v>1.55956389289723E-2</v>
      </c>
    </row>
    <row r="263" spans="1:20" x14ac:dyDescent="0.25">
      <c r="A263">
        <v>924</v>
      </c>
      <c r="B263" t="str">
        <f>IFERROR(INDEX('[1]Galaxy802-(ChIPseeker_on_data_6'!$B:$B,MATCH(A263,'[1]Galaxy802-(ChIPseeker_on_data_6'!$A:$A,0)), " ")</f>
        <v>chr8 119959936- 119961714</v>
      </c>
      <c r="C263" t="b">
        <v>0</v>
      </c>
      <c r="D263">
        <v>0</v>
      </c>
      <c r="E263">
        <v>8.0347327768789806E-2</v>
      </c>
      <c r="F263" t="s">
        <v>21</v>
      </c>
      <c r="G263">
        <v>0.60532263955321597</v>
      </c>
      <c r="H263">
        <v>0.26179938779914902</v>
      </c>
      <c r="I263">
        <v>24</v>
      </c>
      <c r="J263">
        <v>4.9955875075734699</v>
      </c>
      <c r="K263">
        <v>4.9182613085174598</v>
      </c>
      <c r="L263">
        <v>9.5520315942028091</v>
      </c>
      <c r="M263" t="s">
        <v>19</v>
      </c>
      <c r="N263">
        <v>0.79455215770466003</v>
      </c>
      <c r="O263">
        <v>5.0509130798552797E-4</v>
      </c>
      <c r="P263">
        <v>6.4501400184825497E-3</v>
      </c>
      <c r="Q263">
        <v>4.8410001657820403E-2</v>
      </c>
      <c r="R263">
        <v>0.122533169140219</v>
      </c>
      <c r="S263">
        <v>1.6326297682229901E-2</v>
      </c>
      <c r="T263">
        <v>9.4436427769761095E-4</v>
      </c>
    </row>
    <row r="264" spans="1:20" x14ac:dyDescent="0.25">
      <c r="A264">
        <v>926</v>
      </c>
      <c r="B264" t="str">
        <f>IFERROR(INDEX('[1]Galaxy802-(ChIPseeker_on_data_6'!$B:$B,MATCH(A264,'[1]Galaxy802-(ChIPseeker_on_data_6'!$A:$A,0)), " ")</f>
        <v>chr8 120045988- 120047504</v>
      </c>
      <c r="C264" t="b">
        <v>0</v>
      </c>
      <c r="D264">
        <v>0</v>
      </c>
      <c r="E264">
        <v>0.13395953115699899</v>
      </c>
      <c r="F264" t="s">
        <v>21</v>
      </c>
      <c r="G264">
        <v>0.72548929207540103</v>
      </c>
      <c r="H264">
        <v>0.26179938779914902</v>
      </c>
      <c r="I264">
        <v>24</v>
      </c>
      <c r="J264">
        <v>4.62237319409848</v>
      </c>
      <c r="K264">
        <v>6.3438349762500996</v>
      </c>
      <c r="L264">
        <v>9.4016079326425501</v>
      </c>
      <c r="M264" t="s">
        <v>19</v>
      </c>
      <c r="N264">
        <v>0.730987985088287</v>
      </c>
      <c r="O264">
        <v>1.3752375421898499E-3</v>
      </c>
      <c r="P264">
        <v>7.3059494428835796E-3</v>
      </c>
      <c r="Q264">
        <v>5.4833077053907497E-2</v>
      </c>
      <c r="R264">
        <v>0.21136189906406999</v>
      </c>
      <c r="S264">
        <v>2.81618218725137E-2</v>
      </c>
      <c r="T264">
        <v>4.3899310565977201E-3</v>
      </c>
    </row>
    <row r="265" spans="1:20" x14ac:dyDescent="0.25">
      <c r="A265">
        <v>928</v>
      </c>
      <c r="B265" t="str">
        <f>IFERROR(INDEX('[1]Galaxy802-(ChIPseeker_on_data_6'!$B:$B,MATCH(A265,'[1]Galaxy802-(ChIPseeker_on_data_6'!$A:$A,0)), " ")</f>
        <v>chr8 120167462- 120168912</v>
      </c>
      <c r="C265" t="b">
        <v>0</v>
      </c>
      <c r="D265">
        <v>0</v>
      </c>
      <c r="E265">
        <v>3.1063645983237801E-2</v>
      </c>
      <c r="F265" t="s">
        <v>21</v>
      </c>
      <c r="G265">
        <v>0.201537741870641</v>
      </c>
      <c r="H265">
        <v>0.26179938779914902</v>
      </c>
      <c r="I265">
        <v>24</v>
      </c>
      <c r="J265">
        <v>3.0135279752616699</v>
      </c>
      <c r="K265">
        <v>12.489171038193501</v>
      </c>
      <c r="L265">
        <v>9.8460055671229991</v>
      </c>
      <c r="M265" t="s">
        <v>19</v>
      </c>
      <c r="N265">
        <v>0.66742381247191496</v>
      </c>
      <c r="O265">
        <v>3.4828872638174801E-3</v>
      </c>
      <c r="P265">
        <v>1.0897377328508699E-2</v>
      </c>
      <c r="Q265">
        <v>8.1787690348946507E-2</v>
      </c>
      <c r="R265">
        <v>0.43573127803767198</v>
      </c>
      <c r="S265">
        <v>5.8056758056758098E-2</v>
      </c>
      <c r="T265">
        <v>1.55956389289723E-2</v>
      </c>
    </row>
    <row r="266" spans="1:20" x14ac:dyDescent="0.25">
      <c r="A266">
        <v>931</v>
      </c>
      <c r="B266" t="str">
        <f>IFERROR(INDEX('[1]Galaxy802-(ChIPseeker_on_data_6'!$B:$B,MATCH(A266,'[1]Galaxy802-(ChIPseeker_on_data_6'!$A:$A,0)), " ")</f>
        <v>chr8 120602548- 120603238</v>
      </c>
      <c r="C266" t="b">
        <v>0</v>
      </c>
      <c r="D266">
        <v>0</v>
      </c>
      <c r="E266">
        <v>-3.9659347252990598E-2</v>
      </c>
      <c r="F266" t="s">
        <v>18</v>
      </c>
      <c r="G266">
        <v>0.50268136639551297</v>
      </c>
      <c r="H266">
        <v>0.26179938779914902</v>
      </c>
      <c r="I266">
        <v>24</v>
      </c>
      <c r="J266">
        <v>6.0126727623670098</v>
      </c>
      <c r="K266">
        <v>1.0332818082069499</v>
      </c>
      <c r="L266">
        <v>8.1642842697772906</v>
      </c>
      <c r="M266" t="s">
        <v>19</v>
      </c>
      <c r="N266">
        <v>0.79455215770466003</v>
      </c>
      <c r="O266">
        <v>5.0509130798552797E-4</v>
      </c>
      <c r="P266">
        <v>6.4501400184825497E-3</v>
      </c>
      <c r="Q266">
        <v>4.8410001657820403E-2</v>
      </c>
      <c r="R266">
        <v>0.122533169140219</v>
      </c>
      <c r="S266">
        <v>1.6326297682229901E-2</v>
      </c>
      <c r="T266">
        <v>9.4436427769761095E-4</v>
      </c>
    </row>
    <row r="267" spans="1:20" x14ac:dyDescent="0.25">
      <c r="A267">
        <v>934</v>
      </c>
      <c r="B267" t="str">
        <f>IFERROR(INDEX('[1]Galaxy802-(ChIPseeker_on_data_6'!$B:$B,MATCH(A267,'[1]Galaxy802-(ChIPseeker_on_data_6'!$A:$A,0)), " ")</f>
        <v>chr8 121668312- 121669640</v>
      </c>
      <c r="C267" t="b">
        <v>0</v>
      </c>
      <c r="D267">
        <v>0</v>
      </c>
      <c r="E267">
        <v>6.3847401720370706E-2</v>
      </c>
      <c r="F267" t="s">
        <v>21</v>
      </c>
      <c r="G267">
        <v>0.27225517093354701</v>
      </c>
      <c r="H267">
        <v>0.26179938779914902</v>
      </c>
      <c r="I267">
        <v>24</v>
      </c>
      <c r="J267">
        <v>3.6250910905500899</v>
      </c>
      <c r="K267">
        <v>10.153172010733501</v>
      </c>
      <c r="L267">
        <v>9.2637610129849204</v>
      </c>
      <c r="M267" t="s">
        <v>19</v>
      </c>
      <c r="N267">
        <v>0.60385963985554203</v>
      </c>
      <c r="O267">
        <v>8.2099415557002099E-3</v>
      </c>
      <c r="P267">
        <v>1.75927319050719E-2</v>
      </c>
      <c r="Q267">
        <v>0.132038091925093</v>
      </c>
      <c r="R267">
        <v>0.820108099043797</v>
      </c>
      <c r="S267">
        <v>0.109271057384265</v>
      </c>
      <c r="T267">
        <v>4.5422478755812103E-2</v>
      </c>
    </row>
    <row r="268" spans="1:20" x14ac:dyDescent="0.25">
      <c r="A268">
        <v>940</v>
      </c>
      <c r="B268" t="str">
        <f>IFERROR(INDEX('[1]Galaxy802-(ChIPseeker_on_data_6'!$B:$B,MATCH(A268,'[1]Galaxy802-(ChIPseeker_on_data_6'!$A:$A,0)), " ")</f>
        <v>chr8 124404020- 124405834</v>
      </c>
      <c r="C268" t="b">
        <v>0</v>
      </c>
      <c r="D268">
        <v>0</v>
      </c>
      <c r="E268">
        <v>-8.3170763092773603E-2</v>
      </c>
      <c r="F268" t="s">
        <v>18</v>
      </c>
      <c r="G268">
        <v>0.19546697712729</v>
      </c>
      <c r="H268">
        <v>0.26179938779914902</v>
      </c>
      <c r="I268">
        <v>24</v>
      </c>
      <c r="J268">
        <v>5.7519099827909601</v>
      </c>
      <c r="K268">
        <v>2.0293222564608202</v>
      </c>
      <c r="L268">
        <v>9.6646836060042798</v>
      </c>
      <c r="M268" t="s">
        <v>19</v>
      </c>
      <c r="N268">
        <v>0.76277007139647401</v>
      </c>
      <c r="O268">
        <v>8.4104766907664699E-4</v>
      </c>
      <c r="P268">
        <v>6.4501400184825497E-3</v>
      </c>
      <c r="Q268">
        <v>4.8410001657820403E-2</v>
      </c>
      <c r="R268">
        <v>0.15765690710894001</v>
      </c>
      <c r="S268">
        <v>2.10061782877317E-2</v>
      </c>
      <c r="T268">
        <v>2.1212121212121201E-3</v>
      </c>
    </row>
    <row r="269" spans="1:20" x14ac:dyDescent="0.25">
      <c r="A269">
        <v>950</v>
      </c>
      <c r="B269" t="str">
        <f>IFERROR(INDEX('[1]Galaxy802-(ChIPseeker_on_data_6'!$B:$B,MATCH(A269,'[1]Galaxy802-(ChIPseeker_on_data_6'!$A:$A,0)), " ")</f>
        <v>chr9 22374263- 22375620</v>
      </c>
      <c r="C269" t="b">
        <v>0</v>
      </c>
      <c r="D269">
        <v>0</v>
      </c>
      <c r="E269">
        <v>-2.9120695752353602E-2</v>
      </c>
      <c r="F269" t="s">
        <v>20</v>
      </c>
      <c r="G269">
        <v>0.30552758892148801</v>
      </c>
      <c r="H269">
        <v>0.26179938779914902</v>
      </c>
      <c r="I269">
        <v>24</v>
      </c>
      <c r="J269">
        <v>1.92981875456424</v>
      </c>
      <c r="K269">
        <v>16.6286353425517</v>
      </c>
      <c r="L269">
        <v>8.8021383993003006</v>
      </c>
      <c r="M269" t="s">
        <v>19</v>
      </c>
      <c r="N269">
        <v>0.730987985088287</v>
      </c>
      <c r="O269">
        <v>1.3752375421898499E-3</v>
      </c>
      <c r="P269">
        <v>7.3059494428835796E-3</v>
      </c>
      <c r="Q269">
        <v>5.4833077053907497E-2</v>
      </c>
      <c r="R269">
        <v>0.21136189906406999</v>
      </c>
      <c r="S269">
        <v>2.81618218725137E-2</v>
      </c>
      <c r="T269">
        <v>4.3899310565977201E-3</v>
      </c>
    </row>
    <row r="270" spans="1:20" x14ac:dyDescent="0.25">
      <c r="A270">
        <v>955</v>
      </c>
      <c r="B270" t="str">
        <f>IFERROR(INDEX('[1]Galaxy802-(ChIPseeker_on_data_6'!$B:$B,MATCH(A270,'[1]Galaxy802-(ChIPseeker_on_data_6'!$A:$A,0)), " ")</f>
        <v>chr9 36940595- 36941097</v>
      </c>
      <c r="C270" t="b">
        <v>0</v>
      </c>
      <c r="D270">
        <v>0</v>
      </c>
      <c r="E270">
        <v>0.117055757337932</v>
      </c>
      <c r="F270" t="s">
        <v>21</v>
      </c>
      <c r="G270">
        <v>1.4605837674362201</v>
      </c>
      <c r="H270">
        <v>0.26179938779914902</v>
      </c>
      <c r="I270">
        <v>24</v>
      </c>
      <c r="J270">
        <v>0.261505907538711</v>
      </c>
      <c r="K270">
        <v>23.001121012019599</v>
      </c>
      <c r="L270">
        <v>6.6578826352072298</v>
      </c>
      <c r="M270" t="s">
        <v>19</v>
      </c>
      <c r="N270">
        <v>0.76277007139647401</v>
      </c>
      <c r="O270">
        <v>8.4104766907664699E-4</v>
      </c>
      <c r="P270">
        <v>6.4501400184825497E-3</v>
      </c>
      <c r="Q270">
        <v>4.8410001657820403E-2</v>
      </c>
      <c r="R270">
        <v>0.29771748008696503</v>
      </c>
      <c r="S270">
        <v>3.9667824142710001E-2</v>
      </c>
      <c r="T270">
        <v>8.5169151835818493E-3</v>
      </c>
    </row>
    <row r="271" spans="1:20" x14ac:dyDescent="0.25">
      <c r="A271">
        <v>957</v>
      </c>
      <c r="B271" t="str">
        <f>IFERROR(INDEX('[1]Galaxy802-(ChIPseeker_on_data_6'!$B:$B,MATCH(A271,'[1]Galaxy802-(ChIPseeker_on_data_6'!$A:$A,0)), " ")</f>
        <v>chr9 37420959- 37421355</v>
      </c>
      <c r="C271" t="b">
        <v>0</v>
      </c>
      <c r="D271">
        <v>0</v>
      </c>
      <c r="E271">
        <v>-6.1913312266251602E-2</v>
      </c>
      <c r="F271" t="s">
        <v>18</v>
      </c>
      <c r="G271">
        <v>0.67202229466895103</v>
      </c>
      <c r="H271">
        <v>0.26179938779914902</v>
      </c>
      <c r="I271">
        <v>24</v>
      </c>
      <c r="J271">
        <v>5.7664292924090201</v>
      </c>
      <c r="K271">
        <v>1.97386257895691</v>
      </c>
      <c r="L271">
        <v>7.7579281731882004</v>
      </c>
      <c r="M271" t="s">
        <v>19</v>
      </c>
      <c r="N271">
        <v>0.82633424401284705</v>
      </c>
      <c r="O271">
        <v>2.9784930321418199E-4</v>
      </c>
      <c r="P271">
        <v>6.4501400184825497E-3</v>
      </c>
      <c r="Q271">
        <v>4.8410001657820403E-2</v>
      </c>
      <c r="R271">
        <v>0.29771748008696503</v>
      </c>
      <c r="S271">
        <v>3.9667824142710001E-2</v>
      </c>
      <c r="T271">
        <v>8.5169151835818493E-3</v>
      </c>
    </row>
    <row r="272" spans="1:20" x14ac:dyDescent="0.25">
      <c r="A272">
        <v>958</v>
      </c>
      <c r="B272" t="str">
        <f>IFERROR(INDEX('[1]Galaxy802-(ChIPseeker_on_data_6'!$B:$B,MATCH(A272,'[1]Galaxy802-(ChIPseeker_on_data_6'!$A:$A,0)), " ")</f>
        <v>chr9 40805679- 40809248</v>
      </c>
      <c r="C272" t="b">
        <v>0</v>
      </c>
      <c r="D272">
        <v>0</v>
      </c>
      <c r="E272">
        <v>1.61938117556913E-2</v>
      </c>
      <c r="F272" t="s">
        <v>20</v>
      </c>
      <c r="G272">
        <v>0.30567074803841099</v>
      </c>
      <c r="H272">
        <v>0.26179938779914902</v>
      </c>
      <c r="I272">
        <v>24</v>
      </c>
      <c r="J272">
        <v>5.5259284455581597</v>
      </c>
      <c r="K272">
        <v>2.8925081452153401</v>
      </c>
      <c r="L272">
        <v>10.7607336252932</v>
      </c>
      <c r="M272" t="s">
        <v>19</v>
      </c>
      <c r="N272">
        <v>0.730987985088287</v>
      </c>
      <c r="O272">
        <v>1.3752375421898499E-3</v>
      </c>
      <c r="P272">
        <v>7.3059494428835796E-3</v>
      </c>
      <c r="Q272">
        <v>5.4833077053907497E-2</v>
      </c>
      <c r="R272">
        <v>0.21136189906406999</v>
      </c>
      <c r="S272">
        <v>2.81618218725137E-2</v>
      </c>
      <c r="T272">
        <v>4.3899310565977201E-3</v>
      </c>
    </row>
    <row r="273" spans="1:20" x14ac:dyDescent="0.25">
      <c r="A273">
        <v>960</v>
      </c>
      <c r="B273" t="str">
        <f>IFERROR(INDEX('[1]Galaxy802-(ChIPseeker_on_data_6'!$B:$B,MATCH(A273,'[1]Galaxy802-(ChIPseeker_on_data_6'!$A:$A,0)), " ")</f>
        <v>chr9 46058058- 46059890</v>
      </c>
      <c r="C273" t="b">
        <v>0</v>
      </c>
      <c r="D273">
        <v>0</v>
      </c>
      <c r="E273">
        <v>8.5941421352785194E-2</v>
      </c>
      <c r="F273" t="s">
        <v>21</v>
      </c>
      <c r="G273">
        <v>0.61098216325208199</v>
      </c>
      <c r="H273">
        <v>0.26179938779914902</v>
      </c>
      <c r="I273">
        <v>24</v>
      </c>
      <c r="J273">
        <v>5.2673671589828102</v>
      </c>
      <c r="K273">
        <v>3.88013950963134</v>
      </c>
      <c r="L273">
        <v>9.0970706912449106</v>
      </c>
      <c r="M273" t="s">
        <v>19</v>
      </c>
      <c r="N273">
        <v>0.88989841662921898</v>
      </c>
      <c r="O273" s="1">
        <v>9.8034084190013593E-5</v>
      </c>
      <c r="P273">
        <v>6.4501400184825497E-3</v>
      </c>
      <c r="Q273">
        <v>4.8410001657820403E-2</v>
      </c>
      <c r="R273">
        <v>5.3187855535114903E-2</v>
      </c>
      <c r="S273">
        <v>7.0867404200737503E-3</v>
      </c>
      <c r="T273" s="1">
        <v>4.1686708353375E-5</v>
      </c>
    </row>
    <row r="274" spans="1:20" x14ac:dyDescent="0.25">
      <c r="A274">
        <v>962</v>
      </c>
      <c r="B274" t="str">
        <f>IFERROR(INDEX('[1]Galaxy802-(ChIPseeker_on_data_6'!$B:$B,MATCH(A274,'[1]Galaxy802-(ChIPseeker_on_data_6'!$A:$A,0)), " ")</f>
        <v>chr9 47733503- 47735478</v>
      </c>
      <c r="C274" t="b">
        <v>0</v>
      </c>
      <c r="D274">
        <v>0</v>
      </c>
      <c r="E274">
        <v>8.0954902072623E-2</v>
      </c>
      <c r="F274" t="s">
        <v>21</v>
      </c>
      <c r="G274">
        <v>0.462022617555437</v>
      </c>
      <c r="H274">
        <v>0.26179938779914902</v>
      </c>
      <c r="I274">
        <v>24</v>
      </c>
      <c r="J274">
        <v>8.2280231920564204E-2</v>
      </c>
      <c r="K274">
        <v>23.685712664906301</v>
      </c>
      <c r="L274">
        <v>9.7085661356302406</v>
      </c>
      <c r="M274" t="s">
        <v>19</v>
      </c>
      <c r="N274">
        <v>0.66742381247191496</v>
      </c>
      <c r="O274">
        <v>3.4828872638174801E-3</v>
      </c>
      <c r="P274">
        <v>1.0897377328508699E-2</v>
      </c>
      <c r="Q274">
        <v>8.1787690348946507E-2</v>
      </c>
      <c r="R274">
        <v>0.43573127803767198</v>
      </c>
      <c r="S274">
        <v>5.8056758056758098E-2</v>
      </c>
      <c r="T274">
        <v>1.55956389289723E-2</v>
      </c>
    </row>
    <row r="275" spans="1:20" x14ac:dyDescent="0.25">
      <c r="A275">
        <v>963</v>
      </c>
      <c r="B275" t="str">
        <f>IFERROR(INDEX('[1]Galaxy802-(ChIPseeker_on_data_6'!$B:$B,MATCH(A275,'[1]Galaxy802-(ChIPseeker_on_data_6'!$A:$A,0)), " ")</f>
        <v>chr9 48618390- 48619728</v>
      </c>
      <c r="C275" t="b">
        <v>0</v>
      </c>
      <c r="D275">
        <v>0</v>
      </c>
      <c r="E275">
        <v>4.6851624056444802E-2</v>
      </c>
      <c r="F275" t="s">
        <v>21</v>
      </c>
      <c r="G275">
        <v>0.58756043150977399</v>
      </c>
      <c r="H275">
        <v>0.26179938779914902</v>
      </c>
      <c r="I275">
        <v>24</v>
      </c>
      <c r="J275">
        <v>5.5696597559259198</v>
      </c>
      <c r="K275">
        <v>2.72546684410539</v>
      </c>
      <c r="L275">
        <v>8.9690164944266595</v>
      </c>
      <c r="M275" t="s">
        <v>19</v>
      </c>
      <c r="N275">
        <v>0.76277007139647401</v>
      </c>
      <c r="O275">
        <v>8.4104766907664699E-4</v>
      </c>
      <c r="P275">
        <v>6.4501400184825497E-3</v>
      </c>
      <c r="Q275">
        <v>4.8410001657820403E-2</v>
      </c>
      <c r="R275">
        <v>0.15765690710894001</v>
      </c>
      <c r="S275">
        <v>2.10061782877317E-2</v>
      </c>
      <c r="T275">
        <v>2.1212121212121201E-3</v>
      </c>
    </row>
    <row r="276" spans="1:20" x14ac:dyDescent="0.25">
      <c r="A276">
        <v>968</v>
      </c>
      <c r="B276" t="str">
        <f>IFERROR(INDEX('[1]Galaxy802-(ChIPseeker_on_data_6'!$B:$B,MATCH(A276,'[1]Galaxy802-(ChIPseeker_on_data_6'!$A:$A,0)), " ")</f>
        <v>chr9 48748237- 48750329</v>
      </c>
      <c r="C276" t="b">
        <v>0</v>
      </c>
      <c r="D276">
        <v>0</v>
      </c>
      <c r="E276">
        <v>8.7781363597543599E-2</v>
      </c>
      <c r="F276" t="s">
        <v>21</v>
      </c>
      <c r="G276">
        <v>0.30511648656609502</v>
      </c>
      <c r="H276">
        <v>0.26179938779914902</v>
      </c>
      <c r="I276">
        <v>24</v>
      </c>
      <c r="J276">
        <v>2.30933063292041</v>
      </c>
      <c r="K276">
        <v>15.1790067488924</v>
      </c>
      <c r="L276">
        <v>10.0716909975006</v>
      </c>
      <c r="M276" t="s">
        <v>19</v>
      </c>
      <c r="N276">
        <v>0.76277007139647401</v>
      </c>
      <c r="O276">
        <v>8.4104766907664699E-4</v>
      </c>
      <c r="P276">
        <v>6.4501400184825497E-3</v>
      </c>
      <c r="Q276">
        <v>4.8410001657820403E-2</v>
      </c>
      <c r="R276">
        <v>0.15765690710894001</v>
      </c>
      <c r="S276">
        <v>2.10061782877317E-2</v>
      </c>
      <c r="T276">
        <v>2.1212121212121201E-3</v>
      </c>
    </row>
    <row r="277" spans="1:20" x14ac:dyDescent="0.25">
      <c r="A277">
        <v>973</v>
      </c>
      <c r="B277" t="str">
        <f>IFERROR(INDEX('[1]Galaxy802-(ChIPseeker_on_data_6'!$B:$B,MATCH(A277,'[1]Galaxy802-(ChIPseeker_on_data_6'!$A:$A,0)), " ")</f>
        <v>chr9 50374164- 50374887</v>
      </c>
      <c r="C277" t="b">
        <v>0</v>
      </c>
      <c r="D277">
        <v>0</v>
      </c>
      <c r="E277">
        <v>-0.113683237977042</v>
      </c>
      <c r="F277" t="s">
        <v>18</v>
      </c>
      <c r="G277">
        <v>0.12613360087902001</v>
      </c>
      <c r="H277">
        <v>0.26179938779914902</v>
      </c>
      <c r="I277">
        <v>24</v>
      </c>
      <c r="J277">
        <v>3.6669366987337</v>
      </c>
      <c r="K277">
        <v>9.9933335613949499</v>
      </c>
      <c r="L277">
        <v>8.1650135146183604</v>
      </c>
      <c r="M277" t="s">
        <v>19</v>
      </c>
      <c r="N277">
        <v>0.921680502937406</v>
      </c>
      <c r="O277" s="1">
        <v>5.4712074330087597E-5</v>
      </c>
      <c r="P277">
        <v>6.4501400184825497E-3</v>
      </c>
      <c r="Q277">
        <v>4.8410001657820403E-2</v>
      </c>
      <c r="R277">
        <v>2.4548241016206899E-2</v>
      </c>
      <c r="S277">
        <v>3.2708032708032701E-3</v>
      </c>
      <c r="T277" s="1">
        <v>9.6200096200096206E-6</v>
      </c>
    </row>
    <row r="278" spans="1:20" x14ac:dyDescent="0.25">
      <c r="A278">
        <v>975</v>
      </c>
      <c r="B278" t="str">
        <f>IFERROR(INDEX('[1]Galaxy802-(ChIPseeker_on_data_6'!$B:$B,MATCH(A278,'[1]Galaxy802-(ChIPseeker_on_data_6'!$A:$A,0)), " ")</f>
        <v>chr9 53402136- 53402802</v>
      </c>
      <c r="C278" t="b">
        <v>0</v>
      </c>
      <c r="D278">
        <v>0</v>
      </c>
      <c r="E278">
        <v>2.8314107278530801E-2</v>
      </c>
      <c r="F278" t="s">
        <v>20</v>
      </c>
      <c r="G278">
        <v>0.860347573652956</v>
      </c>
      <c r="H278">
        <v>0.26179938779914902</v>
      </c>
      <c r="I278">
        <v>24</v>
      </c>
      <c r="J278">
        <v>5.3412016672384004</v>
      </c>
      <c r="K278">
        <v>3.59811246260008</v>
      </c>
      <c r="L278">
        <v>7.30156310749779</v>
      </c>
      <c r="M278" t="s">
        <v>19</v>
      </c>
      <c r="N278">
        <v>0.79455215770466003</v>
      </c>
      <c r="O278">
        <v>5.0509130798552797E-4</v>
      </c>
      <c r="P278">
        <v>6.4501400184825497E-3</v>
      </c>
      <c r="Q278">
        <v>4.8410001657820403E-2</v>
      </c>
      <c r="R278">
        <v>0.122533169140219</v>
      </c>
      <c r="S278">
        <v>1.6326297682229901E-2</v>
      </c>
      <c r="T278">
        <v>9.4436427769761095E-4</v>
      </c>
    </row>
    <row r="279" spans="1:20" x14ac:dyDescent="0.25">
      <c r="A279">
        <v>984</v>
      </c>
      <c r="B279" t="str">
        <f>IFERROR(INDEX('[1]Galaxy802-(ChIPseeker_on_data_6'!$B:$B,MATCH(A279,'[1]Galaxy802-(ChIPseeker_on_data_6'!$A:$A,0)), " ")</f>
        <v>chr9 64493962- 64495357</v>
      </c>
      <c r="C279" t="b">
        <v>0</v>
      </c>
      <c r="D279">
        <v>0</v>
      </c>
      <c r="E279">
        <v>3.3452210105333398E-2</v>
      </c>
      <c r="F279" t="s">
        <v>21</v>
      </c>
      <c r="G279">
        <v>0.49460625941021602</v>
      </c>
      <c r="H279">
        <v>0.26179938779914902</v>
      </c>
      <c r="I279">
        <v>24</v>
      </c>
      <c r="J279">
        <v>5.6953281885692499</v>
      </c>
      <c r="K279">
        <v>2.2454487902062401</v>
      </c>
      <c r="L279">
        <v>8.6300470122311204</v>
      </c>
      <c r="M279" t="s">
        <v>19</v>
      </c>
      <c r="N279">
        <v>0.76277007139647401</v>
      </c>
      <c r="O279">
        <v>8.4104766907664699E-4</v>
      </c>
      <c r="P279">
        <v>6.4501400184825497E-3</v>
      </c>
      <c r="Q279">
        <v>4.8410001657820403E-2</v>
      </c>
      <c r="R279">
        <v>0.15765690710894001</v>
      </c>
      <c r="S279">
        <v>2.10061782877317E-2</v>
      </c>
      <c r="T279">
        <v>2.1212121212121201E-3</v>
      </c>
    </row>
    <row r="280" spans="1:20" x14ac:dyDescent="0.25">
      <c r="A280">
        <v>987</v>
      </c>
      <c r="B280" t="str">
        <f>IFERROR(INDEX('[1]Galaxy802-(ChIPseeker_on_data_6'!$B:$B,MATCH(A280,'[1]Galaxy802-(ChIPseeker_on_data_6'!$A:$A,0)), " ")</f>
        <v>chr9 68679049- 68681199</v>
      </c>
      <c r="C280" t="b">
        <v>0</v>
      </c>
      <c r="D280">
        <v>0</v>
      </c>
      <c r="E280">
        <v>-1.30056651632382E-3</v>
      </c>
      <c r="F280" t="s">
        <v>20</v>
      </c>
      <c r="G280">
        <v>0.184183141667349</v>
      </c>
      <c r="H280">
        <v>0.26179938779914902</v>
      </c>
      <c r="I280">
        <v>24</v>
      </c>
      <c r="J280">
        <v>2.9674164822307501</v>
      </c>
      <c r="K280">
        <v>12.665303967374699</v>
      </c>
      <c r="L280">
        <v>10.129082095648</v>
      </c>
      <c r="M280" t="s">
        <v>19</v>
      </c>
      <c r="N280">
        <v>0.69920589878010098</v>
      </c>
      <c r="O280">
        <v>2.2083740067961599E-3</v>
      </c>
      <c r="P280">
        <v>8.7989901833284406E-3</v>
      </c>
      <c r="Q280">
        <v>6.6038741506620105E-2</v>
      </c>
      <c r="R280">
        <v>0.29771748008696503</v>
      </c>
      <c r="S280">
        <v>3.9667824142710001E-2</v>
      </c>
      <c r="T280">
        <v>8.5169151835818493E-3</v>
      </c>
    </row>
    <row r="281" spans="1:20" x14ac:dyDescent="0.25">
      <c r="A281">
        <v>993</v>
      </c>
      <c r="B281" t="str">
        <f>IFERROR(INDEX('[1]Galaxy802-(ChIPseeker_on_data_6'!$B:$B,MATCH(A281,'[1]Galaxy802-(ChIPseeker_on_data_6'!$A:$A,0)), " ")</f>
        <v>chr9 99138940- 99141089</v>
      </c>
      <c r="C281" t="b">
        <v>0</v>
      </c>
      <c r="D281">
        <v>0</v>
      </c>
      <c r="E281">
        <v>-7.8254706551510705E-2</v>
      </c>
      <c r="F281" t="s">
        <v>18</v>
      </c>
      <c r="G281">
        <v>0.183104814421026</v>
      </c>
      <c r="H281">
        <v>0.26179938779914902</v>
      </c>
      <c r="I281">
        <v>24</v>
      </c>
      <c r="J281">
        <v>5.8331469611524298</v>
      </c>
      <c r="K281">
        <v>1.7190198564269501</v>
      </c>
      <c r="L281">
        <v>10.8440169195575</v>
      </c>
      <c r="M281" t="s">
        <v>19</v>
      </c>
      <c r="N281">
        <v>0.76277007139647401</v>
      </c>
      <c r="O281">
        <v>8.4104766907664699E-4</v>
      </c>
      <c r="P281">
        <v>6.4501400184825497E-3</v>
      </c>
      <c r="Q281">
        <v>4.8410001657820403E-2</v>
      </c>
      <c r="R281">
        <v>0.59678954413182494</v>
      </c>
      <c r="S281">
        <v>7.95161328112617E-2</v>
      </c>
      <c r="T281">
        <v>2.7206990540323901E-2</v>
      </c>
    </row>
    <row r="282" spans="1:20" x14ac:dyDescent="0.25">
      <c r="A282">
        <v>996</v>
      </c>
      <c r="B282" t="str">
        <f>IFERROR(INDEX('[1]Galaxy802-(ChIPseeker_on_data_6'!$B:$B,MATCH(A282,'[1]Galaxy802-(ChIPseeker_on_data_6'!$A:$A,0)), " ")</f>
        <v>chr9 106311234- 106312390</v>
      </c>
      <c r="C282" t="b">
        <v>0</v>
      </c>
      <c r="D282">
        <v>0</v>
      </c>
      <c r="E282">
        <v>-4.7228092986956897E-2</v>
      </c>
      <c r="F282" t="s">
        <v>18</v>
      </c>
      <c r="G282">
        <v>0.109401195631821</v>
      </c>
      <c r="H282">
        <v>0.26179938779914902</v>
      </c>
      <c r="I282">
        <v>24</v>
      </c>
      <c r="J282">
        <v>2.6426093433076199</v>
      </c>
      <c r="K282">
        <v>13.905975848442401</v>
      </c>
      <c r="L282">
        <v>9.1060610121281798</v>
      </c>
      <c r="M282" t="s">
        <v>19</v>
      </c>
      <c r="N282">
        <v>0.69920589878010098</v>
      </c>
      <c r="O282">
        <v>2.2083740067961599E-3</v>
      </c>
      <c r="P282">
        <v>8.7989901833284406E-3</v>
      </c>
      <c r="Q282">
        <v>6.6038741506620105E-2</v>
      </c>
      <c r="R282">
        <v>0.59678954413182494</v>
      </c>
      <c r="S282">
        <v>7.95161328112617E-2</v>
      </c>
      <c r="T282">
        <v>2.7206990540323901E-2</v>
      </c>
    </row>
    <row r="283" spans="1:20" x14ac:dyDescent="0.25">
      <c r="A283">
        <v>997</v>
      </c>
      <c r="B283" t="str">
        <f>IFERROR(INDEX('[1]Galaxy802-(ChIPseeker_on_data_6'!$B:$B,MATCH(A283,'[1]Galaxy802-(ChIPseeker_on_data_6'!$A:$A,0)), " ")</f>
        <v>chr9 106327458- 106327994</v>
      </c>
      <c r="C283" t="b">
        <v>0</v>
      </c>
      <c r="D283">
        <v>0</v>
      </c>
      <c r="E283">
        <v>-0.128909287271152</v>
      </c>
      <c r="F283" t="s">
        <v>18</v>
      </c>
      <c r="G283">
        <v>0.117346215405461</v>
      </c>
      <c r="H283">
        <v>0.26179938779914902</v>
      </c>
      <c r="I283">
        <v>24</v>
      </c>
      <c r="J283">
        <v>4.3079691614042703</v>
      </c>
      <c r="K283">
        <v>7.54476991860151</v>
      </c>
      <c r="L283">
        <v>7.8344875545961798</v>
      </c>
      <c r="M283" t="s">
        <v>19</v>
      </c>
      <c r="N283">
        <v>0.69920589878010098</v>
      </c>
      <c r="O283">
        <v>2.2083740067961599E-3</v>
      </c>
      <c r="P283">
        <v>8.7989901833284406E-3</v>
      </c>
      <c r="Q283">
        <v>6.6038741506620105E-2</v>
      </c>
      <c r="R283">
        <v>0.29771748008696503</v>
      </c>
      <c r="S283">
        <v>3.9667824142710001E-2</v>
      </c>
      <c r="T283">
        <v>8.5169151835818493E-3</v>
      </c>
    </row>
    <row r="284" spans="1:20" x14ac:dyDescent="0.25">
      <c r="A284">
        <v>1002</v>
      </c>
      <c r="B284" t="str">
        <f>IFERROR(INDEX('[1]Galaxy802-(ChIPseeker_on_data_6'!$B:$B,MATCH(A284,'[1]Galaxy802-(ChIPseeker_on_data_6'!$A:$A,0)), " ")</f>
        <v>chr9 110672357- 110674148</v>
      </c>
      <c r="C284" t="b">
        <v>0</v>
      </c>
      <c r="D284">
        <v>0</v>
      </c>
      <c r="E284">
        <v>7.9428312652269295E-2</v>
      </c>
      <c r="F284" t="s">
        <v>21</v>
      </c>
      <c r="G284">
        <v>0.24367786213305101</v>
      </c>
      <c r="H284">
        <v>0.26179938779914902</v>
      </c>
      <c r="I284">
        <v>24</v>
      </c>
      <c r="J284">
        <v>2.7842526452957399</v>
      </c>
      <c r="K284">
        <v>13.364938288427901</v>
      </c>
      <c r="L284">
        <v>10.356947669147999</v>
      </c>
      <c r="M284" t="s">
        <v>19</v>
      </c>
      <c r="N284">
        <v>0.60385963985554203</v>
      </c>
      <c r="O284">
        <v>8.2099415557002099E-3</v>
      </c>
      <c r="P284">
        <v>1.75927319050719E-2</v>
      </c>
      <c r="Q284">
        <v>0.132038091925093</v>
      </c>
      <c r="R284">
        <v>0.820108099043797</v>
      </c>
      <c r="S284">
        <v>0.109271057384265</v>
      </c>
      <c r="T284">
        <v>4.5422478755812103E-2</v>
      </c>
    </row>
    <row r="285" spans="1:20" x14ac:dyDescent="0.25">
      <c r="A285">
        <v>1009</v>
      </c>
      <c r="B285" t="str">
        <f>IFERROR(INDEX('[1]Galaxy802-(ChIPseeker_on_data_6'!$B:$B,MATCH(A285,'[1]Galaxy802-(ChIPseeker_on_data_6'!$A:$A,0)), " ")</f>
        <v>chr9 121937423- 121938456</v>
      </c>
      <c r="C285" t="b">
        <v>0</v>
      </c>
      <c r="D285">
        <v>0</v>
      </c>
      <c r="E285">
        <v>2.2757510824630501E-2</v>
      </c>
      <c r="F285" t="s">
        <v>20</v>
      </c>
      <c r="G285">
        <v>0.150340170267423</v>
      </c>
      <c r="H285">
        <v>0.26179938779914902</v>
      </c>
      <c r="I285">
        <v>24</v>
      </c>
      <c r="J285">
        <v>4.7666825856094501</v>
      </c>
      <c r="K285">
        <v>5.7926137044047898</v>
      </c>
      <c r="L285">
        <v>9.1840795657433993</v>
      </c>
      <c r="M285" t="s">
        <v>19</v>
      </c>
      <c r="N285">
        <v>0.63564172616372805</v>
      </c>
      <c r="O285">
        <v>5.39529417342181E-3</v>
      </c>
      <c r="P285">
        <v>1.37580001422256E-2</v>
      </c>
      <c r="Q285">
        <v>0.10325741887540001</v>
      </c>
      <c r="R285">
        <v>0.59678954413182494</v>
      </c>
      <c r="S285">
        <v>7.95161328112617E-2</v>
      </c>
      <c r="T285">
        <v>2.7206990540323901E-2</v>
      </c>
    </row>
    <row r="286" spans="1:20" x14ac:dyDescent="0.25">
      <c r="A286">
        <v>1015</v>
      </c>
      <c r="B286" t="str">
        <f>IFERROR(INDEX('[1]Galaxy802-(ChIPseeker_on_data_6'!$B:$B,MATCH(A286,'[1]Galaxy802-(ChIPseeker_on_data_6'!$A:$A,0)), " ")</f>
        <v>chrX 13525045- 13525954</v>
      </c>
      <c r="C286" t="b">
        <v>0</v>
      </c>
      <c r="D286">
        <v>0</v>
      </c>
      <c r="E286">
        <v>0.131229122498358</v>
      </c>
      <c r="F286" t="s">
        <v>21</v>
      </c>
      <c r="G286">
        <v>0.75451429257987401</v>
      </c>
      <c r="H286">
        <v>0.26179938779914902</v>
      </c>
      <c r="I286">
        <v>24</v>
      </c>
      <c r="J286">
        <v>2.6383469044901</v>
      </c>
      <c r="K286">
        <v>13.922257165420801</v>
      </c>
      <c r="L286">
        <v>8.3034335564667803</v>
      </c>
      <c r="M286" t="s">
        <v>19</v>
      </c>
      <c r="N286">
        <v>0.69920589878010098</v>
      </c>
      <c r="O286">
        <v>2.2083740067961599E-3</v>
      </c>
      <c r="P286">
        <v>8.7989901833284406E-3</v>
      </c>
      <c r="Q286">
        <v>6.6038741506620105E-2</v>
      </c>
      <c r="R286">
        <v>0.29771748008696503</v>
      </c>
      <c r="S286">
        <v>3.9667824142710001E-2</v>
      </c>
      <c r="T286">
        <v>8.5169151835818493E-3</v>
      </c>
    </row>
    <row r="287" spans="1:20" x14ac:dyDescent="0.25">
      <c r="A287">
        <v>1019</v>
      </c>
      <c r="B287" t="str">
        <f>IFERROR(INDEX('[1]Galaxy802-(ChIPseeker_on_data_6'!$B:$B,MATCH(A287,'[1]Galaxy802-(ChIPseeker_on_data_6'!$A:$A,0)), " ")</f>
        <v>chrX 104670059- 104671738</v>
      </c>
      <c r="C287" t="b">
        <v>0</v>
      </c>
      <c r="D287">
        <v>0</v>
      </c>
      <c r="E287">
        <v>-4.7774403862094403E-2</v>
      </c>
      <c r="F287" t="s">
        <v>18</v>
      </c>
      <c r="G287">
        <v>0.173103923688497</v>
      </c>
      <c r="H287">
        <v>0.26179938779914902</v>
      </c>
      <c r="I287">
        <v>24</v>
      </c>
      <c r="J287">
        <v>5.6287548910467198</v>
      </c>
      <c r="K287">
        <v>2.4997400552935698</v>
      </c>
      <c r="L287">
        <v>9.5572141833293305</v>
      </c>
      <c r="M287" t="s">
        <v>19</v>
      </c>
      <c r="N287">
        <v>0.730987985088287</v>
      </c>
      <c r="O287">
        <v>1.3752375421898499E-3</v>
      </c>
      <c r="P287">
        <v>7.3059494428835796E-3</v>
      </c>
      <c r="Q287">
        <v>5.4833077053907497E-2</v>
      </c>
      <c r="R287">
        <v>0.21136189906406999</v>
      </c>
      <c r="S287">
        <v>2.81618218725137E-2</v>
      </c>
      <c r="T287">
        <v>4.38993105659772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25"/>
  <sheetViews>
    <sheetView workbookViewId="0"/>
  </sheetViews>
  <sheetFormatPr defaultRowHeight="15" x14ac:dyDescent="0.25"/>
  <cols>
    <col min="2" max="2" width="21.85546875" customWidth="1"/>
  </cols>
  <sheetData>
    <row r="1" spans="1:20" x14ac:dyDescent="0.25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>
        <v>1</v>
      </c>
      <c r="B2" t="str">
        <f>IFERROR(INDEX('[1]Galaxy802-(ChIPseeker_on_data_6'!$B:$B,MATCH(A2,'[1]Galaxy802-(ChIPseeker_on_data_6'!$A:$A,0)), " ")</f>
        <v>chr1 13186950- 13190281</v>
      </c>
      <c r="C2" t="b">
        <v>0</v>
      </c>
      <c r="D2">
        <v>0</v>
      </c>
      <c r="E2">
        <v>0.22291943342621601</v>
      </c>
      <c r="F2" t="s">
        <v>22</v>
      </c>
      <c r="G2">
        <v>0.49843398310118198</v>
      </c>
      <c r="H2">
        <v>0.26179938779914902</v>
      </c>
      <c r="I2">
        <v>24</v>
      </c>
      <c r="J2">
        <v>5.6083323384807704</v>
      </c>
      <c r="K2">
        <v>2.5777484598877498</v>
      </c>
      <c r="L2">
        <v>11.4944557679448</v>
      </c>
      <c r="M2" t="s">
        <v>19</v>
      </c>
      <c r="N2">
        <v>0.60385963985554203</v>
      </c>
      <c r="O2">
        <v>8.2099415557002099E-3</v>
      </c>
      <c r="P2">
        <v>1.75927319050719E-2</v>
      </c>
      <c r="Q2">
        <v>0.132038091925093</v>
      </c>
      <c r="R2">
        <v>0.820108099043797</v>
      </c>
      <c r="S2">
        <v>0.109271057384265</v>
      </c>
      <c r="T2">
        <v>4.5422478755812103E-2</v>
      </c>
    </row>
    <row r="3" spans="1:20" x14ac:dyDescent="0.25">
      <c r="A3">
        <v>3</v>
      </c>
      <c r="B3" t="str">
        <f>IFERROR(INDEX('[1]Galaxy802-(ChIPseeker_on_data_6'!$B:$B,MATCH(A3,'[1]Galaxy802-(ChIPseeker_on_data_6'!$A:$A,0)), " ")</f>
        <v>chr1 20917155- 20918832</v>
      </c>
      <c r="C3" t="b">
        <v>0</v>
      </c>
      <c r="D3">
        <v>0</v>
      </c>
      <c r="E3">
        <v>-0.150078287756784</v>
      </c>
      <c r="F3" t="s">
        <v>23</v>
      </c>
      <c r="G3">
        <v>7.80992126030291E-2</v>
      </c>
      <c r="H3">
        <v>0.26179938779914902</v>
      </c>
      <c r="I3">
        <v>24</v>
      </c>
      <c r="J3">
        <v>1.9755148168380501</v>
      </c>
      <c r="K3">
        <v>16.4540892419747</v>
      </c>
      <c r="L3">
        <v>9.6411691968860893</v>
      </c>
      <c r="M3" t="s">
        <v>19</v>
      </c>
      <c r="N3">
        <v>0.63564172616372805</v>
      </c>
      <c r="O3">
        <v>5.39529417342181E-3</v>
      </c>
      <c r="P3">
        <v>1.37580001422256E-2</v>
      </c>
      <c r="Q3">
        <v>0.10325741887540001</v>
      </c>
      <c r="R3">
        <v>0.15765690710894001</v>
      </c>
      <c r="S3">
        <v>2.10061782877317E-2</v>
      </c>
      <c r="T3">
        <v>2.1212121212121201E-3</v>
      </c>
    </row>
    <row r="4" spans="1:20" x14ac:dyDescent="0.25">
      <c r="A4">
        <v>4</v>
      </c>
      <c r="B4" t="str">
        <f>IFERROR(INDEX('[1]Galaxy802-(ChIPseeker_on_data_6'!$B:$B,MATCH(A4,'[1]Galaxy802-(ChIPseeker_on_data_6'!$A:$A,0)), " ")</f>
        <v>chr1 23921274- 23922977</v>
      </c>
      <c r="C4" t="b">
        <v>0</v>
      </c>
      <c r="D4">
        <v>0</v>
      </c>
      <c r="E4">
        <v>-0.1125653895362</v>
      </c>
      <c r="F4" t="s">
        <v>18</v>
      </c>
      <c r="G4">
        <v>0.11331244641610499</v>
      </c>
      <c r="H4">
        <v>0.26179938779914902</v>
      </c>
      <c r="I4">
        <v>24</v>
      </c>
      <c r="J4">
        <v>5.9734503909618004</v>
      </c>
      <c r="K4">
        <v>1.18310023114116</v>
      </c>
      <c r="L4">
        <v>10.875225840766699</v>
      </c>
      <c r="M4" t="s">
        <v>19</v>
      </c>
      <c r="N4">
        <v>0.730987985088287</v>
      </c>
      <c r="O4">
        <v>1.3752375421898499E-3</v>
      </c>
      <c r="P4">
        <v>7.3059494428835796E-3</v>
      </c>
      <c r="Q4">
        <v>5.4833077053907497E-2</v>
      </c>
      <c r="R4">
        <v>0.820108099043797</v>
      </c>
      <c r="S4">
        <v>0.109271057384265</v>
      </c>
      <c r="T4">
        <v>4.5422478755812103E-2</v>
      </c>
    </row>
    <row r="5" spans="1:20" x14ac:dyDescent="0.25">
      <c r="A5">
        <v>6</v>
      </c>
      <c r="B5" t="str">
        <f>IFERROR(INDEX('[1]Galaxy802-(ChIPseeker_on_data_6'!$B:$B,MATCH(A5,'[1]Galaxy802-(ChIPseeker_on_data_6'!$A:$A,0)), " ")</f>
        <v>chr1 33494609- 33495270</v>
      </c>
      <c r="C5" t="b">
        <v>0</v>
      </c>
      <c r="D5">
        <v>0</v>
      </c>
      <c r="E5">
        <v>0.209939052194412</v>
      </c>
      <c r="F5" t="s">
        <v>22</v>
      </c>
      <c r="G5">
        <v>1.7153348135776301</v>
      </c>
      <c r="H5">
        <v>0.26179938779914902</v>
      </c>
      <c r="I5">
        <v>24</v>
      </c>
      <c r="J5">
        <v>5.1694913009051504</v>
      </c>
      <c r="K5">
        <v>4.2539977485694296</v>
      </c>
      <c r="L5">
        <v>6.8293725215477803</v>
      </c>
      <c r="M5" t="s">
        <v>19</v>
      </c>
      <c r="N5">
        <v>0.63564172616372805</v>
      </c>
      <c r="O5">
        <v>5.39529417342181E-3</v>
      </c>
      <c r="P5">
        <v>1.37580001422256E-2</v>
      </c>
      <c r="Q5">
        <v>0.10325741887540001</v>
      </c>
      <c r="R5">
        <v>0.59678954413182494</v>
      </c>
      <c r="S5">
        <v>7.95161328112617E-2</v>
      </c>
      <c r="T5">
        <v>2.7206990540323901E-2</v>
      </c>
    </row>
    <row r="6" spans="1:20" x14ac:dyDescent="0.25">
      <c r="A6">
        <v>8</v>
      </c>
      <c r="B6" t="str">
        <f>IFERROR(INDEX('[1]Galaxy802-(ChIPseeker_on_data_6'!$B:$B,MATCH(A6,'[1]Galaxy802-(ChIPseeker_on_data_6'!$A:$A,0)), " ")</f>
        <v>chr1 35879537- 35880444</v>
      </c>
      <c r="C6" t="b">
        <v>0</v>
      </c>
      <c r="D6">
        <v>0</v>
      </c>
      <c r="E6">
        <v>-1.09837519824421E-2</v>
      </c>
      <c r="F6" t="s">
        <v>20</v>
      </c>
      <c r="G6">
        <v>0.62781466509638995</v>
      </c>
      <c r="H6">
        <v>0.26179938779914902</v>
      </c>
      <c r="I6">
        <v>24</v>
      </c>
      <c r="J6">
        <v>-0.100310867664144</v>
      </c>
      <c r="K6">
        <v>0.38315929043004998</v>
      </c>
      <c r="L6">
        <v>8.3541845909081793</v>
      </c>
      <c r="M6" t="s">
        <v>19</v>
      </c>
      <c r="N6">
        <v>0.85811633032103296</v>
      </c>
      <c r="O6">
        <v>1.7245425493889001E-4</v>
      </c>
      <c r="P6">
        <v>6.4501400184825497E-3</v>
      </c>
      <c r="Q6">
        <v>4.8410001657820403E-2</v>
      </c>
      <c r="R6">
        <v>7.4521445942056494E-2</v>
      </c>
      <c r="S6">
        <v>9.9292242149384997E-3</v>
      </c>
      <c r="T6">
        <v>1.36283469616803E-4</v>
      </c>
    </row>
    <row r="7" spans="1:20" x14ac:dyDescent="0.25">
      <c r="A7">
        <v>9</v>
      </c>
      <c r="B7" t="str">
        <f>IFERROR(INDEX('[1]Galaxy802-(ChIPseeker_on_data_6'!$B:$B,MATCH(A7,'[1]Galaxy802-(ChIPseeker_on_data_6'!$A:$A,0)), " ")</f>
        <v>chr1 37024459- 37025571</v>
      </c>
      <c r="C7" t="b">
        <v>0</v>
      </c>
      <c r="D7">
        <v>0</v>
      </c>
      <c r="E7">
        <v>4.4277274365206197E-2</v>
      </c>
      <c r="F7" t="s">
        <v>21</v>
      </c>
      <c r="G7">
        <v>0.74225895586716495</v>
      </c>
      <c r="H7">
        <v>0.26179938779914902</v>
      </c>
      <c r="I7">
        <v>24</v>
      </c>
      <c r="J7">
        <v>0.93706252651348798</v>
      </c>
      <c r="K7">
        <v>20.420684806060802</v>
      </c>
      <c r="L7">
        <v>8.3319376469011299</v>
      </c>
      <c r="M7" t="s">
        <v>19</v>
      </c>
      <c r="N7">
        <v>0.76277007139647401</v>
      </c>
      <c r="O7">
        <v>8.4104766907664699E-4</v>
      </c>
      <c r="P7">
        <v>6.4501400184825497E-3</v>
      </c>
      <c r="Q7">
        <v>4.8410001657820403E-2</v>
      </c>
      <c r="R7">
        <v>0.15765690710894001</v>
      </c>
      <c r="S7">
        <v>2.10061782877317E-2</v>
      </c>
      <c r="T7">
        <v>2.1212121212121201E-3</v>
      </c>
    </row>
    <row r="8" spans="1:20" x14ac:dyDescent="0.25">
      <c r="A8">
        <v>11</v>
      </c>
      <c r="B8" t="str">
        <f>IFERROR(INDEX('[1]Galaxy802-(ChIPseeker_on_data_6'!$B:$B,MATCH(A8,'[1]Galaxy802-(ChIPseeker_on_data_6'!$A:$A,0)), " ")</f>
        <v>chr1 52672467- 52675217</v>
      </c>
      <c r="C8" t="b">
        <v>0</v>
      </c>
      <c r="D8">
        <v>0</v>
      </c>
      <c r="E8">
        <v>0.42478274981576403</v>
      </c>
      <c r="F8" t="s">
        <v>22</v>
      </c>
      <c r="G8">
        <v>5.7709437509700301</v>
      </c>
      <c r="H8">
        <v>0.26179938779914902</v>
      </c>
      <c r="I8">
        <v>24</v>
      </c>
      <c r="J8">
        <v>1.0526997304207899</v>
      </c>
      <c r="K8">
        <v>19.978983223488601</v>
      </c>
      <c r="L8">
        <v>10.3770752086304</v>
      </c>
      <c r="M8" t="s">
        <v>19</v>
      </c>
      <c r="N8">
        <v>0.63564172616372805</v>
      </c>
      <c r="O8">
        <v>5.39529417342181E-3</v>
      </c>
      <c r="P8">
        <v>1.37580001422256E-2</v>
      </c>
      <c r="Q8">
        <v>0.10325741887540001</v>
      </c>
      <c r="R8">
        <v>0.59678954413182494</v>
      </c>
      <c r="S8">
        <v>7.95161328112617E-2</v>
      </c>
      <c r="T8">
        <v>2.7206990540323901E-2</v>
      </c>
    </row>
    <row r="9" spans="1:20" x14ac:dyDescent="0.25">
      <c r="A9">
        <v>14</v>
      </c>
      <c r="B9" t="str">
        <f>IFERROR(INDEX('[1]Galaxy802-(ChIPseeker_on_data_6'!$B:$B,MATCH(A9,'[1]Galaxy802-(ChIPseeker_on_data_6'!$A:$A,0)), " ")</f>
        <v>chr1 55740541- 55751808</v>
      </c>
      <c r="C9" t="b">
        <v>0</v>
      </c>
      <c r="D9">
        <v>0</v>
      </c>
      <c r="E9">
        <v>0.13561343862102099</v>
      </c>
      <c r="F9" t="s">
        <v>21</v>
      </c>
      <c r="G9">
        <v>0.58543169333992295</v>
      </c>
      <c r="H9">
        <v>0.26179938779914902</v>
      </c>
      <c r="I9">
        <v>24</v>
      </c>
      <c r="J9">
        <v>1.7601202596501999</v>
      </c>
      <c r="K9">
        <v>17.276835845771501</v>
      </c>
      <c r="L9">
        <v>12.5196362226354</v>
      </c>
      <c r="M9" t="s">
        <v>19</v>
      </c>
      <c r="N9">
        <v>0.66742381247191496</v>
      </c>
      <c r="O9">
        <v>3.4828872638174801E-3</v>
      </c>
      <c r="P9">
        <v>1.0897377328508699E-2</v>
      </c>
      <c r="Q9">
        <v>8.1787690348946507E-2</v>
      </c>
      <c r="R9">
        <v>0.43573127803767198</v>
      </c>
      <c r="S9">
        <v>5.8056758056758098E-2</v>
      </c>
      <c r="T9">
        <v>1.55956389289723E-2</v>
      </c>
    </row>
    <row r="10" spans="1:20" x14ac:dyDescent="0.25">
      <c r="A10">
        <v>17</v>
      </c>
      <c r="B10" t="str">
        <f>IFERROR(INDEX('[1]Galaxy802-(ChIPseeker_on_data_6'!$B:$B,MATCH(A10,'[1]Galaxy802-(ChIPseeker_on_data_6'!$A:$A,0)), " ")</f>
        <v>chr1 62909100- 62910703</v>
      </c>
      <c r="C10" t="b">
        <v>0</v>
      </c>
      <c r="D10">
        <v>0</v>
      </c>
      <c r="E10">
        <v>0.11897820546445501</v>
      </c>
      <c r="F10" t="s">
        <v>21</v>
      </c>
      <c r="G10">
        <v>0.57689509400456795</v>
      </c>
      <c r="H10">
        <v>0.26179938779914902</v>
      </c>
      <c r="I10">
        <v>24</v>
      </c>
      <c r="J10">
        <v>5.0316910069549801</v>
      </c>
      <c r="K10">
        <v>4.7803560991698699</v>
      </c>
      <c r="L10">
        <v>8.9846781248875693</v>
      </c>
      <c r="M10" t="s">
        <v>19</v>
      </c>
      <c r="N10">
        <v>0.63564172616372805</v>
      </c>
      <c r="O10">
        <v>5.39529417342181E-3</v>
      </c>
      <c r="P10">
        <v>1.37580001422256E-2</v>
      </c>
      <c r="Q10">
        <v>0.10325741887540001</v>
      </c>
      <c r="R10">
        <v>0.59678954413182494</v>
      </c>
      <c r="S10">
        <v>7.95161328112617E-2</v>
      </c>
      <c r="T10">
        <v>2.7206990540323901E-2</v>
      </c>
    </row>
    <row r="11" spans="1:20" x14ac:dyDescent="0.25">
      <c r="A11">
        <v>18</v>
      </c>
      <c r="B11" t="str">
        <f>IFERROR(INDEX('[1]Galaxy802-(ChIPseeker_on_data_6'!$B:$B,MATCH(A11,'[1]Galaxy802-(ChIPseeker_on_data_6'!$A:$A,0)), " ")</f>
        <v>chr1 66328527- 66329332</v>
      </c>
      <c r="C11" t="b">
        <v>0</v>
      </c>
      <c r="D11">
        <v>0</v>
      </c>
      <c r="E11">
        <v>-0.13046243398848101</v>
      </c>
      <c r="F11" t="s">
        <v>18</v>
      </c>
      <c r="G11">
        <v>0.10445107668170001</v>
      </c>
      <c r="H11">
        <v>0.26179938779914902</v>
      </c>
      <c r="I11">
        <v>24</v>
      </c>
      <c r="J11">
        <v>4.5368547972736604</v>
      </c>
      <c r="K11">
        <v>6.6704911901692201</v>
      </c>
      <c r="L11">
        <v>8.0610749381549205</v>
      </c>
      <c r="M11" t="s">
        <v>19</v>
      </c>
      <c r="N11">
        <v>0.79455215770466003</v>
      </c>
      <c r="O11">
        <v>5.0509130798552797E-4</v>
      </c>
      <c r="P11">
        <v>6.4501400184825497E-3</v>
      </c>
      <c r="Q11">
        <v>4.8410001657820403E-2</v>
      </c>
      <c r="R11">
        <v>0.122533169140219</v>
      </c>
      <c r="S11">
        <v>1.6326297682229901E-2</v>
      </c>
      <c r="T11">
        <v>9.4436427769761095E-4</v>
      </c>
    </row>
    <row r="12" spans="1:20" x14ac:dyDescent="0.25">
      <c r="A12">
        <v>20</v>
      </c>
      <c r="B12" t="str">
        <f>IFERROR(INDEX('[1]Galaxy802-(ChIPseeker_on_data_6'!$B:$B,MATCH(A12,'[1]Galaxy802-(ChIPseeker_on_data_6'!$A:$A,0)), " ")</f>
        <v>chr1 72608871- 72609365</v>
      </c>
      <c r="C12" t="b">
        <v>0</v>
      </c>
      <c r="D12">
        <v>0</v>
      </c>
      <c r="E12">
        <v>-1.2302598326781799E-2</v>
      </c>
      <c r="F12" t="s">
        <v>20</v>
      </c>
      <c r="G12">
        <v>0.41594261829692297</v>
      </c>
      <c r="H12">
        <v>0.26179938779914902</v>
      </c>
      <c r="I12">
        <v>24</v>
      </c>
      <c r="J12">
        <v>3.9190949927302299</v>
      </c>
      <c r="K12">
        <v>9.0301598270469192</v>
      </c>
      <c r="L12">
        <v>7.1298865609255602</v>
      </c>
      <c r="M12" t="s">
        <v>19</v>
      </c>
      <c r="N12">
        <v>0.54029546723916899</v>
      </c>
      <c r="O12">
        <v>1.8026742750672599E-2</v>
      </c>
      <c r="P12">
        <v>3.1431243770403398E-2</v>
      </c>
      <c r="Q12">
        <v>0.23589977251231101</v>
      </c>
      <c r="R12">
        <v>0.820108099043797</v>
      </c>
      <c r="S12">
        <v>0.109271057384265</v>
      </c>
      <c r="T12">
        <v>4.5422478755812103E-2</v>
      </c>
    </row>
    <row r="13" spans="1:20" x14ac:dyDescent="0.25">
      <c r="A13">
        <v>21</v>
      </c>
      <c r="B13" t="str">
        <f>IFERROR(INDEX('[1]Galaxy802-(ChIPseeker_on_data_6'!$B:$B,MATCH(A13,'[1]Galaxy802-(ChIPseeker_on_data_6'!$A:$A,0)), " ")</f>
        <v>chr1 84782640- 84783395</v>
      </c>
      <c r="C13" t="b">
        <v>0</v>
      </c>
      <c r="D13">
        <v>0</v>
      </c>
      <c r="E13">
        <v>0.191656139936206</v>
      </c>
      <c r="F13" t="s">
        <v>22</v>
      </c>
      <c r="G13">
        <v>1.93045672812359</v>
      </c>
      <c r="H13">
        <v>0.26179938779914902</v>
      </c>
      <c r="I13">
        <v>24</v>
      </c>
      <c r="J13">
        <v>0.74317154395323304</v>
      </c>
      <c r="K13">
        <v>21.161293805150599</v>
      </c>
      <c r="L13">
        <v>8.5399994968052209</v>
      </c>
      <c r="M13" t="s">
        <v>19</v>
      </c>
      <c r="N13">
        <v>0.69920589878010098</v>
      </c>
      <c r="O13">
        <v>2.2083740067961599E-3</v>
      </c>
      <c r="P13">
        <v>8.7989901833284406E-3</v>
      </c>
      <c r="Q13">
        <v>6.6038741506620105E-2</v>
      </c>
      <c r="R13">
        <v>0.10864869634950799</v>
      </c>
      <c r="S13">
        <v>1.44763329948515E-2</v>
      </c>
      <c r="T13">
        <v>3.8319704986371699E-4</v>
      </c>
    </row>
    <row r="14" spans="1:20" x14ac:dyDescent="0.25">
      <c r="A14">
        <v>26</v>
      </c>
      <c r="B14" t="str">
        <f>IFERROR(INDEX('[1]Galaxy802-(ChIPseeker_on_data_6'!$B:$B,MATCH(A14,'[1]Galaxy802-(ChIPseeker_on_data_6'!$A:$A,0)), " ")</f>
        <v>chr1 93609587- 93610076</v>
      </c>
      <c r="C14" t="b">
        <v>0</v>
      </c>
      <c r="D14">
        <v>0</v>
      </c>
      <c r="E14">
        <v>0.21386134648198701</v>
      </c>
      <c r="F14" t="s">
        <v>22</v>
      </c>
      <c r="G14">
        <v>1.9339271755609899</v>
      </c>
      <c r="H14">
        <v>0.26179938779914902</v>
      </c>
      <c r="I14">
        <v>24</v>
      </c>
      <c r="J14">
        <v>4.5717119335937904</v>
      </c>
      <c r="K14">
        <v>6.5373467370321903</v>
      </c>
      <c r="L14">
        <v>6.6520902347932296</v>
      </c>
      <c r="M14" t="s">
        <v>19</v>
      </c>
      <c r="N14">
        <v>0.60385963985554203</v>
      </c>
      <c r="O14">
        <v>8.2099415557002099E-3</v>
      </c>
      <c r="P14">
        <v>1.75927319050719E-2</v>
      </c>
      <c r="Q14">
        <v>0.132038091925093</v>
      </c>
      <c r="R14">
        <v>0.820108099043797</v>
      </c>
      <c r="S14">
        <v>0.109271057384265</v>
      </c>
      <c r="T14">
        <v>4.5422478755812103E-2</v>
      </c>
    </row>
    <row r="15" spans="1:20" x14ac:dyDescent="0.25">
      <c r="A15">
        <v>29</v>
      </c>
      <c r="B15" t="str">
        <f>IFERROR(INDEX('[1]Galaxy802-(ChIPseeker_on_data_6'!$B:$B,MATCH(A15,'[1]Galaxy802-(ChIPseeker_on_data_6'!$A:$A,0)), " ")</f>
        <v>chr1 127838904- 127839766</v>
      </c>
      <c r="C15" t="b">
        <v>0</v>
      </c>
      <c r="D15">
        <v>0</v>
      </c>
      <c r="E15">
        <v>-0.38418026533767002</v>
      </c>
      <c r="F15" t="s">
        <v>23</v>
      </c>
      <c r="G15">
        <v>3.5843538906366601E-2</v>
      </c>
      <c r="H15">
        <v>0.26179938779914902</v>
      </c>
      <c r="I15">
        <v>24</v>
      </c>
      <c r="J15">
        <v>4.6478594024639701</v>
      </c>
      <c r="K15">
        <v>6.2464848312411796</v>
      </c>
      <c r="L15">
        <v>8.1146172303938098</v>
      </c>
      <c r="M15" t="s">
        <v>19</v>
      </c>
      <c r="N15">
        <v>0.730987985088287</v>
      </c>
      <c r="O15">
        <v>1.3752375421898499E-3</v>
      </c>
      <c r="P15">
        <v>7.3059494428835796E-3</v>
      </c>
      <c r="Q15">
        <v>5.4833077053907497E-2</v>
      </c>
      <c r="R15">
        <v>0.21136189906406999</v>
      </c>
      <c r="S15">
        <v>2.81618218725137E-2</v>
      </c>
      <c r="T15">
        <v>4.3899310565977201E-3</v>
      </c>
    </row>
    <row r="16" spans="1:20" x14ac:dyDescent="0.25">
      <c r="A16">
        <v>31</v>
      </c>
      <c r="B16" t="str">
        <f>IFERROR(INDEX('[1]Galaxy802-(ChIPseeker_on_data_6'!$B:$B,MATCH(A16,'[1]Galaxy802-(ChIPseeker_on_data_6'!$A:$A,0)), " ")</f>
        <v>chr1 132852885- 132853690</v>
      </c>
      <c r="C16" t="b">
        <v>0</v>
      </c>
      <c r="D16">
        <v>0</v>
      </c>
      <c r="E16">
        <v>3.1638759079843697E-2</v>
      </c>
      <c r="F16" t="s">
        <v>21</v>
      </c>
      <c r="G16">
        <v>0.40810995843551201</v>
      </c>
      <c r="H16">
        <v>0.26179938779914902</v>
      </c>
      <c r="I16">
        <v>24</v>
      </c>
      <c r="J16">
        <v>2.54042230187703</v>
      </c>
      <c r="K16">
        <v>14.296301594769099</v>
      </c>
      <c r="L16">
        <v>8.2443528058756108</v>
      </c>
      <c r="M16" t="s">
        <v>19</v>
      </c>
      <c r="N16">
        <v>0.60385963985554203</v>
      </c>
      <c r="O16">
        <v>8.2099415557002099E-3</v>
      </c>
      <c r="P16">
        <v>1.75927319050719E-2</v>
      </c>
      <c r="Q16">
        <v>0.132038091925093</v>
      </c>
      <c r="R16">
        <v>0.820108099043797</v>
      </c>
      <c r="S16">
        <v>0.109271057384265</v>
      </c>
      <c r="T16">
        <v>4.5422478755812103E-2</v>
      </c>
    </row>
    <row r="17" spans="1:20" x14ac:dyDescent="0.25">
      <c r="A17">
        <v>34</v>
      </c>
      <c r="B17" t="str">
        <f>IFERROR(INDEX('[1]Galaxy802-(ChIPseeker_on_data_6'!$B:$B,MATCH(A17,'[1]Galaxy802-(ChIPseeker_on_data_6'!$A:$A,0)), " ")</f>
        <v>chr1 134528810- 134532029</v>
      </c>
      <c r="C17" t="b">
        <v>0</v>
      </c>
      <c r="D17">
        <v>0</v>
      </c>
      <c r="E17">
        <v>0.17751914059799401</v>
      </c>
      <c r="F17" t="s">
        <v>22</v>
      </c>
      <c r="G17">
        <v>0.56127903809244295</v>
      </c>
      <c r="H17">
        <v>0.26179938779914902</v>
      </c>
      <c r="I17">
        <v>24</v>
      </c>
      <c r="J17">
        <v>5.6877695214074997</v>
      </c>
      <c r="K17">
        <v>2.2743207720137302</v>
      </c>
      <c r="L17">
        <v>10.4099520835327</v>
      </c>
      <c r="M17" t="s">
        <v>19</v>
      </c>
      <c r="N17">
        <v>0.69920589878010098</v>
      </c>
      <c r="O17">
        <v>2.2083740067961599E-3</v>
      </c>
      <c r="P17">
        <v>8.7989901833284406E-3</v>
      </c>
      <c r="Q17">
        <v>6.6038741506620105E-2</v>
      </c>
      <c r="R17">
        <v>0.59678954413182494</v>
      </c>
      <c r="S17">
        <v>7.95161328112617E-2</v>
      </c>
      <c r="T17">
        <v>2.7206990540323901E-2</v>
      </c>
    </row>
    <row r="18" spans="1:20" x14ac:dyDescent="0.25">
      <c r="A18">
        <v>36</v>
      </c>
      <c r="B18" t="str">
        <f>IFERROR(INDEX('[1]Galaxy802-(ChIPseeker_on_data_6'!$B:$B,MATCH(A18,'[1]Galaxy802-(ChIPseeker_on_data_6'!$A:$A,0)), " ")</f>
        <v>chr1 136160468- 136160824</v>
      </c>
      <c r="C18" t="b">
        <v>0</v>
      </c>
      <c r="D18">
        <v>0</v>
      </c>
      <c r="E18">
        <v>-0.12827735440520799</v>
      </c>
      <c r="F18" t="s">
        <v>18</v>
      </c>
      <c r="G18">
        <v>0.19191143085724699</v>
      </c>
      <c r="H18">
        <v>0.26179938779914902</v>
      </c>
      <c r="I18">
        <v>24</v>
      </c>
      <c r="J18">
        <v>1.26154444518549</v>
      </c>
      <c r="K18">
        <v>19.181255174846601</v>
      </c>
      <c r="L18">
        <v>6.4830868933986299</v>
      </c>
      <c r="M18" t="s">
        <v>19</v>
      </c>
      <c r="N18">
        <v>0.69920589878010098</v>
      </c>
      <c r="O18">
        <v>2.2083740067961599E-3</v>
      </c>
      <c r="P18">
        <v>8.7989901833284406E-3</v>
      </c>
      <c r="Q18">
        <v>6.6038741506620105E-2</v>
      </c>
      <c r="R18">
        <v>0.29771748008696503</v>
      </c>
      <c r="S18">
        <v>3.9667824142710001E-2</v>
      </c>
      <c r="T18">
        <v>8.5169151835818493E-3</v>
      </c>
    </row>
    <row r="19" spans="1:20" x14ac:dyDescent="0.25">
      <c r="A19">
        <v>37</v>
      </c>
      <c r="B19" t="str">
        <f>IFERROR(INDEX('[1]Galaxy802-(ChIPseeker_on_data_6'!$B:$B,MATCH(A19,'[1]Galaxy802-(ChIPseeker_on_data_6'!$A:$A,0)), " ")</f>
        <v>chr1 138448879- 138449525</v>
      </c>
      <c r="C19" t="b">
        <v>0</v>
      </c>
      <c r="D19">
        <v>0</v>
      </c>
      <c r="E19">
        <v>-3.7357361869958298E-2</v>
      </c>
      <c r="F19" t="s">
        <v>18</v>
      </c>
      <c r="G19">
        <v>0.37257545797290298</v>
      </c>
      <c r="H19">
        <v>0.26179938779914902</v>
      </c>
      <c r="I19">
        <v>24</v>
      </c>
      <c r="J19">
        <v>3.7166942303464699E-2</v>
      </c>
      <c r="K19">
        <v>23.858032737906999</v>
      </c>
      <c r="L19">
        <v>7.68366762855013</v>
      </c>
      <c r="M19" t="s">
        <v>19</v>
      </c>
      <c r="N19">
        <v>0.66742381247191496</v>
      </c>
      <c r="O19">
        <v>3.4828872638174801E-3</v>
      </c>
      <c r="P19">
        <v>1.0897377328508699E-2</v>
      </c>
      <c r="Q19">
        <v>8.1787690348946507E-2</v>
      </c>
      <c r="R19">
        <v>0.43573127803767198</v>
      </c>
      <c r="S19">
        <v>5.8056758056758098E-2</v>
      </c>
      <c r="T19">
        <v>1.55956389289723E-2</v>
      </c>
    </row>
    <row r="20" spans="1:20" x14ac:dyDescent="0.25">
      <c r="A20">
        <v>38</v>
      </c>
      <c r="B20" t="str">
        <f>IFERROR(INDEX('[1]Galaxy802-(ChIPseeker_on_data_6'!$B:$B,MATCH(A20,'[1]Galaxy802-(ChIPseeker_on_data_6'!$A:$A,0)), " ")</f>
        <v>chr1 149211895- 149212451</v>
      </c>
      <c r="C20" t="b">
        <v>0</v>
      </c>
      <c r="D20">
        <v>0</v>
      </c>
      <c r="E20">
        <v>2.6181541242251598E-3</v>
      </c>
      <c r="F20" t="s">
        <v>20</v>
      </c>
      <c r="G20">
        <v>0.81413242902826</v>
      </c>
      <c r="H20">
        <v>0.26179938779914902</v>
      </c>
      <c r="I20">
        <v>24</v>
      </c>
      <c r="J20">
        <v>1.1824707063178901</v>
      </c>
      <c r="K20">
        <v>19.483294608675401</v>
      </c>
      <c r="L20">
        <v>6.5537863890602104</v>
      </c>
      <c r="M20" t="s">
        <v>19</v>
      </c>
      <c r="N20">
        <v>0.66742381247191496</v>
      </c>
      <c r="O20">
        <v>3.4828872638174801E-3</v>
      </c>
      <c r="P20">
        <v>1.0897377328508699E-2</v>
      </c>
      <c r="Q20">
        <v>8.1787690348946507E-2</v>
      </c>
      <c r="R20">
        <v>0.43573127803767198</v>
      </c>
      <c r="S20">
        <v>5.8056758056758098E-2</v>
      </c>
      <c r="T20">
        <v>1.55956389289723E-2</v>
      </c>
    </row>
    <row r="21" spans="1:20" x14ac:dyDescent="0.25">
      <c r="A21">
        <v>41</v>
      </c>
      <c r="B21" t="str">
        <f>IFERROR(INDEX('[1]Galaxy802-(ChIPseeker_on_data_6'!$B:$B,MATCH(A21,'[1]Galaxy802-(ChIPseeker_on_data_6'!$A:$A,0)), " ")</f>
        <v>chr1 154577724- 154578596</v>
      </c>
      <c r="C21" t="b">
        <v>0</v>
      </c>
      <c r="D21">
        <v>0</v>
      </c>
      <c r="E21">
        <v>4.7305623533456E-2</v>
      </c>
      <c r="F21" t="s">
        <v>21</v>
      </c>
      <c r="G21">
        <v>0.54343047180827297</v>
      </c>
      <c r="H21">
        <v>0.26179938779914902</v>
      </c>
      <c r="I21">
        <v>24</v>
      </c>
      <c r="J21">
        <v>5.5483539009064398</v>
      </c>
      <c r="K21">
        <v>2.8068492155409399</v>
      </c>
      <c r="L21">
        <v>7.8930976904481804</v>
      </c>
      <c r="M21" t="s">
        <v>19</v>
      </c>
      <c r="N21">
        <v>0.66742381247191496</v>
      </c>
      <c r="O21">
        <v>3.4828872638174801E-3</v>
      </c>
      <c r="P21">
        <v>1.0897377328508699E-2</v>
      </c>
      <c r="Q21">
        <v>8.1787690348946507E-2</v>
      </c>
      <c r="R21">
        <v>0.43573127803767198</v>
      </c>
      <c r="S21">
        <v>5.8056758056758098E-2</v>
      </c>
      <c r="T21">
        <v>1.55956389289723E-2</v>
      </c>
    </row>
    <row r="22" spans="1:20" x14ac:dyDescent="0.25">
      <c r="A22">
        <v>45</v>
      </c>
      <c r="B22" t="str">
        <f>IFERROR(INDEX('[1]Galaxy802-(ChIPseeker_on_data_6'!$B:$B,MATCH(A22,'[1]Galaxy802-(ChIPseeker_on_data_6'!$A:$A,0)), " ")</f>
        <v>chr1 156494524- 156495017</v>
      </c>
      <c r="C22" t="b">
        <v>0</v>
      </c>
      <c r="D22">
        <v>0</v>
      </c>
      <c r="E22">
        <v>-0.45483064896963199</v>
      </c>
      <c r="F22" t="s">
        <v>23</v>
      </c>
      <c r="G22">
        <v>9.7046026643175399E-3</v>
      </c>
      <c r="H22">
        <v>0.26179938779914902</v>
      </c>
      <c r="I22">
        <v>24</v>
      </c>
      <c r="J22">
        <v>4.3757357820413896</v>
      </c>
      <c r="K22">
        <v>7.2859204949767902</v>
      </c>
      <c r="L22">
        <v>7.8970111949227704</v>
      </c>
      <c r="M22" t="s">
        <v>19</v>
      </c>
      <c r="N22">
        <v>0.66742381247191496</v>
      </c>
      <c r="O22">
        <v>3.4828872638174801E-3</v>
      </c>
      <c r="P22">
        <v>1.0897377328508699E-2</v>
      </c>
      <c r="Q22">
        <v>8.1787690348946507E-2</v>
      </c>
      <c r="R22">
        <v>0.820108099043797</v>
      </c>
      <c r="S22">
        <v>0.109271057384265</v>
      </c>
      <c r="T22">
        <v>4.5422478755812103E-2</v>
      </c>
    </row>
    <row r="23" spans="1:20" x14ac:dyDescent="0.25">
      <c r="A23">
        <v>46</v>
      </c>
      <c r="B23" t="str">
        <f>IFERROR(INDEX('[1]Galaxy802-(ChIPseeker_on_data_6'!$B:$B,MATCH(A23,'[1]Galaxy802-(ChIPseeker_on_data_6'!$A:$A,0)), " ")</f>
        <v>chr1 158578115- 158578750</v>
      </c>
      <c r="C23" t="b">
        <v>0</v>
      </c>
      <c r="D23">
        <v>0</v>
      </c>
      <c r="E23">
        <v>-6.8747962043188601E-2</v>
      </c>
      <c r="F23" t="s">
        <v>18</v>
      </c>
      <c r="G23">
        <v>0.269609875887106</v>
      </c>
      <c r="H23">
        <v>0.26179938779914902</v>
      </c>
      <c r="I23">
        <v>24</v>
      </c>
      <c r="J23">
        <v>5.3237367358884402</v>
      </c>
      <c r="K23">
        <v>3.6648235863226302</v>
      </c>
      <c r="L23">
        <v>7.6868198461815798</v>
      </c>
      <c r="M23" t="s">
        <v>19</v>
      </c>
      <c r="N23">
        <v>0.69920589878010098</v>
      </c>
      <c r="O23">
        <v>2.2083740067961599E-3</v>
      </c>
      <c r="P23">
        <v>8.7989901833284406E-3</v>
      </c>
      <c r="Q23">
        <v>6.6038741506620105E-2</v>
      </c>
      <c r="R23">
        <v>0.29771748008696503</v>
      </c>
      <c r="S23">
        <v>3.9667824142710001E-2</v>
      </c>
      <c r="T23">
        <v>8.5169151835818493E-3</v>
      </c>
    </row>
    <row r="24" spans="1:20" x14ac:dyDescent="0.25">
      <c r="A24">
        <v>50</v>
      </c>
      <c r="B24" t="str">
        <f>IFERROR(INDEX('[1]Galaxy802-(ChIPseeker_on_data_6'!$B:$B,MATCH(A24,'[1]Galaxy802-(ChIPseeker_on_data_6'!$A:$A,0)), " ")</f>
        <v>chr1 179232261- 179232707</v>
      </c>
      <c r="C24" t="b">
        <v>0</v>
      </c>
      <c r="D24">
        <v>0</v>
      </c>
      <c r="E24">
        <v>-2.18151889969064E-2</v>
      </c>
      <c r="F24" t="s">
        <v>20</v>
      </c>
      <c r="G24">
        <v>0.40019058958654002</v>
      </c>
      <c r="H24">
        <v>0.26179938779914902</v>
      </c>
      <c r="I24">
        <v>24</v>
      </c>
      <c r="J24">
        <v>5.7793118280217497</v>
      </c>
      <c r="K24">
        <v>1.9246549176211301</v>
      </c>
      <c r="L24">
        <v>7.7849596367040803</v>
      </c>
      <c r="M24" t="s">
        <v>19</v>
      </c>
      <c r="N24">
        <v>0.79455215770466003</v>
      </c>
      <c r="O24">
        <v>5.0509130798552797E-4</v>
      </c>
      <c r="P24">
        <v>6.4501400184825497E-3</v>
      </c>
      <c r="Q24">
        <v>4.8410001657820403E-2</v>
      </c>
      <c r="R24">
        <v>0.122533169140219</v>
      </c>
      <c r="S24">
        <v>1.6326297682229901E-2</v>
      </c>
      <c r="T24">
        <v>9.4436427769761095E-4</v>
      </c>
    </row>
    <row r="25" spans="1:20" x14ac:dyDescent="0.25">
      <c r="A25">
        <v>52</v>
      </c>
      <c r="B25" t="str">
        <f>IFERROR(INDEX('[1]Galaxy802-(ChIPseeker_on_data_6'!$B:$B,MATCH(A25,'[1]Galaxy802-(ChIPseeker_on_data_6'!$A:$A,0)), " ")</f>
        <v>chr1 179875946- 179877104</v>
      </c>
      <c r="C25" t="b">
        <v>0</v>
      </c>
      <c r="D25">
        <v>0</v>
      </c>
      <c r="E25">
        <v>5.8388578429978202E-2</v>
      </c>
      <c r="F25" t="s">
        <v>21</v>
      </c>
      <c r="G25">
        <v>0.50032446260267405</v>
      </c>
      <c r="H25">
        <v>0.26179938779914902</v>
      </c>
      <c r="I25">
        <v>24</v>
      </c>
      <c r="J25">
        <v>2.0398002596990099</v>
      </c>
      <c r="K25">
        <v>16.2085369379705</v>
      </c>
      <c r="L25">
        <v>8.8900742913503095</v>
      </c>
      <c r="M25" t="s">
        <v>19</v>
      </c>
      <c r="N25">
        <v>0.63564172616372805</v>
      </c>
      <c r="O25">
        <v>5.39529417342181E-3</v>
      </c>
      <c r="P25">
        <v>1.37580001422256E-2</v>
      </c>
      <c r="Q25">
        <v>0.10325741887540001</v>
      </c>
      <c r="R25">
        <v>0.59678954413182494</v>
      </c>
      <c r="S25">
        <v>7.95161328112617E-2</v>
      </c>
      <c r="T25">
        <v>2.7206990540323901E-2</v>
      </c>
    </row>
    <row r="26" spans="1:20" x14ac:dyDescent="0.25">
      <c r="A26">
        <v>55</v>
      </c>
      <c r="B26" t="str">
        <f>IFERROR(INDEX('[1]Galaxy802-(ChIPseeker_on_data_6'!$B:$B,MATCH(A26,'[1]Galaxy802-(ChIPseeker_on_data_6'!$A:$A,0)), " ")</f>
        <v>chr1 180104699- 180105277</v>
      </c>
      <c r="C26" t="b">
        <v>0</v>
      </c>
      <c r="D26">
        <v>0</v>
      </c>
      <c r="E26">
        <v>6.4577139432415206E-2</v>
      </c>
      <c r="F26" t="s">
        <v>21</v>
      </c>
      <c r="G26">
        <v>0.52054301652588597</v>
      </c>
      <c r="H26">
        <v>0.26179938779914902</v>
      </c>
      <c r="I26">
        <v>24</v>
      </c>
      <c r="J26">
        <v>4.7287077648111602</v>
      </c>
      <c r="K26">
        <v>5.9376668350386401</v>
      </c>
      <c r="L26">
        <v>7.5960282133687897</v>
      </c>
      <c r="M26" t="s">
        <v>19</v>
      </c>
      <c r="N26">
        <v>0.60385963985554203</v>
      </c>
      <c r="O26">
        <v>8.2099415557002099E-3</v>
      </c>
      <c r="P26">
        <v>1.75927319050719E-2</v>
      </c>
      <c r="Q26">
        <v>0.132038091925093</v>
      </c>
      <c r="R26">
        <v>0.820108099043797</v>
      </c>
      <c r="S26">
        <v>0.109271057384265</v>
      </c>
      <c r="T26">
        <v>4.5422478755812103E-2</v>
      </c>
    </row>
    <row r="27" spans="1:20" x14ac:dyDescent="0.25">
      <c r="A27">
        <v>56</v>
      </c>
      <c r="B27" t="str">
        <f>IFERROR(INDEX('[1]Galaxy802-(ChIPseeker_on_data_6'!$B:$B,MATCH(A27,'[1]Galaxy802-(ChIPseeker_on_data_6'!$A:$A,0)), " ")</f>
        <v>chr1 180922007- 180922393</v>
      </c>
      <c r="C27" t="b">
        <v>0</v>
      </c>
      <c r="D27">
        <v>0</v>
      </c>
      <c r="E27">
        <v>0.21043654749666699</v>
      </c>
      <c r="F27" t="s">
        <v>22</v>
      </c>
      <c r="G27">
        <v>2.26038940942516</v>
      </c>
      <c r="H27">
        <v>0.26179938779914902</v>
      </c>
      <c r="I27">
        <v>24</v>
      </c>
      <c r="J27">
        <v>5.4143185189584502</v>
      </c>
      <c r="K27">
        <v>3.31882666161053</v>
      </c>
      <c r="L27">
        <v>5.6307896146044802</v>
      </c>
      <c r="M27" t="s">
        <v>19</v>
      </c>
      <c r="N27">
        <v>0.76277007139647401</v>
      </c>
      <c r="O27">
        <v>8.4104766907664699E-4</v>
      </c>
      <c r="P27">
        <v>6.4501400184825497E-3</v>
      </c>
      <c r="Q27">
        <v>4.8410001657820403E-2</v>
      </c>
      <c r="R27">
        <v>0.15765690710894001</v>
      </c>
      <c r="S27">
        <v>2.10061782877317E-2</v>
      </c>
      <c r="T27">
        <v>2.1212121212121201E-3</v>
      </c>
    </row>
    <row r="28" spans="1:20" x14ac:dyDescent="0.25">
      <c r="A28">
        <v>57</v>
      </c>
      <c r="B28" t="str">
        <f>IFERROR(INDEX('[1]Galaxy802-(ChIPseeker_on_data_6'!$B:$B,MATCH(A28,'[1]Galaxy802-(ChIPseeker_on_data_6'!$A:$A,0)), " ")</f>
        <v>chr1 181996778- 181997897</v>
      </c>
      <c r="C28" t="b">
        <v>0</v>
      </c>
      <c r="D28">
        <v>0</v>
      </c>
      <c r="E28">
        <v>-0.19279159340067101</v>
      </c>
      <c r="F28" t="s">
        <v>23</v>
      </c>
      <c r="G28">
        <v>0.1166338647169</v>
      </c>
      <c r="H28">
        <v>0.26179938779914902</v>
      </c>
      <c r="I28">
        <v>24</v>
      </c>
      <c r="J28">
        <v>1.57026686782786</v>
      </c>
      <c r="K28">
        <v>18.002022384282402</v>
      </c>
      <c r="L28">
        <v>7.9153694219321897</v>
      </c>
      <c r="M28" t="s">
        <v>19</v>
      </c>
      <c r="N28">
        <v>0.730987985088287</v>
      </c>
      <c r="O28">
        <v>1.3752375421898499E-3</v>
      </c>
      <c r="P28">
        <v>7.3059494428835796E-3</v>
      </c>
      <c r="Q28">
        <v>5.4833077053907497E-2</v>
      </c>
      <c r="R28">
        <v>0.21136189906406999</v>
      </c>
      <c r="S28">
        <v>2.81618218725137E-2</v>
      </c>
      <c r="T28">
        <v>4.3899310565977201E-3</v>
      </c>
    </row>
    <row r="29" spans="1:20" x14ac:dyDescent="0.25">
      <c r="A29">
        <v>63</v>
      </c>
      <c r="B29" t="str">
        <f>IFERROR(INDEX('[1]Galaxy802-(ChIPseeker_on_data_6'!$B:$B,MATCH(A29,'[1]Galaxy802-(ChIPseeker_on_data_6'!$A:$A,0)), " ")</f>
        <v>chr1 193242262- 193243367</v>
      </c>
      <c r="C29" t="b">
        <v>0</v>
      </c>
      <c r="D29">
        <v>0</v>
      </c>
      <c r="E29">
        <v>-0.28258218479223401</v>
      </c>
      <c r="F29" t="s">
        <v>23</v>
      </c>
      <c r="G29">
        <v>1.6954474699371599E-2</v>
      </c>
      <c r="H29">
        <v>0.26179938779914902</v>
      </c>
      <c r="I29">
        <v>24</v>
      </c>
      <c r="J29">
        <v>3.4006847774843298</v>
      </c>
      <c r="K29">
        <v>11.0103409863842</v>
      </c>
      <c r="L29">
        <v>8.9684792299631901</v>
      </c>
      <c r="M29" t="s">
        <v>19</v>
      </c>
      <c r="N29">
        <v>0.66742381247191496</v>
      </c>
      <c r="O29">
        <v>3.4828872638174801E-3</v>
      </c>
      <c r="P29">
        <v>1.0897377328508699E-2</v>
      </c>
      <c r="Q29">
        <v>8.1787690348946507E-2</v>
      </c>
      <c r="R29">
        <v>0.820108099043797</v>
      </c>
      <c r="S29">
        <v>0.109271057384265</v>
      </c>
      <c r="T29">
        <v>4.5422478755812103E-2</v>
      </c>
    </row>
    <row r="30" spans="1:20" x14ac:dyDescent="0.25">
      <c r="A30">
        <v>64</v>
      </c>
      <c r="B30" t="str">
        <f>IFERROR(INDEX('[1]Galaxy802-(ChIPseeker_on_data_6'!$B:$B,MATCH(A30,'[1]Galaxy802-(ChIPseeker_on_data_6'!$A:$A,0)), " ")</f>
        <v>chr10 4402721- 4403615</v>
      </c>
      <c r="C30" t="b">
        <v>0</v>
      </c>
      <c r="D30">
        <v>0</v>
      </c>
      <c r="E30">
        <v>-4.4768428992640497E-2</v>
      </c>
      <c r="F30" t="s">
        <v>18</v>
      </c>
      <c r="G30">
        <v>0.164779205997829</v>
      </c>
      <c r="H30">
        <v>0.26179938779914902</v>
      </c>
      <c r="I30">
        <v>24</v>
      </c>
      <c r="J30">
        <v>2.9114157594550401</v>
      </c>
      <c r="K30">
        <v>12.8792109716901</v>
      </c>
      <c r="L30">
        <v>8.0213193473858393</v>
      </c>
      <c r="M30" t="s">
        <v>19</v>
      </c>
      <c r="N30">
        <v>0.66742381247191496</v>
      </c>
      <c r="O30">
        <v>3.4828872638174801E-3</v>
      </c>
      <c r="P30">
        <v>1.0897377328508699E-2</v>
      </c>
      <c r="Q30">
        <v>8.1787690348946507E-2</v>
      </c>
      <c r="R30">
        <v>0.21136189906406999</v>
      </c>
      <c r="S30">
        <v>2.81618218725137E-2</v>
      </c>
      <c r="T30">
        <v>4.3899310565977201E-3</v>
      </c>
    </row>
    <row r="31" spans="1:20" x14ac:dyDescent="0.25">
      <c r="A31">
        <v>65</v>
      </c>
      <c r="B31" t="str">
        <f>IFERROR(INDEX('[1]Galaxy802-(ChIPseeker_on_data_6'!$B:$B,MATCH(A31,'[1]Galaxy802-(ChIPseeker_on_data_6'!$A:$A,0)), " ")</f>
        <v>chr10 17355406- 17356126</v>
      </c>
      <c r="C31" t="b">
        <v>0</v>
      </c>
      <c r="D31">
        <v>0</v>
      </c>
      <c r="E31">
        <v>-0.16814730810824599</v>
      </c>
      <c r="F31" t="s">
        <v>23</v>
      </c>
      <c r="G31">
        <v>0.12098113402448001</v>
      </c>
      <c r="H31">
        <v>0.26179938779914902</v>
      </c>
      <c r="I31">
        <v>24</v>
      </c>
      <c r="J31">
        <v>2.7634698279813898</v>
      </c>
      <c r="K31">
        <v>13.4443228029949</v>
      </c>
      <c r="L31">
        <v>7.9874600603306796</v>
      </c>
      <c r="M31" t="s">
        <v>19</v>
      </c>
      <c r="N31">
        <v>0.76277007139647401</v>
      </c>
      <c r="O31">
        <v>8.4104766907664699E-4</v>
      </c>
      <c r="P31">
        <v>6.4501400184825497E-3</v>
      </c>
      <c r="Q31">
        <v>4.8410001657820403E-2</v>
      </c>
      <c r="R31">
        <v>0.59678954413182494</v>
      </c>
      <c r="S31">
        <v>7.95161328112617E-2</v>
      </c>
      <c r="T31">
        <v>2.7206990540323901E-2</v>
      </c>
    </row>
    <row r="32" spans="1:20" x14ac:dyDescent="0.25">
      <c r="A32">
        <v>66</v>
      </c>
      <c r="B32" t="str">
        <f>IFERROR(INDEX('[1]Galaxy802-(ChIPseeker_on_data_6'!$B:$B,MATCH(A32,'[1]Galaxy802-(ChIPseeker_on_data_6'!$A:$A,0)), " ")</f>
        <v>chr10 20065302- 20065313</v>
      </c>
      <c r="C32" t="b">
        <v>0</v>
      </c>
      <c r="D32">
        <v>0</v>
      </c>
      <c r="E32">
        <v>8.1106472295078502E-2</v>
      </c>
      <c r="F32" t="s">
        <v>21</v>
      </c>
      <c r="G32">
        <v>2.0947343378519201</v>
      </c>
      <c r="H32">
        <v>0.26179938779914902</v>
      </c>
      <c r="I32">
        <v>24</v>
      </c>
      <c r="J32">
        <v>2.6796438587201701</v>
      </c>
      <c r="K32">
        <v>13.764514419812301</v>
      </c>
      <c r="L32">
        <v>4.3606037002192899</v>
      </c>
      <c r="M32" t="s">
        <v>19</v>
      </c>
      <c r="N32">
        <v>0.730987985088287</v>
      </c>
      <c r="O32">
        <v>1.3752375421898499E-3</v>
      </c>
      <c r="P32">
        <v>7.3059494428835796E-3</v>
      </c>
      <c r="Q32">
        <v>5.4833077053907497E-2</v>
      </c>
      <c r="R32">
        <v>0.21136189906406999</v>
      </c>
      <c r="S32">
        <v>2.81618218725137E-2</v>
      </c>
      <c r="T32">
        <v>4.3899310565977201E-3</v>
      </c>
    </row>
    <row r="33" spans="1:20" x14ac:dyDescent="0.25">
      <c r="A33">
        <v>67</v>
      </c>
      <c r="B33" t="str">
        <f>IFERROR(INDEX('[1]Galaxy802-(ChIPseeker_on_data_6'!$B:$B,MATCH(A33,'[1]Galaxy802-(ChIPseeker_on_data_6'!$A:$A,0)), " ")</f>
        <v>chr10 20065313- 20066300</v>
      </c>
      <c r="C33" t="b">
        <v>0</v>
      </c>
      <c r="D33">
        <v>0</v>
      </c>
      <c r="E33">
        <v>2.6171578906292101E-2</v>
      </c>
      <c r="F33" t="s">
        <v>20</v>
      </c>
      <c r="G33">
        <v>0.56254408672501299</v>
      </c>
      <c r="H33">
        <v>0.26179938779914902</v>
      </c>
      <c r="I33">
        <v>24</v>
      </c>
      <c r="J33">
        <v>2.51380779702072</v>
      </c>
      <c r="K33">
        <v>14.3979615149089</v>
      </c>
      <c r="L33">
        <v>8.2909437810636604</v>
      </c>
      <c r="M33" t="s">
        <v>19</v>
      </c>
      <c r="N33">
        <v>0.730987985088287</v>
      </c>
      <c r="O33">
        <v>1.3752375421898499E-3</v>
      </c>
      <c r="P33">
        <v>7.3059494428835796E-3</v>
      </c>
      <c r="Q33">
        <v>5.4833077053907497E-2</v>
      </c>
      <c r="R33">
        <v>0.21136189906406999</v>
      </c>
      <c r="S33">
        <v>2.81618218725137E-2</v>
      </c>
      <c r="T33">
        <v>4.3899310565977201E-3</v>
      </c>
    </row>
    <row r="34" spans="1:20" x14ac:dyDescent="0.25">
      <c r="A34">
        <v>70</v>
      </c>
      <c r="B34" t="str">
        <f>IFERROR(INDEX('[1]Galaxy802-(ChIPseeker_on_data_6'!$B:$B,MATCH(A34,'[1]Galaxy802-(ChIPseeker_on_data_6'!$A:$A,0)), " ")</f>
        <v>chr10 21626507- 21630866</v>
      </c>
      <c r="C34" t="b">
        <v>0</v>
      </c>
      <c r="D34">
        <v>0</v>
      </c>
      <c r="E34">
        <v>1.0315913271913999E-2</v>
      </c>
      <c r="F34" t="s">
        <v>20</v>
      </c>
      <c r="G34">
        <v>0.28025639916801898</v>
      </c>
      <c r="H34">
        <v>0.26179938779914902</v>
      </c>
      <c r="I34">
        <v>24</v>
      </c>
      <c r="J34">
        <v>1.98883007494677</v>
      </c>
      <c r="K34">
        <v>16.403228702457501</v>
      </c>
      <c r="L34">
        <v>10.9498162151798</v>
      </c>
      <c r="M34" t="s">
        <v>19</v>
      </c>
      <c r="N34">
        <v>0.60385963985554203</v>
      </c>
      <c r="O34">
        <v>8.2099415557002099E-3</v>
      </c>
      <c r="P34">
        <v>1.75927319050719E-2</v>
      </c>
      <c r="Q34">
        <v>0.132038091925093</v>
      </c>
      <c r="R34">
        <v>0.820108099043797</v>
      </c>
      <c r="S34">
        <v>0.109271057384265</v>
      </c>
      <c r="T34">
        <v>4.5422478755812103E-2</v>
      </c>
    </row>
    <row r="35" spans="1:20" x14ac:dyDescent="0.25">
      <c r="A35">
        <v>71</v>
      </c>
      <c r="B35" t="str">
        <f>IFERROR(INDEX('[1]Galaxy802-(ChIPseeker_on_data_6'!$B:$B,MATCH(A35,'[1]Galaxy802-(ChIPseeker_on_data_6'!$A:$A,0)), " ")</f>
        <v>chr10 21635645- 21637787</v>
      </c>
      <c r="C35" t="b">
        <v>0</v>
      </c>
      <c r="D35">
        <v>0</v>
      </c>
      <c r="E35">
        <v>-0.11810727313443101</v>
      </c>
      <c r="F35" t="s">
        <v>18</v>
      </c>
      <c r="G35">
        <v>0.112115040446951</v>
      </c>
      <c r="H35">
        <v>0.26179938779914902</v>
      </c>
      <c r="I35">
        <v>24</v>
      </c>
      <c r="J35">
        <v>2.6289305396920599</v>
      </c>
      <c r="K35">
        <v>13.9582250295063</v>
      </c>
      <c r="L35">
        <v>10.057111640409399</v>
      </c>
      <c r="M35" t="s">
        <v>19</v>
      </c>
      <c r="N35">
        <v>0.60385963985554203</v>
      </c>
      <c r="O35">
        <v>8.2099415557002099E-3</v>
      </c>
      <c r="P35">
        <v>1.75927319050719E-2</v>
      </c>
      <c r="Q35">
        <v>0.132038091925093</v>
      </c>
      <c r="R35">
        <v>0.820108099043797</v>
      </c>
      <c r="S35">
        <v>0.109271057384265</v>
      </c>
      <c r="T35">
        <v>4.5422478755812103E-2</v>
      </c>
    </row>
    <row r="36" spans="1:20" x14ac:dyDescent="0.25">
      <c r="A36">
        <v>72</v>
      </c>
      <c r="B36" t="str">
        <f>IFERROR(INDEX('[1]Galaxy802-(ChIPseeker_on_data_6'!$B:$B,MATCH(A36,'[1]Galaxy802-(ChIPseeker_on_data_6'!$A:$A,0)), " ")</f>
        <v>chr10 21650407- 21655338</v>
      </c>
      <c r="C36" t="b">
        <v>0</v>
      </c>
      <c r="D36">
        <v>0</v>
      </c>
      <c r="E36">
        <v>-0.103290998444208</v>
      </c>
      <c r="F36" t="s">
        <v>18</v>
      </c>
      <c r="G36">
        <v>9.2544603337213802E-2</v>
      </c>
      <c r="H36">
        <v>0.26179938779914902</v>
      </c>
      <c r="I36">
        <v>24</v>
      </c>
      <c r="J36">
        <v>2.4466232522641902</v>
      </c>
      <c r="K36">
        <v>14.654587572446101</v>
      </c>
      <c r="L36">
        <v>11.891208036111401</v>
      </c>
      <c r="M36" t="s">
        <v>19</v>
      </c>
      <c r="N36">
        <v>0.66742381247191496</v>
      </c>
      <c r="O36">
        <v>3.4828872638174801E-3</v>
      </c>
      <c r="P36">
        <v>1.0897377328508699E-2</v>
      </c>
      <c r="Q36">
        <v>8.1787690348946507E-2</v>
      </c>
      <c r="R36">
        <v>0.43573127803767198</v>
      </c>
      <c r="S36">
        <v>5.8056758056758098E-2</v>
      </c>
      <c r="T36">
        <v>1.55956389289723E-2</v>
      </c>
    </row>
    <row r="37" spans="1:20" x14ac:dyDescent="0.25">
      <c r="A37">
        <v>76</v>
      </c>
      <c r="B37" t="str">
        <f>IFERROR(INDEX('[1]Galaxy802-(ChIPseeker_on_data_6'!$B:$B,MATCH(A37,'[1]Galaxy802-(ChIPseeker_on_data_6'!$A:$A,0)), " ")</f>
        <v>chr10 32184394- 32184990</v>
      </c>
      <c r="C37" t="b">
        <v>0</v>
      </c>
      <c r="D37">
        <v>0</v>
      </c>
      <c r="E37">
        <v>5.1409178832609703E-2</v>
      </c>
      <c r="F37" t="s">
        <v>21</v>
      </c>
      <c r="G37">
        <v>1.02759143768215</v>
      </c>
      <c r="H37">
        <v>0.26179938779914902</v>
      </c>
      <c r="I37">
        <v>24</v>
      </c>
      <c r="J37">
        <v>-0.144312416521169</v>
      </c>
      <c r="K37">
        <v>0.55123282653313299</v>
      </c>
      <c r="L37">
        <v>6.6612965514066902</v>
      </c>
      <c r="M37" t="s">
        <v>19</v>
      </c>
      <c r="N37">
        <v>0.85811633032103296</v>
      </c>
      <c r="O37">
        <v>1.7245425493889001E-4</v>
      </c>
      <c r="P37">
        <v>6.4501400184825497E-3</v>
      </c>
      <c r="Q37">
        <v>4.8410001657820403E-2</v>
      </c>
      <c r="R37">
        <v>0.122533169140219</v>
      </c>
      <c r="S37">
        <v>1.6326297682229901E-2</v>
      </c>
      <c r="T37">
        <v>9.4436427769761095E-4</v>
      </c>
    </row>
    <row r="38" spans="1:20" x14ac:dyDescent="0.25">
      <c r="A38">
        <v>78</v>
      </c>
      <c r="B38" t="str">
        <f>IFERROR(INDEX('[1]Galaxy802-(ChIPseeker_on_data_6'!$B:$B,MATCH(A38,'[1]Galaxy802-(ChIPseeker_on_data_6'!$A:$A,0)), " ")</f>
        <v>chr10 42247784- 42252427</v>
      </c>
      <c r="C38" t="b">
        <v>0</v>
      </c>
      <c r="D38">
        <v>0</v>
      </c>
      <c r="E38">
        <v>0.12661065767862301</v>
      </c>
      <c r="F38" t="s">
        <v>21</v>
      </c>
      <c r="G38">
        <v>0.22320354863344799</v>
      </c>
      <c r="H38">
        <v>0.26179938779914902</v>
      </c>
      <c r="I38">
        <v>24</v>
      </c>
      <c r="J38">
        <v>2.1138561063303798</v>
      </c>
      <c r="K38">
        <v>15.9256644406208</v>
      </c>
      <c r="L38">
        <v>11.4472469718852</v>
      </c>
      <c r="M38" t="s">
        <v>19</v>
      </c>
      <c r="N38">
        <v>0.69920589878010098</v>
      </c>
      <c r="O38">
        <v>2.2083740067961599E-3</v>
      </c>
      <c r="P38">
        <v>8.7989901833284406E-3</v>
      </c>
      <c r="Q38">
        <v>6.6038741506620105E-2</v>
      </c>
      <c r="R38">
        <v>0.29771748008696503</v>
      </c>
      <c r="S38">
        <v>3.9667824142710001E-2</v>
      </c>
      <c r="T38">
        <v>8.5169151835818493E-3</v>
      </c>
    </row>
    <row r="39" spans="1:20" x14ac:dyDescent="0.25">
      <c r="A39">
        <v>80</v>
      </c>
      <c r="B39" t="str">
        <f>IFERROR(INDEX('[1]Galaxy802-(ChIPseeker_on_data_6'!$B:$B,MATCH(A39,'[1]Galaxy802-(ChIPseeker_on_data_6'!$A:$A,0)), " ")</f>
        <v>chr10 57000423- 57001898</v>
      </c>
      <c r="C39" t="b">
        <v>0</v>
      </c>
      <c r="D39">
        <v>0</v>
      </c>
      <c r="E39">
        <v>0.17719427137107299</v>
      </c>
      <c r="F39" t="s">
        <v>22</v>
      </c>
      <c r="G39">
        <v>0.93803367964612505</v>
      </c>
      <c r="H39">
        <v>0.26179938779914902</v>
      </c>
      <c r="I39">
        <v>24</v>
      </c>
      <c r="J39">
        <v>0.39902123540158402</v>
      </c>
      <c r="K39">
        <v>22.4758511516929</v>
      </c>
      <c r="L39">
        <v>9.2387766747291895</v>
      </c>
      <c r="M39" t="s">
        <v>19</v>
      </c>
      <c r="N39">
        <v>0.730987985088287</v>
      </c>
      <c r="O39">
        <v>1.3752375421898499E-3</v>
      </c>
      <c r="P39">
        <v>7.3059494428835796E-3</v>
      </c>
      <c r="Q39">
        <v>5.4833077053907497E-2</v>
      </c>
      <c r="R39">
        <v>0.820108099043797</v>
      </c>
      <c r="S39">
        <v>0.109271057384265</v>
      </c>
      <c r="T39">
        <v>4.5422478755812103E-2</v>
      </c>
    </row>
    <row r="40" spans="1:20" x14ac:dyDescent="0.25">
      <c r="A40">
        <v>81</v>
      </c>
      <c r="B40" t="str">
        <f>IFERROR(INDEX('[1]Galaxy802-(ChIPseeker_on_data_6'!$B:$B,MATCH(A40,'[1]Galaxy802-(ChIPseeker_on_data_6'!$A:$A,0)), " ")</f>
        <v>chr10 57127479- 57128559</v>
      </c>
      <c r="C40" t="b">
        <v>0</v>
      </c>
      <c r="D40">
        <v>0</v>
      </c>
      <c r="E40">
        <v>0.155491468905951</v>
      </c>
      <c r="F40" t="s">
        <v>22</v>
      </c>
      <c r="G40">
        <v>1.20555602619391</v>
      </c>
      <c r="H40">
        <v>0.26179938779914902</v>
      </c>
      <c r="I40">
        <v>24</v>
      </c>
      <c r="J40">
        <v>1.2603571217143801</v>
      </c>
      <c r="K40">
        <v>19.185790416433999</v>
      </c>
      <c r="L40">
        <v>9.0604783153566206</v>
      </c>
      <c r="M40" t="s">
        <v>19</v>
      </c>
      <c r="N40">
        <v>0.730987985088287</v>
      </c>
      <c r="O40">
        <v>1.3752375421898499E-3</v>
      </c>
      <c r="P40">
        <v>7.3059494428835796E-3</v>
      </c>
      <c r="Q40">
        <v>5.4833077053907497E-2</v>
      </c>
      <c r="R40">
        <v>0.21136189906406999</v>
      </c>
      <c r="S40">
        <v>2.81618218725137E-2</v>
      </c>
      <c r="T40">
        <v>4.3899310565977201E-3</v>
      </c>
    </row>
    <row r="41" spans="1:20" x14ac:dyDescent="0.25">
      <c r="A41">
        <v>82</v>
      </c>
      <c r="B41" t="str">
        <f>IFERROR(INDEX('[1]Galaxy802-(ChIPseeker_on_data_6'!$B:$B,MATCH(A41,'[1]Galaxy802-(ChIPseeker_on_data_6'!$A:$A,0)), " ")</f>
        <v>chr10 59964431- 59966469</v>
      </c>
      <c r="C41" t="b">
        <v>0</v>
      </c>
      <c r="D41">
        <v>0</v>
      </c>
      <c r="E41">
        <v>0.198324290863616</v>
      </c>
      <c r="F41" t="s">
        <v>22</v>
      </c>
      <c r="G41">
        <v>0.543767822592642</v>
      </c>
      <c r="H41">
        <v>0.26179938779914902</v>
      </c>
      <c r="I41">
        <v>24</v>
      </c>
      <c r="J41">
        <v>2.2506118844532201</v>
      </c>
      <c r="K41">
        <v>15.4032958465897</v>
      </c>
      <c r="L41">
        <v>9.9700263104037798</v>
      </c>
      <c r="M41" t="s">
        <v>19</v>
      </c>
      <c r="N41">
        <v>0.69920589878010098</v>
      </c>
      <c r="O41">
        <v>2.2083740067961599E-3</v>
      </c>
      <c r="P41">
        <v>8.7989901833284406E-3</v>
      </c>
      <c r="Q41">
        <v>6.6038741506620105E-2</v>
      </c>
      <c r="R41">
        <v>0.29771748008696503</v>
      </c>
      <c r="S41">
        <v>3.9667824142710001E-2</v>
      </c>
      <c r="T41">
        <v>8.5169151835818493E-3</v>
      </c>
    </row>
    <row r="42" spans="1:20" x14ac:dyDescent="0.25">
      <c r="A42">
        <v>84</v>
      </c>
      <c r="B42" t="str">
        <f>IFERROR(INDEX('[1]Galaxy802-(ChIPseeker_on_data_6'!$B:$B,MATCH(A42,'[1]Galaxy802-(ChIPseeker_on_data_6'!$A:$A,0)), " ")</f>
        <v>chr10 59973168- 59975609</v>
      </c>
      <c r="C42" t="b">
        <v>0</v>
      </c>
      <c r="D42">
        <v>0</v>
      </c>
      <c r="E42">
        <v>0.197129455901143</v>
      </c>
      <c r="F42" t="s">
        <v>22</v>
      </c>
      <c r="G42">
        <v>0.45248613231363499</v>
      </c>
      <c r="H42">
        <v>0.26179938779914902</v>
      </c>
      <c r="I42">
        <v>24</v>
      </c>
      <c r="J42">
        <v>2.1924074232239201</v>
      </c>
      <c r="K42">
        <v>15.6256205117412</v>
      </c>
      <c r="L42">
        <v>11.196155833553499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59678954413182494</v>
      </c>
      <c r="S42">
        <v>7.95161328112617E-2</v>
      </c>
      <c r="T42">
        <v>2.7206990540323901E-2</v>
      </c>
    </row>
    <row r="43" spans="1:20" x14ac:dyDescent="0.25">
      <c r="A43">
        <v>88</v>
      </c>
      <c r="B43" t="str">
        <f>IFERROR(INDEX('[1]Galaxy802-(ChIPseeker_on_data_6'!$B:$B,MATCH(A43,'[1]Galaxy802-(ChIPseeker_on_data_6'!$A:$A,0)), " ")</f>
        <v>chr10 63429577- 63430639</v>
      </c>
      <c r="C43" t="b">
        <v>0</v>
      </c>
      <c r="D43">
        <v>0</v>
      </c>
      <c r="E43">
        <v>-9.9251348257566804E-2</v>
      </c>
      <c r="F43" t="s">
        <v>18</v>
      </c>
      <c r="G43">
        <v>0.121704104455854</v>
      </c>
      <c r="H43">
        <v>0.26179938779914902</v>
      </c>
      <c r="I43">
        <v>24</v>
      </c>
      <c r="J43">
        <v>5.2465159710118696</v>
      </c>
      <c r="K43">
        <v>3.9597851808692499</v>
      </c>
      <c r="L43">
        <v>9.7479975749960097</v>
      </c>
      <c r="M43" t="s">
        <v>19</v>
      </c>
      <c r="N43">
        <v>0.63564172616372805</v>
      </c>
      <c r="O43">
        <v>5.39529417342181E-3</v>
      </c>
      <c r="P43">
        <v>1.37580001422256E-2</v>
      </c>
      <c r="Q43">
        <v>0.10325741887540001</v>
      </c>
      <c r="R43">
        <v>0.59678954413182494</v>
      </c>
      <c r="S43">
        <v>7.95161328112617E-2</v>
      </c>
      <c r="T43">
        <v>2.7206990540323901E-2</v>
      </c>
    </row>
    <row r="44" spans="1:20" x14ac:dyDescent="0.25">
      <c r="A44">
        <v>89</v>
      </c>
      <c r="B44" t="str">
        <f>IFERROR(INDEX('[1]Galaxy802-(ChIPseeker_on_data_6'!$B:$B,MATCH(A44,'[1]Galaxy802-(ChIPseeker_on_data_6'!$A:$A,0)), " ")</f>
        <v>chr10 68908800- 68909654</v>
      </c>
      <c r="C44" t="b">
        <v>0</v>
      </c>
      <c r="D44">
        <v>0</v>
      </c>
      <c r="E44">
        <v>-0.100077511399527</v>
      </c>
      <c r="F44" t="s">
        <v>18</v>
      </c>
      <c r="G44">
        <v>0.21005542166735799</v>
      </c>
      <c r="H44">
        <v>0.26179938779914902</v>
      </c>
      <c r="I44">
        <v>24</v>
      </c>
      <c r="J44">
        <v>5.7185694771035704</v>
      </c>
      <c r="K44">
        <v>2.1566736073087398</v>
      </c>
      <c r="L44">
        <v>8.96026188508743</v>
      </c>
      <c r="M44" t="s">
        <v>19</v>
      </c>
      <c r="N44">
        <v>0.921680502937406</v>
      </c>
      <c r="O44" s="1">
        <v>5.4712074330087597E-5</v>
      </c>
      <c r="P44">
        <v>6.4501400184825497E-3</v>
      </c>
      <c r="Q44">
        <v>4.8410001657820403E-2</v>
      </c>
      <c r="R44">
        <v>7.4521445942056494E-2</v>
      </c>
      <c r="S44">
        <v>9.9292242149384997E-3</v>
      </c>
      <c r="T44">
        <v>1.36283469616803E-4</v>
      </c>
    </row>
    <row r="45" spans="1:20" x14ac:dyDescent="0.25">
      <c r="A45">
        <v>90</v>
      </c>
      <c r="B45" t="str">
        <f>IFERROR(INDEX('[1]Galaxy802-(ChIPseeker_on_data_6'!$B:$B,MATCH(A45,'[1]Galaxy802-(ChIPseeker_on_data_6'!$A:$A,0)), " ")</f>
        <v>chr10 70564868- 70565274</v>
      </c>
      <c r="C45" t="b">
        <v>0</v>
      </c>
      <c r="D45">
        <v>0</v>
      </c>
      <c r="E45">
        <v>0.12452046133761099</v>
      </c>
      <c r="F45" t="s">
        <v>21</v>
      </c>
      <c r="G45">
        <v>1.4125796513465501</v>
      </c>
      <c r="H45">
        <v>0.26179938779914902</v>
      </c>
      <c r="I45">
        <v>24</v>
      </c>
      <c r="J45">
        <v>1.64751706926043</v>
      </c>
      <c r="K45">
        <v>17.706948350374301</v>
      </c>
      <c r="L45">
        <v>7.0483069397635996</v>
      </c>
      <c r="M45" t="s">
        <v>19</v>
      </c>
      <c r="N45">
        <v>0.69920589878010098</v>
      </c>
      <c r="O45">
        <v>2.2083740067961599E-3</v>
      </c>
      <c r="P45">
        <v>8.7989901833284406E-3</v>
      </c>
      <c r="Q45">
        <v>6.6038741506620105E-2</v>
      </c>
      <c r="R45">
        <v>0.29771748008696503</v>
      </c>
      <c r="S45">
        <v>3.9667824142710001E-2</v>
      </c>
      <c r="T45">
        <v>8.5169151835818493E-3</v>
      </c>
    </row>
    <row r="46" spans="1:20" x14ac:dyDescent="0.25">
      <c r="A46">
        <v>92</v>
      </c>
      <c r="B46" t="str">
        <f>IFERROR(INDEX('[1]Galaxy802-(ChIPseeker_on_data_6'!$B:$B,MATCH(A46,'[1]Galaxy802-(ChIPseeker_on_data_6'!$A:$A,0)), " ")</f>
        <v>chr10 70863469- 70864604</v>
      </c>
      <c r="C46" t="b">
        <v>0</v>
      </c>
      <c r="D46">
        <v>0</v>
      </c>
      <c r="E46">
        <v>6.91600938735325E-3</v>
      </c>
      <c r="F46" t="s">
        <v>20</v>
      </c>
      <c r="G46">
        <v>0.46657343366094101</v>
      </c>
      <c r="H46">
        <v>0.26179938779914902</v>
      </c>
      <c r="I46">
        <v>24</v>
      </c>
      <c r="J46">
        <v>-0.114424688771188</v>
      </c>
      <c r="K46">
        <v>0.43707011591247102</v>
      </c>
      <c r="L46">
        <v>8.2153458347788693</v>
      </c>
      <c r="M46" t="s">
        <v>19</v>
      </c>
      <c r="N46">
        <v>0.76277007139647401</v>
      </c>
      <c r="O46">
        <v>8.4104766907664699E-4</v>
      </c>
      <c r="P46">
        <v>6.4501400184825497E-3</v>
      </c>
      <c r="Q46">
        <v>4.8410001657820403E-2</v>
      </c>
      <c r="R46">
        <v>0.15765690710894001</v>
      </c>
      <c r="S46">
        <v>2.10061782877317E-2</v>
      </c>
      <c r="T46">
        <v>2.1212121212121201E-3</v>
      </c>
    </row>
    <row r="47" spans="1:20" x14ac:dyDescent="0.25">
      <c r="A47">
        <v>94</v>
      </c>
      <c r="B47" t="str">
        <f>IFERROR(INDEX('[1]Galaxy802-(ChIPseeker_on_data_6'!$B:$B,MATCH(A47,'[1]Galaxy802-(ChIPseeker_on_data_6'!$A:$A,0)), " ")</f>
        <v>chr10 74987210- 74988657</v>
      </c>
      <c r="C47" t="b">
        <v>0</v>
      </c>
      <c r="D47">
        <v>0</v>
      </c>
      <c r="E47">
        <v>0.19157888376465901</v>
      </c>
      <c r="F47" t="s">
        <v>22</v>
      </c>
      <c r="G47">
        <v>0.82643935777043798</v>
      </c>
      <c r="H47">
        <v>0.26179938779914902</v>
      </c>
      <c r="I47">
        <v>24</v>
      </c>
      <c r="J47">
        <v>3.9359942853300902</v>
      </c>
      <c r="K47">
        <v>8.9656092841983295</v>
      </c>
      <c r="L47">
        <v>9.2677282767142906</v>
      </c>
      <c r="M47" t="s">
        <v>19</v>
      </c>
      <c r="N47">
        <v>0.60385963985554203</v>
      </c>
      <c r="O47">
        <v>8.2099415557002099E-3</v>
      </c>
      <c r="P47">
        <v>1.75927319050719E-2</v>
      </c>
      <c r="Q47">
        <v>0.132038091925093</v>
      </c>
      <c r="R47">
        <v>0.820108099043797</v>
      </c>
      <c r="S47">
        <v>0.109271057384265</v>
      </c>
      <c r="T47">
        <v>4.5422478755812103E-2</v>
      </c>
    </row>
    <row r="48" spans="1:20" x14ac:dyDescent="0.25">
      <c r="A48">
        <v>95</v>
      </c>
      <c r="B48" t="str">
        <f>IFERROR(INDEX('[1]Galaxy802-(ChIPseeker_on_data_6'!$B:$B,MATCH(A48,'[1]Galaxy802-(ChIPseeker_on_data_6'!$A:$A,0)), " ")</f>
        <v>chr10 75677409- 75679329</v>
      </c>
      <c r="C48" t="b">
        <v>0</v>
      </c>
      <c r="D48">
        <v>0</v>
      </c>
      <c r="E48">
        <v>1.8179923452125601E-2</v>
      </c>
      <c r="F48" t="s">
        <v>20</v>
      </c>
      <c r="G48">
        <v>0.17129204050067001</v>
      </c>
      <c r="H48">
        <v>0.26179938779914902</v>
      </c>
      <c r="I48">
        <v>24</v>
      </c>
      <c r="J48">
        <v>3.1359723918548301</v>
      </c>
      <c r="K48">
        <v>12.021467818478101</v>
      </c>
      <c r="L48">
        <v>9.7046768088263597</v>
      </c>
      <c r="M48" t="s">
        <v>19</v>
      </c>
      <c r="N48">
        <v>0.76277007139647401</v>
      </c>
      <c r="O48">
        <v>8.4104766907664699E-4</v>
      </c>
      <c r="P48">
        <v>6.4501400184825497E-3</v>
      </c>
      <c r="Q48">
        <v>4.8410001657820403E-2</v>
      </c>
      <c r="R48">
        <v>0.15765690710894001</v>
      </c>
      <c r="S48">
        <v>2.10061782877317E-2</v>
      </c>
      <c r="T48">
        <v>2.1212121212121201E-3</v>
      </c>
    </row>
    <row r="49" spans="1:20" x14ac:dyDescent="0.25">
      <c r="A49">
        <v>96</v>
      </c>
      <c r="B49" t="str">
        <f>IFERROR(INDEX('[1]Galaxy802-(ChIPseeker_on_data_6'!$B:$B,MATCH(A49,'[1]Galaxy802-(ChIPseeker_on_data_6'!$A:$A,0)), " ")</f>
        <v>chr10 75692829- 75695779</v>
      </c>
      <c r="C49" t="b">
        <v>0</v>
      </c>
      <c r="D49">
        <v>0</v>
      </c>
      <c r="E49">
        <v>3.2756910054550697E-2</v>
      </c>
      <c r="F49" t="s">
        <v>21</v>
      </c>
      <c r="G49">
        <v>0.12430006922846699</v>
      </c>
      <c r="H49">
        <v>0.26179938779914902</v>
      </c>
      <c r="I49">
        <v>24</v>
      </c>
      <c r="J49">
        <v>4.4244962128414702</v>
      </c>
      <c r="K49">
        <v>7.0996693688378096</v>
      </c>
      <c r="L49">
        <v>10.792702200171099</v>
      </c>
      <c r="M49" t="s">
        <v>19</v>
      </c>
      <c r="N49">
        <v>0.63564172616372805</v>
      </c>
      <c r="O49">
        <v>5.39529417342181E-3</v>
      </c>
      <c r="P49">
        <v>1.37580001422256E-2</v>
      </c>
      <c r="Q49">
        <v>0.10325741887540001</v>
      </c>
      <c r="R49">
        <v>0.29771748008696503</v>
      </c>
      <c r="S49">
        <v>3.9667824142710001E-2</v>
      </c>
      <c r="T49">
        <v>8.5169151835818493E-3</v>
      </c>
    </row>
    <row r="50" spans="1:20" x14ac:dyDescent="0.25">
      <c r="A50">
        <v>98</v>
      </c>
      <c r="B50" t="str">
        <f>IFERROR(INDEX('[1]Galaxy802-(ChIPseeker_on_data_6'!$B:$B,MATCH(A50,'[1]Galaxy802-(ChIPseeker_on_data_6'!$A:$A,0)), " ")</f>
        <v>chr10 75920476- 75924137</v>
      </c>
      <c r="C50" t="b">
        <v>0</v>
      </c>
      <c r="D50">
        <v>0</v>
      </c>
      <c r="E50">
        <v>-0.24410655989691299</v>
      </c>
      <c r="F50" t="s">
        <v>23</v>
      </c>
      <c r="G50">
        <v>2.72433740762568E-2</v>
      </c>
      <c r="H50">
        <v>0.26179938779914902</v>
      </c>
      <c r="I50">
        <v>24</v>
      </c>
      <c r="J50">
        <v>5.6275154164351404</v>
      </c>
      <c r="K50">
        <v>2.50447449956402</v>
      </c>
      <c r="L50">
        <v>12.331133955112101</v>
      </c>
      <c r="M50" t="s">
        <v>19</v>
      </c>
      <c r="N50">
        <v>0.730987985088287</v>
      </c>
      <c r="O50">
        <v>1.3752375421898499E-3</v>
      </c>
      <c r="P50">
        <v>7.3059494428835796E-3</v>
      </c>
      <c r="Q50">
        <v>5.4833077053907497E-2</v>
      </c>
      <c r="R50">
        <v>0.820108099043797</v>
      </c>
      <c r="S50">
        <v>0.109271057384265</v>
      </c>
      <c r="T50">
        <v>4.5422478755812103E-2</v>
      </c>
    </row>
    <row r="51" spans="1:20" x14ac:dyDescent="0.25">
      <c r="A51">
        <v>99</v>
      </c>
      <c r="B51" t="str">
        <f>IFERROR(INDEX('[1]Galaxy802-(ChIPseeker_on_data_6'!$B:$B,MATCH(A51,'[1]Galaxy802-(ChIPseeker_on_data_6'!$A:$A,0)), " ")</f>
        <v>chr10 76321925- 76323790</v>
      </c>
      <c r="C51" t="b">
        <v>0</v>
      </c>
      <c r="D51">
        <v>0</v>
      </c>
      <c r="E51">
        <v>0.17248042250938</v>
      </c>
      <c r="F51" t="s">
        <v>22</v>
      </c>
      <c r="G51">
        <v>1.0875306378370799</v>
      </c>
      <c r="H51">
        <v>0.26179938779914902</v>
      </c>
      <c r="I51">
        <v>24</v>
      </c>
      <c r="J51">
        <v>1.3650980375555899</v>
      </c>
      <c r="K51">
        <v>18.785709588431601</v>
      </c>
      <c r="L51">
        <v>9.5317076755448795</v>
      </c>
      <c r="M51" t="s">
        <v>19</v>
      </c>
      <c r="N51">
        <v>0.66742381247191496</v>
      </c>
      <c r="O51">
        <v>3.4828872638174801E-3</v>
      </c>
      <c r="P51">
        <v>1.0897377328508699E-2</v>
      </c>
      <c r="Q51">
        <v>8.1787690348946507E-2</v>
      </c>
      <c r="R51">
        <v>0.43573127803767198</v>
      </c>
      <c r="S51">
        <v>5.8056758056758098E-2</v>
      </c>
      <c r="T51">
        <v>1.55956389289723E-2</v>
      </c>
    </row>
    <row r="52" spans="1:20" x14ac:dyDescent="0.25">
      <c r="A52">
        <v>104</v>
      </c>
      <c r="B52" t="str">
        <f>IFERROR(INDEX('[1]Galaxy802-(ChIPseeker_on_data_6'!$B:$B,MATCH(A52,'[1]Galaxy802-(ChIPseeker_on_data_6'!$A:$A,0)), " ")</f>
        <v>chr10 85467939- 85468523</v>
      </c>
      <c r="C52" t="b">
        <v>0</v>
      </c>
      <c r="D52">
        <v>0</v>
      </c>
      <c r="E52">
        <v>6.8932050322796895E-2</v>
      </c>
      <c r="F52" t="s">
        <v>21</v>
      </c>
      <c r="G52">
        <v>0.94851038413294697</v>
      </c>
      <c r="H52">
        <v>0.26179938779914902</v>
      </c>
      <c r="I52">
        <v>24</v>
      </c>
      <c r="J52">
        <v>4.4857680567203504</v>
      </c>
      <c r="K52">
        <v>6.8656281650215503</v>
      </c>
      <c r="L52">
        <v>7.2237402070174399</v>
      </c>
      <c r="M52" t="s">
        <v>19</v>
      </c>
      <c r="N52">
        <v>0.76277007139647401</v>
      </c>
      <c r="O52">
        <v>8.4104766907664699E-4</v>
      </c>
      <c r="P52">
        <v>6.4501400184825497E-3</v>
      </c>
      <c r="Q52">
        <v>4.8410001657820403E-2</v>
      </c>
      <c r="R52">
        <v>0.15765690710894001</v>
      </c>
      <c r="S52">
        <v>2.10061782877317E-2</v>
      </c>
      <c r="T52">
        <v>2.1212121212121201E-3</v>
      </c>
    </row>
    <row r="53" spans="1:20" x14ac:dyDescent="0.25">
      <c r="A53">
        <v>106</v>
      </c>
      <c r="B53" t="str">
        <f>IFERROR(INDEX('[1]Galaxy802-(ChIPseeker_on_data_6'!$B:$B,MATCH(A53,'[1]Galaxy802-(ChIPseeker_on_data_6'!$A:$A,0)), " ")</f>
        <v>chr10 96581174- 96581664</v>
      </c>
      <c r="C53" t="b">
        <v>0</v>
      </c>
      <c r="D53">
        <v>0</v>
      </c>
      <c r="E53">
        <v>0.111177675447198</v>
      </c>
      <c r="F53" t="s">
        <v>21</v>
      </c>
      <c r="G53">
        <v>1.06472159907979</v>
      </c>
      <c r="H53">
        <v>0.26179938779914902</v>
      </c>
      <c r="I53">
        <v>24</v>
      </c>
      <c r="J53">
        <v>2.7885891162987302</v>
      </c>
      <c r="K53">
        <v>13.3483741893311</v>
      </c>
      <c r="L53">
        <v>7.1929738142521096</v>
      </c>
      <c r="M53" t="s">
        <v>19</v>
      </c>
      <c r="N53">
        <v>0.69920589878010098</v>
      </c>
      <c r="O53">
        <v>2.2083740067961599E-3</v>
      </c>
      <c r="P53">
        <v>8.7989901833284406E-3</v>
      </c>
      <c r="Q53">
        <v>6.6038741506620105E-2</v>
      </c>
      <c r="R53">
        <v>0.29771748008696503</v>
      </c>
      <c r="S53">
        <v>3.9667824142710001E-2</v>
      </c>
      <c r="T53">
        <v>8.5169151835818493E-3</v>
      </c>
    </row>
    <row r="54" spans="1:20" x14ac:dyDescent="0.25">
      <c r="A54">
        <v>107</v>
      </c>
      <c r="B54" t="str">
        <f>IFERROR(INDEX('[1]Galaxy802-(ChIPseeker_on_data_6'!$B:$B,MATCH(A54,'[1]Galaxy802-(ChIPseeker_on_data_6'!$A:$A,0)), " ")</f>
        <v>chr10 109843793- 109844496</v>
      </c>
      <c r="C54" t="b">
        <v>0</v>
      </c>
      <c r="D54">
        <v>0</v>
      </c>
      <c r="E54">
        <v>-0.27612621754685401</v>
      </c>
      <c r="F54" t="s">
        <v>23</v>
      </c>
      <c r="G54">
        <v>0.100911266764383</v>
      </c>
      <c r="H54">
        <v>0.26179938779914902</v>
      </c>
      <c r="I54">
        <v>24</v>
      </c>
      <c r="J54">
        <v>1.3574715127115999</v>
      </c>
      <c r="K54">
        <v>18.814840767492399</v>
      </c>
      <c r="L54">
        <v>6.9105771683890502</v>
      </c>
      <c r="M54" t="s">
        <v>19</v>
      </c>
      <c r="N54">
        <v>0.63564172616372805</v>
      </c>
      <c r="O54">
        <v>5.39529417342181E-3</v>
      </c>
      <c r="P54">
        <v>1.37580001422256E-2</v>
      </c>
      <c r="Q54">
        <v>0.10325741887540001</v>
      </c>
      <c r="R54">
        <v>0.59678954413182494</v>
      </c>
      <c r="S54">
        <v>7.95161328112617E-2</v>
      </c>
      <c r="T54">
        <v>2.7206990540323901E-2</v>
      </c>
    </row>
    <row r="55" spans="1:20" x14ac:dyDescent="0.25">
      <c r="A55">
        <v>109</v>
      </c>
      <c r="B55" t="str">
        <f>IFERROR(INDEX('[1]Galaxy802-(ChIPseeker_on_data_6'!$B:$B,MATCH(A55,'[1]Galaxy802-(ChIPseeker_on_data_6'!$A:$A,0)), " ")</f>
        <v>chr10 118587148- 118587612</v>
      </c>
      <c r="C55" t="b">
        <v>0</v>
      </c>
      <c r="D55">
        <v>0</v>
      </c>
      <c r="E55">
        <v>-0.19495012092107999</v>
      </c>
      <c r="F55" t="s">
        <v>23</v>
      </c>
      <c r="G55">
        <v>7.6738101126331504E-2</v>
      </c>
      <c r="H55">
        <v>0.26179938779914902</v>
      </c>
      <c r="I55">
        <v>24</v>
      </c>
      <c r="J55">
        <v>3.9090485509430799</v>
      </c>
      <c r="K55">
        <v>9.0685344079487606</v>
      </c>
      <c r="L55">
        <v>7.6338240708178899</v>
      </c>
      <c r="M55" t="s">
        <v>19</v>
      </c>
      <c r="N55">
        <v>0.60385963985554203</v>
      </c>
      <c r="O55">
        <v>8.2099415557002099E-3</v>
      </c>
      <c r="P55">
        <v>1.75927319050719E-2</v>
      </c>
      <c r="Q55">
        <v>0.132038091925093</v>
      </c>
      <c r="R55">
        <v>0.820108099043797</v>
      </c>
      <c r="S55">
        <v>0.109271057384265</v>
      </c>
      <c r="T55">
        <v>4.5422478755812103E-2</v>
      </c>
    </row>
    <row r="56" spans="1:20" x14ac:dyDescent="0.25">
      <c r="A56">
        <v>110</v>
      </c>
      <c r="B56" t="str">
        <f>IFERROR(INDEX('[1]Galaxy802-(ChIPseeker_on_data_6'!$B:$B,MATCH(A56,'[1]Galaxy802-(ChIPseeker_on_data_6'!$A:$A,0)), " ")</f>
        <v>chr10 125965626- 125969966</v>
      </c>
      <c r="C56" t="b">
        <v>0</v>
      </c>
      <c r="D56">
        <v>0</v>
      </c>
      <c r="E56">
        <v>-0.166337229422412</v>
      </c>
      <c r="F56" t="s">
        <v>23</v>
      </c>
      <c r="G56">
        <v>4.6245542690761102E-2</v>
      </c>
      <c r="H56">
        <v>0.26179938779914902</v>
      </c>
      <c r="I56">
        <v>24</v>
      </c>
      <c r="J56">
        <v>1.3669430482609</v>
      </c>
      <c r="K56">
        <v>18.778662166660201</v>
      </c>
      <c r="L56">
        <v>11.645307400057201</v>
      </c>
      <c r="M56" t="s">
        <v>19</v>
      </c>
      <c r="N56">
        <v>0.63564172616372805</v>
      </c>
      <c r="O56">
        <v>5.39529417342181E-3</v>
      </c>
      <c r="P56">
        <v>1.37580001422256E-2</v>
      </c>
      <c r="Q56">
        <v>0.10325741887540001</v>
      </c>
      <c r="R56">
        <v>0.59678954413182494</v>
      </c>
      <c r="S56">
        <v>7.95161328112617E-2</v>
      </c>
      <c r="T56">
        <v>2.7206990540323901E-2</v>
      </c>
    </row>
    <row r="57" spans="1:20" x14ac:dyDescent="0.25">
      <c r="A57">
        <v>114</v>
      </c>
      <c r="B57" t="str">
        <f>IFERROR(INDEX('[1]Galaxy802-(ChIPseeker_on_data_6'!$B:$B,MATCH(A57,'[1]Galaxy802-(ChIPseeker_on_data_6'!$A:$A,0)), " ")</f>
        <v>chr11 4215767- 4217973</v>
      </c>
      <c r="C57" t="b">
        <v>0</v>
      </c>
      <c r="D57">
        <v>0</v>
      </c>
      <c r="E57">
        <v>4.7752185207106798E-3</v>
      </c>
      <c r="F57" t="s">
        <v>20</v>
      </c>
      <c r="G57">
        <v>0.19833119016969</v>
      </c>
      <c r="H57">
        <v>0.26179938779914902</v>
      </c>
      <c r="I57">
        <v>24</v>
      </c>
      <c r="J57">
        <v>2.2449286335893701</v>
      </c>
      <c r="K57">
        <v>15.425004265817201</v>
      </c>
      <c r="L57">
        <v>9.9590363990602508</v>
      </c>
      <c r="M57" t="s">
        <v>19</v>
      </c>
      <c r="N57">
        <v>0.66742381247191496</v>
      </c>
      <c r="O57">
        <v>3.4828872638174801E-3</v>
      </c>
      <c r="P57">
        <v>1.0897377328508699E-2</v>
      </c>
      <c r="Q57">
        <v>8.1787690348946507E-2</v>
      </c>
      <c r="R57">
        <v>0.43573127803767198</v>
      </c>
      <c r="S57">
        <v>5.8056758056758098E-2</v>
      </c>
      <c r="T57">
        <v>1.55956389289723E-2</v>
      </c>
    </row>
    <row r="58" spans="1:20" x14ac:dyDescent="0.25">
      <c r="A58">
        <v>118</v>
      </c>
      <c r="B58" t="str">
        <f>IFERROR(INDEX('[1]Galaxy802-(ChIPseeker_on_data_6'!$B:$B,MATCH(A58,'[1]Galaxy802-(ChIPseeker_on_data_6'!$A:$A,0)), " ")</f>
        <v>chr11 6527063- 6529470</v>
      </c>
      <c r="C58" t="b">
        <v>0</v>
      </c>
      <c r="D58">
        <v>0</v>
      </c>
      <c r="E58">
        <v>-6.6089285627983302E-2</v>
      </c>
      <c r="F58" t="s">
        <v>18</v>
      </c>
      <c r="G58">
        <v>0.168173169632374</v>
      </c>
      <c r="H58">
        <v>0.26179938779914902</v>
      </c>
      <c r="I58">
        <v>24</v>
      </c>
      <c r="J58">
        <v>5.22625778753671</v>
      </c>
      <c r="K58">
        <v>4.0371657417844604</v>
      </c>
      <c r="L58">
        <v>10.9488797030636</v>
      </c>
      <c r="M58" t="s">
        <v>19</v>
      </c>
      <c r="N58">
        <v>0.69920589878010098</v>
      </c>
      <c r="O58">
        <v>2.2083740067961599E-3</v>
      </c>
      <c r="P58">
        <v>8.7989901833284406E-3</v>
      </c>
      <c r="Q58">
        <v>6.6038741506620105E-2</v>
      </c>
      <c r="R58">
        <v>0.29771748008696503</v>
      </c>
      <c r="S58">
        <v>3.9667824142710001E-2</v>
      </c>
      <c r="T58">
        <v>8.5169151835818493E-3</v>
      </c>
    </row>
    <row r="59" spans="1:20" x14ac:dyDescent="0.25">
      <c r="A59">
        <v>123</v>
      </c>
      <c r="B59" t="str">
        <f>IFERROR(INDEX('[1]Galaxy802-(ChIPseeker_on_data_6'!$B:$B,MATCH(A59,'[1]Galaxy802-(ChIPseeker_on_data_6'!$A:$A,0)), " ")</f>
        <v>chr11 31923907- 31924275</v>
      </c>
      <c r="C59" t="b">
        <v>0</v>
      </c>
      <c r="D59">
        <v>0</v>
      </c>
      <c r="E59">
        <v>-1.7430042481308399E-3</v>
      </c>
      <c r="F59" t="s">
        <v>20</v>
      </c>
      <c r="G59">
        <v>0.59902248442834904</v>
      </c>
      <c r="H59">
        <v>0.26179938779914902</v>
      </c>
      <c r="I59">
        <v>24</v>
      </c>
      <c r="J59">
        <v>5.3737841771247199</v>
      </c>
      <c r="K59">
        <v>3.4736564424381</v>
      </c>
      <c r="L59">
        <v>6.6201267766645797</v>
      </c>
      <c r="M59" t="s">
        <v>19</v>
      </c>
      <c r="N59">
        <v>0.79455215770466003</v>
      </c>
      <c r="O59">
        <v>5.0509130798552797E-4</v>
      </c>
      <c r="P59">
        <v>6.4501400184825497E-3</v>
      </c>
      <c r="Q59">
        <v>4.8410001657820403E-2</v>
      </c>
      <c r="R59">
        <v>0.122533169140219</v>
      </c>
      <c r="S59">
        <v>1.6326297682229901E-2</v>
      </c>
      <c r="T59">
        <v>9.4436427769761095E-4</v>
      </c>
    </row>
    <row r="60" spans="1:20" x14ac:dyDescent="0.25">
      <c r="A60">
        <v>125</v>
      </c>
      <c r="B60" t="str">
        <f>IFERROR(INDEX('[1]Galaxy802-(ChIPseeker_on_data_6'!$B:$B,MATCH(A60,'[1]Galaxy802-(ChIPseeker_on_data_6'!$A:$A,0)), " ")</f>
        <v>chr11 38190950- 38196554</v>
      </c>
      <c r="C60" t="b">
        <v>0</v>
      </c>
      <c r="D60">
        <v>0</v>
      </c>
      <c r="E60">
        <v>6.0631868422664902E-2</v>
      </c>
      <c r="F60" t="s">
        <v>21</v>
      </c>
      <c r="G60">
        <v>0.48672485909712498</v>
      </c>
      <c r="H60">
        <v>0.26179938779914902</v>
      </c>
      <c r="I60">
        <v>24</v>
      </c>
      <c r="J60">
        <v>0.551786483240294</v>
      </c>
      <c r="K60">
        <v>21.892330887864301</v>
      </c>
      <c r="L60">
        <v>11.8111146397253</v>
      </c>
      <c r="M60" t="s">
        <v>19</v>
      </c>
      <c r="N60">
        <v>0.69920589878010098</v>
      </c>
      <c r="O60">
        <v>2.2083740067961599E-3</v>
      </c>
      <c r="P60">
        <v>8.7989901833284406E-3</v>
      </c>
      <c r="Q60">
        <v>6.6038741506620105E-2</v>
      </c>
      <c r="R60">
        <v>0.29771748008696503</v>
      </c>
      <c r="S60">
        <v>3.9667824142710001E-2</v>
      </c>
      <c r="T60">
        <v>8.5169151835818493E-3</v>
      </c>
    </row>
    <row r="61" spans="1:20" x14ac:dyDescent="0.25">
      <c r="A61">
        <v>132</v>
      </c>
      <c r="B61" t="str">
        <f>IFERROR(INDEX('[1]Galaxy802-(ChIPseeker_on_data_6'!$B:$B,MATCH(A61,'[1]Galaxy802-(ChIPseeker_on_data_6'!$A:$A,0)), " ")</f>
        <v>chr11 62279845- 62282576</v>
      </c>
      <c r="C61" t="b">
        <v>0</v>
      </c>
      <c r="D61">
        <v>0</v>
      </c>
      <c r="E61">
        <v>-9.8669163306120203E-2</v>
      </c>
      <c r="F61" t="s">
        <v>18</v>
      </c>
      <c r="G61">
        <v>0.13959869363527899</v>
      </c>
      <c r="H61">
        <v>0.26179938779914902</v>
      </c>
      <c r="I61">
        <v>24</v>
      </c>
      <c r="J61">
        <v>5.8014980948127501</v>
      </c>
      <c r="K61">
        <v>1.8399096209361101</v>
      </c>
      <c r="L61">
        <v>11.521677571591299</v>
      </c>
      <c r="M61" t="s">
        <v>19</v>
      </c>
      <c r="N61">
        <v>0.76277007139647401</v>
      </c>
      <c r="O61">
        <v>8.4104766907664699E-4</v>
      </c>
      <c r="P61">
        <v>6.4501400184825497E-3</v>
      </c>
      <c r="Q61">
        <v>4.8410001657820403E-2</v>
      </c>
      <c r="R61">
        <v>0.59678954413182494</v>
      </c>
      <c r="S61">
        <v>7.95161328112617E-2</v>
      </c>
      <c r="T61">
        <v>2.7206990540323901E-2</v>
      </c>
    </row>
    <row r="62" spans="1:20" x14ac:dyDescent="0.25">
      <c r="A62">
        <v>135</v>
      </c>
      <c r="B62" t="str">
        <f>IFERROR(INDEX('[1]Galaxy802-(ChIPseeker_on_data_6'!$B:$B,MATCH(A62,'[1]Galaxy802-(ChIPseeker_on_data_6'!$A:$A,0)), " ")</f>
        <v>chr11 69880480- 69881939</v>
      </c>
      <c r="C62" t="b">
        <v>0</v>
      </c>
      <c r="D62">
        <v>0</v>
      </c>
      <c r="E62">
        <v>-0.132902487609042</v>
      </c>
      <c r="F62" t="s">
        <v>18</v>
      </c>
      <c r="G62">
        <v>0.12098782198838</v>
      </c>
      <c r="H62">
        <v>0.26179938779914902</v>
      </c>
      <c r="I62">
        <v>24</v>
      </c>
      <c r="J62">
        <v>5.5655259270675899</v>
      </c>
      <c r="K62">
        <v>2.7412569072261701</v>
      </c>
      <c r="L62">
        <v>10.1680289188371</v>
      </c>
      <c r="M62" t="s">
        <v>19</v>
      </c>
      <c r="N62">
        <v>0.66742381247191496</v>
      </c>
      <c r="O62">
        <v>3.4828872638174801E-3</v>
      </c>
      <c r="P62">
        <v>1.0897377328508699E-2</v>
      </c>
      <c r="Q62">
        <v>8.1787690348946507E-2</v>
      </c>
      <c r="R62">
        <v>0.820108099043797</v>
      </c>
      <c r="S62">
        <v>0.109271057384265</v>
      </c>
      <c r="T62">
        <v>4.5422478755812103E-2</v>
      </c>
    </row>
    <row r="63" spans="1:20" x14ac:dyDescent="0.25">
      <c r="A63">
        <v>136</v>
      </c>
      <c r="B63" t="str">
        <f>IFERROR(INDEX('[1]Galaxy802-(ChIPseeker_on_data_6'!$B:$B,MATCH(A63,'[1]Galaxy802-(ChIPseeker_on_data_6'!$A:$A,0)), " ")</f>
        <v>chr11 70569337- 70569627</v>
      </c>
      <c r="C63" t="b">
        <v>0</v>
      </c>
      <c r="D63">
        <v>0</v>
      </c>
      <c r="E63">
        <v>0.34054337612188901</v>
      </c>
      <c r="F63" t="s">
        <v>22</v>
      </c>
      <c r="G63">
        <v>6.3020840339883302</v>
      </c>
      <c r="H63">
        <v>0.26179938779914902</v>
      </c>
      <c r="I63">
        <v>24</v>
      </c>
      <c r="J63">
        <v>1.10365033699551</v>
      </c>
      <c r="K63">
        <v>19.7843662421311</v>
      </c>
      <c r="L63">
        <v>7.0548875731618503</v>
      </c>
      <c r="M63" t="s">
        <v>19</v>
      </c>
      <c r="N63">
        <v>0.730987985088287</v>
      </c>
      <c r="O63">
        <v>1.3752375421898499E-3</v>
      </c>
      <c r="P63">
        <v>7.3059494428835796E-3</v>
      </c>
      <c r="Q63">
        <v>5.4833077053907497E-2</v>
      </c>
      <c r="R63">
        <v>0.21136189906406999</v>
      </c>
      <c r="S63">
        <v>2.81618218725137E-2</v>
      </c>
      <c r="T63">
        <v>4.3899310565977201E-3</v>
      </c>
    </row>
    <row r="64" spans="1:20" x14ac:dyDescent="0.25">
      <c r="A64">
        <v>137</v>
      </c>
      <c r="B64" t="str">
        <f>IFERROR(INDEX('[1]Galaxy802-(ChIPseeker_on_data_6'!$B:$B,MATCH(A64,'[1]Galaxy802-(ChIPseeker_on_data_6'!$A:$A,0)), " ")</f>
        <v>chr11 71814066- 71815144</v>
      </c>
      <c r="C64" t="b">
        <v>0</v>
      </c>
      <c r="D64">
        <v>0</v>
      </c>
      <c r="E64">
        <v>0.253662186715709</v>
      </c>
      <c r="F64" t="s">
        <v>22</v>
      </c>
      <c r="G64">
        <v>1.2782048404224</v>
      </c>
      <c r="H64">
        <v>0.26179938779914902</v>
      </c>
      <c r="I64">
        <v>24</v>
      </c>
      <c r="J64">
        <v>1.9060300996730499</v>
      </c>
      <c r="K64">
        <v>16.719501310922301</v>
      </c>
      <c r="L64">
        <v>8.6032806702567193</v>
      </c>
      <c r="M64" t="s">
        <v>19</v>
      </c>
      <c r="N64">
        <v>0.730987985088287</v>
      </c>
      <c r="O64">
        <v>1.3752375421898499E-3</v>
      </c>
      <c r="P64">
        <v>7.3059494428835796E-3</v>
      </c>
      <c r="Q64">
        <v>5.4833077053907497E-2</v>
      </c>
      <c r="R64">
        <v>0.21136189906406999</v>
      </c>
      <c r="S64">
        <v>2.81618218725137E-2</v>
      </c>
      <c r="T64">
        <v>4.3899310565977201E-3</v>
      </c>
    </row>
    <row r="65" spans="1:20" x14ac:dyDescent="0.25">
      <c r="A65">
        <v>138</v>
      </c>
      <c r="B65" t="str">
        <f>IFERROR(INDEX('[1]Galaxy802-(ChIPseeker_on_data_6'!$B:$B,MATCH(A65,'[1]Galaxy802-(ChIPseeker_on_data_6'!$A:$A,0)), " ")</f>
        <v>chr11 74550365- 74550924</v>
      </c>
      <c r="C65" t="b">
        <v>0</v>
      </c>
      <c r="D65">
        <v>0</v>
      </c>
      <c r="E65">
        <v>2.1397202382233801E-2</v>
      </c>
      <c r="F65" t="s">
        <v>20</v>
      </c>
      <c r="G65">
        <v>0.45027513377467099</v>
      </c>
      <c r="H65">
        <v>0.26179938779914902</v>
      </c>
      <c r="I65">
        <v>24</v>
      </c>
      <c r="J65">
        <v>4.4442191712258499</v>
      </c>
      <c r="K65">
        <v>7.0243332171753501</v>
      </c>
      <c r="L65">
        <v>7.3322341420822399</v>
      </c>
      <c r="M65" t="s">
        <v>19</v>
      </c>
      <c r="N65">
        <v>0.69920589878010098</v>
      </c>
      <c r="O65">
        <v>2.2083740067961599E-3</v>
      </c>
      <c r="P65">
        <v>8.7989901833284406E-3</v>
      </c>
      <c r="Q65">
        <v>6.6038741506620105E-2</v>
      </c>
      <c r="R65">
        <v>0.29771748008696503</v>
      </c>
      <c r="S65">
        <v>3.9667824142710001E-2</v>
      </c>
      <c r="T65">
        <v>8.5169151835818493E-3</v>
      </c>
    </row>
    <row r="66" spans="1:20" x14ac:dyDescent="0.25">
      <c r="A66">
        <v>140</v>
      </c>
      <c r="B66" t="str">
        <f>IFERROR(INDEX('[1]Galaxy802-(ChIPseeker_on_data_6'!$B:$B,MATCH(A66,'[1]Galaxy802-(ChIPseeker_on_data_6'!$A:$A,0)), " ")</f>
        <v>chr11 75630125- 75632780</v>
      </c>
      <c r="C66" t="b">
        <v>0</v>
      </c>
      <c r="D66">
        <v>0</v>
      </c>
      <c r="E66">
        <v>-5.6031781670892601E-2</v>
      </c>
      <c r="F66" t="s">
        <v>18</v>
      </c>
      <c r="G66">
        <v>0.14661222831253001</v>
      </c>
      <c r="H66">
        <v>0.26179938779914902</v>
      </c>
      <c r="I66">
        <v>24</v>
      </c>
      <c r="J66">
        <v>-0.34069691300775801</v>
      </c>
      <c r="K66">
        <v>1.30136634723202</v>
      </c>
      <c r="L66">
        <v>11.055785927959599</v>
      </c>
      <c r="M66" t="s">
        <v>19</v>
      </c>
      <c r="N66">
        <v>0.85811633032103296</v>
      </c>
      <c r="O66">
        <v>1.7245425493889001E-4</v>
      </c>
      <c r="P66">
        <v>6.4501400184825497E-3</v>
      </c>
      <c r="Q66">
        <v>4.8410001657820403E-2</v>
      </c>
      <c r="R66">
        <v>0.122533169140219</v>
      </c>
      <c r="S66">
        <v>1.6326297682229901E-2</v>
      </c>
      <c r="T66">
        <v>9.4436427769761095E-4</v>
      </c>
    </row>
    <row r="67" spans="1:20" x14ac:dyDescent="0.25">
      <c r="A67">
        <v>145</v>
      </c>
      <c r="B67" t="str">
        <f>IFERROR(INDEX('[1]Galaxy802-(ChIPseeker_on_data_6'!$B:$B,MATCH(A67,'[1]Galaxy802-(ChIPseeker_on_data_6'!$A:$A,0)), " ")</f>
        <v>chr11 88496590- 88498549</v>
      </c>
      <c r="C67" t="b">
        <v>0</v>
      </c>
      <c r="D67">
        <v>0</v>
      </c>
      <c r="E67">
        <v>4.9277659090063403E-2</v>
      </c>
      <c r="F67" t="s">
        <v>21</v>
      </c>
      <c r="G67">
        <v>0.23471088431533699</v>
      </c>
      <c r="H67">
        <v>0.26179938779914902</v>
      </c>
      <c r="I67">
        <v>24</v>
      </c>
      <c r="J67">
        <v>5.5890833050095701</v>
      </c>
      <c r="K67">
        <v>2.6512743517281598</v>
      </c>
      <c r="L67">
        <v>9.6483991583675603</v>
      </c>
      <c r="M67" t="s">
        <v>19</v>
      </c>
      <c r="N67">
        <v>0.63564172616372805</v>
      </c>
      <c r="O67">
        <v>5.39529417342181E-3</v>
      </c>
      <c r="P67">
        <v>1.37580001422256E-2</v>
      </c>
      <c r="Q67">
        <v>0.10325741887540001</v>
      </c>
      <c r="R67">
        <v>0.15765690710894001</v>
      </c>
      <c r="S67">
        <v>2.10061782877317E-2</v>
      </c>
      <c r="T67">
        <v>2.1212121212121201E-3</v>
      </c>
    </row>
    <row r="68" spans="1:20" x14ac:dyDescent="0.25">
      <c r="A68">
        <v>146</v>
      </c>
      <c r="B68" t="str">
        <f>IFERROR(INDEX('[1]Galaxy802-(ChIPseeker_on_data_6'!$B:$B,MATCH(A68,'[1]Galaxy802-(ChIPseeker_on_data_6'!$A:$A,0)), " ")</f>
        <v>chr11 88600558- 88601595</v>
      </c>
      <c r="C68" t="b">
        <v>0</v>
      </c>
      <c r="D68">
        <v>0</v>
      </c>
      <c r="E68">
        <v>-0.13277371491046</v>
      </c>
      <c r="F68" t="s">
        <v>18</v>
      </c>
      <c r="G68">
        <v>9.3496419124820304E-2</v>
      </c>
      <c r="H68">
        <v>0.26179938779914902</v>
      </c>
      <c r="I68">
        <v>24</v>
      </c>
      <c r="J68">
        <v>2.6114037731512498</v>
      </c>
      <c r="K68">
        <v>14.0251723462597</v>
      </c>
      <c r="L68">
        <v>8.5949029326094006</v>
      </c>
      <c r="M68" t="s">
        <v>19</v>
      </c>
      <c r="N68">
        <v>0.60385963985554203</v>
      </c>
      <c r="O68">
        <v>8.2099415557002099E-3</v>
      </c>
      <c r="P68">
        <v>1.75927319050719E-2</v>
      </c>
      <c r="Q68">
        <v>0.132038091925093</v>
      </c>
      <c r="R68">
        <v>0.820108099043797</v>
      </c>
      <c r="S68">
        <v>0.109271057384265</v>
      </c>
      <c r="T68">
        <v>4.5422478755812103E-2</v>
      </c>
    </row>
    <row r="69" spans="1:20" x14ac:dyDescent="0.25">
      <c r="A69">
        <v>152</v>
      </c>
      <c r="B69" t="str">
        <f>IFERROR(INDEX('[1]Galaxy802-(ChIPseeker_on_data_6'!$B:$B,MATCH(A69,'[1]Galaxy802-(ChIPseeker_on_data_6'!$A:$A,0)), " ")</f>
        <v>chr11 97407726- 97408295</v>
      </c>
      <c r="C69" t="b">
        <v>0</v>
      </c>
      <c r="D69">
        <v>0</v>
      </c>
      <c r="E69">
        <v>-0.418861963963372</v>
      </c>
      <c r="F69" t="s">
        <v>23</v>
      </c>
      <c r="G69">
        <v>7.2408156703876198E-3</v>
      </c>
      <c r="H69">
        <v>0.26179938779914902</v>
      </c>
      <c r="I69">
        <v>24</v>
      </c>
      <c r="J69">
        <v>4.48443010847806</v>
      </c>
      <c r="K69">
        <v>6.8707387508542199</v>
      </c>
      <c r="L69">
        <v>7.7769460779142401</v>
      </c>
      <c r="M69" t="s">
        <v>19</v>
      </c>
      <c r="N69">
        <v>0.730987985088287</v>
      </c>
      <c r="O69">
        <v>1.3752375421898499E-3</v>
      </c>
      <c r="P69">
        <v>7.3059494428835796E-3</v>
      </c>
      <c r="Q69">
        <v>5.4833077053907497E-2</v>
      </c>
      <c r="R69">
        <v>0.21136189906406999</v>
      </c>
      <c r="S69">
        <v>2.81618218725137E-2</v>
      </c>
      <c r="T69">
        <v>4.3899310565977201E-3</v>
      </c>
    </row>
    <row r="70" spans="1:20" x14ac:dyDescent="0.25">
      <c r="A70">
        <v>155</v>
      </c>
      <c r="B70" t="str">
        <f>IFERROR(INDEX('[1]Galaxy802-(ChIPseeker_on_data_6'!$B:$B,MATCH(A70,'[1]Galaxy802-(ChIPseeker_on_data_6'!$A:$A,0)), " ")</f>
        <v>chr11 101478488- 101480107</v>
      </c>
      <c r="C70" t="b">
        <v>0</v>
      </c>
      <c r="D70">
        <v>0</v>
      </c>
      <c r="E70">
        <v>4.6086426640298502E-2</v>
      </c>
      <c r="F70" t="s">
        <v>21</v>
      </c>
      <c r="G70">
        <v>0.417002005270942</v>
      </c>
      <c r="H70">
        <v>0.26179938779914902</v>
      </c>
      <c r="I70">
        <v>24</v>
      </c>
      <c r="J70">
        <v>-0.20302067454495101</v>
      </c>
      <c r="K70">
        <v>0.77548185368831901</v>
      </c>
      <c r="L70">
        <v>9.3687748669229993</v>
      </c>
      <c r="M70" t="s">
        <v>19</v>
      </c>
      <c r="N70">
        <v>0.730987985088287</v>
      </c>
      <c r="O70">
        <v>1.3752375421898499E-3</v>
      </c>
      <c r="P70">
        <v>7.3059494428835796E-3</v>
      </c>
      <c r="Q70">
        <v>5.4833077053907497E-2</v>
      </c>
      <c r="R70">
        <v>0.43573127803767198</v>
      </c>
      <c r="S70">
        <v>5.8056758056758098E-2</v>
      </c>
      <c r="T70">
        <v>1.55956389289723E-2</v>
      </c>
    </row>
    <row r="71" spans="1:20" x14ac:dyDescent="0.25">
      <c r="A71">
        <v>160</v>
      </c>
      <c r="B71" t="str">
        <f>IFERROR(INDEX('[1]Galaxy802-(ChIPseeker_on_data_6'!$B:$B,MATCH(A71,'[1]Galaxy802-(ChIPseeker_on_data_6'!$A:$A,0)), " ")</f>
        <v>chr11 105530041- 105531346</v>
      </c>
      <c r="C71" t="b">
        <v>0</v>
      </c>
      <c r="D71">
        <v>0</v>
      </c>
      <c r="E71">
        <v>3.5203335744898201E-2</v>
      </c>
      <c r="F71" t="s">
        <v>21</v>
      </c>
      <c r="G71">
        <v>0.39781972398841098</v>
      </c>
      <c r="H71">
        <v>0.26179938779914902</v>
      </c>
      <c r="I71">
        <v>24</v>
      </c>
      <c r="J71">
        <v>5.6988881034865901</v>
      </c>
      <c r="K71">
        <v>2.2318509168602998</v>
      </c>
      <c r="L71">
        <v>8.6168280359051597</v>
      </c>
      <c r="M71" t="s">
        <v>19</v>
      </c>
      <c r="N71">
        <v>0.82633424401284705</v>
      </c>
      <c r="O71">
        <v>2.9784930321418199E-4</v>
      </c>
      <c r="P71">
        <v>6.4501400184825497E-3</v>
      </c>
      <c r="Q71">
        <v>4.8410001657820403E-2</v>
      </c>
      <c r="R71">
        <v>0.10864869634950799</v>
      </c>
      <c r="S71">
        <v>1.44763329948515E-2</v>
      </c>
      <c r="T71">
        <v>3.8319704986371699E-4</v>
      </c>
    </row>
    <row r="72" spans="1:20" x14ac:dyDescent="0.25">
      <c r="A72">
        <v>161</v>
      </c>
      <c r="B72" t="str">
        <f>IFERROR(INDEX('[1]Galaxy802-(ChIPseeker_on_data_6'!$B:$B,MATCH(A72,'[1]Galaxy802-(ChIPseeker_on_data_6'!$A:$A,0)), " ")</f>
        <v>chr11 106266916- 106269614</v>
      </c>
      <c r="C72" t="b">
        <v>0</v>
      </c>
      <c r="D72">
        <v>0</v>
      </c>
      <c r="E72">
        <v>0.235718027614123</v>
      </c>
      <c r="F72" t="s">
        <v>22</v>
      </c>
      <c r="G72">
        <v>0.68900582340479599</v>
      </c>
      <c r="H72">
        <v>0.26179938779914902</v>
      </c>
      <c r="I72">
        <v>24</v>
      </c>
      <c r="J72">
        <v>1.8073478179746101</v>
      </c>
      <c r="K72">
        <v>17.096439861191801</v>
      </c>
      <c r="L72">
        <v>10.8630245528292</v>
      </c>
      <c r="M72" t="s">
        <v>19</v>
      </c>
      <c r="N72">
        <v>0.63564172616372805</v>
      </c>
      <c r="O72">
        <v>5.39529417342181E-3</v>
      </c>
      <c r="P72">
        <v>1.37580001422256E-2</v>
      </c>
      <c r="Q72">
        <v>0.10325741887540001</v>
      </c>
      <c r="R72">
        <v>0.59678954413182494</v>
      </c>
      <c r="S72">
        <v>7.95161328112617E-2</v>
      </c>
      <c r="T72">
        <v>2.7206990540323901E-2</v>
      </c>
    </row>
    <row r="73" spans="1:20" x14ac:dyDescent="0.25">
      <c r="A73">
        <v>163</v>
      </c>
      <c r="B73" t="str">
        <f>IFERROR(INDEX('[1]Galaxy802-(ChIPseeker_on_data_6'!$B:$B,MATCH(A73,'[1]Galaxy802-(ChIPseeker_on_data_6'!$A:$A,0)), " ")</f>
        <v>chr11 107965767- 107966595</v>
      </c>
      <c r="C73" t="b">
        <v>0</v>
      </c>
      <c r="D73">
        <v>0</v>
      </c>
      <c r="E73">
        <v>0.18873057365252199</v>
      </c>
      <c r="F73" t="s">
        <v>22</v>
      </c>
      <c r="G73">
        <v>1.2106306361372601</v>
      </c>
      <c r="H73">
        <v>0.26179938779914902</v>
      </c>
      <c r="I73">
        <v>24</v>
      </c>
      <c r="J73">
        <v>5.0655425882069798</v>
      </c>
      <c r="K73">
        <v>4.6510525834643097</v>
      </c>
      <c r="L73">
        <v>7.8501035931100001</v>
      </c>
      <c r="M73" t="s">
        <v>19</v>
      </c>
      <c r="N73">
        <v>0.730987985088287</v>
      </c>
      <c r="O73">
        <v>1.3752375421898499E-3</v>
      </c>
      <c r="P73">
        <v>7.3059494428835796E-3</v>
      </c>
      <c r="Q73">
        <v>5.4833077053907497E-2</v>
      </c>
      <c r="R73">
        <v>0.21136189906406999</v>
      </c>
      <c r="S73">
        <v>2.81618218725137E-2</v>
      </c>
      <c r="T73">
        <v>4.3899310565977201E-3</v>
      </c>
    </row>
    <row r="74" spans="1:20" x14ac:dyDescent="0.25">
      <c r="A74">
        <v>165</v>
      </c>
      <c r="B74" t="str">
        <f>IFERROR(INDEX('[1]Galaxy802-(ChIPseeker_on_data_6'!$B:$B,MATCH(A74,'[1]Galaxy802-(ChIPseeker_on_data_6'!$A:$A,0)), " ")</f>
        <v>chr11 108243174- 108243964</v>
      </c>
      <c r="C74" t="b">
        <v>0</v>
      </c>
      <c r="D74">
        <v>0</v>
      </c>
      <c r="E74">
        <v>-0.24711592662088699</v>
      </c>
      <c r="F74" t="s">
        <v>23</v>
      </c>
      <c r="G74">
        <v>3.2612395721323302E-2</v>
      </c>
      <c r="H74">
        <v>0.26179938779914902</v>
      </c>
      <c r="I74">
        <v>24</v>
      </c>
      <c r="J74">
        <v>4.0636231380852896</v>
      </c>
      <c r="K74">
        <v>8.4781029770670493</v>
      </c>
      <c r="L74">
        <v>8.3805876305501297</v>
      </c>
      <c r="M74" t="s">
        <v>19</v>
      </c>
      <c r="N74">
        <v>0.66742381247191496</v>
      </c>
      <c r="O74">
        <v>3.4828872638174801E-3</v>
      </c>
      <c r="P74">
        <v>1.0897377328508699E-2</v>
      </c>
      <c r="Q74">
        <v>8.1787690348946507E-2</v>
      </c>
      <c r="R74">
        <v>0.820108099043797</v>
      </c>
      <c r="S74">
        <v>0.109271057384265</v>
      </c>
      <c r="T74">
        <v>4.5422478755812103E-2</v>
      </c>
    </row>
    <row r="75" spans="1:20" x14ac:dyDescent="0.25">
      <c r="A75">
        <v>167</v>
      </c>
      <c r="B75" t="str">
        <f>IFERROR(INDEX('[1]Galaxy802-(ChIPseeker_on_data_6'!$B:$B,MATCH(A75,'[1]Galaxy802-(ChIPseeker_on_data_6'!$A:$A,0)), " ")</f>
        <v>chr11 112757940- 112758616</v>
      </c>
      <c r="C75" t="b">
        <v>0</v>
      </c>
      <c r="D75">
        <v>0</v>
      </c>
      <c r="E75">
        <v>-0.31034559878768098</v>
      </c>
      <c r="F75" t="s">
        <v>23</v>
      </c>
      <c r="G75">
        <v>1.1762178460282199E-2</v>
      </c>
      <c r="H75">
        <v>0.26179938779914902</v>
      </c>
      <c r="I75">
        <v>24</v>
      </c>
      <c r="J75">
        <v>4.4863761799616997</v>
      </c>
      <c r="K75">
        <v>6.86330530534467</v>
      </c>
      <c r="L75">
        <v>7.3406920228150199</v>
      </c>
      <c r="M75" t="s">
        <v>19</v>
      </c>
      <c r="N75">
        <v>0.69920589878010098</v>
      </c>
      <c r="O75">
        <v>2.2083740067961599E-3</v>
      </c>
      <c r="P75">
        <v>8.7989901833284406E-3</v>
      </c>
      <c r="Q75">
        <v>6.6038741506620105E-2</v>
      </c>
      <c r="R75">
        <v>0.29771748008696503</v>
      </c>
      <c r="S75">
        <v>3.9667824142710001E-2</v>
      </c>
      <c r="T75">
        <v>8.5169151835818493E-3</v>
      </c>
    </row>
    <row r="76" spans="1:20" x14ac:dyDescent="0.25">
      <c r="A76">
        <v>172</v>
      </c>
      <c r="B76" t="str">
        <f>IFERROR(INDEX('[1]Galaxy802-(ChIPseeker_on_data_6'!$B:$B,MATCH(A76,'[1]Galaxy802-(ChIPseeker_on_data_6'!$A:$A,0)), " ")</f>
        <v>chr11 117103789- 117104434</v>
      </c>
      <c r="C76" t="b">
        <v>0</v>
      </c>
      <c r="D76">
        <v>0</v>
      </c>
      <c r="E76">
        <v>-6.3378985373933605E-2</v>
      </c>
      <c r="F76" t="s">
        <v>18</v>
      </c>
      <c r="G76">
        <v>0.247236269231036</v>
      </c>
      <c r="H76">
        <v>0.26179938779914902</v>
      </c>
      <c r="I76">
        <v>24</v>
      </c>
      <c r="J76">
        <v>3.77182745672373</v>
      </c>
      <c r="K76">
        <v>9.5926803785444807</v>
      </c>
      <c r="L76">
        <v>7.6926531195643104</v>
      </c>
      <c r="M76" t="s">
        <v>19</v>
      </c>
      <c r="N76">
        <v>0.60385963985554203</v>
      </c>
      <c r="O76">
        <v>8.2099415557002099E-3</v>
      </c>
      <c r="P76">
        <v>1.75927319050719E-2</v>
      </c>
      <c r="Q76">
        <v>0.132038091925093</v>
      </c>
      <c r="R76">
        <v>0.820108099043797</v>
      </c>
      <c r="S76">
        <v>0.109271057384265</v>
      </c>
      <c r="T76">
        <v>4.5422478755812103E-2</v>
      </c>
    </row>
    <row r="77" spans="1:20" x14ac:dyDescent="0.25">
      <c r="A77">
        <v>173</v>
      </c>
      <c r="B77" t="str">
        <f>IFERROR(INDEX('[1]Galaxy802-(ChIPseeker_on_data_6'!$B:$B,MATCH(A77,'[1]Galaxy802-(ChIPseeker_on_data_6'!$A:$A,0)), " ")</f>
        <v>chr11 117316920- 117318130</v>
      </c>
      <c r="C77" t="b">
        <v>0</v>
      </c>
      <c r="D77">
        <v>0</v>
      </c>
      <c r="E77">
        <v>-2.4558904773058499E-2</v>
      </c>
      <c r="F77" t="s">
        <v>20</v>
      </c>
      <c r="G77">
        <v>0.277002394362792</v>
      </c>
      <c r="H77">
        <v>0.26179938779914902</v>
      </c>
      <c r="I77">
        <v>24</v>
      </c>
      <c r="J77">
        <v>5.9811633404070204</v>
      </c>
      <c r="K77">
        <v>1.15363893442057</v>
      </c>
      <c r="L77">
        <v>8.8769222661387399</v>
      </c>
      <c r="M77" t="s">
        <v>19</v>
      </c>
      <c r="N77">
        <v>0.63564172616372805</v>
      </c>
      <c r="O77">
        <v>5.39529417342181E-3</v>
      </c>
      <c r="P77">
        <v>1.37580001422256E-2</v>
      </c>
      <c r="Q77">
        <v>0.10325741887540001</v>
      </c>
      <c r="R77">
        <v>0.59678954413182494</v>
      </c>
      <c r="S77">
        <v>7.95161328112617E-2</v>
      </c>
      <c r="T77">
        <v>2.7206990540323901E-2</v>
      </c>
    </row>
    <row r="78" spans="1:20" x14ac:dyDescent="0.25">
      <c r="A78">
        <v>180</v>
      </c>
      <c r="B78" t="str">
        <f>IFERROR(INDEX('[1]Galaxy802-(ChIPseeker_on_data_6'!$B:$B,MATCH(A78,'[1]Galaxy802-(ChIPseeker_on_data_6'!$A:$A,0)), " ")</f>
        <v>chr11 121810108- 121811215</v>
      </c>
      <c r="C78" t="b">
        <v>0</v>
      </c>
      <c r="D78">
        <v>0</v>
      </c>
      <c r="E78">
        <v>0.24194311560920201</v>
      </c>
      <c r="F78" t="s">
        <v>22</v>
      </c>
      <c r="G78">
        <v>2.9454394009234202</v>
      </c>
      <c r="H78">
        <v>0.26179938779914902</v>
      </c>
      <c r="I78">
        <v>24</v>
      </c>
      <c r="J78">
        <v>1.82741092292827</v>
      </c>
      <c r="K78">
        <v>17.019804445340199</v>
      </c>
      <c r="L78">
        <v>8.06630449677988</v>
      </c>
      <c r="M78" t="s">
        <v>19</v>
      </c>
      <c r="N78">
        <v>0.79455215770466003</v>
      </c>
      <c r="O78">
        <v>5.0509130798552797E-4</v>
      </c>
      <c r="P78">
        <v>6.4501400184825497E-3</v>
      </c>
      <c r="Q78">
        <v>4.8410001657820403E-2</v>
      </c>
      <c r="R78">
        <v>0.21136189906406999</v>
      </c>
      <c r="S78">
        <v>2.81618218725137E-2</v>
      </c>
      <c r="T78">
        <v>4.3899310565977201E-3</v>
      </c>
    </row>
    <row r="79" spans="1:20" x14ac:dyDescent="0.25">
      <c r="A79">
        <v>184</v>
      </c>
      <c r="B79" t="str">
        <f>IFERROR(INDEX('[1]Galaxy802-(ChIPseeker_on_data_6'!$B:$B,MATCH(A79,'[1]Galaxy802-(ChIPseeker_on_data_6'!$A:$A,0)), " ")</f>
        <v>chr12 12827247- 12828811</v>
      </c>
      <c r="C79" t="b">
        <v>0</v>
      </c>
      <c r="D79">
        <v>0</v>
      </c>
      <c r="E79">
        <v>0.17725125943244499</v>
      </c>
      <c r="F79" t="s">
        <v>22</v>
      </c>
      <c r="G79">
        <v>0.89039793581076399</v>
      </c>
      <c r="H79">
        <v>0.26179938779914902</v>
      </c>
      <c r="I79">
        <v>24</v>
      </c>
      <c r="J79">
        <v>2.0049066486401501</v>
      </c>
      <c r="K79">
        <v>16.341820714346799</v>
      </c>
      <c r="L79">
        <v>8.9719565949790798</v>
      </c>
      <c r="M79" t="s">
        <v>19</v>
      </c>
      <c r="N79">
        <v>0.69920589878010098</v>
      </c>
      <c r="O79">
        <v>2.2083740067961599E-3</v>
      </c>
      <c r="P79">
        <v>8.7989901833284406E-3</v>
      </c>
      <c r="Q79">
        <v>6.6038741506620105E-2</v>
      </c>
      <c r="R79">
        <v>0.29771748008696503</v>
      </c>
      <c r="S79">
        <v>3.9667824142710001E-2</v>
      </c>
      <c r="T79">
        <v>8.5169151835818493E-3</v>
      </c>
    </row>
    <row r="80" spans="1:20" x14ac:dyDescent="0.25">
      <c r="A80">
        <v>185</v>
      </c>
      <c r="B80" t="str">
        <f>IFERROR(INDEX('[1]Galaxy802-(ChIPseeker_on_data_6'!$B:$B,MATCH(A80,'[1]Galaxy802-(ChIPseeker_on_data_6'!$A:$A,0)), " ")</f>
        <v>chr12 16869215- 16870951</v>
      </c>
      <c r="C80" t="b">
        <v>0</v>
      </c>
      <c r="D80">
        <v>0</v>
      </c>
      <c r="E80">
        <v>0.345681405724866</v>
      </c>
      <c r="F80" t="s">
        <v>22</v>
      </c>
      <c r="G80">
        <v>1.3467927881850801</v>
      </c>
      <c r="H80">
        <v>0.26179938779914902</v>
      </c>
      <c r="I80">
        <v>24</v>
      </c>
      <c r="J80">
        <v>1.46833692295595</v>
      </c>
      <c r="K80">
        <v>18.3913660940932</v>
      </c>
      <c r="L80">
        <v>9.9509599515117007</v>
      </c>
      <c r="M80" t="s">
        <v>19</v>
      </c>
      <c r="N80">
        <v>0.69920589878010098</v>
      </c>
      <c r="O80">
        <v>2.2083740067961599E-3</v>
      </c>
      <c r="P80">
        <v>8.7989901833284406E-3</v>
      </c>
      <c r="Q80">
        <v>6.6038741506620105E-2</v>
      </c>
      <c r="R80">
        <v>0.59678954413182494</v>
      </c>
      <c r="S80">
        <v>7.95161328112617E-2</v>
      </c>
      <c r="T80">
        <v>2.7206990540323901E-2</v>
      </c>
    </row>
    <row r="81" spans="1:20" x14ac:dyDescent="0.25">
      <c r="A81">
        <v>186</v>
      </c>
      <c r="B81" t="str">
        <f>IFERROR(INDEX('[1]Galaxy802-(ChIPseeker_on_data_6'!$B:$B,MATCH(A81,'[1]Galaxy802-(ChIPseeker_on_data_6'!$A:$A,0)), " ")</f>
        <v>chr12 17621614- 17622773</v>
      </c>
      <c r="C81" t="b">
        <v>0</v>
      </c>
      <c r="D81">
        <v>0</v>
      </c>
      <c r="E81">
        <v>-3.6608592490810499E-2</v>
      </c>
      <c r="F81" t="s">
        <v>18</v>
      </c>
      <c r="G81">
        <v>0.335094556648451</v>
      </c>
      <c r="H81">
        <v>0.26179938779914902</v>
      </c>
      <c r="I81">
        <v>24</v>
      </c>
      <c r="J81">
        <v>5.7947550989170002</v>
      </c>
      <c r="K81">
        <v>1.8656659680094601</v>
      </c>
      <c r="L81">
        <v>7.9872350959672502</v>
      </c>
      <c r="M81" t="s">
        <v>19</v>
      </c>
      <c r="N81">
        <v>0.66742381247191496</v>
      </c>
      <c r="O81">
        <v>3.4828872638174801E-3</v>
      </c>
      <c r="P81">
        <v>1.0897377328508699E-2</v>
      </c>
      <c r="Q81">
        <v>8.1787690348946507E-2</v>
      </c>
      <c r="R81">
        <v>0.43573127803767198</v>
      </c>
      <c r="S81">
        <v>5.8056758056758098E-2</v>
      </c>
      <c r="T81">
        <v>1.55956389289723E-2</v>
      </c>
    </row>
    <row r="82" spans="1:20" x14ac:dyDescent="0.25">
      <c r="A82">
        <v>188</v>
      </c>
      <c r="B82" t="str">
        <f>IFERROR(INDEX('[1]Galaxy802-(ChIPseeker_on_data_6'!$B:$B,MATCH(A82,'[1]Galaxy802-(ChIPseeker_on_data_6'!$A:$A,0)), " ")</f>
        <v>chr12 26115350- 26116179</v>
      </c>
      <c r="C82" t="b">
        <v>0</v>
      </c>
      <c r="D82">
        <v>0</v>
      </c>
      <c r="E82">
        <v>-3.6818584690785298E-2</v>
      </c>
      <c r="F82" t="s">
        <v>18</v>
      </c>
      <c r="G82">
        <v>0.26610853803467099</v>
      </c>
      <c r="H82">
        <v>0.26179938779914902</v>
      </c>
      <c r="I82">
        <v>24</v>
      </c>
      <c r="J82">
        <v>2.9532592845616801</v>
      </c>
      <c r="K82">
        <v>12.719380479119399</v>
      </c>
      <c r="L82">
        <v>8.3466182129588908</v>
      </c>
      <c r="M82" t="s">
        <v>19</v>
      </c>
      <c r="N82">
        <v>0.76277007139647401</v>
      </c>
      <c r="O82">
        <v>8.4104766907664699E-4</v>
      </c>
      <c r="P82">
        <v>6.4501400184825497E-3</v>
      </c>
      <c r="Q82">
        <v>4.8410001657820403E-2</v>
      </c>
      <c r="R82">
        <v>0.15765690710894001</v>
      </c>
      <c r="S82">
        <v>2.10061782877317E-2</v>
      </c>
      <c r="T82">
        <v>2.1212121212121201E-3</v>
      </c>
    </row>
    <row r="83" spans="1:20" x14ac:dyDescent="0.25">
      <c r="A83">
        <v>192</v>
      </c>
      <c r="B83" t="str">
        <f>IFERROR(INDEX('[1]Galaxy802-(ChIPseeker_on_data_6'!$B:$B,MATCH(A83,'[1]Galaxy802-(ChIPseeker_on_data_6'!$A:$A,0)), " ")</f>
        <v>chr12 46808824- 46809860</v>
      </c>
      <c r="C83" t="b">
        <v>0</v>
      </c>
      <c r="D83">
        <v>0</v>
      </c>
      <c r="E83">
        <v>-0.128058366099989</v>
      </c>
      <c r="F83" t="s">
        <v>18</v>
      </c>
      <c r="G83">
        <v>0.14791224443686399</v>
      </c>
      <c r="H83">
        <v>0.26179938779914902</v>
      </c>
      <c r="I83">
        <v>24</v>
      </c>
      <c r="J83">
        <v>-0.40628291380463699</v>
      </c>
      <c r="K83">
        <v>1.5518864166188799</v>
      </c>
      <c r="L83">
        <v>8.6264346056424301</v>
      </c>
      <c r="M83" t="s">
        <v>19</v>
      </c>
      <c r="N83">
        <v>0.63564172616372805</v>
      </c>
      <c r="O83">
        <v>5.39529417342181E-3</v>
      </c>
      <c r="P83">
        <v>1.37580001422256E-2</v>
      </c>
      <c r="Q83">
        <v>0.10325741887540001</v>
      </c>
      <c r="R83">
        <v>0.59678954413182494</v>
      </c>
      <c r="S83">
        <v>7.95161328112617E-2</v>
      </c>
      <c r="T83">
        <v>2.7206990540323901E-2</v>
      </c>
    </row>
    <row r="84" spans="1:20" x14ac:dyDescent="0.25">
      <c r="A84">
        <v>193</v>
      </c>
      <c r="B84" t="str">
        <f>IFERROR(INDEX('[1]Galaxy802-(ChIPseeker_on_data_6'!$B:$B,MATCH(A84,'[1]Galaxy802-(ChIPseeker_on_data_6'!$A:$A,0)), " ")</f>
        <v>chr12 49385062- 49385464</v>
      </c>
      <c r="C84" t="b">
        <v>0</v>
      </c>
      <c r="D84">
        <v>0</v>
      </c>
      <c r="E84">
        <v>-0.31180161906056397</v>
      </c>
      <c r="F84" t="s">
        <v>23</v>
      </c>
      <c r="G84">
        <v>2.7705347516420099E-2</v>
      </c>
      <c r="H84">
        <v>0.26179938779914902</v>
      </c>
      <c r="I84">
        <v>24</v>
      </c>
      <c r="J84">
        <v>4.4584827355024101</v>
      </c>
      <c r="K84">
        <v>6.9698504149179703</v>
      </c>
      <c r="L84">
        <v>8.5342388822114206</v>
      </c>
      <c r="M84" t="s">
        <v>19</v>
      </c>
      <c r="N84">
        <v>0.60385963985554203</v>
      </c>
      <c r="O84">
        <v>8.2099415557002099E-3</v>
      </c>
      <c r="P84">
        <v>1.75927319050719E-2</v>
      </c>
      <c r="Q84">
        <v>0.132038091925093</v>
      </c>
      <c r="R84">
        <v>0.820108099043797</v>
      </c>
      <c r="S84">
        <v>0.109271057384265</v>
      </c>
      <c r="T84">
        <v>4.5422478755812103E-2</v>
      </c>
    </row>
    <row r="85" spans="1:20" x14ac:dyDescent="0.25">
      <c r="A85">
        <v>198</v>
      </c>
      <c r="B85" t="str">
        <f>IFERROR(INDEX('[1]Galaxy802-(ChIPseeker_on_data_6'!$B:$B,MATCH(A85,'[1]Galaxy802-(ChIPseeker_on_data_6'!$A:$A,0)), " ")</f>
        <v>chr12 72359820- 72360243</v>
      </c>
      <c r="C85" t="b">
        <v>0</v>
      </c>
      <c r="D85">
        <v>0</v>
      </c>
      <c r="E85">
        <v>-1.3450480650063301E-4</v>
      </c>
      <c r="F85" t="s">
        <v>20</v>
      </c>
      <c r="G85">
        <v>0.64387304307602</v>
      </c>
      <c r="H85">
        <v>0.26179938779914902</v>
      </c>
      <c r="I85">
        <v>24</v>
      </c>
      <c r="J85">
        <v>2.4503083436148301</v>
      </c>
      <c r="K85">
        <v>14.640511560345301</v>
      </c>
      <c r="L85">
        <v>6.7538771705231397</v>
      </c>
      <c r="M85" t="s">
        <v>19</v>
      </c>
      <c r="N85">
        <v>0.730987985088287</v>
      </c>
      <c r="O85">
        <v>1.3752375421898499E-3</v>
      </c>
      <c r="P85">
        <v>7.3059494428835796E-3</v>
      </c>
      <c r="Q85">
        <v>5.4833077053907497E-2</v>
      </c>
      <c r="R85">
        <v>0.21136189906406999</v>
      </c>
      <c r="S85">
        <v>2.81618218725137E-2</v>
      </c>
      <c r="T85">
        <v>4.3899310565977201E-3</v>
      </c>
    </row>
    <row r="86" spans="1:20" x14ac:dyDescent="0.25">
      <c r="A86">
        <v>199</v>
      </c>
      <c r="B86" t="str">
        <f>IFERROR(INDEX('[1]Galaxy802-(ChIPseeker_on_data_6'!$B:$B,MATCH(A86,'[1]Galaxy802-(ChIPseeker_on_data_6'!$A:$A,0)), " ")</f>
        <v>chr12 72740897- 72741883</v>
      </c>
      <c r="C86" t="b">
        <v>0</v>
      </c>
      <c r="D86">
        <v>0</v>
      </c>
      <c r="E86">
        <v>-5.6187714902409001E-2</v>
      </c>
      <c r="F86" t="s">
        <v>18</v>
      </c>
      <c r="G86">
        <v>0.26882956967375898</v>
      </c>
      <c r="H86">
        <v>0.26179938779914902</v>
      </c>
      <c r="I86">
        <v>24</v>
      </c>
      <c r="J86">
        <v>0.53757885714694897</v>
      </c>
      <c r="K86">
        <v>21.946600022000901</v>
      </c>
      <c r="L86">
        <v>8.9479527427521006</v>
      </c>
      <c r="M86" t="s">
        <v>19</v>
      </c>
      <c r="N86">
        <v>0.85811633032103296</v>
      </c>
      <c r="O86">
        <v>1.7245425493889001E-4</v>
      </c>
      <c r="P86">
        <v>6.4501400184825497E-3</v>
      </c>
      <c r="Q86">
        <v>4.8410001657820403E-2</v>
      </c>
      <c r="R86">
        <v>7.4521445942056494E-2</v>
      </c>
      <c r="S86">
        <v>9.9292242149384997E-3</v>
      </c>
      <c r="T86">
        <v>1.36283469616803E-4</v>
      </c>
    </row>
    <row r="87" spans="1:20" x14ac:dyDescent="0.25">
      <c r="A87">
        <v>203</v>
      </c>
      <c r="B87" t="str">
        <f>IFERROR(INDEX('[1]Galaxy802-(ChIPseeker_on_data_6'!$B:$B,MATCH(A87,'[1]Galaxy802-(ChIPseeker_on_data_6'!$A:$A,0)), " ")</f>
        <v>chr12 79503955- 79504927</v>
      </c>
      <c r="C87" t="b">
        <v>0</v>
      </c>
      <c r="D87">
        <v>0</v>
      </c>
      <c r="E87">
        <v>0.104086060427723</v>
      </c>
      <c r="F87" t="s">
        <v>21</v>
      </c>
      <c r="G87">
        <v>0.60525112382504598</v>
      </c>
      <c r="H87">
        <v>0.26179938779914902</v>
      </c>
      <c r="I87">
        <v>24</v>
      </c>
      <c r="J87">
        <v>5.8855987667130698</v>
      </c>
      <c r="K87">
        <v>1.5186687173292399</v>
      </c>
      <c r="L87">
        <v>8.2135040792962801</v>
      </c>
      <c r="M87" t="s">
        <v>19</v>
      </c>
      <c r="N87">
        <v>0.69920589878010098</v>
      </c>
      <c r="O87">
        <v>2.2083740067961599E-3</v>
      </c>
      <c r="P87">
        <v>8.7989901833284406E-3</v>
      </c>
      <c r="Q87">
        <v>6.6038741506620105E-2</v>
      </c>
      <c r="R87">
        <v>0.29771748008696503</v>
      </c>
      <c r="S87">
        <v>3.9667824142710001E-2</v>
      </c>
      <c r="T87">
        <v>8.5169151835818493E-3</v>
      </c>
    </row>
    <row r="88" spans="1:20" x14ac:dyDescent="0.25">
      <c r="A88">
        <v>204</v>
      </c>
      <c r="B88" t="str">
        <f>IFERROR(INDEX('[1]Galaxy802-(ChIPseeker_on_data_6'!$B:$B,MATCH(A88,'[1]Galaxy802-(ChIPseeker_on_data_6'!$A:$A,0)), " ")</f>
        <v>chr12 80034439- 80035353</v>
      </c>
      <c r="C88" t="b">
        <v>0</v>
      </c>
      <c r="D88">
        <v>0</v>
      </c>
      <c r="E88">
        <v>8.8174391047459402E-2</v>
      </c>
      <c r="F88" t="s">
        <v>21</v>
      </c>
      <c r="G88">
        <v>0.371263016343929</v>
      </c>
      <c r="H88">
        <v>0.26179938779914902</v>
      </c>
      <c r="I88">
        <v>24</v>
      </c>
      <c r="J88">
        <v>4.9279055093570898</v>
      </c>
      <c r="K88">
        <v>5.1767874983048401</v>
      </c>
      <c r="L88">
        <v>8.7357016300604595</v>
      </c>
      <c r="M88" t="s">
        <v>19</v>
      </c>
      <c r="N88">
        <v>0.63564172616372805</v>
      </c>
      <c r="O88">
        <v>5.39529417342181E-3</v>
      </c>
      <c r="P88">
        <v>1.37580001422256E-2</v>
      </c>
      <c r="Q88">
        <v>0.10325741887540001</v>
      </c>
      <c r="R88">
        <v>0.59678954413182494</v>
      </c>
      <c r="S88">
        <v>7.95161328112617E-2</v>
      </c>
      <c r="T88">
        <v>2.7206990540323901E-2</v>
      </c>
    </row>
    <row r="89" spans="1:20" x14ac:dyDescent="0.25">
      <c r="A89">
        <v>206</v>
      </c>
      <c r="B89" t="str">
        <f>IFERROR(INDEX('[1]Galaxy802-(ChIPseeker_on_data_6'!$B:$B,MATCH(A89,'[1]Galaxy802-(ChIPseeker_on_data_6'!$A:$A,0)), " ")</f>
        <v>chr12 80573433- 80576046</v>
      </c>
      <c r="C89" t="b">
        <v>0</v>
      </c>
      <c r="D89">
        <v>0</v>
      </c>
      <c r="E89">
        <v>-0.15479975316113601</v>
      </c>
      <c r="F89" t="s">
        <v>23</v>
      </c>
      <c r="G89">
        <v>5.1986588442673801E-2</v>
      </c>
      <c r="H89">
        <v>0.26179938779914902</v>
      </c>
      <c r="I89">
        <v>24</v>
      </c>
      <c r="J89">
        <v>4.7980972743681596</v>
      </c>
      <c r="K89">
        <v>5.6726184323653799</v>
      </c>
      <c r="L89">
        <v>10.8219097586248</v>
      </c>
      <c r="M89" t="s">
        <v>19</v>
      </c>
      <c r="N89">
        <v>0.730987985088287</v>
      </c>
      <c r="O89">
        <v>1.3752375421898499E-3</v>
      </c>
      <c r="P89">
        <v>7.3059494428835796E-3</v>
      </c>
      <c r="Q89">
        <v>5.4833077053907497E-2</v>
      </c>
      <c r="R89">
        <v>0.21136189906406999</v>
      </c>
      <c r="S89">
        <v>2.81618218725137E-2</v>
      </c>
      <c r="T89">
        <v>4.3899310565977201E-3</v>
      </c>
    </row>
    <row r="90" spans="1:20" x14ac:dyDescent="0.25">
      <c r="A90">
        <v>207</v>
      </c>
      <c r="B90" t="str">
        <f>IFERROR(INDEX('[1]Galaxy802-(ChIPseeker_on_data_6'!$B:$B,MATCH(A90,'[1]Galaxy802-(ChIPseeker_on_data_6'!$A:$A,0)), " ")</f>
        <v>chr12 81616708- 81617161</v>
      </c>
      <c r="C90" t="b">
        <v>0</v>
      </c>
      <c r="D90">
        <v>0</v>
      </c>
      <c r="E90">
        <v>0.13301977124365</v>
      </c>
      <c r="F90" t="s">
        <v>21</v>
      </c>
      <c r="G90">
        <v>1.05571804291163</v>
      </c>
      <c r="H90">
        <v>0.26179938779914902</v>
      </c>
      <c r="I90">
        <v>24</v>
      </c>
      <c r="J90">
        <v>5.5187317366559299</v>
      </c>
      <c r="K90">
        <v>2.9199975483141398</v>
      </c>
      <c r="L90">
        <v>7.11606252199664</v>
      </c>
      <c r="M90" t="s">
        <v>19</v>
      </c>
      <c r="N90">
        <v>0.79455215770466003</v>
      </c>
      <c r="O90">
        <v>5.0509130798552797E-4</v>
      </c>
      <c r="P90">
        <v>6.4501400184825497E-3</v>
      </c>
      <c r="Q90">
        <v>4.8410001657820403E-2</v>
      </c>
      <c r="R90">
        <v>0.122533169140219</v>
      </c>
      <c r="S90">
        <v>1.6326297682229901E-2</v>
      </c>
      <c r="T90">
        <v>9.4436427769761095E-4</v>
      </c>
    </row>
    <row r="91" spans="1:20" x14ac:dyDescent="0.25">
      <c r="A91">
        <v>208</v>
      </c>
      <c r="B91" t="str">
        <f>IFERROR(INDEX('[1]Galaxy802-(ChIPseeker_on_data_6'!$B:$B,MATCH(A91,'[1]Galaxy802-(ChIPseeker_on_data_6'!$A:$A,0)), " ")</f>
        <v>chr12 84532681- 84533490</v>
      </c>
      <c r="C91" t="b">
        <v>0</v>
      </c>
      <c r="D91">
        <v>0</v>
      </c>
      <c r="E91">
        <v>-0.10049121348253</v>
      </c>
      <c r="F91" t="s">
        <v>18</v>
      </c>
      <c r="G91">
        <v>0.260735790140112</v>
      </c>
      <c r="H91">
        <v>0.26179938779914902</v>
      </c>
      <c r="I91">
        <v>24</v>
      </c>
      <c r="J91">
        <v>5.4931660284925803</v>
      </c>
      <c r="K91">
        <v>3.0176513601823198</v>
      </c>
      <c r="L91">
        <v>7.8618214937076702</v>
      </c>
      <c r="M91" t="s">
        <v>19</v>
      </c>
      <c r="N91">
        <v>0.66742381247191496</v>
      </c>
      <c r="O91">
        <v>3.4828872638174801E-3</v>
      </c>
      <c r="P91">
        <v>1.0897377328508699E-2</v>
      </c>
      <c r="Q91">
        <v>8.1787690348946507E-2</v>
      </c>
      <c r="R91">
        <v>0.43573127803767198</v>
      </c>
      <c r="S91">
        <v>5.8056758056758098E-2</v>
      </c>
      <c r="T91">
        <v>1.55956389289723E-2</v>
      </c>
    </row>
    <row r="92" spans="1:20" x14ac:dyDescent="0.25">
      <c r="A92">
        <v>211</v>
      </c>
      <c r="B92" t="str">
        <f>IFERROR(INDEX('[1]Galaxy802-(ChIPseeker_on_data_6'!$B:$B,MATCH(A92,'[1]Galaxy802-(ChIPseeker_on_data_6'!$A:$A,0)), " ")</f>
        <v>chr12 95734543- 95739506</v>
      </c>
      <c r="C92" t="b">
        <v>0</v>
      </c>
      <c r="D92">
        <v>0</v>
      </c>
      <c r="E92">
        <v>9.6955279415425005E-2</v>
      </c>
      <c r="F92" t="s">
        <v>21</v>
      </c>
      <c r="G92">
        <v>0.38192085276460003</v>
      </c>
      <c r="H92">
        <v>0.26179938779914902</v>
      </c>
      <c r="I92">
        <v>24</v>
      </c>
      <c r="J92">
        <v>6.1514509564375803</v>
      </c>
      <c r="K92">
        <v>0.50318815429420705</v>
      </c>
      <c r="L92">
        <v>11.2043287972641</v>
      </c>
      <c r="M92" t="s">
        <v>19</v>
      </c>
      <c r="N92">
        <v>0.69920589878010098</v>
      </c>
      <c r="O92">
        <v>2.2083740067961599E-3</v>
      </c>
      <c r="P92">
        <v>8.7989901833284406E-3</v>
      </c>
      <c r="Q92">
        <v>6.6038741506620105E-2</v>
      </c>
      <c r="R92">
        <v>0.29771748008696503</v>
      </c>
      <c r="S92">
        <v>3.9667824142710001E-2</v>
      </c>
      <c r="T92">
        <v>8.5169151835818493E-3</v>
      </c>
    </row>
    <row r="93" spans="1:20" x14ac:dyDescent="0.25">
      <c r="A93">
        <v>212</v>
      </c>
      <c r="B93" t="str">
        <f>IFERROR(INDEX('[1]Galaxy802-(ChIPseeker_on_data_6'!$B:$B,MATCH(A93,'[1]Galaxy802-(ChIPseeker_on_data_6'!$A:$A,0)), " ")</f>
        <v>chr12 98278988- 98279461</v>
      </c>
      <c r="C93" t="b">
        <v>0</v>
      </c>
      <c r="D93">
        <v>0</v>
      </c>
      <c r="E93">
        <v>-7.0120235420620805E-2</v>
      </c>
      <c r="F93" t="s">
        <v>18</v>
      </c>
      <c r="G93">
        <v>0.45723237237523601</v>
      </c>
      <c r="H93">
        <v>0.26179938779914902</v>
      </c>
      <c r="I93">
        <v>24</v>
      </c>
      <c r="J93">
        <v>0.88471221605171901</v>
      </c>
      <c r="K93">
        <v>20.620648262437999</v>
      </c>
      <c r="L93">
        <v>6.77601485127947</v>
      </c>
      <c r="M93" t="s">
        <v>19</v>
      </c>
      <c r="N93">
        <v>0.82633424401284705</v>
      </c>
      <c r="O93">
        <v>2.9784930321418199E-4</v>
      </c>
      <c r="P93">
        <v>6.4501400184825497E-3</v>
      </c>
      <c r="Q93">
        <v>4.8410001657820403E-2</v>
      </c>
      <c r="R93">
        <v>0.10864869634950799</v>
      </c>
      <c r="S93">
        <v>1.44763329948515E-2</v>
      </c>
      <c r="T93">
        <v>3.8319704986371699E-4</v>
      </c>
    </row>
    <row r="94" spans="1:20" x14ac:dyDescent="0.25">
      <c r="A94">
        <v>214</v>
      </c>
      <c r="B94" t="str">
        <f>IFERROR(INDEX('[1]Galaxy802-(ChIPseeker_on_data_6'!$B:$B,MATCH(A94,'[1]Galaxy802-(ChIPseeker_on_data_6'!$A:$A,0)), " ")</f>
        <v>chr12 99302367- 99304646</v>
      </c>
      <c r="C94" t="b">
        <v>0</v>
      </c>
      <c r="D94">
        <v>0</v>
      </c>
      <c r="E94">
        <v>0.22346173836784</v>
      </c>
      <c r="F94" t="s">
        <v>22</v>
      </c>
      <c r="G94">
        <v>0.63666251899427895</v>
      </c>
      <c r="H94">
        <v>0.26179938779914902</v>
      </c>
      <c r="I94">
        <v>24</v>
      </c>
      <c r="J94">
        <v>5.35443603629846</v>
      </c>
      <c r="K94">
        <v>3.5475608964893901</v>
      </c>
      <c r="L94">
        <v>9.6650244626183994</v>
      </c>
      <c r="M94" t="s">
        <v>19</v>
      </c>
      <c r="N94">
        <v>0.63564172616372805</v>
      </c>
      <c r="O94">
        <v>5.39529417342181E-3</v>
      </c>
      <c r="P94">
        <v>1.37580001422256E-2</v>
      </c>
      <c r="Q94">
        <v>0.10325741887540001</v>
      </c>
      <c r="R94">
        <v>0.59678954413182494</v>
      </c>
      <c r="S94">
        <v>7.95161328112617E-2</v>
      </c>
      <c r="T94">
        <v>2.7206990540323901E-2</v>
      </c>
    </row>
    <row r="95" spans="1:20" x14ac:dyDescent="0.25">
      <c r="A95">
        <v>215</v>
      </c>
      <c r="B95" t="str">
        <f>IFERROR(INDEX('[1]Galaxy802-(ChIPseeker_on_data_6'!$B:$B,MATCH(A95,'[1]Galaxy802-(ChIPseeker_on_data_6'!$A:$A,0)), " ")</f>
        <v>chr12 100252632- 100252965</v>
      </c>
      <c r="C95" t="b">
        <v>0</v>
      </c>
      <c r="D95">
        <v>0</v>
      </c>
      <c r="E95">
        <v>-5.3746940956519301E-2</v>
      </c>
      <c r="F95" t="s">
        <v>18</v>
      </c>
      <c r="G95">
        <v>0.389646710614106</v>
      </c>
      <c r="H95">
        <v>0.26179938779914902</v>
      </c>
      <c r="I95">
        <v>24</v>
      </c>
      <c r="J95">
        <v>-0.20289695310759301</v>
      </c>
      <c r="K95">
        <v>0.77500927260859098</v>
      </c>
      <c r="L95">
        <v>6.86434716199199</v>
      </c>
      <c r="M95" t="s">
        <v>19</v>
      </c>
      <c r="N95">
        <v>0.66742381247191496</v>
      </c>
      <c r="O95">
        <v>3.4828872638174801E-3</v>
      </c>
      <c r="P95">
        <v>1.0897377328508699E-2</v>
      </c>
      <c r="Q95">
        <v>8.1787690348946507E-2</v>
      </c>
      <c r="R95">
        <v>0.43573127803767198</v>
      </c>
      <c r="S95">
        <v>5.8056758056758098E-2</v>
      </c>
      <c r="T95">
        <v>1.55956389289723E-2</v>
      </c>
    </row>
    <row r="96" spans="1:20" x14ac:dyDescent="0.25">
      <c r="A96">
        <v>217</v>
      </c>
      <c r="B96" t="str">
        <f>IFERROR(INDEX('[1]Galaxy802-(ChIPseeker_on_data_6'!$B:$B,MATCH(A96,'[1]Galaxy802-(ChIPseeker_on_data_6'!$A:$A,0)), " ")</f>
        <v>chr12 102645276- 102646632</v>
      </c>
      <c r="C96" t="b">
        <v>0</v>
      </c>
      <c r="D96">
        <v>0</v>
      </c>
      <c r="E96">
        <v>1.9885259317002899E-2</v>
      </c>
      <c r="F96" t="s">
        <v>20</v>
      </c>
      <c r="G96">
        <v>0.42606476946910099</v>
      </c>
      <c r="H96">
        <v>0.26179938779914902</v>
      </c>
      <c r="I96">
        <v>24</v>
      </c>
      <c r="J96">
        <v>5.99681255389401</v>
      </c>
      <c r="K96">
        <v>1.0938633420536501</v>
      </c>
      <c r="L96">
        <v>8.9523189434737898</v>
      </c>
      <c r="M96" t="s">
        <v>19</v>
      </c>
      <c r="N96">
        <v>0.63564172616372805</v>
      </c>
      <c r="O96">
        <v>5.39529417342181E-3</v>
      </c>
      <c r="P96">
        <v>1.37580001422256E-2</v>
      </c>
      <c r="Q96">
        <v>0.10325741887540001</v>
      </c>
      <c r="R96">
        <v>0.59678954413182494</v>
      </c>
      <c r="S96">
        <v>7.95161328112617E-2</v>
      </c>
      <c r="T96">
        <v>2.7206990540323901E-2</v>
      </c>
    </row>
    <row r="97" spans="1:20" x14ac:dyDescent="0.25">
      <c r="A97">
        <v>219</v>
      </c>
      <c r="B97" t="str">
        <f>IFERROR(INDEX('[1]Galaxy802-(ChIPseeker_on_data_6'!$B:$B,MATCH(A97,'[1]Galaxy802-(ChIPseeker_on_data_6'!$A:$A,0)), " ")</f>
        <v>chr12 103376256- 103377482</v>
      </c>
      <c r="C97" t="b">
        <v>0</v>
      </c>
      <c r="D97">
        <v>0</v>
      </c>
      <c r="E97">
        <v>7.5355543831478203E-2</v>
      </c>
      <c r="F97" t="s">
        <v>21</v>
      </c>
      <c r="G97">
        <v>0.66275209849376604</v>
      </c>
      <c r="H97">
        <v>0.26179938779914902</v>
      </c>
      <c r="I97">
        <v>24</v>
      </c>
      <c r="J97">
        <v>4.9589611351398402</v>
      </c>
      <c r="K97">
        <v>5.0581637458055599</v>
      </c>
      <c r="L97">
        <v>8.2366459956840696</v>
      </c>
      <c r="M97" t="s">
        <v>19</v>
      </c>
      <c r="N97">
        <v>0.76277007139647401</v>
      </c>
      <c r="O97">
        <v>8.4104766907664699E-4</v>
      </c>
      <c r="P97">
        <v>6.4501400184825497E-3</v>
      </c>
      <c r="Q97">
        <v>4.8410001657820403E-2</v>
      </c>
      <c r="R97">
        <v>0.29771748008696503</v>
      </c>
      <c r="S97">
        <v>3.9667824142710001E-2</v>
      </c>
      <c r="T97">
        <v>8.5169151835818493E-3</v>
      </c>
    </row>
    <row r="98" spans="1:20" x14ac:dyDescent="0.25">
      <c r="A98">
        <v>221</v>
      </c>
      <c r="B98" t="str">
        <f>IFERROR(INDEX('[1]Galaxy802-(ChIPseeker_on_data_6'!$B:$B,MATCH(A98,'[1]Galaxy802-(ChIPseeker_on_data_6'!$A:$A,0)), " ")</f>
        <v>chr12 104742929- 104744089</v>
      </c>
      <c r="C98" t="b">
        <v>0</v>
      </c>
      <c r="D98">
        <v>0</v>
      </c>
      <c r="E98">
        <v>-3.2099202461939098E-2</v>
      </c>
      <c r="F98" t="s">
        <v>18</v>
      </c>
      <c r="G98">
        <v>0.27773970221072303</v>
      </c>
      <c r="H98">
        <v>0.26179938779914902</v>
      </c>
      <c r="I98">
        <v>24</v>
      </c>
      <c r="J98">
        <v>5.8597993040452501</v>
      </c>
      <c r="K98">
        <v>1.61721540563402</v>
      </c>
      <c r="L98">
        <v>8.6909654565886694</v>
      </c>
      <c r="M98" t="s">
        <v>19</v>
      </c>
      <c r="N98">
        <v>0.69920589878010098</v>
      </c>
      <c r="O98">
        <v>2.2083740067961599E-3</v>
      </c>
      <c r="P98">
        <v>8.7989901833284406E-3</v>
      </c>
      <c r="Q98">
        <v>6.6038741506620105E-2</v>
      </c>
      <c r="R98">
        <v>0.29771748008696503</v>
      </c>
      <c r="S98">
        <v>3.9667824142710001E-2</v>
      </c>
      <c r="T98">
        <v>8.5169151835818493E-3</v>
      </c>
    </row>
    <row r="99" spans="1:20" x14ac:dyDescent="0.25">
      <c r="A99">
        <v>224</v>
      </c>
      <c r="B99" t="str">
        <f>IFERROR(INDEX('[1]Galaxy802-(ChIPseeker_on_data_6'!$B:$B,MATCH(A99,'[1]Galaxy802-(ChIPseeker_on_data_6'!$A:$A,0)), " ")</f>
        <v>chr12 106196198- 106196800</v>
      </c>
      <c r="C99" t="b">
        <v>0</v>
      </c>
      <c r="D99">
        <v>0</v>
      </c>
      <c r="E99">
        <v>-4.0043360512646599E-3</v>
      </c>
      <c r="F99" t="s">
        <v>20</v>
      </c>
      <c r="G99">
        <v>0.47353753923388597</v>
      </c>
      <c r="H99">
        <v>0.26179938779914902</v>
      </c>
      <c r="I99">
        <v>24</v>
      </c>
      <c r="J99">
        <v>3.72856127783293</v>
      </c>
      <c r="K99">
        <v>9.7579450082845192</v>
      </c>
      <c r="L99">
        <v>7.29624401030238</v>
      </c>
      <c r="M99" t="s">
        <v>19</v>
      </c>
      <c r="N99">
        <v>0.69920589878010098</v>
      </c>
      <c r="O99">
        <v>2.2083740067961599E-3</v>
      </c>
      <c r="P99">
        <v>8.7989901833284406E-3</v>
      </c>
      <c r="Q99">
        <v>6.6038741506620105E-2</v>
      </c>
      <c r="R99">
        <v>0.29771748008696503</v>
      </c>
      <c r="S99">
        <v>3.9667824142710001E-2</v>
      </c>
      <c r="T99">
        <v>8.5169151835818493E-3</v>
      </c>
    </row>
    <row r="100" spans="1:20" x14ac:dyDescent="0.25">
      <c r="A100">
        <v>230</v>
      </c>
      <c r="B100" t="str">
        <f>IFERROR(INDEX('[1]Galaxy802-(ChIPseeker_on_data_6'!$B:$B,MATCH(A100,'[1]Galaxy802-(ChIPseeker_on_data_6'!$A:$A,0)), " ")</f>
        <v>chr12 113067629- 113068595</v>
      </c>
      <c r="C100" t="b">
        <v>0</v>
      </c>
      <c r="D100">
        <v>0</v>
      </c>
      <c r="E100">
        <v>4.4014465172659299E-2</v>
      </c>
      <c r="F100" t="s">
        <v>21</v>
      </c>
      <c r="G100">
        <v>0.35921162963141701</v>
      </c>
      <c r="H100">
        <v>0.26179938779914902</v>
      </c>
      <c r="I100">
        <v>24</v>
      </c>
      <c r="J100">
        <v>3.4199269420823799</v>
      </c>
      <c r="K100">
        <v>10.9368413317065</v>
      </c>
      <c r="L100">
        <v>8.3660394946565493</v>
      </c>
      <c r="M100" t="s">
        <v>19</v>
      </c>
      <c r="N100">
        <v>0.60385963985554203</v>
      </c>
      <c r="O100">
        <v>8.2099415557002099E-3</v>
      </c>
      <c r="P100">
        <v>1.75927319050719E-2</v>
      </c>
      <c r="Q100">
        <v>0.132038091925093</v>
      </c>
      <c r="R100">
        <v>0.820108099043797</v>
      </c>
      <c r="S100">
        <v>0.109271057384265</v>
      </c>
      <c r="T100">
        <v>4.5422478755812103E-2</v>
      </c>
    </row>
    <row r="101" spans="1:20" x14ac:dyDescent="0.25">
      <c r="A101">
        <v>232</v>
      </c>
      <c r="B101" t="str">
        <f>IFERROR(INDEX('[1]Galaxy802-(ChIPseeker_on_data_6'!$B:$B,MATCH(A101,'[1]Galaxy802-(ChIPseeker_on_data_6'!$A:$A,0)), " ")</f>
        <v>chr12 117709170- 117709880</v>
      </c>
      <c r="C101" t="b">
        <v>0</v>
      </c>
      <c r="D101">
        <v>0</v>
      </c>
      <c r="E101">
        <v>-0.23049549352239099</v>
      </c>
      <c r="F101" t="s">
        <v>23</v>
      </c>
      <c r="G101">
        <v>4.4727684512656997E-2</v>
      </c>
      <c r="H101">
        <v>0.26179938779914902</v>
      </c>
      <c r="I101">
        <v>24</v>
      </c>
      <c r="J101">
        <v>4.8024890666574196</v>
      </c>
      <c r="K101">
        <v>5.6558430215205497</v>
      </c>
      <c r="L101">
        <v>7.96549232554535</v>
      </c>
      <c r="M101" t="s">
        <v>19</v>
      </c>
      <c r="N101">
        <v>0.60385963985554203</v>
      </c>
      <c r="O101">
        <v>8.2099415557002099E-3</v>
      </c>
      <c r="P101">
        <v>1.75927319050719E-2</v>
      </c>
      <c r="Q101">
        <v>0.132038091925093</v>
      </c>
      <c r="R101">
        <v>0.820108099043797</v>
      </c>
      <c r="S101">
        <v>0.109271057384265</v>
      </c>
      <c r="T101">
        <v>4.5422478755812103E-2</v>
      </c>
    </row>
    <row r="102" spans="1:20" x14ac:dyDescent="0.25">
      <c r="A102">
        <v>241</v>
      </c>
      <c r="B102" t="str">
        <f>IFERROR(INDEX('[1]Galaxy802-(ChIPseeker_on_data_6'!$B:$B,MATCH(A102,'[1]Galaxy802-(ChIPseeker_on_data_6'!$A:$A,0)), " ")</f>
        <v>chr13 36532724- 36534717</v>
      </c>
      <c r="C102" t="b">
        <v>0</v>
      </c>
      <c r="D102">
        <v>0</v>
      </c>
      <c r="E102">
        <v>-2.2316407045132401E-2</v>
      </c>
      <c r="F102" t="s">
        <v>20</v>
      </c>
      <c r="G102">
        <v>0.243947541462089</v>
      </c>
      <c r="H102">
        <v>0.26179938779914902</v>
      </c>
      <c r="I102">
        <v>24</v>
      </c>
      <c r="J102">
        <v>4.0287995750539096</v>
      </c>
      <c r="K102">
        <v>8.6111191896874395</v>
      </c>
      <c r="L102">
        <v>9.2318252372168708</v>
      </c>
      <c r="M102" t="s">
        <v>19</v>
      </c>
      <c r="N102">
        <v>0.54029546723916899</v>
      </c>
      <c r="O102">
        <v>1.8026742750672599E-2</v>
      </c>
      <c r="P102">
        <v>3.1431243770403398E-2</v>
      </c>
      <c r="Q102">
        <v>0.23589977251231101</v>
      </c>
      <c r="R102">
        <v>0.820108099043797</v>
      </c>
      <c r="S102">
        <v>0.109271057384265</v>
      </c>
      <c r="T102">
        <v>4.5422478755812103E-2</v>
      </c>
    </row>
    <row r="103" spans="1:20" x14ac:dyDescent="0.25">
      <c r="A103">
        <v>242</v>
      </c>
      <c r="B103" t="str">
        <f>IFERROR(INDEX('[1]Galaxy802-(ChIPseeker_on_data_6'!$B:$B,MATCH(A103,'[1]Galaxy802-(ChIPseeker_on_data_6'!$A:$A,0)), " ")</f>
        <v>chr13 41703416- 41703807</v>
      </c>
      <c r="C103" t="b">
        <v>0</v>
      </c>
      <c r="D103">
        <v>0</v>
      </c>
      <c r="E103">
        <v>7.41163778758855E-2</v>
      </c>
      <c r="F103" t="s">
        <v>21</v>
      </c>
      <c r="G103">
        <v>1.2984817413606899</v>
      </c>
      <c r="H103">
        <v>0.26179938779914902</v>
      </c>
      <c r="I103">
        <v>24</v>
      </c>
      <c r="J103">
        <v>-9.3870465546482096E-2</v>
      </c>
      <c r="K103">
        <v>0.35855876644944201</v>
      </c>
      <c r="L103">
        <v>6.5317808128346799</v>
      </c>
      <c r="M103" t="s">
        <v>19</v>
      </c>
      <c r="N103">
        <v>0.82633424401284705</v>
      </c>
      <c r="O103">
        <v>2.9784930321418199E-4</v>
      </c>
      <c r="P103">
        <v>6.4501400184825497E-3</v>
      </c>
      <c r="Q103">
        <v>4.8410001657820403E-2</v>
      </c>
      <c r="R103">
        <v>0.15765690710894001</v>
      </c>
      <c r="S103">
        <v>2.10061782877317E-2</v>
      </c>
      <c r="T103">
        <v>2.1212121212121201E-3</v>
      </c>
    </row>
    <row r="104" spans="1:20" x14ac:dyDescent="0.25">
      <c r="A104">
        <v>243</v>
      </c>
      <c r="B104" t="str">
        <f>IFERROR(INDEX('[1]Galaxy802-(ChIPseeker_on_data_6'!$B:$B,MATCH(A104,'[1]Galaxy802-(ChIPseeker_on_data_6'!$A:$A,0)), " ")</f>
        <v>chr13 42683749- 42684340</v>
      </c>
      <c r="C104" t="b">
        <v>0</v>
      </c>
      <c r="D104">
        <v>0</v>
      </c>
      <c r="E104">
        <v>7.2415274660074996E-2</v>
      </c>
      <c r="F104" t="s">
        <v>21</v>
      </c>
      <c r="G104">
        <v>0.68449053059071296</v>
      </c>
      <c r="H104">
        <v>0.26179938779914902</v>
      </c>
      <c r="I104">
        <v>24</v>
      </c>
      <c r="J104">
        <v>5.5415741825987999</v>
      </c>
      <c r="K104">
        <v>2.83274583189531</v>
      </c>
      <c r="L104">
        <v>7.6917586238545201</v>
      </c>
      <c r="M104" t="s">
        <v>19</v>
      </c>
      <c r="N104">
        <v>0.76277007139647401</v>
      </c>
      <c r="O104">
        <v>8.4104766907664699E-4</v>
      </c>
      <c r="P104">
        <v>6.4501400184825497E-3</v>
      </c>
      <c r="Q104">
        <v>4.8410001657820403E-2</v>
      </c>
      <c r="R104">
        <v>0.29771748008696503</v>
      </c>
      <c r="S104">
        <v>3.9667824142710001E-2</v>
      </c>
      <c r="T104">
        <v>8.5169151835818493E-3</v>
      </c>
    </row>
    <row r="105" spans="1:20" x14ac:dyDescent="0.25">
      <c r="A105">
        <v>245</v>
      </c>
      <c r="B105" t="str">
        <f>IFERROR(INDEX('[1]Galaxy802-(ChIPseeker_on_data_6'!$B:$B,MATCH(A105,'[1]Galaxy802-(ChIPseeker_on_data_6'!$A:$A,0)), " ")</f>
        <v>chr13 43181740- 43184232</v>
      </c>
      <c r="C105" t="b">
        <v>0</v>
      </c>
      <c r="D105">
        <v>0</v>
      </c>
      <c r="E105">
        <v>5.4854013254792601E-4</v>
      </c>
      <c r="F105" t="s">
        <v>20</v>
      </c>
      <c r="G105">
        <v>0.33762390334053199</v>
      </c>
      <c r="H105">
        <v>0.26179938779914902</v>
      </c>
      <c r="I105">
        <v>24</v>
      </c>
      <c r="J105">
        <v>1.92235787118385</v>
      </c>
      <c r="K105">
        <v>16.6571338178274</v>
      </c>
      <c r="L105">
        <v>10.6421113049519</v>
      </c>
      <c r="M105" t="s">
        <v>19</v>
      </c>
      <c r="N105">
        <v>0.79455215770466003</v>
      </c>
      <c r="O105">
        <v>5.0509130798552797E-4</v>
      </c>
      <c r="P105">
        <v>6.4501400184825497E-3</v>
      </c>
      <c r="Q105">
        <v>4.8410001657820403E-2</v>
      </c>
      <c r="R105">
        <v>0.122533169140219</v>
      </c>
      <c r="S105">
        <v>1.6326297682229901E-2</v>
      </c>
      <c r="T105">
        <v>9.4436427769761095E-4</v>
      </c>
    </row>
    <row r="106" spans="1:20" x14ac:dyDescent="0.25">
      <c r="A106">
        <v>249</v>
      </c>
      <c r="B106" t="str">
        <f>IFERROR(INDEX('[1]Galaxy802-(ChIPseeker_on_data_6'!$B:$B,MATCH(A106,'[1]Galaxy802-(ChIPseeker_on_data_6'!$A:$A,0)), " ")</f>
        <v>chr13 51767602- 51768218</v>
      </c>
      <c r="C106" t="b">
        <v>0</v>
      </c>
      <c r="D106">
        <v>0</v>
      </c>
      <c r="E106">
        <v>0.116361672876032</v>
      </c>
      <c r="F106" t="s">
        <v>21</v>
      </c>
      <c r="G106">
        <v>1.1492215777168899</v>
      </c>
      <c r="H106">
        <v>0.26179938779914902</v>
      </c>
      <c r="I106">
        <v>24</v>
      </c>
      <c r="J106">
        <v>0.68194136553038498</v>
      </c>
      <c r="K106">
        <v>21.395175858648098</v>
      </c>
      <c r="L106">
        <v>7.2877495325931703</v>
      </c>
      <c r="M106" t="s">
        <v>19</v>
      </c>
      <c r="N106">
        <v>0.66742381247191496</v>
      </c>
      <c r="O106">
        <v>3.4828872638174801E-3</v>
      </c>
      <c r="P106">
        <v>1.0897377328508699E-2</v>
      </c>
      <c r="Q106">
        <v>8.1787690348946507E-2</v>
      </c>
      <c r="R106">
        <v>0.820108099043797</v>
      </c>
      <c r="S106">
        <v>0.109271057384265</v>
      </c>
      <c r="T106">
        <v>4.5422478755812103E-2</v>
      </c>
    </row>
    <row r="107" spans="1:20" x14ac:dyDescent="0.25">
      <c r="A107">
        <v>254</v>
      </c>
      <c r="B107" t="str">
        <f>IFERROR(INDEX('[1]Galaxy802-(ChIPseeker_on_data_6'!$B:$B,MATCH(A107,'[1]Galaxy802-(ChIPseeker_on_data_6'!$A:$A,0)), " ")</f>
        <v>chr13 58089868- 58092084</v>
      </c>
      <c r="C107" t="b">
        <v>0</v>
      </c>
      <c r="D107">
        <v>0</v>
      </c>
      <c r="E107">
        <v>-0.11460103609085399</v>
      </c>
      <c r="F107" t="s">
        <v>18</v>
      </c>
      <c r="G107">
        <v>0.103929610289676</v>
      </c>
      <c r="H107">
        <v>0.26179938779914902</v>
      </c>
      <c r="I107">
        <v>24</v>
      </c>
      <c r="J107">
        <v>-0.27300615592578198</v>
      </c>
      <c r="K107">
        <v>1.0428067010425199</v>
      </c>
      <c r="L107">
        <v>10.419778253313799</v>
      </c>
      <c r="M107" t="s">
        <v>19</v>
      </c>
      <c r="N107">
        <v>0.63564172616372805</v>
      </c>
      <c r="O107">
        <v>5.39529417342181E-3</v>
      </c>
      <c r="P107">
        <v>1.37580001422256E-2</v>
      </c>
      <c r="Q107">
        <v>0.10325741887540001</v>
      </c>
      <c r="R107">
        <v>0.59678954413182494</v>
      </c>
      <c r="S107">
        <v>7.95161328112617E-2</v>
      </c>
      <c r="T107">
        <v>2.7206990540323901E-2</v>
      </c>
    </row>
    <row r="108" spans="1:20" x14ac:dyDescent="0.25">
      <c r="A108">
        <v>255</v>
      </c>
      <c r="B108" t="str">
        <f>IFERROR(INDEX('[1]Galaxy802-(ChIPseeker_on_data_6'!$B:$B,MATCH(A108,'[1]Galaxy802-(ChIPseeker_on_data_6'!$A:$A,0)), " ")</f>
        <v>chr13 59116075- 59116720</v>
      </c>
      <c r="C108" t="b">
        <v>0</v>
      </c>
      <c r="D108">
        <v>0</v>
      </c>
      <c r="E108" s="1">
        <v>2.25410780492816E-5</v>
      </c>
      <c r="F108" t="s">
        <v>20</v>
      </c>
      <c r="G108">
        <v>0.42143084081028798</v>
      </c>
      <c r="H108">
        <v>0.26179938779914902</v>
      </c>
      <c r="I108">
        <v>24</v>
      </c>
      <c r="J108">
        <v>3.6308428494289098</v>
      </c>
      <c r="K108">
        <v>10.1312019101647</v>
      </c>
      <c r="L108">
        <v>7.6039008692125698</v>
      </c>
      <c r="M108" t="s">
        <v>19</v>
      </c>
      <c r="N108">
        <v>0.730987985088287</v>
      </c>
      <c r="O108">
        <v>1.3752375421898499E-3</v>
      </c>
      <c r="P108">
        <v>7.3059494428835796E-3</v>
      </c>
      <c r="Q108">
        <v>5.4833077053907497E-2</v>
      </c>
      <c r="R108">
        <v>0.21136189906406999</v>
      </c>
      <c r="S108">
        <v>2.81618218725137E-2</v>
      </c>
      <c r="T108">
        <v>4.3899310565977201E-3</v>
      </c>
    </row>
    <row r="109" spans="1:20" x14ac:dyDescent="0.25">
      <c r="A109">
        <v>256</v>
      </c>
      <c r="B109" t="str">
        <f>IFERROR(INDEX('[1]Galaxy802-(ChIPseeker_on_data_6'!$B:$B,MATCH(A109,'[1]Galaxy802-(ChIPseeker_on_data_6'!$A:$A,0)), " ")</f>
        <v>chr13 59248973- 59249475</v>
      </c>
      <c r="C109" t="b">
        <v>0</v>
      </c>
      <c r="D109">
        <v>0</v>
      </c>
      <c r="E109">
        <v>8.9064195386810902E-2</v>
      </c>
      <c r="F109" t="s">
        <v>21</v>
      </c>
      <c r="G109">
        <v>0.88186723138248602</v>
      </c>
      <c r="H109">
        <v>0.26179938779914902</v>
      </c>
      <c r="I109">
        <v>24</v>
      </c>
      <c r="J109">
        <v>5.9372272989067003</v>
      </c>
      <c r="K109">
        <v>1.32146225085256</v>
      </c>
      <c r="L109">
        <v>6.80552593109695</v>
      </c>
      <c r="M109" t="s">
        <v>19</v>
      </c>
      <c r="N109">
        <v>0.69920589878010098</v>
      </c>
      <c r="O109">
        <v>2.2083740067961599E-3</v>
      </c>
      <c r="P109">
        <v>8.7989901833284406E-3</v>
      </c>
      <c r="Q109">
        <v>6.6038741506620105E-2</v>
      </c>
      <c r="R109">
        <v>0.29771748008696503</v>
      </c>
      <c r="S109">
        <v>3.9667824142710001E-2</v>
      </c>
      <c r="T109">
        <v>8.5169151835818493E-3</v>
      </c>
    </row>
    <row r="110" spans="1:20" x14ac:dyDescent="0.25">
      <c r="A110">
        <v>263</v>
      </c>
      <c r="B110" t="str">
        <f>IFERROR(INDEX('[1]Galaxy802-(ChIPseeker_on_data_6'!$B:$B,MATCH(A110,'[1]Galaxy802-(ChIPseeker_on_data_6'!$A:$A,0)), " ")</f>
        <v>chr13 98970602- 98971199</v>
      </c>
      <c r="C110" t="b">
        <v>0</v>
      </c>
      <c r="D110">
        <v>0</v>
      </c>
      <c r="E110">
        <v>5.6061270207225303E-2</v>
      </c>
      <c r="F110" t="s">
        <v>21</v>
      </c>
      <c r="G110">
        <v>0.493218641998728</v>
      </c>
      <c r="H110">
        <v>0.26179938779914902</v>
      </c>
      <c r="I110">
        <v>24</v>
      </c>
      <c r="J110">
        <v>3.1273869421637599</v>
      </c>
      <c r="K110">
        <v>12.0542618206462</v>
      </c>
      <c r="L110">
        <v>7.9926630111059298</v>
      </c>
      <c r="M110" t="s">
        <v>19</v>
      </c>
      <c r="N110">
        <v>0.76277007139647401</v>
      </c>
      <c r="O110">
        <v>8.4104766907664699E-4</v>
      </c>
      <c r="P110">
        <v>6.4501400184825497E-3</v>
      </c>
      <c r="Q110">
        <v>4.8410001657820403E-2</v>
      </c>
      <c r="R110">
        <v>0.29771748008696503</v>
      </c>
      <c r="S110">
        <v>3.9667824142710001E-2</v>
      </c>
      <c r="T110">
        <v>8.5169151835818493E-3</v>
      </c>
    </row>
    <row r="111" spans="1:20" x14ac:dyDescent="0.25">
      <c r="A111">
        <v>265</v>
      </c>
      <c r="B111" t="str">
        <f>IFERROR(INDEX('[1]Galaxy802-(ChIPseeker_on_data_6'!$B:$B,MATCH(A111,'[1]Galaxy802-(ChIPseeker_on_data_6'!$A:$A,0)), " ")</f>
        <v>chr13 102588815- 102592131</v>
      </c>
      <c r="C111" t="b">
        <v>0</v>
      </c>
      <c r="D111">
        <v>0</v>
      </c>
      <c r="E111">
        <v>-4.6204042595912098E-2</v>
      </c>
      <c r="F111" t="s">
        <v>18</v>
      </c>
      <c r="G111">
        <v>0.19092562806250901</v>
      </c>
      <c r="H111">
        <v>0.26179938779914902</v>
      </c>
      <c r="I111">
        <v>24</v>
      </c>
      <c r="J111">
        <v>1.82496438210571</v>
      </c>
      <c r="K111">
        <v>17.029149542909501</v>
      </c>
      <c r="L111">
        <v>11.0183336047822</v>
      </c>
      <c r="M111" t="s">
        <v>19</v>
      </c>
      <c r="N111">
        <v>0.69920589878010098</v>
      </c>
      <c r="O111">
        <v>2.2083740067961599E-3</v>
      </c>
      <c r="P111">
        <v>8.7989901833284406E-3</v>
      </c>
      <c r="Q111">
        <v>6.6038741506620105E-2</v>
      </c>
      <c r="R111">
        <v>0.29771748008696503</v>
      </c>
      <c r="S111">
        <v>3.9667824142710001E-2</v>
      </c>
      <c r="T111">
        <v>8.5169151835818493E-3</v>
      </c>
    </row>
    <row r="112" spans="1:20" x14ac:dyDescent="0.25">
      <c r="A112">
        <v>266</v>
      </c>
      <c r="B112" t="str">
        <f>IFERROR(INDEX('[1]Galaxy802-(ChIPseeker_on_data_6'!$B:$B,MATCH(A112,'[1]Galaxy802-(ChIPseeker_on_data_6'!$A:$A,0)), " ")</f>
        <v>chr13 102597184- 102600126</v>
      </c>
      <c r="C112" t="b">
        <v>0</v>
      </c>
      <c r="D112">
        <v>0</v>
      </c>
      <c r="E112">
        <v>0.15954454393165701</v>
      </c>
      <c r="F112" t="s">
        <v>22</v>
      </c>
      <c r="G112">
        <v>0.547718077961036</v>
      </c>
      <c r="H112">
        <v>0.26179938779914902</v>
      </c>
      <c r="I112">
        <v>24</v>
      </c>
      <c r="J112">
        <v>1.46696601157365</v>
      </c>
      <c r="K112">
        <v>18.396602589846001</v>
      </c>
      <c r="L112">
        <v>10.6154478444644</v>
      </c>
      <c r="M112" t="s">
        <v>19</v>
      </c>
      <c r="N112">
        <v>0.60385963985554203</v>
      </c>
      <c r="O112">
        <v>8.2099415557002099E-3</v>
      </c>
      <c r="P112">
        <v>1.75927319050719E-2</v>
      </c>
      <c r="Q112">
        <v>0.132038091925093</v>
      </c>
      <c r="R112">
        <v>0.820108099043797</v>
      </c>
      <c r="S112">
        <v>0.109271057384265</v>
      </c>
      <c r="T112">
        <v>4.5422478755812103E-2</v>
      </c>
    </row>
    <row r="113" spans="1:20" x14ac:dyDescent="0.25">
      <c r="A113">
        <v>269</v>
      </c>
      <c r="B113" t="str">
        <f>IFERROR(INDEX('[1]Galaxy802-(ChIPseeker_on_data_6'!$B:$B,MATCH(A113,'[1]Galaxy802-(ChIPseeker_on_data_6'!$A:$A,0)), " ")</f>
        <v>chr13 110236941- 110238532</v>
      </c>
      <c r="C113" t="b">
        <v>0</v>
      </c>
      <c r="D113">
        <v>0</v>
      </c>
      <c r="E113">
        <v>-0.109519392282104</v>
      </c>
      <c r="F113" t="s">
        <v>18</v>
      </c>
      <c r="G113">
        <v>0.127620549468969</v>
      </c>
      <c r="H113">
        <v>0.26179938779914902</v>
      </c>
      <c r="I113">
        <v>24</v>
      </c>
      <c r="J113">
        <v>5.7846600124966399</v>
      </c>
      <c r="K113">
        <v>1.9042263577232199</v>
      </c>
      <c r="L113">
        <v>9.5467415628975996</v>
      </c>
      <c r="M113" t="s">
        <v>19</v>
      </c>
      <c r="N113">
        <v>0.69920589878010098</v>
      </c>
      <c r="O113">
        <v>2.2083740067961599E-3</v>
      </c>
      <c r="P113">
        <v>8.7989901833284406E-3</v>
      </c>
      <c r="Q113">
        <v>6.6038741506620105E-2</v>
      </c>
      <c r="R113">
        <v>0.29771748008696503</v>
      </c>
      <c r="S113">
        <v>3.9667824142710001E-2</v>
      </c>
      <c r="T113">
        <v>8.5169151835818493E-3</v>
      </c>
    </row>
    <row r="114" spans="1:20" x14ac:dyDescent="0.25">
      <c r="A114">
        <v>270</v>
      </c>
      <c r="B114" t="str">
        <f>IFERROR(INDEX('[1]Galaxy802-(ChIPseeker_on_data_6'!$B:$B,MATCH(A114,'[1]Galaxy802-(ChIPseeker_on_data_6'!$A:$A,0)), " ")</f>
        <v>chr13 112810577- 112811570</v>
      </c>
      <c r="C114" t="b">
        <v>0</v>
      </c>
      <c r="D114">
        <v>0</v>
      </c>
      <c r="E114">
        <v>1.2595854002324E-2</v>
      </c>
      <c r="F114" t="s">
        <v>20</v>
      </c>
      <c r="G114">
        <v>0.63071903787695105</v>
      </c>
      <c r="H114">
        <v>0.26179938779914902</v>
      </c>
      <c r="I114">
        <v>24</v>
      </c>
      <c r="J114">
        <v>-0.153120487225025</v>
      </c>
      <c r="K114">
        <v>0.58487717833205299</v>
      </c>
      <c r="L114">
        <v>8.1881211797982996</v>
      </c>
      <c r="M114" t="s">
        <v>19</v>
      </c>
      <c r="N114">
        <v>0.79455215770466003</v>
      </c>
      <c r="O114">
        <v>5.0509130798552797E-4</v>
      </c>
      <c r="P114">
        <v>6.4501400184825497E-3</v>
      </c>
      <c r="Q114">
        <v>4.8410001657820403E-2</v>
      </c>
      <c r="R114">
        <v>0.122533169140219</v>
      </c>
      <c r="S114">
        <v>1.6326297682229901E-2</v>
      </c>
      <c r="T114">
        <v>9.4436427769761095E-4</v>
      </c>
    </row>
    <row r="115" spans="1:20" x14ac:dyDescent="0.25">
      <c r="A115">
        <v>275</v>
      </c>
      <c r="B115" t="str">
        <f>IFERROR(INDEX('[1]Galaxy802-(ChIPseeker_on_data_6'!$B:$B,MATCH(A115,'[1]Galaxy802-(ChIPseeker_on_data_6'!$A:$A,0)), " ")</f>
        <v>chr14 21749773- 21752393</v>
      </c>
      <c r="C115" t="b">
        <v>0</v>
      </c>
      <c r="D115">
        <v>0</v>
      </c>
      <c r="E115">
        <v>-0.27573192616179099</v>
      </c>
      <c r="F115" t="s">
        <v>23</v>
      </c>
      <c r="G115">
        <v>1.8488971354342101E-2</v>
      </c>
      <c r="H115">
        <v>0.26179938779914902</v>
      </c>
      <c r="I115">
        <v>24</v>
      </c>
      <c r="J115">
        <v>6.0198716543045903</v>
      </c>
      <c r="K115">
        <v>1.0057840665273401</v>
      </c>
      <c r="L115">
        <v>11.853370885675799</v>
      </c>
      <c r="M115" t="s">
        <v>19</v>
      </c>
      <c r="N115">
        <v>0.730987985088287</v>
      </c>
      <c r="O115">
        <v>1.3752375421898499E-3</v>
      </c>
      <c r="P115">
        <v>7.3059494428835796E-3</v>
      </c>
      <c r="Q115">
        <v>5.4833077053907497E-2</v>
      </c>
      <c r="R115">
        <v>0.820108099043797</v>
      </c>
      <c r="S115">
        <v>0.109271057384265</v>
      </c>
      <c r="T115">
        <v>4.5422478755812103E-2</v>
      </c>
    </row>
    <row r="116" spans="1:20" x14ac:dyDescent="0.25">
      <c r="A116">
        <v>283</v>
      </c>
      <c r="B116" t="str">
        <f>IFERROR(INDEX('[1]Galaxy802-(ChIPseeker_on_data_6'!$B:$B,MATCH(A116,'[1]Galaxy802-(ChIPseeker_on_data_6'!$A:$A,0)), " ")</f>
        <v>chr14 32028943- 32029411</v>
      </c>
      <c r="C116" t="b">
        <v>0</v>
      </c>
      <c r="D116">
        <v>0</v>
      </c>
      <c r="E116">
        <v>2.75972807712788E-2</v>
      </c>
      <c r="F116" t="s">
        <v>20</v>
      </c>
      <c r="G116">
        <v>0.54207564283840604</v>
      </c>
      <c r="H116">
        <v>0.26179938779914902</v>
      </c>
      <c r="I116">
        <v>24</v>
      </c>
      <c r="J116">
        <v>5.7636686488965596</v>
      </c>
      <c r="K116">
        <v>1.98440746042385</v>
      </c>
      <c r="L116">
        <v>7.3678492784129404</v>
      </c>
      <c r="M116" t="s">
        <v>19</v>
      </c>
      <c r="N116">
        <v>0.63564172616372805</v>
      </c>
      <c r="O116">
        <v>5.39529417342181E-3</v>
      </c>
      <c r="P116">
        <v>1.37580001422256E-2</v>
      </c>
      <c r="Q116">
        <v>0.10325741887540001</v>
      </c>
      <c r="R116">
        <v>0.59678954413182494</v>
      </c>
      <c r="S116">
        <v>7.95161328112617E-2</v>
      </c>
      <c r="T116">
        <v>2.7206990540323901E-2</v>
      </c>
    </row>
    <row r="117" spans="1:20" x14ac:dyDescent="0.25">
      <c r="A117">
        <v>284</v>
      </c>
      <c r="B117" t="str">
        <f>IFERROR(INDEX('[1]Galaxy802-(ChIPseeker_on_data_6'!$B:$B,MATCH(A117,'[1]Galaxy802-(ChIPseeker_on_data_6'!$A:$A,0)), " ")</f>
        <v>chr14 34874348- 34875042</v>
      </c>
      <c r="C117" t="b">
        <v>0</v>
      </c>
      <c r="D117">
        <v>0</v>
      </c>
      <c r="E117">
        <v>-6.42520281906975E-3</v>
      </c>
      <c r="F117" t="s">
        <v>20</v>
      </c>
      <c r="G117">
        <v>0.25736679950707902</v>
      </c>
      <c r="H117">
        <v>0.26179938779914902</v>
      </c>
      <c r="I117">
        <v>24</v>
      </c>
      <c r="J117">
        <v>3.86913806137209</v>
      </c>
      <c r="K117">
        <v>9.2209812486633407</v>
      </c>
      <c r="L117">
        <v>8.0047844493342293</v>
      </c>
      <c r="M117" t="s">
        <v>19</v>
      </c>
      <c r="N117">
        <v>0.69920589878010098</v>
      </c>
      <c r="O117">
        <v>2.2083740067961599E-3</v>
      </c>
      <c r="P117">
        <v>8.7989901833284406E-3</v>
      </c>
      <c r="Q117">
        <v>6.6038741506620105E-2</v>
      </c>
      <c r="R117">
        <v>0.29771748008696503</v>
      </c>
      <c r="S117">
        <v>3.9667824142710001E-2</v>
      </c>
      <c r="T117">
        <v>8.5169151835818493E-3</v>
      </c>
    </row>
    <row r="118" spans="1:20" x14ac:dyDescent="0.25">
      <c r="A118">
        <v>285</v>
      </c>
      <c r="B118" t="str">
        <f>IFERROR(INDEX('[1]Galaxy802-(ChIPseeker_on_data_6'!$B:$B,MATCH(A118,'[1]Galaxy802-(ChIPseeker_on_data_6'!$A:$A,0)), " ")</f>
        <v>chr14 34935562- 34936981</v>
      </c>
      <c r="C118" t="b">
        <v>0</v>
      </c>
      <c r="D118">
        <v>0</v>
      </c>
      <c r="E118">
        <v>-5.9889353849455297E-2</v>
      </c>
      <c r="F118" t="s">
        <v>18</v>
      </c>
      <c r="G118">
        <v>0.27687191280842399</v>
      </c>
      <c r="H118">
        <v>0.26179938779914902</v>
      </c>
      <c r="I118">
        <v>24</v>
      </c>
      <c r="J118">
        <v>5.3001342753742202</v>
      </c>
      <c r="K118">
        <v>3.7549783445618998</v>
      </c>
      <c r="L118">
        <v>8.9926058158460496</v>
      </c>
      <c r="M118" t="s">
        <v>19</v>
      </c>
      <c r="N118">
        <v>0.85811633032103296</v>
      </c>
      <c r="O118">
        <v>1.7245425493889001E-4</v>
      </c>
      <c r="P118">
        <v>6.4501400184825497E-3</v>
      </c>
      <c r="Q118">
        <v>4.8410001657820403E-2</v>
      </c>
      <c r="R118">
        <v>7.4521445942056494E-2</v>
      </c>
      <c r="S118">
        <v>9.9292242149384997E-3</v>
      </c>
      <c r="T118">
        <v>1.36283469616803E-4</v>
      </c>
    </row>
    <row r="119" spans="1:20" x14ac:dyDescent="0.25">
      <c r="A119">
        <v>289</v>
      </c>
      <c r="B119" t="str">
        <f>IFERROR(INDEX('[1]Galaxy802-(ChIPseeker_on_data_6'!$B:$B,MATCH(A119,'[1]Galaxy802-(ChIPseeker_on_data_6'!$A:$A,0)), " ")</f>
        <v>chr14 49127089- 49127650</v>
      </c>
      <c r="C119" t="b">
        <v>0</v>
      </c>
      <c r="D119">
        <v>0</v>
      </c>
      <c r="E119">
        <v>0.31811488092422502</v>
      </c>
      <c r="F119" t="s">
        <v>22</v>
      </c>
      <c r="G119">
        <v>3.4679850182813698</v>
      </c>
      <c r="H119">
        <v>0.26179938779914902</v>
      </c>
      <c r="I119">
        <v>24</v>
      </c>
      <c r="J119">
        <v>1.27024069417855</v>
      </c>
      <c r="K119">
        <v>19.148037950520099</v>
      </c>
      <c r="L119">
        <v>7.9989373211459096</v>
      </c>
      <c r="M119" t="s">
        <v>19</v>
      </c>
      <c r="N119">
        <v>0.66742381247191496</v>
      </c>
      <c r="O119">
        <v>3.4828872638174801E-3</v>
      </c>
      <c r="P119">
        <v>1.0897377328508699E-2</v>
      </c>
      <c r="Q119">
        <v>8.1787690348946507E-2</v>
      </c>
      <c r="R119">
        <v>0.43573127803767198</v>
      </c>
      <c r="S119">
        <v>5.8056758056758098E-2</v>
      </c>
      <c r="T119">
        <v>1.55956389289723E-2</v>
      </c>
    </row>
    <row r="120" spans="1:20" x14ac:dyDescent="0.25">
      <c r="A120">
        <v>290</v>
      </c>
      <c r="B120" t="str">
        <f>IFERROR(INDEX('[1]Galaxy802-(ChIPseeker_on_data_6'!$B:$B,MATCH(A120,'[1]Galaxy802-(ChIPseeker_on_data_6'!$A:$A,0)), " ")</f>
        <v>chr14 60987332- 60987960</v>
      </c>
      <c r="C120" t="b">
        <v>0</v>
      </c>
      <c r="D120">
        <v>0</v>
      </c>
      <c r="E120">
        <v>0.191520873169893</v>
      </c>
      <c r="F120" t="s">
        <v>22</v>
      </c>
      <c r="G120">
        <v>2.02085638694953</v>
      </c>
      <c r="H120">
        <v>0.26179938779914902</v>
      </c>
      <c r="I120">
        <v>24</v>
      </c>
      <c r="J120">
        <v>0.41412332014639802</v>
      </c>
      <c r="K120">
        <v>22.418165437177802</v>
      </c>
      <c r="L120">
        <v>7.0223536308218799</v>
      </c>
      <c r="M120" t="s">
        <v>19</v>
      </c>
      <c r="N120">
        <v>0.82633424401284705</v>
      </c>
      <c r="O120">
        <v>2.9784930321418199E-4</v>
      </c>
      <c r="P120">
        <v>6.4501400184825497E-3</v>
      </c>
      <c r="Q120">
        <v>4.8410001657820403E-2</v>
      </c>
      <c r="R120">
        <v>0.59678954413182494</v>
      </c>
      <c r="S120">
        <v>7.95161328112617E-2</v>
      </c>
      <c r="T120">
        <v>2.7206990540323901E-2</v>
      </c>
    </row>
    <row r="121" spans="1:20" x14ac:dyDescent="0.25">
      <c r="A121">
        <v>291</v>
      </c>
      <c r="B121" t="str">
        <f>IFERROR(INDEX('[1]Galaxy802-(ChIPseeker_on_data_6'!$B:$B,MATCH(A121,'[1]Galaxy802-(ChIPseeker_on_data_6'!$A:$A,0)), " ")</f>
        <v>chr14 61645371- 61645811</v>
      </c>
      <c r="C121" t="b">
        <v>0</v>
      </c>
      <c r="D121">
        <v>0</v>
      </c>
      <c r="E121">
        <v>-5.5840249464618498E-2</v>
      </c>
      <c r="F121" t="s">
        <v>18</v>
      </c>
      <c r="G121">
        <v>0.429025344134839</v>
      </c>
      <c r="H121">
        <v>0.26179938779914902</v>
      </c>
      <c r="I121">
        <v>24</v>
      </c>
      <c r="J121">
        <v>1.4098884075546401</v>
      </c>
      <c r="K121">
        <v>18.6146229775132</v>
      </c>
      <c r="L121">
        <v>6.7201389892385004</v>
      </c>
      <c r="M121" t="s">
        <v>19</v>
      </c>
      <c r="N121">
        <v>0.69920589878010098</v>
      </c>
      <c r="O121">
        <v>2.2083740067961599E-3</v>
      </c>
      <c r="P121">
        <v>8.7989901833284406E-3</v>
      </c>
      <c r="Q121">
        <v>6.6038741506620105E-2</v>
      </c>
      <c r="R121">
        <v>0.29771748008696503</v>
      </c>
      <c r="S121">
        <v>3.9667824142710001E-2</v>
      </c>
      <c r="T121">
        <v>8.5169151835818493E-3</v>
      </c>
    </row>
    <row r="122" spans="1:20" x14ac:dyDescent="0.25">
      <c r="A122">
        <v>292</v>
      </c>
      <c r="B122" t="str">
        <f>IFERROR(INDEX('[1]Galaxy802-(ChIPseeker_on_data_6'!$B:$B,MATCH(A122,'[1]Galaxy802-(ChIPseeker_on_data_6'!$A:$A,0)), " ")</f>
        <v>chr14 62002967- 62003872</v>
      </c>
      <c r="C122" t="b">
        <v>0</v>
      </c>
      <c r="D122">
        <v>0</v>
      </c>
      <c r="E122">
        <v>0.25773562501237002</v>
      </c>
      <c r="F122" t="s">
        <v>22</v>
      </c>
      <c r="G122">
        <v>0.716747997452998</v>
      </c>
      <c r="H122">
        <v>0.26179938779914902</v>
      </c>
      <c r="I122">
        <v>24</v>
      </c>
      <c r="J122">
        <v>4.3619499765576997</v>
      </c>
      <c r="K122">
        <v>7.3385783930703701</v>
      </c>
      <c r="L122">
        <v>8.6504020059837199</v>
      </c>
      <c r="M122" t="s">
        <v>19</v>
      </c>
      <c r="N122">
        <v>0.54029546723916899</v>
      </c>
      <c r="O122">
        <v>1.8026742750672599E-2</v>
      </c>
      <c r="P122">
        <v>3.1431243770403398E-2</v>
      </c>
      <c r="Q122">
        <v>0.23589977251231101</v>
      </c>
      <c r="R122">
        <v>0.820108099043797</v>
      </c>
      <c r="S122">
        <v>0.109271057384265</v>
      </c>
      <c r="T122">
        <v>4.5422478755812103E-2</v>
      </c>
    </row>
    <row r="123" spans="1:20" x14ac:dyDescent="0.25">
      <c r="A123">
        <v>293</v>
      </c>
      <c r="B123" t="str">
        <f>IFERROR(INDEX('[1]Galaxy802-(ChIPseeker_on_data_6'!$B:$B,MATCH(A123,'[1]Galaxy802-(ChIPseeker_on_data_6'!$A:$A,0)), " ")</f>
        <v>chr14 63175360- 63179251</v>
      </c>
      <c r="C123" t="b">
        <v>0</v>
      </c>
      <c r="D123">
        <v>0</v>
      </c>
      <c r="E123">
        <v>-1.59501690907481E-2</v>
      </c>
      <c r="F123" t="s">
        <v>20</v>
      </c>
      <c r="G123">
        <v>0.25168171928611399</v>
      </c>
      <c r="H123">
        <v>0.26179938779914902</v>
      </c>
      <c r="I123">
        <v>24</v>
      </c>
      <c r="J123">
        <v>5.9025650829858698</v>
      </c>
      <c r="K123">
        <v>1.45386216290821</v>
      </c>
      <c r="L123">
        <v>12.277552962267301</v>
      </c>
      <c r="M123" t="s">
        <v>19</v>
      </c>
      <c r="N123">
        <v>0.82633424401284705</v>
      </c>
      <c r="O123">
        <v>2.9784930321418199E-4</v>
      </c>
      <c r="P123">
        <v>6.4501400184825497E-3</v>
      </c>
      <c r="Q123">
        <v>4.8410001657820403E-2</v>
      </c>
      <c r="R123">
        <v>0.10864869634950799</v>
      </c>
      <c r="S123">
        <v>1.44763329948515E-2</v>
      </c>
      <c r="T123">
        <v>3.8319704986371699E-4</v>
      </c>
    </row>
    <row r="124" spans="1:20" x14ac:dyDescent="0.25">
      <c r="A124">
        <v>301</v>
      </c>
      <c r="B124" t="str">
        <f>IFERROR(INDEX('[1]Galaxy802-(ChIPseeker_on_data_6'!$B:$B,MATCH(A124,'[1]Galaxy802-(ChIPseeker_on_data_6'!$A:$A,0)), " ")</f>
        <v>chr14 71331568- 71332328</v>
      </c>
      <c r="C124" t="b">
        <v>0</v>
      </c>
      <c r="D124">
        <v>0</v>
      </c>
      <c r="E124">
        <v>0.49255593479734</v>
      </c>
      <c r="F124" t="s">
        <v>22</v>
      </c>
      <c r="G124">
        <v>4.1816317048043903</v>
      </c>
      <c r="H124">
        <v>0.26179938779914902</v>
      </c>
      <c r="I124">
        <v>24</v>
      </c>
      <c r="J124">
        <v>1.212586823898</v>
      </c>
      <c r="K124">
        <v>19.368259513164801</v>
      </c>
      <c r="L124">
        <v>7.6697192019524003</v>
      </c>
      <c r="M124" t="s">
        <v>19</v>
      </c>
      <c r="N124">
        <v>0.69920589878010098</v>
      </c>
      <c r="O124">
        <v>2.2083740067961599E-3</v>
      </c>
      <c r="P124">
        <v>8.7989901833284406E-3</v>
      </c>
      <c r="Q124">
        <v>6.6038741506620105E-2</v>
      </c>
      <c r="R124">
        <v>0.59678954413182494</v>
      </c>
      <c r="S124">
        <v>7.95161328112617E-2</v>
      </c>
      <c r="T124">
        <v>2.7206990540323901E-2</v>
      </c>
    </row>
    <row r="125" spans="1:20" x14ac:dyDescent="0.25">
      <c r="A125">
        <v>306</v>
      </c>
      <c r="B125" t="str">
        <f>IFERROR(INDEX('[1]Galaxy802-(ChIPseeker_on_data_6'!$B:$B,MATCH(A125,'[1]Galaxy802-(ChIPseeker_on_data_6'!$A:$A,0)), " ")</f>
        <v>chr14 103826564- 103827056</v>
      </c>
      <c r="C125" t="b">
        <v>0</v>
      </c>
      <c r="D125">
        <v>0</v>
      </c>
      <c r="E125">
        <v>0.177155280787028</v>
      </c>
      <c r="F125" t="s">
        <v>22</v>
      </c>
      <c r="G125">
        <v>1.7899283946039399</v>
      </c>
      <c r="H125">
        <v>0.26179938779914902</v>
      </c>
      <c r="I125">
        <v>24</v>
      </c>
      <c r="J125">
        <v>-2.39424825874229E-2</v>
      </c>
      <c r="K125">
        <v>9.1453546888319595E-2</v>
      </c>
      <c r="L125">
        <v>6.8151125810528699</v>
      </c>
      <c r="M125" t="s">
        <v>19</v>
      </c>
      <c r="N125">
        <v>0.730987985088287</v>
      </c>
      <c r="O125">
        <v>1.3752375421898499E-3</v>
      </c>
      <c r="P125">
        <v>7.3059494428835796E-3</v>
      </c>
      <c r="Q125">
        <v>5.4833077053907497E-2</v>
      </c>
      <c r="R125">
        <v>0.820108099043797</v>
      </c>
      <c r="S125">
        <v>0.109271057384265</v>
      </c>
      <c r="T125">
        <v>4.5422478755812103E-2</v>
      </c>
    </row>
    <row r="126" spans="1:20" x14ac:dyDescent="0.25">
      <c r="A126">
        <v>307</v>
      </c>
      <c r="B126" t="str">
        <f>IFERROR(INDEX('[1]Galaxy802-(ChIPseeker_on_data_6'!$B:$B,MATCH(A126,'[1]Galaxy802-(ChIPseeker_on_data_6'!$A:$A,0)), " ")</f>
        <v>chr14 121207616- 121209051</v>
      </c>
      <c r="C126" t="b">
        <v>0</v>
      </c>
      <c r="D126">
        <v>0</v>
      </c>
      <c r="E126">
        <v>0.11688652837947899</v>
      </c>
      <c r="F126" t="s">
        <v>21</v>
      </c>
      <c r="G126">
        <v>0.52889231279113902</v>
      </c>
      <c r="H126">
        <v>0.26179938779914902</v>
      </c>
      <c r="I126">
        <v>24</v>
      </c>
      <c r="J126">
        <v>5.5631300672639004</v>
      </c>
      <c r="K126">
        <v>2.7504084175632499</v>
      </c>
      <c r="L126">
        <v>8.9905041328084803</v>
      </c>
      <c r="M126" t="s">
        <v>19</v>
      </c>
      <c r="N126">
        <v>0.63564172616372805</v>
      </c>
      <c r="O126">
        <v>5.39529417342181E-3</v>
      </c>
      <c r="P126">
        <v>1.37580001422256E-2</v>
      </c>
      <c r="Q126">
        <v>0.10325741887540001</v>
      </c>
      <c r="R126">
        <v>0.59678954413182494</v>
      </c>
      <c r="S126">
        <v>7.95161328112617E-2</v>
      </c>
      <c r="T126">
        <v>2.7206990540323901E-2</v>
      </c>
    </row>
    <row r="127" spans="1:20" x14ac:dyDescent="0.25">
      <c r="A127">
        <v>309</v>
      </c>
      <c r="B127" t="str">
        <f>IFERROR(INDEX('[1]Galaxy802-(ChIPseeker_on_data_6'!$B:$B,MATCH(A127,'[1]Galaxy802-(ChIPseeker_on_data_6'!$A:$A,0)), " ")</f>
        <v>chr14 123187109- 123187744</v>
      </c>
      <c r="C127" t="b">
        <v>0</v>
      </c>
      <c r="D127">
        <v>0</v>
      </c>
      <c r="E127">
        <v>9.7103725809699504E-2</v>
      </c>
      <c r="F127" t="s">
        <v>21</v>
      </c>
      <c r="G127">
        <v>1.3171822337361501</v>
      </c>
      <c r="H127">
        <v>0.26179938779914902</v>
      </c>
      <c r="I127">
        <v>24</v>
      </c>
      <c r="J127">
        <v>5.1396059620047296</v>
      </c>
      <c r="K127">
        <v>4.3681513344568899</v>
      </c>
      <c r="L127">
        <v>6.9326343464595297</v>
      </c>
      <c r="M127" t="s">
        <v>19</v>
      </c>
      <c r="N127">
        <v>0.76277007139647401</v>
      </c>
      <c r="O127">
        <v>8.4104766907664699E-4</v>
      </c>
      <c r="P127">
        <v>6.4501400184825497E-3</v>
      </c>
      <c r="Q127">
        <v>4.8410001657820403E-2</v>
      </c>
      <c r="R127">
        <v>0.15765690710894001</v>
      </c>
      <c r="S127">
        <v>2.10061782877317E-2</v>
      </c>
      <c r="T127">
        <v>2.1212121212121201E-3</v>
      </c>
    </row>
    <row r="128" spans="1:20" x14ac:dyDescent="0.25">
      <c r="A128">
        <v>311</v>
      </c>
      <c r="B128" t="str">
        <f>IFERROR(INDEX('[1]Galaxy802-(ChIPseeker_on_data_6'!$B:$B,MATCH(A128,'[1]Galaxy802-(ChIPseeker_on_data_6'!$A:$A,0)), " ")</f>
        <v>chr15 18932849- 18933438</v>
      </c>
      <c r="C128" t="b">
        <v>0</v>
      </c>
      <c r="D128">
        <v>0</v>
      </c>
      <c r="E128">
        <v>-5.3533662259548503E-2</v>
      </c>
      <c r="F128" t="s">
        <v>18</v>
      </c>
      <c r="G128">
        <v>0.34448846627824298</v>
      </c>
      <c r="H128">
        <v>0.26179938779914902</v>
      </c>
      <c r="I128">
        <v>24</v>
      </c>
      <c r="J128">
        <v>4.3149715324363003</v>
      </c>
      <c r="K128">
        <v>7.5180228314868502</v>
      </c>
      <c r="L128">
        <v>7.2489226378229601</v>
      </c>
      <c r="M128" t="s">
        <v>19</v>
      </c>
      <c r="N128">
        <v>0.69920589878010098</v>
      </c>
      <c r="O128">
        <v>2.2083740067961599E-3</v>
      </c>
      <c r="P128">
        <v>8.7989901833284406E-3</v>
      </c>
      <c r="Q128">
        <v>6.6038741506620105E-2</v>
      </c>
      <c r="R128">
        <v>0.29771748008696503</v>
      </c>
      <c r="S128">
        <v>3.9667824142710001E-2</v>
      </c>
      <c r="T128">
        <v>8.5169151835818493E-3</v>
      </c>
    </row>
    <row r="129" spans="1:20" x14ac:dyDescent="0.25">
      <c r="A129">
        <v>312</v>
      </c>
      <c r="B129" t="str">
        <f>IFERROR(INDEX('[1]Galaxy802-(ChIPseeker_on_data_6'!$B:$B,MATCH(A129,'[1]Galaxy802-(ChIPseeker_on_data_6'!$A:$A,0)), " ")</f>
        <v>chr15 25404500- 25406601</v>
      </c>
      <c r="C129" t="b">
        <v>0</v>
      </c>
      <c r="D129">
        <v>0</v>
      </c>
      <c r="E129">
        <v>0.163376412014787</v>
      </c>
      <c r="F129" t="s">
        <v>22</v>
      </c>
      <c r="G129">
        <v>0.98149066000802199</v>
      </c>
      <c r="H129">
        <v>0.26179938779914902</v>
      </c>
      <c r="I129">
        <v>24</v>
      </c>
      <c r="J129">
        <v>5.7714048336855504</v>
      </c>
      <c r="K129">
        <v>1.95485741122766</v>
      </c>
      <c r="L129">
        <v>9.2072960831751303</v>
      </c>
      <c r="M129" t="s">
        <v>19</v>
      </c>
      <c r="N129">
        <v>0.69920589878010098</v>
      </c>
      <c r="O129">
        <v>2.2083740067961599E-3</v>
      </c>
      <c r="P129">
        <v>8.7989901833284406E-3</v>
      </c>
      <c r="Q129">
        <v>6.6038741506620105E-2</v>
      </c>
      <c r="R129">
        <v>0.29771748008696503</v>
      </c>
      <c r="S129">
        <v>3.9667824142710001E-2</v>
      </c>
      <c r="T129">
        <v>8.5169151835818493E-3</v>
      </c>
    </row>
    <row r="130" spans="1:20" x14ac:dyDescent="0.25">
      <c r="A130">
        <v>314</v>
      </c>
      <c r="B130" t="str">
        <f>IFERROR(INDEX('[1]Galaxy802-(ChIPseeker_on_data_6'!$B:$B,MATCH(A130,'[1]Galaxy802-(ChIPseeker_on_data_6'!$A:$A,0)), " ")</f>
        <v>chr15 37666396- 37668235</v>
      </c>
      <c r="C130" t="b">
        <v>0</v>
      </c>
      <c r="D130">
        <v>0</v>
      </c>
      <c r="E130">
        <v>0.133485710725539</v>
      </c>
      <c r="F130" t="s">
        <v>21</v>
      </c>
      <c r="G130">
        <v>0.66111140429400495</v>
      </c>
      <c r="H130">
        <v>0.26179938779914902</v>
      </c>
      <c r="I130">
        <v>24</v>
      </c>
      <c r="J130">
        <v>3.32162376695972E-2</v>
      </c>
      <c r="K130">
        <v>23.8731233180152</v>
      </c>
      <c r="L130">
        <v>9.4401906630104708</v>
      </c>
      <c r="M130" t="s">
        <v>19</v>
      </c>
      <c r="N130">
        <v>0.95346258924559202</v>
      </c>
      <c r="O130" s="1">
        <v>2.9975806342397499E-5</v>
      </c>
      <c r="P130">
        <v>6.4501400184825497E-3</v>
      </c>
      <c r="Q130">
        <v>4.8410001657820403E-2</v>
      </c>
      <c r="R130">
        <v>0.10864869634950799</v>
      </c>
      <c r="S130">
        <v>1.44763329948515E-2</v>
      </c>
      <c r="T130">
        <v>3.8319704986371699E-4</v>
      </c>
    </row>
    <row r="131" spans="1:20" x14ac:dyDescent="0.25">
      <c r="A131">
        <v>315</v>
      </c>
      <c r="B131" t="str">
        <f>IFERROR(INDEX('[1]Galaxy802-(ChIPseeker_on_data_6'!$B:$B,MATCH(A131,'[1]Galaxy802-(ChIPseeker_on_data_6'!$A:$A,0)), " ")</f>
        <v>chr15 43940386- 43941037</v>
      </c>
      <c r="C131" t="b">
        <v>0</v>
      </c>
      <c r="D131">
        <v>0</v>
      </c>
      <c r="E131">
        <v>2.4578595485682801E-2</v>
      </c>
      <c r="F131" t="s">
        <v>20</v>
      </c>
      <c r="G131">
        <v>0.29007590261600302</v>
      </c>
      <c r="H131">
        <v>0.26179938779914902</v>
      </c>
      <c r="I131">
        <v>24</v>
      </c>
      <c r="J131">
        <v>5.4890274984602199</v>
      </c>
      <c r="K131">
        <v>3.0334593804651502</v>
      </c>
      <c r="L131">
        <v>7.7486109300470503</v>
      </c>
      <c r="M131" t="s">
        <v>19</v>
      </c>
      <c r="N131">
        <v>0.57207755354735501</v>
      </c>
      <c r="O131">
        <v>1.2273209274937E-2</v>
      </c>
      <c r="P131">
        <v>2.3399389645674399E-2</v>
      </c>
      <c r="Q131">
        <v>0.175618589409408</v>
      </c>
      <c r="R131">
        <v>0.59678954413182494</v>
      </c>
      <c r="S131">
        <v>7.95161328112617E-2</v>
      </c>
      <c r="T131">
        <v>2.7206990540323901E-2</v>
      </c>
    </row>
    <row r="132" spans="1:20" x14ac:dyDescent="0.25">
      <c r="A132">
        <v>316</v>
      </c>
      <c r="B132" t="str">
        <f>IFERROR(INDEX('[1]Galaxy802-(ChIPseeker_on_data_6'!$B:$B,MATCH(A132,'[1]Galaxy802-(ChIPseeker_on_data_6'!$A:$A,0)), " ")</f>
        <v>chr15 58705903- 58707379</v>
      </c>
      <c r="C132" t="b">
        <v>0</v>
      </c>
      <c r="D132">
        <v>0</v>
      </c>
      <c r="E132">
        <v>0.110904914549158</v>
      </c>
      <c r="F132" t="s">
        <v>21</v>
      </c>
      <c r="G132">
        <v>0.54928676368102203</v>
      </c>
      <c r="H132">
        <v>0.26179938779914902</v>
      </c>
      <c r="I132">
        <v>24</v>
      </c>
      <c r="J132">
        <v>1.4330781265263599</v>
      </c>
      <c r="K132">
        <v>18.526044775835</v>
      </c>
      <c r="L132">
        <v>8.8356478362237905</v>
      </c>
      <c r="M132" t="s">
        <v>19</v>
      </c>
      <c r="N132">
        <v>0.63564172616372805</v>
      </c>
      <c r="O132">
        <v>5.39529417342181E-3</v>
      </c>
      <c r="P132">
        <v>1.37580001422256E-2</v>
      </c>
      <c r="Q132">
        <v>0.10325741887540001</v>
      </c>
      <c r="R132">
        <v>0.59678954413182494</v>
      </c>
      <c r="S132">
        <v>7.95161328112617E-2</v>
      </c>
      <c r="T132">
        <v>2.7206990540323901E-2</v>
      </c>
    </row>
    <row r="133" spans="1:20" x14ac:dyDescent="0.25">
      <c r="A133">
        <v>319</v>
      </c>
      <c r="B133" t="str">
        <f>IFERROR(INDEX('[1]Galaxy802-(ChIPseeker_on_data_6'!$B:$B,MATCH(A133,'[1]Galaxy802-(ChIPseeker_on_data_6'!$A:$A,0)), " ")</f>
        <v>chr15 66913904- 66916229</v>
      </c>
      <c r="C133" t="b">
        <v>0</v>
      </c>
      <c r="D133">
        <v>0</v>
      </c>
      <c r="E133">
        <v>7.1899325279226002E-3</v>
      </c>
      <c r="F133" t="s">
        <v>20</v>
      </c>
      <c r="G133">
        <v>0.45398284042982001</v>
      </c>
      <c r="H133">
        <v>0.26179938779914902</v>
      </c>
      <c r="I133">
        <v>24</v>
      </c>
      <c r="J133">
        <v>1.61229369732164</v>
      </c>
      <c r="K133">
        <v>17.841491720528499</v>
      </c>
      <c r="L133">
        <v>9.3367146079639998</v>
      </c>
      <c r="M133" t="s">
        <v>19</v>
      </c>
      <c r="N133">
        <v>0.79455215770466003</v>
      </c>
      <c r="O133">
        <v>5.0509130798552797E-4</v>
      </c>
      <c r="P133">
        <v>6.4501400184825497E-3</v>
      </c>
      <c r="Q133">
        <v>4.8410001657820403E-2</v>
      </c>
      <c r="R133">
        <v>0.122533169140219</v>
      </c>
      <c r="S133">
        <v>1.6326297682229901E-2</v>
      </c>
      <c r="T133">
        <v>9.4436427769761095E-4</v>
      </c>
    </row>
    <row r="134" spans="1:20" x14ac:dyDescent="0.25">
      <c r="A134">
        <v>322</v>
      </c>
      <c r="B134" t="str">
        <f>IFERROR(INDEX('[1]Galaxy802-(ChIPseeker_on_data_6'!$B:$B,MATCH(A134,'[1]Galaxy802-(ChIPseeker_on_data_6'!$A:$A,0)), " ")</f>
        <v>chr15 72860943- 72863211</v>
      </c>
      <c r="C134" t="b">
        <v>0</v>
      </c>
      <c r="D134">
        <v>0</v>
      </c>
      <c r="E134">
        <v>7.3337482877069607E-2</v>
      </c>
      <c r="F134" t="s">
        <v>21</v>
      </c>
      <c r="G134">
        <v>0.44828528809240797</v>
      </c>
      <c r="H134">
        <v>0.26179938779914902</v>
      </c>
      <c r="I134">
        <v>24</v>
      </c>
      <c r="J134">
        <v>-0.10395955312828099</v>
      </c>
      <c r="K134">
        <v>0.39709624228777002</v>
      </c>
      <c r="L134">
        <v>10.066582380846601</v>
      </c>
      <c r="M134" t="s">
        <v>19</v>
      </c>
      <c r="N134">
        <v>0.88989841662921898</v>
      </c>
      <c r="O134" s="1">
        <v>9.8034084190013593E-5</v>
      </c>
      <c r="P134">
        <v>6.4501400184825497E-3</v>
      </c>
      <c r="Q134">
        <v>4.8410001657820403E-2</v>
      </c>
      <c r="R134">
        <v>0.10864869634950799</v>
      </c>
      <c r="S134">
        <v>1.44763329948515E-2</v>
      </c>
      <c r="T134">
        <v>3.8319704986371699E-4</v>
      </c>
    </row>
    <row r="135" spans="1:20" x14ac:dyDescent="0.25">
      <c r="A135">
        <v>323</v>
      </c>
      <c r="B135" t="str">
        <f>IFERROR(INDEX('[1]Galaxy802-(ChIPseeker_on_data_6'!$B:$B,MATCH(A135,'[1]Galaxy802-(ChIPseeker_on_data_6'!$A:$A,0)), " ")</f>
        <v>chr15 73595376- 73598283</v>
      </c>
      <c r="C135" t="b">
        <v>0</v>
      </c>
      <c r="D135">
        <v>0</v>
      </c>
      <c r="E135">
        <v>0.20295186118992301</v>
      </c>
      <c r="F135" t="s">
        <v>22</v>
      </c>
      <c r="G135">
        <v>0.744927259366157</v>
      </c>
      <c r="H135">
        <v>0.26179938779914902</v>
      </c>
      <c r="I135">
        <v>24</v>
      </c>
      <c r="J135">
        <v>1.5258653060463501</v>
      </c>
      <c r="K135">
        <v>18.171623857207098</v>
      </c>
      <c r="L135">
        <v>9.9534033744988601</v>
      </c>
      <c r="M135" t="s">
        <v>19</v>
      </c>
      <c r="N135">
        <v>0.730987985088287</v>
      </c>
      <c r="O135">
        <v>1.3752375421898499E-3</v>
      </c>
      <c r="P135">
        <v>7.3059494428835796E-3</v>
      </c>
      <c r="Q135">
        <v>5.4833077053907497E-2</v>
      </c>
      <c r="R135">
        <v>0.43573127803767198</v>
      </c>
      <c r="S135">
        <v>5.8056758056758098E-2</v>
      </c>
      <c r="T135">
        <v>1.55956389289723E-2</v>
      </c>
    </row>
    <row r="136" spans="1:20" x14ac:dyDescent="0.25">
      <c r="A136">
        <v>326</v>
      </c>
      <c r="B136" t="str">
        <f>IFERROR(INDEX('[1]Galaxy802-(ChIPseeker_on_data_6'!$B:$B,MATCH(A136,'[1]Galaxy802-(ChIPseeker_on_data_6'!$A:$A,0)), " ")</f>
        <v>chr15 77116085- 77116807</v>
      </c>
      <c r="C136" t="b">
        <v>0</v>
      </c>
      <c r="D136">
        <v>0</v>
      </c>
      <c r="E136">
        <v>-4.5630770592865598E-2</v>
      </c>
      <c r="F136" t="s">
        <v>18</v>
      </c>
      <c r="G136">
        <v>0.61994025379875695</v>
      </c>
      <c r="H136">
        <v>0.26179938779914902</v>
      </c>
      <c r="I136">
        <v>24</v>
      </c>
      <c r="J136">
        <v>5.1910835021373103</v>
      </c>
      <c r="K136">
        <v>4.1715216151694401</v>
      </c>
      <c r="L136">
        <v>7.5938897738547597</v>
      </c>
      <c r="M136" t="s">
        <v>19</v>
      </c>
      <c r="N136">
        <v>0.76277007139647401</v>
      </c>
      <c r="O136">
        <v>8.4104766907664699E-4</v>
      </c>
      <c r="P136">
        <v>6.4501400184825497E-3</v>
      </c>
      <c r="Q136">
        <v>4.8410001657820403E-2</v>
      </c>
      <c r="R136">
        <v>0.15765690710894001</v>
      </c>
      <c r="S136">
        <v>2.10061782877317E-2</v>
      </c>
      <c r="T136">
        <v>2.1212121212121201E-3</v>
      </c>
    </row>
    <row r="137" spans="1:20" x14ac:dyDescent="0.25">
      <c r="A137">
        <v>328</v>
      </c>
      <c r="B137" t="str">
        <f>IFERROR(INDEX('[1]Galaxy802-(ChIPseeker_on_data_6'!$B:$B,MATCH(A137,'[1]Galaxy802-(ChIPseeker_on_data_6'!$A:$A,0)), " ")</f>
        <v>chr15 79386026- 79387271</v>
      </c>
      <c r="C137" t="b">
        <v>0</v>
      </c>
      <c r="D137">
        <v>0</v>
      </c>
      <c r="E137">
        <v>0.28527402360213699</v>
      </c>
      <c r="F137" t="s">
        <v>22</v>
      </c>
      <c r="G137">
        <v>2.9458975326600401</v>
      </c>
      <c r="H137">
        <v>0.26179938779914902</v>
      </c>
      <c r="I137">
        <v>24</v>
      </c>
      <c r="J137">
        <v>1.2714289584446701</v>
      </c>
      <c r="K137">
        <v>19.143499115360399</v>
      </c>
      <c r="L137">
        <v>9.5382800822993801</v>
      </c>
      <c r="M137" t="s">
        <v>19</v>
      </c>
      <c r="N137">
        <v>0.66742381247191496</v>
      </c>
      <c r="O137">
        <v>3.4828872638174801E-3</v>
      </c>
      <c r="P137">
        <v>1.0897377328508699E-2</v>
      </c>
      <c r="Q137">
        <v>8.1787690348946507E-2</v>
      </c>
      <c r="R137">
        <v>0.43573127803767198</v>
      </c>
      <c r="S137">
        <v>5.8056758056758098E-2</v>
      </c>
      <c r="T137">
        <v>1.55956389289723E-2</v>
      </c>
    </row>
    <row r="138" spans="1:20" x14ac:dyDescent="0.25">
      <c r="A138">
        <v>330</v>
      </c>
      <c r="B138" t="str">
        <f>IFERROR(INDEX('[1]Galaxy802-(ChIPseeker_on_data_6'!$B:$B,MATCH(A138,'[1]Galaxy802-(ChIPseeker_on_data_6'!$A:$A,0)), " ")</f>
        <v>chr15 79824540- 79825201</v>
      </c>
      <c r="C138" t="b">
        <v>0</v>
      </c>
      <c r="D138">
        <v>0</v>
      </c>
      <c r="E138">
        <v>-3.2518630548605501E-2</v>
      </c>
      <c r="F138" t="s">
        <v>18</v>
      </c>
      <c r="G138">
        <v>0.52742655803694605</v>
      </c>
      <c r="H138">
        <v>0.26179938779914902</v>
      </c>
      <c r="I138">
        <v>24</v>
      </c>
      <c r="J138">
        <v>5.2274251003611303</v>
      </c>
      <c r="K138">
        <v>4.0327069352370799</v>
      </c>
      <c r="L138">
        <v>7.8325184645531696</v>
      </c>
      <c r="M138" t="s">
        <v>19</v>
      </c>
      <c r="N138">
        <v>0.82633424401284705</v>
      </c>
      <c r="O138">
        <v>2.9784930321418199E-4</v>
      </c>
      <c r="P138">
        <v>6.4501400184825497E-3</v>
      </c>
      <c r="Q138">
        <v>4.8410001657820403E-2</v>
      </c>
      <c r="R138">
        <v>0.10864869634950799</v>
      </c>
      <c r="S138">
        <v>1.44763329948515E-2</v>
      </c>
      <c r="T138">
        <v>3.8319704986371699E-4</v>
      </c>
    </row>
    <row r="139" spans="1:20" x14ac:dyDescent="0.25">
      <c r="A139">
        <v>331</v>
      </c>
      <c r="B139" t="str">
        <f>IFERROR(INDEX('[1]Galaxy802-(ChIPseeker_on_data_6'!$B:$B,MATCH(A139,'[1]Galaxy802-(ChIPseeker_on_data_6'!$A:$A,0)), " ")</f>
        <v>chr15 80322239- 80323837</v>
      </c>
      <c r="C139" t="b">
        <v>0</v>
      </c>
      <c r="D139">
        <v>0</v>
      </c>
      <c r="E139">
        <v>0.415133443007769</v>
      </c>
      <c r="F139" t="s">
        <v>22</v>
      </c>
      <c r="G139">
        <v>1.26792194357614</v>
      </c>
      <c r="H139">
        <v>0.26179938779914902</v>
      </c>
      <c r="I139">
        <v>24</v>
      </c>
      <c r="J139">
        <v>1.59994125027323</v>
      </c>
      <c r="K139">
        <v>17.888674592697299</v>
      </c>
      <c r="L139">
        <v>9.1347164566019394</v>
      </c>
      <c r="M139" t="s">
        <v>19</v>
      </c>
      <c r="N139">
        <v>0.60385963985554203</v>
      </c>
      <c r="O139">
        <v>8.2099415557002099E-3</v>
      </c>
      <c r="P139">
        <v>1.75927319050719E-2</v>
      </c>
      <c r="Q139">
        <v>0.132038091925093</v>
      </c>
      <c r="R139">
        <v>0.820108099043797</v>
      </c>
      <c r="S139">
        <v>0.109271057384265</v>
      </c>
      <c r="T139">
        <v>4.5422478755812103E-2</v>
      </c>
    </row>
    <row r="140" spans="1:20" x14ac:dyDescent="0.25">
      <c r="A140">
        <v>332</v>
      </c>
      <c r="B140" t="str">
        <f>IFERROR(INDEX('[1]Galaxy802-(ChIPseeker_on_data_6'!$B:$B,MATCH(A140,'[1]Galaxy802-(ChIPseeker_on_data_6'!$A:$A,0)), " ")</f>
        <v>chr15 81834690- 81840634</v>
      </c>
      <c r="C140" t="b">
        <v>0</v>
      </c>
      <c r="D140">
        <v>0</v>
      </c>
      <c r="E140">
        <v>0.69731852613235101</v>
      </c>
      <c r="F140" t="s">
        <v>22</v>
      </c>
      <c r="G140">
        <v>0.76047329800989405</v>
      </c>
      <c r="H140">
        <v>0.26179938779914902</v>
      </c>
      <c r="I140">
        <v>24</v>
      </c>
      <c r="J140">
        <v>1.38044105067028</v>
      </c>
      <c r="K140">
        <v>18.727103595332501</v>
      </c>
      <c r="L140">
        <v>12.705179520100099</v>
      </c>
      <c r="M140" t="s">
        <v>19</v>
      </c>
      <c r="N140">
        <v>0.60385963985554203</v>
      </c>
      <c r="O140">
        <v>8.2099415557002099E-3</v>
      </c>
      <c r="P140">
        <v>1.75927319050719E-2</v>
      </c>
      <c r="Q140">
        <v>0.132038091925093</v>
      </c>
      <c r="R140">
        <v>0.820108099043797</v>
      </c>
      <c r="S140">
        <v>0.109271057384265</v>
      </c>
      <c r="T140">
        <v>4.5422478755812103E-2</v>
      </c>
    </row>
    <row r="141" spans="1:20" x14ac:dyDescent="0.25">
      <c r="A141">
        <v>335</v>
      </c>
      <c r="B141" t="str">
        <f>IFERROR(INDEX('[1]Galaxy802-(ChIPseeker_on_data_6'!$B:$B,MATCH(A141,'[1]Galaxy802-(ChIPseeker_on_data_6'!$A:$A,0)), " ")</f>
        <v>chr15 87348655- 87350834</v>
      </c>
      <c r="C141" t="b">
        <v>0</v>
      </c>
      <c r="D141">
        <v>0</v>
      </c>
      <c r="E141">
        <v>-2.66533772263766E-2</v>
      </c>
      <c r="F141" t="s">
        <v>20</v>
      </c>
      <c r="G141">
        <v>0.27367431333808001</v>
      </c>
      <c r="H141">
        <v>0.26179938779914902</v>
      </c>
      <c r="I141">
        <v>24</v>
      </c>
      <c r="J141">
        <v>1.8598553815318899</v>
      </c>
      <c r="K141">
        <v>16.895875742235301</v>
      </c>
      <c r="L141">
        <v>9.8656373446689098</v>
      </c>
      <c r="M141" t="s">
        <v>19</v>
      </c>
      <c r="N141">
        <v>0.66742381247191496</v>
      </c>
      <c r="O141">
        <v>3.4828872638174801E-3</v>
      </c>
      <c r="P141">
        <v>1.0897377328508699E-2</v>
      </c>
      <c r="Q141">
        <v>8.1787690348946507E-2</v>
      </c>
      <c r="R141">
        <v>0.21136189906406999</v>
      </c>
      <c r="S141">
        <v>2.81618218725137E-2</v>
      </c>
      <c r="T141">
        <v>4.3899310565977201E-3</v>
      </c>
    </row>
    <row r="142" spans="1:20" x14ac:dyDescent="0.25">
      <c r="A142">
        <v>337</v>
      </c>
      <c r="B142" t="str">
        <f>IFERROR(INDEX('[1]Galaxy802-(ChIPseeker_on_data_6'!$B:$B,MATCH(A142,'[1]Galaxy802-(ChIPseeker_on_data_6'!$A:$A,0)), " ")</f>
        <v>chr15 88852752- 88855685</v>
      </c>
      <c r="C142" t="b">
        <v>0</v>
      </c>
      <c r="D142">
        <v>0</v>
      </c>
      <c r="E142">
        <v>0.47652347031594799</v>
      </c>
      <c r="F142" t="s">
        <v>22</v>
      </c>
      <c r="G142">
        <v>0.96962534522904398</v>
      </c>
      <c r="H142">
        <v>0.26179938779914902</v>
      </c>
      <c r="I142">
        <v>24</v>
      </c>
      <c r="J142">
        <v>2.1032537733251999</v>
      </c>
      <c r="K142">
        <v>15.9661623695667</v>
      </c>
      <c r="L142">
        <v>10.689852192367001</v>
      </c>
      <c r="M142" t="s">
        <v>19</v>
      </c>
      <c r="N142">
        <v>0.57207755354735501</v>
      </c>
      <c r="O142">
        <v>1.2273209274937E-2</v>
      </c>
      <c r="P142">
        <v>2.3399389645674399E-2</v>
      </c>
      <c r="Q142">
        <v>0.175618589409408</v>
      </c>
      <c r="R142">
        <v>0.59678954413182494</v>
      </c>
      <c r="S142">
        <v>7.95161328112617E-2</v>
      </c>
      <c r="T142">
        <v>2.7206990540323901E-2</v>
      </c>
    </row>
    <row r="143" spans="1:20" x14ac:dyDescent="0.25">
      <c r="A143">
        <v>341</v>
      </c>
      <c r="B143" t="str">
        <f>IFERROR(INDEX('[1]Galaxy802-(ChIPseeker_on_data_6'!$B:$B,MATCH(A143,'[1]Galaxy802-(ChIPseeker_on_data_6'!$A:$A,0)), " ")</f>
        <v>chr15 95649259- 95649976</v>
      </c>
      <c r="C143" t="b">
        <v>0</v>
      </c>
      <c r="D143">
        <v>0</v>
      </c>
      <c r="E143">
        <v>-4.8478718764991602E-2</v>
      </c>
      <c r="F143" t="s">
        <v>18</v>
      </c>
      <c r="G143">
        <v>0.32376335469246698</v>
      </c>
      <c r="H143">
        <v>0.26179938779914902</v>
      </c>
      <c r="I143">
        <v>24</v>
      </c>
      <c r="J143">
        <v>4.80395647989255</v>
      </c>
      <c r="K143">
        <v>5.65023791584224</v>
      </c>
      <c r="L143">
        <v>7.9898964656378801</v>
      </c>
      <c r="M143" t="s">
        <v>19</v>
      </c>
      <c r="N143">
        <v>0.60385963985554203</v>
      </c>
      <c r="O143">
        <v>8.2099415557002099E-3</v>
      </c>
      <c r="P143">
        <v>1.75927319050719E-2</v>
      </c>
      <c r="Q143">
        <v>0.132038091925093</v>
      </c>
      <c r="R143">
        <v>0.820108099043797</v>
      </c>
      <c r="S143">
        <v>0.109271057384265</v>
      </c>
      <c r="T143">
        <v>4.5422478755812103E-2</v>
      </c>
    </row>
    <row r="144" spans="1:20" x14ac:dyDescent="0.25">
      <c r="A144">
        <v>344</v>
      </c>
      <c r="B144" t="str">
        <f>IFERROR(INDEX('[1]Galaxy802-(ChIPseeker_on_data_6'!$B:$B,MATCH(A144,'[1]Galaxy802-(ChIPseeker_on_data_6'!$A:$A,0)), " ")</f>
        <v>chr15 97742430- 97742851</v>
      </c>
      <c r="C144" t="b">
        <v>0</v>
      </c>
      <c r="D144">
        <v>0</v>
      </c>
      <c r="E144">
        <v>-0.21242561126878201</v>
      </c>
      <c r="F144" t="s">
        <v>23</v>
      </c>
      <c r="G144">
        <v>0.112142067437346</v>
      </c>
      <c r="H144">
        <v>0.26179938779914902</v>
      </c>
      <c r="I144">
        <v>24</v>
      </c>
      <c r="J144">
        <v>3.8925425923513801</v>
      </c>
      <c r="K144">
        <v>9.1315825255568992</v>
      </c>
      <c r="L144">
        <v>7.2603231050696202</v>
      </c>
      <c r="M144" t="s">
        <v>19</v>
      </c>
      <c r="N144">
        <v>0.66742381247191496</v>
      </c>
      <c r="O144">
        <v>3.4828872638174801E-3</v>
      </c>
      <c r="P144">
        <v>1.0897377328508699E-2</v>
      </c>
      <c r="Q144">
        <v>8.1787690348946507E-2</v>
      </c>
      <c r="R144">
        <v>0.43573127803767198</v>
      </c>
      <c r="S144">
        <v>5.8056758056758098E-2</v>
      </c>
      <c r="T144">
        <v>1.55956389289723E-2</v>
      </c>
    </row>
    <row r="145" spans="1:20" x14ac:dyDescent="0.25">
      <c r="A145">
        <v>346</v>
      </c>
      <c r="B145" t="str">
        <f>IFERROR(INDEX('[1]Galaxy802-(ChIPseeker_on_data_6'!$B:$B,MATCH(A145,'[1]Galaxy802-(ChIPseeker_on_data_6'!$A:$A,0)), " ")</f>
        <v>chr15 98998280- 98998800</v>
      </c>
      <c r="C145" t="b">
        <v>0</v>
      </c>
      <c r="D145">
        <v>0</v>
      </c>
      <c r="E145">
        <v>-0.222270602324593</v>
      </c>
      <c r="F145" t="s">
        <v>23</v>
      </c>
      <c r="G145">
        <v>8.0327819480113194E-2</v>
      </c>
      <c r="H145">
        <v>0.26179938779914902</v>
      </c>
      <c r="I145">
        <v>24</v>
      </c>
      <c r="J145">
        <v>3.6608414894199299</v>
      </c>
      <c r="K145">
        <v>10.016615545990099</v>
      </c>
      <c r="L145">
        <v>6.5840717365830903</v>
      </c>
      <c r="M145" t="s">
        <v>19</v>
      </c>
      <c r="N145">
        <v>0.60385963985554203</v>
      </c>
      <c r="O145">
        <v>8.2099415557002099E-3</v>
      </c>
      <c r="P145">
        <v>1.75927319050719E-2</v>
      </c>
      <c r="Q145">
        <v>0.132038091925093</v>
      </c>
      <c r="R145">
        <v>0.820108099043797</v>
      </c>
      <c r="S145">
        <v>0.109271057384265</v>
      </c>
      <c r="T145">
        <v>4.5422478755812103E-2</v>
      </c>
    </row>
    <row r="146" spans="1:20" x14ac:dyDescent="0.25">
      <c r="A146">
        <v>349</v>
      </c>
      <c r="B146" t="str">
        <f>IFERROR(INDEX('[1]Galaxy802-(ChIPseeker_on_data_6'!$B:$B,MATCH(A146,'[1]Galaxy802-(ChIPseeker_on_data_6'!$A:$A,0)), " ")</f>
        <v>chr15 100953648- 100954130</v>
      </c>
      <c r="C146" t="b">
        <v>0</v>
      </c>
      <c r="D146">
        <v>0</v>
      </c>
      <c r="E146">
        <v>-0.132886579935379</v>
      </c>
      <c r="F146" t="s">
        <v>18</v>
      </c>
      <c r="G146">
        <v>0.19671278421181199</v>
      </c>
      <c r="H146">
        <v>0.26179938779914902</v>
      </c>
      <c r="I146">
        <v>24</v>
      </c>
      <c r="J146">
        <v>3.8780597220552502</v>
      </c>
      <c r="K146">
        <v>9.1869030151037894</v>
      </c>
      <c r="L146">
        <v>7.2604410897212901</v>
      </c>
      <c r="M146" t="s">
        <v>19</v>
      </c>
      <c r="N146">
        <v>0.79455215770466003</v>
      </c>
      <c r="O146">
        <v>5.0509130798552797E-4</v>
      </c>
      <c r="P146">
        <v>6.4501400184825497E-3</v>
      </c>
      <c r="Q146">
        <v>4.8410001657820403E-2</v>
      </c>
      <c r="R146">
        <v>0.122533169140219</v>
      </c>
      <c r="S146">
        <v>1.6326297682229901E-2</v>
      </c>
      <c r="T146">
        <v>9.4436427769761095E-4</v>
      </c>
    </row>
    <row r="147" spans="1:20" x14ac:dyDescent="0.25">
      <c r="A147">
        <v>350</v>
      </c>
      <c r="B147" t="str">
        <f>IFERROR(INDEX('[1]Galaxy802-(ChIPseeker_on_data_6'!$B:$B,MATCH(A147,'[1]Galaxy802-(ChIPseeker_on_data_6'!$A:$A,0)), " ")</f>
        <v>chr15 102192630- 102193058</v>
      </c>
      <c r="C147" t="b">
        <v>0</v>
      </c>
      <c r="D147">
        <v>0</v>
      </c>
      <c r="E147">
        <v>1.3478204397364701E-2</v>
      </c>
      <c r="F147" t="s">
        <v>20</v>
      </c>
      <c r="G147">
        <v>0.41277376487518602</v>
      </c>
      <c r="H147">
        <v>0.26179938779914902</v>
      </c>
      <c r="I147">
        <v>24</v>
      </c>
      <c r="J147">
        <v>5.6442082463109404</v>
      </c>
      <c r="K147">
        <v>2.4407125862298402</v>
      </c>
      <c r="L147">
        <v>6.8526138174284297</v>
      </c>
      <c r="M147" t="s">
        <v>19</v>
      </c>
      <c r="N147">
        <v>0.79455215770466003</v>
      </c>
      <c r="O147">
        <v>5.0509130798552797E-4</v>
      </c>
      <c r="P147">
        <v>6.4501400184825497E-3</v>
      </c>
      <c r="Q147">
        <v>4.8410001657820403E-2</v>
      </c>
      <c r="R147">
        <v>0.122533169140219</v>
      </c>
      <c r="S147">
        <v>1.6326297682229901E-2</v>
      </c>
      <c r="T147">
        <v>9.4436427769761095E-4</v>
      </c>
    </row>
    <row r="148" spans="1:20" x14ac:dyDescent="0.25">
      <c r="A148">
        <v>352</v>
      </c>
      <c r="B148" t="str">
        <f>IFERROR(INDEX('[1]Galaxy802-(ChIPseeker_on_data_6'!$B:$B,MATCH(A148,'[1]Galaxy802-(ChIPseeker_on_data_6'!$A:$A,0)), " ")</f>
        <v>chr16 3976245- 3977898</v>
      </c>
      <c r="C148" t="b">
        <v>0</v>
      </c>
      <c r="D148">
        <v>0</v>
      </c>
      <c r="E148">
        <v>0.13346263008637399</v>
      </c>
      <c r="F148" t="s">
        <v>21</v>
      </c>
      <c r="G148">
        <v>0.63351229207895998</v>
      </c>
      <c r="H148">
        <v>0.26179938779914902</v>
      </c>
      <c r="I148">
        <v>24</v>
      </c>
      <c r="J148">
        <v>4.43972401351414</v>
      </c>
      <c r="K148">
        <v>7.0415034548504796</v>
      </c>
      <c r="L148">
        <v>9.0727391693191102</v>
      </c>
      <c r="M148" t="s">
        <v>19</v>
      </c>
      <c r="N148">
        <v>0.69920589878010098</v>
      </c>
      <c r="O148">
        <v>2.2083740067961599E-3</v>
      </c>
      <c r="P148">
        <v>8.7989901833284406E-3</v>
      </c>
      <c r="Q148">
        <v>6.6038741506620105E-2</v>
      </c>
      <c r="R148">
        <v>0.29771748008696503</v>
      </c>
      <c r="S148">
        <v>3.9667824142710001E-2</v>
      </c>
      <c r="T148">
        <v>8.5169151835818493E-3</v>
      </c>
    </row>
    <row r="149" spans="1:20" x14ac:dyDescent="0.25">
      <c r="A149">
        <v>353</v>
      </c>
      <c r="B149" t="str">
        <f>IFERROR(INDEX('[1]Galaxy802-(ChIPseeker_on_data_6'!$B:$B,MATCH(A149,'[1]Galaxy802-(ChIPseeker_on_data_6'!$A:$A,0)), " ")</f>
        <v>chr16 5985985- 5987235</v>
      </c>
      <c r="C149" t="b">
        <v>0</v>
      </c>
      <c r="D149">
        <v>0</v>
      </c>
      <c r="E149">
        <v>7.2711862591589599E-2</v>
      </c>
      <c r="F149" t="s">
        <v>21</v>
      </c>
      <c r="G149">
        <v>0.67557639769038302</v>
      </c>
      <c r="H149">
        <v>0.26179938779914902</v>
      </c>
      <c r="I149">
        <v>24</v>
      </c>
      <c r="J149">
        <v>-0.257506384570305</v>
      </c>
      <c r="K149">
        <v>0.98360193557007902</v>
      </c>
      <c r="L149">
        <v>8.8227058933468907</v>
      </c>
      <c r="M149" t="s">
        <v>19</v>
      </c>
      <c r="N149">
        <v>0.76277007139647401</v>
      </c>
      <c r="O149">
        <v>8.4104766907664699E-4</v>
      </c>
      <c r="P149">
        <v>6.4501400184825497E-3</v>
      </c>
      <c r="Q149">
        <v>4.8410001657820403E-2</v>
      </c>
      <c r="R149">
        <v>0.15765690710894001</v>
      </c>
      <c r="S149">
        <v>2.10061782877317E-2</v>
      </c>
      <c r="T149">
        <v>2.1212121212121201E-3</v>
      </c>
    </row>
    <row r="150" spans="1:20" x14ac:dyDescent="0.25">
      <c r="A150">
        <v>357</v>
      </c>
      <c r="B150" t="str">
        <f>IFERROR(INDEX('[1]Galaxy802-(ChIPseeker_on_data_6'!$B:$B,MATCH(A150,'[1]Galaxy802-(ChIPseeker_on_data_6'!$A:$A,0)), " ")</f>
        <v>chr16 11090057- 11092224</v>
      </c>
      <c r="C150" t="b">
        <v>0</v>
      </c>
      <c r="D150">
        <v>0</v>
      </c>
      <c r="E150">
        <v>-4.3803956652391597E-2</v>
      </c>
      <c r="F150" t="s">
        <v>18</v>
      </c>
      <c r="G150">
        <v>0.22124020515485601</v>
      </c>
      <c r="H150">
        <v>0.26179938779914902</v>
      </c>
      <c r="I150">
        <v>24</v>
      </c>
      <c r="J150">
        <v>5.2900833748309299</v>
      </c>
      <c r="K150">
        <v>3.79336995665764</v>
      </c>
      <c r="L150">
        <v>9.7715355599645797</v>
      </c>
      <c r="M150" t="s">
        <v>19</v>
      </c>
      <c r="N150">
        <v>0.79455215770466003</v>
      </c>
      <c r="O150">
        <v>5.0509130798552797E-4</v>
      </c>
      <c r="P150">
        <v>6.4501400184825497E-3</v>
      </c>
      <c r="Q150">
        <v>4.8410001657820403E-2</v>
      </c>
      <c r="R150">
        <v>0.122533169140219</v>
      </c>
      <c r="S150">
        <v>1.6326297682229901E-2</v>
      </c>
      <c r="T150">
        <v>9.4436427769761095E-4</v>
      </c>
    </row>
    <row r="151" spans="1:20" x14ac:dyDescent="0.25">
      <c r="A151">
        <v>362</v>
      </c>
      <c r="B151" t="str">
        <f>IFERROR(INDEX('[1]Galaxy802-(ChIPseeker_on_data_6'!$B:$B,MATCH(A151,'[1]Galaxy802-(ChIPseeker_on_data_6'!$A:$A,0)), " ")</f>
        <v>chr16 18307773- 18308776</v>
      </c>
      <c r="C151" t="b">
        <v>0</v>
      </c>
      <c r="D151">
        <v>0</v>
      </c>
      <c r="E151">
        <v>-0.199425794596754</v>
      </c>
      <c r="F151" t="s">
        <v>23</v>
      </c>
      <c r="G151">
        <v>5.14441826529159E-2</v>
      </c>
      <c r="H151">
        <v>0.26179938779914902</v>
      </c>
      <c r="I151">
        <v>24</v>
      </c>
      <c r="J151">
        <v>4.1537307984107503</v>
      </c>
      <c r="K151">
        <v>8.1339170678371993</v>
      </c>
      <c r="L151">
        <v>8.5938496875711294</v>
      </c>
      <c r="M151" t="s">
        <v>19</v>
      </c>
      <c r="N151">
        <v>0.63564172616372805</v>
      </c>
      <c r="O151">
        <v>5.39529417342181E-3</v>
      </c>
      <c r="P151">
        <v>1.37580001422256E-2</v>
      </c>
      <c r="Q151">
        <v>0.10325741887540001</v>
      </c>
      <c r="R151">
        <v>0.59678954413182494</v>
      </c>
      <c r="S151">
        <v>7.95161328112617E-2</v>
      </c>
      <c r="T151">
        <v>2.7206990540323901E-2</v>
      </c>
    </row>
    <row r="152" spans="1:20" x14ac:dyDescent="0.25">
      <c r="A152">
        <v>365</v>
      </c>
      <c r="B152" t="str">
        <f>IFERROR(INDEX('[1]Galaxy802-(ChIPseeker_on_data_6'!$B:$B,MATCH(A152,'[1]Galaxy802-(ChIPseeker_on_data_6'!$A:$A,0)), " ")</f>
        <v>chr16 20677956- 20678583</v>
      </c>
      <c r="C152" t="b">
        <v>0</v>
      </c>
      <c r="D152">
        <v>0</v>
      </c>
      <c r="E152">
        <v>-1.06766947287135E-2</v>
      </c>
      <c r="F152" t="s">
        <v>20</v>
      </c>
      <c r="G152">
        <v>0.31186943420169599</v>
      </c>
      <c r="H152">
        <v>0.26179938779914902</v>
      </c>
      <c r="I152">
        <v>24</v>
      </c>
      <c r="J152">
        <v>3.58359589399047</v>
      </c>
      <c r="K152">
        <v>10.311671986262301</v>
      </c>
      <c r="L152">
        <v>7.9736386646744801</v>
      </c>
      <c r="M152" t="s">
        <v>19</v>
      </c>
      <c r="N152">
        <v>0.66742381247191496</v>
      </c>
      <c r="O152">
        <v>3.4828872638174801E-3</v>
      </c>
      <c r="P152">
        <v>1.0897377328508699E-2</v>
      </c>
      <c r="Q152">
        <v>8.1787690348946507E-2</v>
      </c>
      <c r="R152">
        <v>0.43573127803767198</v>
      </c>
      <c r="S152">
        <v>5.8056758056758098E-2</v>
      </c>
      <c r="T152">
        <v>1.55956389289723E-2</v>
      </c>
    </row>
    <row r="153" spans="1:20" x14ac:dyDescent="0.25">
      <c r="A153">
        <v>367</v>
      </c>
      <c r="B153" t="str">
        <f>IFERROR(INDEX('[1]Galaxy802-(ChIPseeker_on_data_6'!$B:$B,MATCH(A153,'[1]Galaxy802-(ChIPseeker_on_data_6'!$A:$A,0)), " ")</f>
        <v>chr16 29838983- 29839758</v>
      </c>
      <c r="C153" t="b">
        <v>0</v>
      </c>
      <c r="D153">
        <v>0</v>
      </c>
      <c r="E153">
        <v>-0.15810911250558199</v>
      </c>
      <c r="F153" t="s">
        <v>23</v>
      </c>
      <c r="G153">
        <v>0.10208032434374401</v>
      </c>
      <c r="H153">
        <v>0.26179938779914902</v>
      </c>
      <c r="I153">
        <v>24</v>
      </c>
      <c r="J153">
        <v>4.1035809540675796</v>
      </c>
      <c r="K153">
        <v>8.3254753627773503</v>
      </c>
      <c r="L153">
        <v>8.2528573933038096</v>
      </c>
      <c r="M153" t="s">
        <v>19</v>
      </c>
      <c r="N153">
        <v>0.79455215770466003</v>
      </c>
      <c r="O153">
        <v>5.0509130798552797E-4</v>
      </c>
      <c r="P153">
        <v>6.4501400184825497E-3</v>
      </c>
      <c r="Q153">
        <v>4.8410001657820403E-2</v>
      </c>
      <c r="R153">
        <v>0.21136189906406999</v>
      </c>
      <c r="S153">
        <v>2.81618218725137E-2</v>
      </c>
      <c r="T153">
        <v>4.3899310565977201E-3</v>
      </c>
    </row>
    <row r="154" spans="1:20" x14ac:dyDescent="0.25">
      <c r="A154">
        <v>369</v>
      </c>
      <c r="B154" t="str">
        <f>IFERROR(INDEX('[1]Galaxy802-(ChIPseeker_on_data_6'!$B:$B,MATCH(A154,'[1]Galaxy802-(ChIPseeker_on_data_6'!$A:$A,0)), " ")</f>
        <v>chr16 31008064- 31008415</v>
      </c>
      <c r="C154" t="b">
        <v>0</v>
      </c>
      <c r="D154">
        <v>0</v>
      </c>
      <c r="E154">
        <v>-0.165002105924658</v>
      </c>
      <c r="F154" t="s">
        <v>23</v>
      </c>
      <c r="G154">
        <v>0.17173967048519201</v>
      </c>
      <c r="H154">
        <v>0.26179938779914902</v>
      </c>
      <c r="I154">
        <v>24</v>
      </c>
      <c r="J154">
        <v>2.9051603231167502</v>
      </c>
      <c r="K154">
        <v>12.903104978436501</v>
      </c>
      <c r="L154">
        <v>7.1900793420318898</v>
      </c>
      <c r="M154" t="s">
        <v>19</v>
      </c>
      <c r="N154">
        <v>0.69920589878010098</v>
      </c>
      <c r="O154">
        <v>2.2083740067961599E-3</v>
      </c>
      <c r="P154">
        <v>8.7989901833284406E-3</v>
      </c>
      <c r="Q154">
        <v>6.6038741506620105E-2</v>
      </c>
      <c r="R154">
        <v>0.59678954413182494</v>
      </c>
      <c r="S154">
        <v>7.95161328112617E-2</v>
      </c>
      <c r="T154">
        <v>2.7206990540323901E-2</v>
      </c>
    </row>
    <row r="155" spans="1:20" x14ac:dyDescent="0.25">
      <c r="A155">
        <v>370</v>
      </c>
      <c r="B155" t="str">
        <f>IFERROR(INDEX('[1]Galaxy802-(ChIPseeker_on_data_6'!$B:$B,MATCH(A155,'[1]Galaxy802-(ChIPseeker_on_data_6'!$A:$A,0)), " ")</f>
        <v>chr16 31135328- 31135888</v>
      </c>
      <c r="C155" t="b">
        <v>0</v>
      </c>
      <c r="D155">
        <v>0</v>
      </c>
      <c r="E155">
        <v>-7.9678363195229807E-2</v>
      </c>
      <c r="F155" t="s">
        <v>18</v>
      </c>
      <c r="G155">
        <v>0.45075383277377201</v>
      </c>
      <c r="H155">
        <v>0.26179938779914902</v>
      </c>
      <c r="I155">
        <v>24</v>
      </c>
      <c r="J155">
        <v>1.2344060139428299</v>
      </c>
      <c r="K155">
        <v>19.2849163463673</v>
      </c>
      <c r="L155">
        <v>7.0833383018537797</v>
      </c>
      <c r="M155" t="s">
        <v>19</v>
      </c>
      <c r="N155">
        <v>0.76277007139647401</v>
      </c>
      <c r="O155">
        <v>8.4104766907664699E-4</v>
      </c>
      <c r="P155">
        <v>6.4501400184825497E-3</v>
      </c>
      <c r="Q155">
        <v>4.8410001657820403E-2</v>
      </c>
      <c r="R155">
        <v>0.15765690710894001</v>
      </c>
      <c r="S155">
        <v>2.10061782877317E-2</v>
      </c>
      <c r="T155">
        <v>2.1212121212121201E-3</v>
      </c>
    </row>
    <row r="156" spans="1:20" x14ac:dyDescent="0.25">
      <c r="A156">
        <v>373</v>
      </c>
      <c r="B156" t="str">
        <f>IFERROR(INDEX('[1]Galaxy802-(ChIPseeker_on_data_6'!$B:$B,MATCH(A156,'[1]Galaxy802-(ChIPseeker_on_data_6'!$A:$A,0)), " ")</f>
        <v>chr16 32060073- 32060387</v>
      </c>
      <c r="C156" t="b">
        <v>0</v>
      </c>
      <c r="D156">
        <v>0</v>
      </c>
      <c r="E156">
        <v>-6.6235349320020606E-2</v>
      </c>
      <c r="F156" t="s">
        <v>18</v>
      </c>
      <c r="G156">
        <v>0.365971762353061</v>
      </c>
      <c r="H156">
        <v>0.26179938779914902</v>
      </c>
      <c r="I156">
        <v>24</v>
      </c>
      <c r="J156">
        <v>2.5086594982371699</v>
      </c>
      <c r="K156">
        <v>14.4176265677069</v>
      </c>
      <c r="L156">
        <v>6.7662671436444404</v>
      </c>
      <c r="M156" t="s">
        <v>19</v>
      </c>
      <c r="N156">
        <v>0.63564172616372805</v>
      </c>
      <c r="O156">
        <v>5.39529417342181E-3</v>
      </c>
      <c r="P156">
        <v>1.37580001422256E-2</v>
      </c>
      <c r="Q156">
        <v>0.10325741887540001</v>
      </c>
      <c r="R156">
        <v>0.59678954413182494</v>
      </c>
      <c r="S156">
        <v>7.95161328112617E-2</v>
      </c>
      <c r="T156">
        <v>2.7206990540323901E-2</v>
      </c>
    </row>
    <row r="157" spans="1:20" x14ac:dyDescent="0.25">
      <c r="A157">
        <v>378</v>
      </c>
      <c r="B157" t="str">
        <f>IFERROR(INDEX('[1]Galaxy802-(ChIPseeker_on_data_6'!$B:$B,MATCH(A157,'[1]Galaxy802-(ChIPseeker_on_data_6'!$A:$A,0)), " ")</f>
        <v>chr16 52443868- 52444390</v>
      </c>
      <c r="C157" t="b">
        <v>0</v>
      </c>
      <c r="D157">
        <v>0</v>
      </c>
      <c r="E157">
        <v>-0.76268576975260904</v>
      </c>
      <c r="F157" t="s">
        <v>23</v>
      </c>
      <c r="G157">
        <v>1.94645427130993E-4</v>
      </c>
      <c r="H157">
        <v>0.26179938779914902</v>
      </c>
      <c r="I157">
        <v>24</v>
      </c>
      <c r="J157">
        <v>4.47803337198589</v>
      </c>
      <c r="K157">
        <v>6.8951724844314803</v>
      </c>
      <c r="L157">
        <v>8.2864053104377202</v>
      </c>
      <c r="M157" t="s">
        <v>19</v>
      </c>
      <c r="N157">
        <v>0.60385963985554203</v>
      </c>
      <c r="O157">
        <v>8.2099415557002099E-3</v>
      </c>
      <c r="P157">
        <v>1.75927319050719E-2</v>
      </c>
      <c r="Q157">
        <v>0.132038091925093</v>
      </c>
      <c r="R157">
        <v>0.820108099043797</v>
      </c>
      <c r="S157">
        <v>0.109271057384265</v>
      </c>
      <c r="T157">
        <v>4.5422478755812103E-2</v>
      </c>
    </row>
    <row r="158" spans="1:20" x14ac:dyDescent="0.25">
      <c r="A158">
        <v>380</v>
      </c>
      <c r="B158" t="str">
        <f>IFERROR(INDEX('[1]Galaxy802-(ChIPseeker_on_data_6'!$B:$B,MATCH(A158,'[1]Galaxy802-(ChIPseeker_on_data_6'!$A:$A,0)), " ")</f>
        <v>chr16 56677321- 56677979</v>
      </c>
      <c r="C158" t="b">
        <v>0</v>
      </c>
      <c r="D158">
        <v>0</v>
      </c>
      <c r="E158">
        <v>-0.112586972421516</v>
      </c>
      <c r="F158" t="s">
        <v>18</v>
      </c>
      <c r="G158">
        <v>0.111828324412306</v>
      </c>
      <c r="H158">
        <v>0.26179938779914902</v>
      </c>
      <c r="I158">
        <v>24</v>
      </c>
      <c r="J158">
        <v>5.7569515496130199</v>
      </c>
      <c r="K158">
        <v>2.0100648897249802</v>
      </c>
      <c r="L158">
        <v>7.4928027708077103</v>
      </c>
      <c r="M158" t="s">
        <v>19</v>
      </c>
      <c r="N158">
        <v>0.66742381247191496</v>
      </c>
      <c r="O158">
        <v>3.4828872638174801E-3</v>
      </c>
      <c r="P158">
        <v>1.0897377328508699E-2</v>
      </c>
      <c r="Q158">
        <v>8.1787690348946507E-2</v>
      </c>
      <c r="R158">
        <v>0.820108099043797</v>
      </c>
      <c r="S158">
        <v>0.109271057384265</v>
      </c>
      <c r="T158">
        <v>4.5422478755812103E-2</v>
      </c>
    </row>
    <row r="159" spans="1:20" x14ac:dyDescent="0.25">
      <c r="A159">
        <v>382</v>
      </c>
      <c r="B159" t="str">
        <f>IFERROR(INDEX('[1]Galaxy802-(ChIPseeker_on_data_6'!$B:$B,MATCH(A159,'[1]Galaxy802-(ChIPseeker_on_data_6'!$A:$A,0)), " ")</f>
        <v>chr16 81329233- 81329594</v>
      </c>
      <c r="C159" t="b">
        <v>0</v>
      </c>
      <c r="D159">
        <v>0</v>
      </c>
      <c r="E159">
        <v>-4.4513596259592197E-2</v>
      </c>
      <c r="F159" t="s">
        <v>18</v>
      </c>
      <c r="G159">
        <v>0.61474610045710898</v>
      </c>
      <c r="H159">
        <v>0.26179938779914902</v>
      </c>
      <c r="I159">
        <v>24</v>
      </c>
      <c r="J159">
        <v>0.78335612312704705</v>
      </c>
      <c r="K159">
        <v>21.007800019272601</v>
      </c>
      <c r="L159">
        <v>6.4188442815137599</v>
      </c>
      <c r="M159" t="s">
        <v>19</v>
      </c>
      <c r="N159">
        <v>0.76277007139647401</v>
      </c>
      <c r="O159">
        <v>8.41047669076646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25">
      <c r="A160">
        <v>385</v>
      </c>
      <c r="B160" t="str">
        <f>IFERROR(INDEX('[1]Galaxy802-(ChIPseeker_on_data_6'!$B:$B,MATCH(A160,'[1]Galaxy802-(ChIPseeker_on_data_6'!$A:$A,0)), " ")</f>
        <v>chr16 89765021- 89765618</v>
      </c>
      <c r="C160" t="b">
        <v>0</v>
      </c>
      <c r="D160">
        <v>0</v>
      </c>
      <c r="E160">
        <v>0.15485398444229101</v>
      </c>
      <c r="F160" t="s">
        <v>22</v>
      </c>
      <c r="G160">
        <v>2.3733440172145799</v>
      </c>
      <c r="H160">
        <v>0.26179938779914902</v>
      </c>
      <c r="I160">
        <v>24</v>
      </c>
      <c r="J160">
        <v>2.1145452910225599</v>
      </c>
      <c r="K160">
        <v>15.923031949009699</v>
      </c>
      <c r="L160">
        <v>6.3815093925817097</v>
      </c>
      <c r="M160" t="s">
        <v>19</v>
      </c>
      <c r="N160">
        <v>0.76277007139647401</v>
      </c>
      <c r="O160">
        <v>8.4104766907664699E-4</v>
      </c>
      <c r="P160">
        <v>6.4501400184825497E-3</v>
      </c>
      <c r="Q160">
        <v>4.8410001657820403E-2</v>
      </c>
      <c r="R160">
        <v>0.15765690710894001</v>
      </c>
      <c r="S160">
        <v>2.10061782877317E-2</v>
      </c>
      <c r="T160">
        <v>2.1212121212121201E-3</v>
      </c>
    </row>
    <row r="161" spans="1:20" x14ac:dyDescent="0.25">
      <c r="A161">
        <v>388</v>
      </c>
      <c r="B161" t="str">
        <f>IFERROR(INDEX('[1]Galaxy802-(ChIPseeker_on_data_6'!$B:$B,MATCH(A161,'[1]Galaxy802-(ChIPseeker_on_data_6'!$A:$A,0)), " ")</f>
        <v>chr16 93798276- 93798951</v>
      </c>
      <c r="C161" t="b">
        <v>0</v>
      </c>
      <c r="D161">
        <v>0</v>
      </c>
      <c r="E161">
        <v>-0.18386571885080699</v>
      </c>
      <c r="F161" t="s">
        <v>23</v>
      </c>
      <c r="G161">
        <v>5.3576345067804301E-2</v>
      </c>
      <c r="H161">
        <v>0.26179938779914902</v>
      </c>
      <c r="I161">
        <v>24</v>
      </c>
      <c r="J161">
        <v>3.8974326114889402</v>
      </c>
      <c r="K161">
        <v>9.1129040283355192</v>
      </c>
      <c r="L161">
        <v>8.2594149976903406</v>
      </c>
      <c r="M161" t="s">
        <v>19</v>
      </c>
      <c r="N161">
        <v>0.60385963985554203</v>
      </c>
      <c r="O161">
        <v>8.2099415557002099E-3</v>
      </c>
      <c r="P161">
        <v>1.75927319050719E-2</v>
      </c>
      <c r="Q161">
        <v>0.132038091925093</v>
      </c>
      <c r="R161">
        <v>0.820108099043797</v>
      </c>
      <c r="S161">
        <v>0.109271057384265</v>
      </c>
      <c r="T161">
        <v>4.5422478755812103E-2</v>
      </c>
    </row>
    <row r="162" spans="1:20" x14ac:dyDescent="0.25">
      <c r="A162">
        <v>389</v>
      </c>
      <c r="B162" t="str">
        <f>IFERROR(INDEX('[1]Galaxy802-(ChIPseeker_on_data_6'!$B:$B,MATCH(A162,'[1]Galaxy802-(ChIPseeker_on_data_6'!$A:$A,0)), " ")</f>
        <v>chr16 94588159- 94589303</v>
      </c>
      <c r="C162" t="b">
        <v>0</v>
      </c>
      <c r="D162">
        <v>0</v>
      </c>
      <c r="E162">
        <v>0.14733099419380299</v>
      </c>
      <c r="F162" t="s">
        <v>21</v>
      </c>
      <c r="G162">
        <v>0.99087249331601801</v>
      </c>
      <c r="H162">
        <v>0.26179938779914902</v>
      </c>
      <c r="I162">
        <v>24</v>
      </c>
      <c r="J162">
        <v>1.78899266161038</v>
      </c>
      <c r="K162">
        <v>17.166551393989899</v>
      </c>
      <c r="L162">
        <v>9.1434930596186401</v>
      </c>
      <c r="M162" t="s">
        <v>19</v>
      </c>
      <c r="N162">
        <v>0.76277007139647401</v>
      </c>
      <c r="O162">
        <v>8.4104766907664699E-4</v>
      </c>
      <c r="P162">
        <v>6.4501400184825497E-3</v>
      </c>
      <c r="Q162">
        <v>4.8410001657820403E-2</v>
      </c>
      <c r="R162">
        <v>0.29771748008696503</v>
      </c>
      <c r="S162">
        <v>3.9667824142710001E-2</v>
      </c>
      <c r="T162">
        <v>8.5169151835818493E-3</v>
      </c>
    </row>
    <row r="163" spans="1:20" x14ac:dyDescent="0.25">
      <c r="A163">
        <v>390</v>
      </c>
      <c r="B163" t="str">
        <f>IFERROR(INDEX('[1]Galaxy802-(ChIPseeker_on_data_6'!$B:$B,MATCH(A163,'[1]Galaxy802-(ChIPseeker_on_data_6'!$A:$A,0)), " ")</f>
        <v>chr16 95708804- 95709916</v>
      </c>
      <c r="C163" t="b">
        <v>0</v>
      </c>
      <c r="D163">
        <v>0</v>
      </c>
      <c r="E163">
        <v>0.83220493815474705</v>
      </c>
      <c r="F163" t="s">
        <v>22</v>
      </c>
      <c r="G163">
        <v>18.673147262807301</v>
      </c>
      <c r="H163">
        <v>0.26179938779914902</v>
      </c>
      <c r="I163">
        <v>24</v>
      </c>
      <c r="J163">
        <v>1.00517732662745</v>
      </c>
      <c r="K163">
        <v>20.160505434800299</v>
      </c>
      <c r="L163">
        <v>8.0314844542196795</v>
      </c>
      <c r="M163" t="s">
        <v>19</v>
      </c>
      <c r="N163">
        <v>0.54029546723916899</v>
      </c>
      <c r="O163">
        <v>1.8026742750672599E-2</v>
      </c>
      <c r="P163">
        <v>3.1431243770403398E-2</v>
      </c>
      <c r="Q163">
        <v>0.23589977251231101</v>
      </c>
      <c r="R163">
        <v>0.820108099043797</v>
      </c>
      <c r="S163">
        <v>0.109271057384265</v>
      </c>
      <c r="T163">
        <v>4.5422478755812103E-2</v>
      </c>
    </row>
    <row r="164" spans="1:20" x14ac:dyDescent="0.25">
      <c r="A164">
        <v>391</v>
      </c>
      <c r="B164" t="str">
        <f>IFERROR(INDEX('[1]Galaxy802-(ChIPseeker_on_data_6'!$B:$B,MATCH(A164,'[1]Galaxy802-(ChIPseeker_on_data_6'!$A:$A,0)), " ")</f>
        <v>chr17 5637320- 5637891</v>
      </c>
      <c r="C164" t="b">
        <v>0</v>
      </c>
      <c r="D164">
        <v>0</v>
      </c>
      <c r="E164">
        <v>-5.0060637999027801E-3</v>
      </c>
      <c r="F164" t="s">
        <v>20</v>
      </c>
      <c r="G164">
        <v>0.614186444520327</v>
      </c>
      <c r="H164">
        <v>0.26179938779914902</v>
      </c>
      <c r="I164">
        <v>24</v>
      </c>
      <c r="J164">
        <v>0.36645207633153698</v>
      </c>
      <c r="K164">
        <v>22.600256175493101</v>
      </c>
      <c r="L164">
        <v>7.4477289718446897</v>
      </c>
      <c r="M164" t="s">
        <v>19</v>
      </c>
      <c r="N164">
        <v>0.921680502937406</v>
      </c>
      <c r="O164" s="1">
        <v>5.4712074330087597E-5</v>
      </c>
      <c r="P164">
        <v>6.4501400184825497E-3</v>
      </c>
      <c r="Q164">
        <v>4.8410001657820403E-2</v>
      </c>
      <c r="R164">
        <v>2.4548241016206899E-2</v>
      </c>
      <c r="S164">
        <v>3.2708032708032701E-3</v>
      </c>
      <c r="T164" s="1">
        <v>9.6200096200096206E-6</v>
      </c>
    </row>
    <row r="165" spans="1:20" x14ac:dyDescent="0.25">
      <c r="A165">
        <v>392</v>
      </c>
      <c r="B165" t="str">
        <f>IFERROR(INDEX('[1]Galaxy802-(ChIPseeker_on_data_6'!$B:$B,MATCH(A165,'[1]Galaxy802-(ChIPseeker_on_data_6'!$A:$A,0)), " ")</f>
        <v>chr17 5935786- 5936424</v>
      </c>
      <c r="C165" t="b">
        <v>0</v>
      </c>
      <c r="D165">
        <v>0</v>
      </c>
      <c r="E165">
        <v>-0.627641023448826</v>
      </c>
      <c r="F165" t="s">
        <v>23</v>
      </c>
      <c r="G165">
        <v>3.71393155368943E-3</v>
      </c>
      <c r="H165">
        <v>0.26179938779914902</v>
      </c>
      <c r="I165">
        <v>24</v>
      </c>
      <c r="J165">
        <v>4.7597062727244497</v>
      </c>
      <c r="K165">
        <v>5.8192612567296598</v>
      </c>
      <c r="L165">
        <v>8.1593182143546006</v>
      </c>
      <c r="M165" t="s">
        <v>19</v>
      </c>
      <c r="N165">
        <v>0.63564172616372805</v>
      </c>
      <c r="O165">
        <v>5.39529417342181E-3</v>
      </c>
      <c r="P165">
        <v>1.37580001422256E-2</v>
      </c>
      <c r="Q165">
        <v>0.10325741887540001</v>
      </c>
      <c r="R165">
        <v>0.59678954413182494</v>
      </c>
      <c r="S165">
        <v>7.95161328112617E-2</v>
      </c>
      <c r="T165">
        <v>2.7206990540323901E-2</v>
      </c>
    </row>
    <row r="166" spans="1:20" x14ac:dyDescent="0.25">
      <c r="A166">
        <v>393</v>
      </c>
      <c r="B166" t="str">
        <f>IFERROR(INDEX('[1]Galaxy802-(ChIPseeker_on_data_6'!$B:$B,MATCH(A166,'[1]Galaxy802-(ChIPseeker_on_data_6'!$A:$A,0)), " ")</f>
        <v>chr17 24556883- 24561514</v>
      </c>
      <c r="C166" t="b">
        <v>0</v>
      </c>
      <c r="D166">
        <v>0</v>
      </c>
      <c r="E166">
        <v>0.419921666642188</v>
      </c>
      <c r="F166" t="s">
        <v>22</v>
      </c>
      <c r="G166">
        <v>0.87845999896931104</v>
      </c>
      <c r="H166">
        <v>0.26179938779914902</v>
      </c>
      <c r="I166">
        <v>24</v>
      </c>
      <c r="J166">
        <v>1.5512720580170301</v>
      </c>
      <c r="K166">
        <v>18.0745772132701</v>
      </c>
      <c r="L166">
        <v>11.4642375409652</v>
      </c>
      <c r="M166" t="s">
        <v>19</v>
      </c>
      <c r="N166">
        <v>0.60385963985554203</v>
      </c>
      <c r="O166">
        <v>8.2099415557002099E-3</v>
      </c>
      <c r="P166">
        <v>1.75927319050719E-2</v>
      </c>
      <c r="Q166">
        <v>0.132038091925093</v>
      </c>
      <c r="R166">
        <v>0.820108099043797</v>
      </c>
      <c r="S166">
        <v>0.109271057384265</v>
      </c>
      <c r="T166">
        <v>4.5422478755812103E-2</v>
      </c>
    </row>
    <row r="167" spans="1:20" x14ac:dyDescent="0.25">
      <c r="A167">
        <v>394</v>
      </c>
      <c r="B167" t="str">
        <f>IFERROR(INDEX('[1]Galaxy802-(ChIPseeker_on_data_6'!$B:$B,MATCH(A167,'[1]Galaxy802-(ChIPseeker_on_data_6'!$A:$A,0)), " ")</f>
        <v>chr17 24583752- 24584340</v>
      </c>
      <c r="C167" t="b">
        <v>0</v>
      </c>
      <c r="D167">
        <v>0</v>
      </c>
      <c r="E167">
        <v>5.0769982287507801E-2</v>
      </c>
      <c r="F167" t="s">
        <v>21</v>
      </c>
      <c r="G167">
        <v>0.53053408798715396</v>
      </c>
      <c r="H167">
        <v>0.26179938779914902</v>
      </c>
      <c r="I167">
        <v>24</v>
      </c>
      <c r="J167">
        <v>5.7356655712739801</v>
      </c>
      <c r="K167">
        <v>2.0913713378338898</v>
      </c>
      <c r="L167">
        <v>7.63448760746288</v>
      </c>
      <c r="M167" t="s">
        <v>19</v>
      </c>
      <c r="N167">
        <v>0.76277007139647401</v>
      </c>
      <c r="O167">
        <v>8.4104766907664699E-4</v>
      </c>
      <c r="P167">
        <v>6.4501400184825497E-3</v>
      </c>
      <c r="Q167">
        <v>4.8410001657820403E-2</v>
      </c>
      <c r="R167">
        <v>0.15765690710894001</v>
      </c>
      <c r="S167">
        <v>2.10061782877317E-2</v>
      </c>
      <c r="T167">
        <v>2.1212121212121201E-3</v>
      </c>
    </row>
    <row r="168" spans="1:20" x14ac:dyDescent="0.25">
      <c r="A168">
        <v>395</v>
      </c>
      <c r="B168" t="str">
        <f>IFERROR(INDEX('[1]Galaxy802-(ChIPseeker_on_data_6'!$B:$B,MATCH(A168,'[1]Galaxy802-(ChIPseeker_on_data_6'!$A:$A,0)), " ")</f>
        <v>chr17 25591756- 25593439</v>
      </c>
      <c r="C168" t="b">
        <v>0</v>
      </c>
      <c r="D168">
        <v>0</v>
      </c>
      <c r="E168">
        <v>0.212964800147672</v>
      </c>
      <c r="F168" t="s">
        <v>22</v>
      </c>
      <c r="G168">
        <v>0.66005538147999299</v>
      </c>
      <c r="H168">
        <v>0.26179938779914902</v>
      </c>
      <c r="I168">
        <v>24</v>
      </c>
      <c r="J168">
        <v>2.1372486522031902</v>
      </c>
      <c r="K168">
        <v>15.8363114972489</v>
      </c>
      <c r="L168">
        <v>9.7707501785728699</v>
      </c>
      <c r="M168" t="s">
        <v>19</v>
      </c>
      <c r="N168">
        <v>0.79455215770466003</v>
      </c>
      <c r="O168">
        <v>5.0509130798552797E-4</v>
      </c>
      <c r="P168">
        <v>6.4501400184825497E-3</v>
      </c>
      <c r="Q168">
        <v>4.8410001657820403E-2</v>
      </c>
      <c r="R168">
        <v>0.122533169140219</v>
      </c>
      <c r="S168">
        <v>1.6326297682229901E-2</v>
      </c>
      <c r="T168">
        <v>9.4436427769761095E-4</v>
      </c>
    </row>
    <row r="169" spans="1:20" x14ac:dyDescent="0.25">
      <c r="A169">
        <v>397</v>
      </c>
      <c r="B169" t="str">
        <f>IFERROR(INDEX('[1]Galaxy802-(ChIPseeker_on_data_6'!$B:$B,MATCH(A169,'[1]Galaxy802-(ChIPseeker_on_data_6'!$A:$A,0)), " ")</f>
        <v>chr17 27586778- 27588413</v>
      </c>
      <c r="C169" t="b">
        <v>0</v>
      </c>
      <c r="D169">
        <v>0</v>
      </c>
      <c r="E169">
        <v>-7.3116415435101002E-4</v>
      </c>
      <c r="F169" t="s">
        <v>20</v>
      </c>
      <c r="G169">
        <v>0.30349393953324799</v>
      </c>
      <c r="H169">
        <v>0.26179938779914902</v>
      </c>
      <c r="I169">
        <v>24</v>
      </c>
      <c r="J169">
        <v>5.87262244928767</v>
      </c>
      <c r="K169">
        <v>1.56823459880243</v>
      </c>
      <c r="L169">
        <v>9.3277901799627205</v>
      </c>
      <c r="M169" t="s">
        <v>19</v>
      </c>
      <c r="N169">
        <v>0.63564172616372805</v>
      </c>
      <c r="O169">
        <v>5.39529417342181E-3</v>
      </c>
      <c r="P169">
        <v>1.37580001422256E-2</v>
      </c>
      <c r="Q169">
        <v>0.10325741887540001</v>
      </c>
      <c r="R169">
        <v>0.59678954413182494</v>
      </c>
      <c r="S169">
        <v>7.95161328112617E-2</v>
      </c>
      <c r="T169">
        <v>2.7206990540323901E-2</v>
      </c>
    </row>
    <row r="170" spans="1:20" x14ac:dyDescent="0.25">
      <c r="A170">
        <v>399</v>
      </c>
      <c r="B170" t="str">
        <f>IFERROR(INDEX('[1]Galaxy802-(ChIPseeker_on_data_6'!$B:$B,MATCH(A170,'[1]Galaxy802-(ChIPseeker_on_data_6'!$A:$A,0)), " ")</f>
        <v>chr17 27799256- 27800955</v>
      </c>
      <c r="C170" t="b">
        <v>0</v>
      </c>
      <c r="D170">
        <v>0</v>
      </c>
      <c r="E170">
        <v>-2.51428172033017E-2</v>
      </c>
      <c r="F170" t="s">
        <v>20</v>
      </c>
      <c r="G170">
        <v>0.118780337327898</v>
      </c>
      <c r="H170">
        <v>0.26179938779914902</v>
      </c>
      <c r="I170">
        <v>24</v>
      </c>
      <c r="J170">
        <v>2.6795798721520598</v>
      </c>
      <c r="K170">
        <v>13.764758830498799</v>
      </c>
      <c r="L170">
        <v>9.4205974614891108</v>
      </c>
      <c r="M170" t="s">
        <v>19</v>
      </c>
      <c r="N170">
        <v>0.66742381247191496</v>
      </c>
      <c r="O170">
        <v>3.4828872638174801E-3</v>
      </c>
      <c r="P170">
        <v>1.0897377328508699E-2</v>
      </c>
      <c r="Q170">
        <v>8.1787690348946507E-2</v>
      </c>
      <c r="R170">
        <v>0.43573127803767198</v>
      </c>
      <c r="S170">
        <v>5.8056758056758098E-2</v>
      </c>
      <c r="T170">
        <v>1.55956389289723E-2</v>
      </c>
    </row>
    <row r="171" spans="1:20" x14ac:dyDescent="0.25">
      <c r="A171">
        <v>401</v>
      </c>
      <c r="B171" t="str">
        <f>IFERROR(INDEX('[1]Galaxy802-(ChIPseeker_on_data_6'!$B:$B,MATCH(A171,'[1]Galaxy802-(ChIPseeker_on_data_6'!$A:$A,0)), " ")</f>
        <v>chr17 29155531- 29156994</v>
      </c>
      <c r="C171" t="b">
        <v>0</v>
      </c>
      <c r="D171">
        <v>0</v>
      </c>
      <c r="E171">
        <v>-9.01763260355057E-3</v>
      </c>
      <c r="F171" t="s">
        <v>20</v>
      </c>
      <c r="G171">
        <v>0.239694556923574</v>
      </c>
      <c r="H171">
        <v>0.26179938779914902</v>
      </c>
      <c r="I171">
        <v>24</v>
      </c>
      <c r="J171">
        <v>5.8830646352011096</v>
      </c>
      <c r="K171">
        <v>1.528348386687</v>
      </c>
      <c r="L171">
        <v>9.4405917796710401</v>
      </c>
      <c r="M171" t="s">
        <v>19</v>
      </c>
      <c r="N171">
        <v>0.79455215770466003</v>
      </c>
      <c r="O171">
        <v>5.0509130798552797E-4</v>
      </c>
      <c r="P171">
        <v>6.4501400184825497E-3</v>
      </c>
      <c r="Q171">
        <v>4.8410001657820403E-2</v>
      </c>
      <c r="R171">
        <v>0.122533169140219</v>
      </c>
      <c r="S171">
        <v>1.6326297682229901E-2</v>
      </c>
      <c r="T171">
        <v>9.4436427769761095E-4</v>
      </c>
    </row>
    <row r="172" spans="1:20" x14ac:dyDescent="0.25">
      <c r="A172">
        <v>403</v>
      </c>
      <c r="B172" t="str">
        <f>IFERROR(INDEX('[1]Galaxy802-(ChIPseeker_on_data_6'!$B:$B,MATCH(A172,'[1]Galaxy802-(ChIPseeker_on_data_6'!$A:$A,0)), " ")</f>
        <v>chr17 29595265- 29596660</v>
      </c>
      <c r="C172" t="b">
        <v>0</v>
      </c>
      <c r="D172">
        <v>0</v>
      </c>
      <c r="E172">
        <v>-7.5654367160008507E-2</v>
      </c>
      <c r="F172" t="s">
        <v>18</v>
      </c>
      <c r="G172">
        <v>0.23331165323389999</v>
      </c>
      <c r="H172">
        <v>0.26179938779914902</v>
      </c>
      <c r="I172">
        <v>24</v>
      </c>
      <c r="J172">
        <v>-0.24631524163212201</v>
      </c>
      <c r="K172">
        <v>0.94085491835104296</v>
      </c>
      <c r="L172">
        <v>9.1081731924399794</v>
      </c>
      <c r="M172" t="s">
        <v>19</v>
      </c>
      <c r="N172">
        <v>0.66742381247191496</v>
      </c>
      <c r="O172">
        <v>3.4828872638174801E-3</v>
      </c>
      <c r="P172">
        <v>1.0897377328508699E-2</v>
      </c>
      <c r="Q172">
        <v>8.1787690348946507E-2</v>
      </c>
      <c r="R172">
        <v>0.820108099043797</v>
      </c>
      <c r="S172">
        <v>0.109271057384265</v>
      </c>
      <c r="T172">
        <v>4.5422478755812103E-2</v>
      </c>
    </row>
    <row r="173" spans="1:20" x14ac:dyDescent="0.25">
      <c r="A173">
        <v>404</v>
      </c>
      <c r="B173" t="str">
        <f>IFERROR(INDEX('[1]Galaxy802-(ChIPseeker_on_data_6'!$B:$B,MATCH(A173,'[1]Galaxy802-(ChIPseeker_on_data_6'!$A:$A,0)), " ")</f>
        <v>chr17 32165582- 32167144</v>
      </c>
      <c r="C173" t="b">
        <v>0</v>
      </c>
      <c r="D173">
        <v>0</v>
      </c>
      <c r="E173">
        <v>1.6738723230877901E-2</v>
      </c>
      <c r="F173" t="s">
        <v>20</v>
      </c>
      <c r="G173">
        <v>0.606817639045099</v>
      </c>
      <c r="H173">
        <v>0.26179938779914902</v>
      </c>
      <c r="I173">
        <v>24</v>
      </c>
      <c r="J173">
        <v>5.3354610507212001</v>
      </c>
      <c r="K173">
        <v>3.62004000248263</v>
      </c>
      <c r="L173">
        <v>9.0497915444720807</v>
      </c>
      <c r="M173" t="s">
        <v>19</v>
      </c>
      <c r="N173">
        <v>0.921680502937406</v>
      </c>
      <c r="O173" s="1">
        <v>5.4712074330087597E-5</v>
      </c>
      <c r="P173">
        <v>6.4501400184825497E-3</v>
      </c>
      <c r="Q173">
        <v>4.8410001657820403E-2</v>
      </c>
      <c r="R173">
        <v>2.4548241016206899E-2</v>
      </c>
      <c r="S173">
        <v>3.2708032708032701E-3</v>
      </c>
      <c r="T173" s="1">
        <v>9.6200096200096206E-6</v>
      </c>
    </row>
    <row r="174" spans="1:20" x14ac:dyDescent="0.25">
      <c r="A174">
        <v>407</v>
      </c>
      <c r="B174" t="str">
        <f>IFERROR(INDEX('[1]Galaxy802-(ChIPseeker_on_data_6'!$B:$B,MATCH(A174,'[1]Galaxy802-(ChIPseeker_on_data_6'!$A:$A,0)), " ")</f>
        <v>chr17 37055587- 37057176</v>
      </c>
      <c r="C174" t="b">
        <v>0</v>
      </c>
      <c r="D174">
        <v>0</v>
      </c>
      <c r="E174">
        <v>0.164336299518063</v>
      </c>
      <c r="F174" t="s">
        <v>22</v>
      </c>
      <c r="G174">
        <v>0.34180087770280299</v>
      </c>
      <c r="H174">
        <v>0.26179938779914902</v>
      </c>
      <c r="I174">
        <v>24</v>
      </c>
      <c r="J174">
        <v>2.5250389933737201</v>
      </c>
      <c r="K174">
        <v>14.355061504915</v>
      </c>
      <c r="L174">
        <v>9.8776609834479494</v>
      </c>
      <c r="M174" t="s">
        <v>19</v>
      </c>
      <c r="N174">
        <v>0.88989841662921898</v>
      </c>
      <c r="O174" s="1">
        <v>9.8034084190013593E-5</v>
      </c>
      <c r="P174">
        <v>6.4501400184825497E-3</v>
      </c>
      <c r="Q174">
        <v>4.8410001657820403E-2</v>
      </c>
      <c r="R174">
        <v>0.15765690710894001</v>
      </c>
      <c r="S174">
        <v>2.10061782877317E-2</v>
      </c>
      <c r="T174">
        <v>2.1212121212121201E-3</v>
      </c>
    </row>
    <row r="175" spans="1:20" x14ac:dyDescent="0.25">
      <c r="A175">
        <v>409</v>
      </c>
      <c r="B175" t="str">
        <f>IFERROR(INDEX('[1]Galaxy802-(ChIPseeker_on_data_6'!$B:$B,MATCH(A175,'[1]Galaxy802-(ChIPseeker_on_data_6'!$A:$A,0)), " ")</f>
        <v>chr17 46865969- 46867766</v>
      </c>
      <c r="C175" t="b">
        <v>0</v>
      </c>
      <c r="D175">
        <v>0</v>
      </c>
      <c r="E175">
        <v>-0.150734098722035</v>
      </c>
      <c r="F175" t="s">
        <v>23</v>
      </c>
      <c r="G175">
        <v>6.0639650229547398E-2</v>
      </c>
      <c r="H175">
        <v>0.26179938779914902</v>
      </c>
      <c r="I175">
        <v>24</v>
      </c>
      <c r="J175">
        <v>4.1988121765492199</v>
      </c>
      <c r="K175">
        <v>7.9617188877060201</v>
      </c>
      <c r="L175">
        <v>9.6293341509132304</v>
      </c>
      <c r="M175" t="s">
        <v>19</v>
      </c>
      <c r="N175">
        <v>0.66742381247191496</v>
      </c>
      <c r="O175">
        <v>3.4828872638174801E-3</v>
      </c>
      <c r="P175">
        <v>1.0897377328508699E-2</v>
      </c>
      <c r="Q175">
        <v>8.1787690348946507E-2</v>
      </c>
      <c r="R175">
        <v>0.43573127803767198</v>
      </c>
      <c r="S175">
        <v>5.8056758056758098E-2</v>
      </c>
      <c r="T175">
        <v>1.55956389289723E-2</v>
      </c>
    </row>
    <row r="176" spans="1:20" x14ac:dyDescent="0.25">
      <c r="A176">
        <v>410</v>
      </c>
      <c r="B176" t="str">
        <f>IFERROR(INDEX('[1]Galaxy802-(ChIPseeker_on_data_6'!$B:$B,MATCH(A176,'[1]Galaxy802-(ChIPseeker_on_data_6'!$A:$A,0)), " ")</f>
        <v>chr17 47748785- 47749875</v>
      </c>
      <c r="C176" t="b">
        <v>0</v>
      </c>
      <c r="D176">
        <v>0</v>
      </c>
      <c r="E176">
        <v>0.49676554636253301</v>
      </c>
      <c r="F176" t="s">
        <v>22</v>
      </c>
      <c r="G176">
        <v>1.34591231698971</v>
      </c>
      <c r="H176">
        <v>0.26179938779914902</v>
      </c>
      <c r="I176">
        <v>24</v>
      </c>
      <c r="J176">
        <v>1.88105117994281</v>
      </c>
      <c r="K176">
        <v>16.814913756078202</v>
      </c>
      <c r="L176">
        <v>8.8899626835221692</v>
      </c>
      <c r="M176" t="s">
        <v>19</v>
      </c>
      <c r="N176">
        <v>0.60385963985554203</v>
      </c>
      <c r="O176">
        <v>8.2099415557002099E-3</v>
      </c>
      <c r="P176">
        <v>1.75927319050719E-2</v>
      </c>
      <c r="Q176">
        <v>0.132038091925093</v>
      </c>
      <c r="R176">
        <v>0.820108099043797</v>
      </c>
      <c r="S176">
        <v>0.109271057384265</v>
      </c>
      <c r="T176">
        <v>4.5422478755812103E-2</v>
      </c>
    </row>
    <row r="177" spans="1:20" x14ac:dyDescent="0.25">
      <c r="A177">
        <v>411</v>
      </c>
      <c r="B177" t="str">
        <f>IFERROR(INDEX('[1]Galaxy802-(ChIPseeker_on_data_6'!$B:$B,MATCH(A177,'[1]Galaxy802-(ChIPseeker_on_data_6'!$A:$A,0)), " ")</f>
        <v>chr17 49815686- 49816286</v>
      </c>
      <c r="C177" t="b">
        <v>0</v>
      </c>
      <c r="D177">
        <v>0</v>
      </c>
      <c r="E177">
        <v>0.119511435381387</v>
      </c>
      <c r="F177" t="s">
        <v>21</v>
      </c>
      <c r="G177">
        <v>1.2863565689807299</v>
      </c>
      <c r="H177">
        <v>0.26179938779914902</v>
      </c>
      <c r="I177">
        <v>24</v>
      </c>
      <c r="J177">
        <v>5.8185603078215404</v>
      </c>
      <c r="K177">
        <v>1.7747367679656401</v>
      </c>
      <c r="L177">
        <v>6.8647243617867799</v>
      </c>
      <c r="M177" t="s">
        <v>19</v>
      </c>
      <c r="N177">
        <v>0.76277007139647401</v>
      </c>
      <c r="O177">
        <v>8.4104766907664699E-4</v>
      </c>
      <c r="P177">
        <v>6.4501400184825497E-3</v>
      </c>
      <c r="Q177">
        <v>4.8410001657820403E-2</v>
      </c>
      <c r="R177">
        <v>0.15765690710894001</v>
      </c>
      <c r="S177">
        <v>2.10061782877317E-2</v>
      </c>
      <c r="T177">
        <v>2.1212121212121201E-3</v>
      </c>
    </row>
    <row r="178" spans="1:20" x14ac:dyDescent="0.25">
      <c r="A178">
        <v>413</v>
      </c>
      <c r="B178" t="str">
        <f>IFERROR(INDEX('[1]Galaxy802-(ChIPseeker_on_data_6'!$B:$B,MATCH(A178,'[1]Galaxy802-(ChIPseeker_on_data_6'!$A:$A,0)), " ")</f>
        <v>chr17 53542641- 53545178</v>
      </c>
      <c r="C178" t="b">
        <v>0</v>
      </c>
      <c r="D178">
        <v>0</v>
      </c>
      <c r="E178">
        <v>0.133377871866937</v>
      </c>
      <c r="F178" t="s">
        <v>21</v>
      </c>
      <c r="G178">
        <v>0.60233925862519799</v>
      </c>
      <c r="H178">
        <v>0.26179938779914902</v>
      </c>
      <c r="I178">
        <v>24</v>
      </c>
      <c r="J178">
        <v>1.6866719147504099</v>
      </c>
      <c r="K178">
        <v>17.557387857436801</v>
      </c>
      <c r="L178">
        <v>10.760076395228699</v>
      </c>
      <c r="M178" t="s">
        <v>19</v>
      </c>
      <c r="N178">
        <v>0.76277007139647401</v>
      </c>
      <c r="O178">
        <v>8.4104766907664699E-4</v>
      </c>
      <c r="P178">
        <v>6.4501400184825497E-3</v>
      </c>
      <c r="Q178">
        <v>4.8410001657820403E-2</v>
      </c>
      <c r="R178">
        <v>0.15765690710894001</v>
      </c>
      <c r="S178">
        <v>2.10061782877317E-2</v>
      </c>
      <c r="T178">
        <v>2.1212121212121201E-3</v>
      </c>
    </row>
    <row r="179" spans="1:20" x14ac:dyDescent="0.25">
      <c r="A179">
        <v>414</v>
      </c>
      <c r="B179" t="str">
        <f>IFERROR(INDEX('[1]Galaxy802-(ChIPseeker_on_data_6'!$B:$B,MATCH(A179,'[1]Galaxy802-(ChIPseeker_on_data_6'!$A:$A,0)), " ")</f>
        <v>chr17 56100033- 56101584</v>
      </c>
      <c r="C179" t="b">
        <v>0</v>
      </c>
      <c r="D179">
        <v>0</v>
      </c>
      <c r="E179">
        <v>5.62212133448469E-2</v>
      </c>
      <c r="F179" t="s">
        <v>21</v>
      </c>
      <c r="G179">
        <v>0.478527165228673</v>
      </c>
      <c r="H179">
        <v>0.26179938779914902</v>
      </c>
      <c r="I179">
        <v>24</v>
      </c>
      <c r="J179">
        <v>3.4736889627038599</v>
      </c>
      <c r="K179">
        <v>10.7314855397261</v>
      </c>
      <c r="L179">
        <v>8.9412016428607899</v>
      </c>
      <c r="M179" t="s">
        <v>19</v>
      </c>
      <c r="N179">
        <v>0.82633424401284705</v>
      </c>
      <c r="O179">
        <v>2.9784930321418199E-4</v>
      </c>
      <c r="P179">
        <v>6.4501400184825497E-3</v>
      </c>
      <c r="Q179">
        <v>4.8410001657820403E-2</v>
      </c>
      <c r="R179">
        <v>0.15765690710894001</v>
      </c>
      <c r="S179">
        <v>2.10061782877317E-2</v>
      </c>
      <c r="T179">
        <v>2.1212121212121201E-3</v>
      </c>
    </row>
    <row r="180" spans="1:20" x14ac:dyDescent="0.25">
      <c r="A180">
        <v>415</v>
      </c>
      <c r="B180" t="str">
        <f>IFERROR(INDEX('[1]Galaxy802-(ChIPseeker_on_data_6'!$B:$B,MATCH(A180,'[1]Galaxy802-(ChIPseeker_on_data_6'!$A:$A,0)), " ")</f>
        <v>chr17 56106395- 56111855</v>
      </c>
      <c r="C180" t="b">
        <v>0</v>
      </c>
      <c r="D180">
        <v>0</v>
      </c>
      <c r="E180">
        <v>0.380220166640171</v>
      </c>
      <c r="F180" t="s">
        <v>22</v>
      </c>
      <c r="G180">
        <v>1.0551635561722701</v>
      </c>
      <c r="H180">
        <v>0.26179938779914902</v>
      </c>
      <c r="I180">
        <v>24</v>
      </c>
      <c r="J180">
        <v>2.2754384998767199</v>
      </c>
      <c r="K180">
        <v>15.3084651610323</v>
      </c>
      <c r="L180">
        <v>12.174532369047901</v>
      </c>
      <c r="M180" t="s">
        <v>19</v>
      </c>
      <c r="N180">
        <v>0.60385963985554203</v>
      </c>
      <c r="O180">
        <v>8.2099415557002099E-3</v>
      </c>
      <c r="P180">
        <v>1.75927319050719E-2</v>
      </c>
      <c r="Q180">
        <v>0.132038091925093</v>
      </c>
      <c r="R180">
        <v>0.820108099043797</v>
      </c>
      <c r="S180">
        <v>0.109271057384265</v>
      </c>
      <c r="T180">
        <v>4.5422478755812103E-2</v>
      </c>
    </row>
    <row r="181" spans="1:20" x14ac:dyDescent="0.25">
      <c r="A181">
        <v>417</v>
      </c>
      <c r="B181" t="str">
        <f>IFERROR(INDEX('[1]Galaxy802-(ChIPseeker_on_data_6'!$B:$B,MATCH(A181,'[1]Galaxy802-(ChIPseeker_on_data_6'!$A:$A,0)), " ")</f>
        <v>chr17 68771722- 68772255</v>
      </c>
      <c r="C181" t="b">
        <v>0</v>
      </c>
      <c r="D181">
        <v>0</v>
      </c>
      <c r="E181">
        <v>5.6718723808251201E-2</v>
      </c>
      <c r="F181" t="s">
        <v>21</v>
      </c>
      <c r="G181">
        <v>0.892621194021744</v>
      </c>
      <c r="H181">
        <v>0.26179938779914902</v>
      </c>
      <c r="I181">
        <v>24</v>
      </c>
      <c r="J181">
        <v>-7.6548394445088402E-2</v>
      </c>
      <c r="K181">
        <v>0.29239332868041601</v>
      </c>
      <c r="L181">
        <v>7.0639384874200797</v>
      </c>
      <c r="M181" t="s">
        <v>19</v>
      </c>
      <c r="N181">
        <v>0.69920589878010098</v>
      </c>
      <c r="O181">
        <v>2.2083740067961599E-3</v>
      </c>
      <c r="P181">
        <v>8.7989901833284406E-3</v>
      </c>
      <c r="Q181">
        <v>6.6038741506620105E-2</v>
      </c>
      <c r="R181">
        <v>0.59678954413182494</v>
      </c>
      <c r="S181">
        <v>7.95161328112617E-2</v>
      </c>
      <c r="T181">
        <v>2.7206990540323901E-2</v>
      </c>
    </row>
    <row r="182" spans="1:20" x14ac:dyDescent="0.25">
      <c r="A182">
        <v>418</v>
      </c>
      <c r="B182" t="str">
        <f>IFERROR(INDEX('[1]Galaxy802-(ChIPseeker_on_data_6'!$B:$B,MATCH(A182,'[1]Galaxy802-(ChIPseeker_on_data_6'!$A:$A,0)), " ")</f>
        <v>chr17 78273572- 78274569</v>
      </c>
      <c r="C182" t="b">
        <v>0</v>
      </c>
      <c r="D182">
        <v>0</v>
      </c>
      <c r="E182">
        <v>6.9219115852165794E-2</v>
      </c>
      <c r="F182" t="s">
        <v>21</v>
      </c>
      <c r="G182">
        <v>0.363857299073649</v>
      </c>
      <c r="H182">
        <v>0.26179938779914902</v>
      </c>
      <c r="I182">
        <v>24</v>
      </c>
      <c r="J182">
        <v>2.1462797757889001</v>
      </c>
      <c r="K182">
        <v>15.8018151462008</v>
      </c>
      <c r="L182">
        <v>8.81665717378044</v>
      </c>
      <c r="M182" t="s">
        <v>19</v>
      </c>
      <c r="N182">
        <v>0.69920589878010098</v>
      </c>
      <c r="O182">
        <v>2.2083740067961599E-3</v>
      </c>
      <c r="P182">
        <v>8.7989901833284406E-3</v>
      </c>
      <c r="Q182">
        <v>6.6038741506620105E-2</v>
      </c>
      <c r="R182">
        <v>0.29771748008696503</v>
      </c>
      <c r="S182">
        <v>3.9667824142710001E-2</v>
      </c>
      <c r="T182">
        <v>8.5169151835818493E-3</v>
      </c>
    </row>
    <row r="183" spans="1:20" x14ac:dyDescent="0.25">
      <c r="A183">
        <v>424</v>
      </c>
      <c r="B183" t="str">
        <f>IFERROR(INDEX('[1]Galaxy802-(ChIPseeker_on_data_6'!$B:$B,MATCH(A183,'[1]Galaxy802-(ChIPseeker_on_data_6'!$A:$A,0)), " ")</f>
        <v>chr17 90677298- 90677762</v>
      </c>
      <c r="C183" t="b">
        <v>0</v>
      </c>
      <c r="D183">
        <v>0</v>
      </c>
      <c r="E183">
        <v>0.21069724794176001</v>
      </c>
      <c r="F183" t="s">
        <v>22</v>
      </c>
      <c r="G183">
        <v>1.47867351463394</v>
      </c>
      <c r="H183">
        <v>0.26179938779914902</v>
      </c>
      <c r="I183">
        <v>24</v>
      </c>
      <c r="J183">
        <v>4.9798589306418402</v>
      </c>
      <c r="K183">
        <v>4.9783400469127503</v>
      </c>
      <c r="L183">
        <v>6.7061273678504598</v>
      </c>
      <c r="M183" t="s">
        <v>19</v>
      </c>
      <c r="N183">
        <v>0.66742381247191496</v>
      </c>
      <c r="O183">
        <v>3.4828872638174801E-3</v>
      </c>
      <c r="P183">
        <v>1.0897377328508699E-2</v>
      </c>
      <c r="Q183">
        <v>8.1787690348946507E-2</v>
      </c>
      <c r="R183">
        <v>0.43573127803767198</v>
      </c>
      <c r="S183">
        <v>5.8056758056758098E-2</v>
      </c>
      <c r="T183">
        <v>1.55956389289723E-2</v>
      </c>
    </row>
    <row r="184" spans="1:20" x14ac:dyDescent="0.25">
      <c r="A184">
        <v>429</v>
      </c>
      <c r="B184" t="str">
        <f>IFERROR(INDEX('[1]Galaxy802-(ChIPseeker_on_data_6'!$B:$B,MATCH(A184,'[1]Galaxy802-(ChIPseeker_on_data_6'!$A:$A,0)), " ")</f>
        <v>chr18 30507087- 30507936</v>
      </c>
      <c r="C184" t="b">
        <v>0</v>
      </c>
      <c r="D184">
        <v>0</v>
      </c>
      <c r="E184">
        <v>0.120912212616911</v>
      </c>
      <c r="F184" t="s">
        <v>21</v>
      </c>
      <c r="G184">
        <v>0.98065037225408902</v>
      </c>
      <c r="H184">
        <v>0.26179938779914902</v>
      </c>
      <c r="I184">
        <v>24</v>
      </c>
      <c r="J184">
        <v>1.9853819765229901</v>
      </c>
      <c r="K184">
        <v>16.416399468259399</v>
      </c>
      <c r="L184">
        <v>8.1061814147679705</v>
      </c>
      <c r="M184" t="s">
        <v>19</v>
      </c>
      <c r="N184">
        <v>0.63564172616372805</v>
      </c>
      <c r="O184">
        <v>5.39529417342181E-3</v>
      </c>
      <c r="P184">
        <v>1.37580001422256E-2</v>
      </c>
      <c r="Q184">
        <v>0.10325741887540001</v>
      </c>
      <c r="R184">
        <v>0.59678954413182494</v>
      </c>
      <c r="S184">
        <v>7.95161328112617E-2</v>
      </c>
      <c r="T184">
        <v>2.7206990540323901E-2</v>
      </c>
    </row>
    <row r="185" spans="1:20" x14ac:dyDescent="0.25">
      <c r="A185">
        <v>432</v>
      </c>
      <c r="B185" t="str">
        <f>IFERROR(INDEX('[1]Galaxy802-(ChIPseeker_on_data_6'!$B:$B,MATCH(A185,'[1]Galaxy802-(ChIPseeker_on_data_6'!$A:$A,0)), " ")</f>
        <v>chr18 33447858- 33448434</v>
      </c>
      <c r="C185" t="b">
        <v>0</v>
      </c>
      <c r="D185">
        <v>0</v>
      </c>
      <c r="E185">
        <v>-6.5925631914464905E-2</v>
      </c>
      <c r="F185" t="s">
        <v>18</v>
      </c>
      <c r="G185">
        <v>0.38548391562867901</v>
      </c>
      <c r="H185">
        <v>0.26179938779914902</v>
      </c>
      <c r="I185">
        <v>24</v>
      </c>
      <c r="J185">
        <v>1.5269690394884099</v>
      </c>
      <c r="K185">
        <v>18.167407906011199</v>
      </c>
      <c r="L185">
        <v>7.4354299358756899</v>
      </c>
      <c r="M185" t="s">
        <v>19</v>
      </c>
      <c r="N185">
        <v>0.66742381247191496</v>
      </c>
      <c r="O185">
        <v>3.4828872638174801E-3</v>
      </c>
      <c r="P185">
        <v>1.0897377328508699E-2</v>
      </c>
      <c r="Q185">
        <v>8.1787690348946507E-2</v>
      </c>
      <c r="R185">
        <v>0.43573127803767198</v>
      </c>
      <c r="S185">
        <v>5.8056758056758098E-2</v>
      </c>
      <c r="T185">
        <v>1.55956389289723E-2</v>
      </c>
    </row>
    <row r="186" spans="1:20" x14ac:dyDescent="0.25">
      <c r="A186">
        <v>434</v>
      </c>
      <c r="B186" t="str">
        <f>IFERROR(INDEX('[1]Galaxy802-(ChIPseeker_on_data_6'!$B:$B,MATCH(A186,'[1]Galaxy802-(ChIPseeker_on_data_6'!$A:$A,0)), " ")</f>
        <v>chr18 35912946- 35913419</v>
      </c>
      <c r="C186" t="b">
        <v>0</v>
      </c>
      <c r="D186">
        <v>0</v>
      </c>
      <c r="E186">
        <v>0.14782624004080899</v>
      </c>
      <c r="F186" t="s">
        <v>21</v>
      </c>
      <c r="G186">
        <v>0.96303843094477004</v>
      </c>
      <c r="H186">
        <v>0.26179938779914902</v>
      </c>
      <c r="I186">
        <v>24</v>
      </c>
      <c r="J186">
        <v>4.1199252548159997</v>
      </c>
      <c r="K186">
        <v>8.2630447326455307</v>
      </c>
      <c r="L186">
        <v>7.0737799180450001</v>
      </c>
      <c r="M186" t="s">
        <v>19</v>
      </c>
      <c r="N186">
        <v>0.66742381247191496</v>
      </c>
      <c r="O186">
        <v>3.4828872638174801E-3</v>
      </c>
      <c r="P186">
        <v>1.0897377328508699E-2</v>
      </c>
      <c r="Q186">
        <v>8.1787690348946507E-2</v>
      </c>
      <c r="R186">
        <v>0.43573127803767198</v>
      </c>
      <c r="S186">
        <v>5.8056758056758098E-2</v>
      </c>
      <c r="T186">
        <v>1.55956389289723E-2</v>
      </c>
    </row>
    <row r="187" spans="1:20" x14ac:dyDescent="0.25">
      <c r="A187">
        <v>436</v>
      </c>
      <c r="B187" t="str">
        <f>IFERROR(INDEX('[1]Galaxy802-(ChIPseeker_on_data_6'!$B:$B,MATCH(A187,'[1]Galaxy802-(ChIPseeker_on_data_6'!$A:$A,0)), " ")</f>
        <v>chr18 42603201- 42604323</v>
      </c>
      <c r="C187" t="b">
        <v>0</v>
      </c>
      <c r="D187">
        <v>0</v>
      </c>
      <c r="E187">
        <v>8.3632248883415694E-2</v>
      </c>
      <c r="F187" t="s">
        <v>21</v>
      </c>
      <c r="G187">
        <v>0.61125425791246102</v>
      </c>
      <c r="H187">
        <v>0.26179938779914902</v>
      </c>
      <c r="I187">
        <v>24</v>
      </c>
      <c r="J187">
        <v>5.1106411455435499</v>
      </c>
      <c r="K187">
        <v>4.4787887836300202</v>
      </c>
      <c r="L187">
        <v>8.6802303041502906</v>
      </c>
      <c r="M187" t="s">
        <v>19</v>
      </c>
      <c r="N187">
        <v>0.730987985088287</v>
      </c>
      <c r="O187">
        <v>1.3752375421898499E-3</v>
      </c>
      <c r="P187">
        <v>7.3059494428835796E-3</v>
      </c>
      <c r="Q187">
        <v>5.4833077053907497E-2</v>
      </c>
      <c r="R187">
        <v>0.21136189906406999</v>
      </c>
      <c r="S187">
        <v>2.81618218725137E-2</v>
      </c>
      <c r="T187">
        <v>4.3899310565977201E-3</v>
      </c>
    </row>
    <row r="188" spans="1:20" x14ac:dyDescent="0.25">
      <c r="A188">
        <v>439</v>
      </c>
      <c r="B188" t="str">
        <f>IFERROR(INDEX('[1]Galaxy802-(ChIPseeker_on_data_6'!$B:$B,MATCH(A188,'[1]Galaxy802-(ChIPseeker_on_data_6'!$A:$A,0)), " ")</f>
        <v>chr18 49596656- 49597107</v>
      </c>
      <c r="C188" t="b">
        <v>0</v>
      </c>
      <c r="D188">
        <v>0</v>
      </c>
      <c r="E188">
        <v>-2.2378046754937299E-2</v>
      </c>
      <c r="F188" t="s">
        <v>20</v>
      </c>
      <c r="G188">
        <v>0.597094136678197</v>
      </c>
      <c r="H188">
        <v>0.26179938779914902</v>
      </c>
      <c r="I188">
        <v>24</v>
      </c>
      <c r="J188">
        <v>-0.28556273347377797</v>
      </c>
      <c r="K188">
        <v>1.09076929428445</v>
      </c>
      <c r="L188">
        <v>7.2390261587289704</v>
      </c>
      <c r="M188" t="s">
        <v>19</v>
      </c>
      <c r="N188">
        <v>0.730987985088287</v>
      </c>
      <c r="O188">
        <v>1.3752375421898499E-3</v>
      </c>
      <c r="P188">
        <v>7.3059494428835796E-3</v>
      </c>
      <c r="Q188">
        <v>5.4833077053907497E-2</v>
      </c>
      <c r="R188">
        <v>0.21136189906406999</v>
      </c>
      <c r="S188">
        <v>2.81618218725137E-2</v>
      </c>
      <c r="T188">
        <v>4.3899310565977201E-3</v>
      </c>
    </row>
    <row r="189" spans="1:20" x14ac:dyDescent="0.25">
      <c r="A189">
        <v>441</v>
      </c>
      <c r="B189" t="str">
        <f>IFERROR(INDEX('[1]Galaxy802-(ChIPseeker_on_data_6'!$B:$B,MATCH(A189,'[1]Galaxy802-(ChIPseeker_on_data_6'!$A:$A,0)), " ")</f>
        <v>chr18 57154312- 57154978</v>
      </c>
      <c r="C189" t="b">
        <v>0</v>
      </c>
      <c r="D189">
        <v>0</v>
      </c>
      <c r="E189">
        <v>-0.34983999569947599</v>
      </c>
      <c r="F189" t="s">
        <v>23</v>
      </c>
      <c r="G189">
        <v>3.3661466627973702E-2</v>
      </c>
      <c r="H189">
        <v>0.26179938779914902</v>
      </c>
      <c r="I189">
        <v>24</v>
      </c>
      <c r="J189">
        <v>4.6366250048034399</v>
      </c>
      <c r="K189">
        <v>6.2893970693291896</v>
      </c>
      <c r="L189">
        <v>8.1982214243294091</v>
      </c>
      <c r="M189" t="s">
        <v>19</v>
      </c>
      <c r="N189">
        <v>0.730987985088287</v>
      </c>
      <c r="O189">
        <v>1.3752375421898499E-3</v>
      </c>
      <c r="P189">
        <v>7.3059494428835796E-3</v>
      </c>
      <c r="Q189">
        <v>5.4833077053907497E-2</v>
      </c>
      <c r="R189">
        <v>0.21136189906406999</v>
      </c>
      <c r="S189">
        <v>2.81618218725137E-2</v>
      </c>
      <c r="T189">
        <v>4.3899310565977201E-3</v>
      </c>
    </row>
    <row r="190" spans="1:20" x14ac:dyDescent="0.25">
      <c r="A190">
        <v>443</v>
      </c>
      <c r="B190" t="str">
        <f>IFERROR(INDEX('[1]Galaxy802-(ChIPseeker_on_data_6'!$B:$B,MATCH(A190,'[1]Galaxy802-(ChIPseeker_on_data_6'!$A:$A,0)), " ")</f>
        <v>chr18 60901342- 60902420</v>
      </c>
      <c r="C190" t="b">
        <v>0</v>
      </c>
      <c r="D190">
        <v>0</v>
      </c>
      <c r="E190">
        <v>4.4456694874384299E-2</v>
      </c>
      <c r="F190" t="s">
        <v>21</v>
      </c>
      <c r="G190">
        <v>0.67452762739835603</v>
      </c>
      <c r="H190">
        <v>0.26179938779914902</v>
      </c>
      <c r="I190">
        <v>24</v>
      </c>
      <c r="J190">
        <v>0.21509935842379799</v>
      </c>
      <c r="K190">
        <v>23.178380972423</v>
      </c>
      <c r="L190">
        <v>8.5012681198137106</v>
      </c>
      <c r="M190" t="s">
        <v>19</v>
      </c>
      <c r="N190">
        <v>0.63564172616372805</v>
      </c>
      <c r="O190">
        <v>5.39529417342181E-3</v>
      </c>
      <c r="P190">
        <v>1.37580001422256E-2</v>
      </c>
      <c r="Q190">
        <v>0.10325741887540001</v>
      </c>
      <c r="R190">
        <v>0.59678954413182494</v>
      </c>
      <c r="S190">
        <v>7.95161328112617E-2</v>
      </c>
      <c r="T190">
        <v>2.7206990540323901E-2</v>
      </c>
    </row>
    <row r="191" spans="1:20" x14ac:dyDescent="0.25">
      <c r="A191">
        <v>450</v>
      </c>
      <c r="B191" t="str">
        <f>IFERROR(INDEX('[1]Galaxy802-(ChIPseeker_on_data_6'!$B:$B,MATCH(A191,'[1]Galaxy802-(ChIPseeker_on_data_6'!$A:$A,0)), " ")</f>
        <v>chr18 68241497- 68243596</v>
      </c>
      <c r="C191" t="b">
        <v>0</v>
      </c>
      <c r="D191">
        <v>0</v>
      </c>
      <c r="E191">
        <v>3.5945940584400898E-2</v>
      </c>
      <c r="F191" t="s">
        <v>21</v>
      </c>
      <c r="G191">
        <v>0.21995802454935101</v>
      </c>
      <c r="H191">
        <v>0.26179938779914902</v>
      </c>
      <c r="I191">
        <v>24</v>
      </c>
      <c r="J191">
        <v>2.1578164288997699</v>
      </c>
      <c r="K191">
        <v>15.757748377336799</v>
      </c>
      <c r="L191">
        <v>10.0789683681732</v>
      </c>
      <c r="M191" t="s">
        <v>19</v>
      </c>
      <c r="N191">
        <v>0.76277007139647401</v>
      </c>
      <c r="O191">
        <v>8.4104766907664699E-4</v>
      </c>
      <c r="P191">
        <v>6.4501400184825497E-3</v>
      </c>
      <c r="Q191">
        <v>4.8410001657820403E-2</v>
      </c>
      <c r="R191">
        <v>0.15765690710894001</v>
      </c>
      <c r="S191">
        <v>2.10061782877317E-2</v>
      </c>
      <c r="T191">
        <v>2.1212121212121201E-3</v>
      </c>
    </row>
    <row r="192" spans="1:20" x14ac:dyDescent="0.25">
      <c r="A192">
        <v>451</v>
      </c>
      <c r="B192" t="str">
        <f>IFERROR(INDEX('[1]Galaxy802-(ChIPseeker_on_data_6'!$B:$B,MATCH(A192,'[1]Galaxy802-(ChIPseeker_on_data_6'!$A:$A,0)), " ")</f>
        <v>chr18 68794144- 68795309</v>
      </c>
      <c r="C192" t="b">
        <v>0</v>
      </c>
      <c r="D192">
        <v>0</v>
      </c>
      <c r="E192">
        <v>-9.5806091180031805E-2</v>
      </c>
      <c r="F192" t="s">
        <v>18</v>
      </c>
      <c r="G192">
        <v>0.106153971084259</v>
      </c>
      <c r="H192">
        <v>0.26179938779914902</v>
      </c>
      <c r="I192">
        <v>24</v>
      </c>
      <c r="J192">
        <v>2.6738012150803598</v>
      </c>
      <c r="K192">
        <v>13.7868316745963</v>
      </c>
      <c r="L192">
        <v>9.0504337165922397</v>
      </c>
      <c r="M192" t="s">
        <v>19</v>
      </c>
      <c r="N192">
        <v>0.730987985088287</v>
      </c>
      <c r="O192">
        <v>1.3752375421898499E-3</v>
      </c>
      <c r="P192">
        <v>7.3059494428835796E-3</v>
      </c>
      <c r="Q192">
        <v>5.4833077053907497E-2</v>
      </c>
      <c r="R192">
        <v>0.820108099043797</v>
      </c>
      <c r="S192">
        <v>0.109271057384265</v>
      </c>
      <c r="T192">
        <v>4.5422478755812103E-2</v>
      </c>
    </row>
    <row r="193" spans="1:20" x14ac:dyDescent="0.25">
      <c r="A193">
        <v>453</v>
      </c>
      <c r="B193" t="str">
        <f>IFERROR(INDEX('[1]Galaxy802-(ChIPseeker_on_data_6'!$B:$B,MATCH(A193,'[1]Galaxy802-(ChIPseeker_on_data_6'!$A:$A,0)), " ")</f>
        <v>chr18 70598213- 70598813</v>
      </c>
      <c r="C193" t="b">
        <v>0</v>
      </c>
      <c r="D193">
        <v>0</v>
      </c>
      <c r="E193">
        <v>0.20675689904225</v>
      </c>
      <c r="F193" t="s">
        <v>22</v>
      </c>
      <c r="G193">
        <v>1.2841313432205801</v>
      </c>
      <c r="H193">
        <v>0.26179938779914902</v>
      </c>
      <c r="I193">
        <v>24</v>
      </c>
      <c r="J193">
        <v>2.68657407990408</v>
      </c>
      <c r="K193">
        <v>13.7380429248169</v>
      </c>
      <c r="L193">
        <v>7.6553508179833898</v>
      </c>
      <c r="M193" t="s">
        <v>19</v>
      </c>
      <c r="N193">
        <v>0.82633424401284705</v>
      </c>
      <c r="O193">
        <v>2.9784930321418199E-4</v>
      </c>
      <c r="P193">
        <v>6.4501400184825497E-3</v>
      </c>
      <c r="Q193">
        <v>4.8410001657820403E-2</v>
      </c>
      <c r="R193">
        <v>0.29771748008696503</v>
      </c>
      <c r="S193">
        <v>3.9667824142710001E-2</v>
      </c>
      <c r="T193">
        <v>8.5169151835818493E-3</v>
      </c>
    </row>
    <row r="194" spans="1:20" x14ac:dyDescent="0.25">
      <c r="A194">
        <v>462</v>
      </c>
      <c r="B194" t="str">
        <f>IFERROR(INDEX('[1]Galaxy802-(ChIPseeker_on_data_6'!$B:$B,MATCH(A194,'[1]Galaxy802-(ChIPseeker_on_data_6'!$A:$A,0)), " ")</f>
        <v>chr19 21329269- 21329768</v>
      </c>
      <c r="C194" t="b">
        <v>0</v>
      </c>
      <c r="D194">
        <v>0</v>
      </c>
      <c r="E194">
        <v>-6.1827571378262898E-2</v>
      </c>
      <c r="F194" t="s">
        <v>18</v>
      </c>
      <c r="G194">
        <v>0.254439739185087</v>
      </c>
      <c r="H194">
        <v>0.26179938779914902</v>
      </c>
      <c r="I194">
        <v>24</v>
      </c>
      <c r="J194">
        <v>4.1756548735370096</v>
      </c>
      <c r="K194">
        <v>8.0501732695397195</v>
      </c>
      <c r="L194">
        <v>7.8219013505603199</v>
      </c>
      <c r="M194" t="s">
        <v>19</v>
      </c>
      <c r="N194">
        <v>0.66742381247191496</v>
      </c>
      <c r="O194">
        <v>3.4828872638174801E-3</v>
      </c>
      <c r="P194">
        <v>1.0897377328508699E-2</v>
      </c>
      <c r="Q194">
        <v>8.1787690348946507E-2</v>
      </c>
      <c r="R194">
        <v>0.43573127803767198</v>
      </c>
      <c r="S194">
        <v>5.8056758056758098E-2</v>
      </c>
      <c r="T194">
        <v>1.55956389289723E-2</v>
      </c>
    </row>
    <row r="195" spans="1:20" x14ac:dyDescent="0.25">
      <c r="A195">
        <v>465</v>
      </c>
      <c r="B195" t="str">
        <f>IFERROR(INDEX('[1]Galaxy802-(ChIPseeker_on_data_6'!$B:$B,MATCH(A195,'[1]Galaxy802-(ChIPseeker_on_data_6'!$A:$A,0)), " ")</f>
        <v>chr19 29022546- 29027578</v>
      </c>
      <c r="C195" t="b">
        <v>0</v>
      </c>
      <c r="D195">
        <v>0</v>
      </c>
      <c r="E195">
        <v>0.14436747226716601</v>
      </c>
      <c r="F195" t="s">
        <v>21</v>
      </c>
      <c r="G195">
        <v>0.42625016619932499</v>
      </c>
      <c r="H195">
        <v>0.26179938779914902</v>
      </c>
      <c r="I195">
        <v>24</v>
      </c>
      <c r="J195">
        <v>2.0263861629612498</v>
      </c>
      <c r="K195">
        <v>16.259775013240699</v>
      </c>
      <c r="L195">
        <v>11.616139912016299</v>
      </c>
      <c r="M195" t="s">
        <v>19</v>
      </c>
      <c r="N195">
        <v>0.730987985088287</v>
      </c>
      <c r="O195">
        <v>1.3752375421898499E-3</v>
      </c>
      <c r="P195">
        <v>7.3059494428835796E-3</v>
      </c>
      <c r="Q195">
        <v>5.4833077053907497E-2</v>
      </c>
      <c r="R195">
        <v>0.21136189906406999</v>
      </c>
      <c r="S195">
        <v>2.81618218725137E-2</v>
      </c>
      <c r="T195">
        <v>4.3899310565977201E-3</v>
      </c>
    </row>
    <row r="196" spans="1:20" x14ac:dyDescent="0.25">
      <c r="A196">
        <v>468</v>
      </c>
      <c r="B196" t="str">
        <f>IFERROR(INDEX('[1]Galaxy802-(ChIPseeker_on_data_6'!$B:$B,MATCH(A196,'[1]Galaxy802-(ChIPseeker_on_data_6'!$A:$A,0)), " ")</f>
        <v>chr19 36815742- 36816151</v>
      </c>
      <c r="C196" t="b">
        <v>0</v>
      </c>
      <c r="D196">
        <v>0</v>
      </c>
      <c r="E196">
        <v>-0.190578523081401</v>
      </c>
      <c r="F196" t="s">
        <v>23</v>
      </c>
      <c r="G196">
        <v>0.12601971376155699</v>
      </c>
      <c r="H196">
        <v>0.26179938779914902</v>
      </c>
      <c r="I196">
        <v>24</v>
      </c>
      <c r="J196">
        <v>0.37904737351158801</v>
      </c>
      <c r="K196">
        <v>22.5521456841511</v>
      </c>
      <c r="L196">
        <v>6.8405969345784001</v>
      </c>
      <c r="M196" t="s">
        <v>19</v>
      </c>
      <c r="N196">
        <v>0.85811633032103296</v>
      </c>
      <c r="O196">
        <v>1.7245425493889001E-4</v>
      </c>
      <c r="P196">
        <v>6.4501400184825497E-3</v>
      </c>
      <c r="Q196">
        <v>4.8410001657820403E-2</v>
      </c>
      <c r="R196">
        <v>7.4521445942056494E-2</v>
      </c>
      <c r="S196">
        <v>9.9292242149384997E-3</v>
      </c>
      <c r="T196">
        <v>1.36283469616803E-4</v>
      </c>
    </row>
    <row r="197" spans="1:20" x14ac:dyDescent="0.25">
      <c r="A197">
        <v>469</v>
      </c>
      <c r="B197" t="str">
        <f>IFERROR(INDEX('[1]Galaxy802-(ChIPseeker_on_data_6'!$B:$B,MATCH(A197,'[1]Galaxy802-(ChIPseeker_on_data_6'!$A:$A,0)), " ")</f>
        <v>chr19 38506421- 38508137</v>
      </c>
      <c r="C197" t="b">
        <v>0</v>
      </c>
      <c r="D197">
        <v>0</v>
      </c>
      <c r="E197">
        <v>0.12565841131965699</v>
      </c>
      <c r="F197" t="s">
        <v>21</v>
      </c>
      <c r="G197">
        <v>0.55483387868943201</v>
      </c>
      <c r="H197">
        <v>0.26179938779914902</v>
      </c>
      <c r="I197">
        <v>24</v>
      </c>
      <c r="J197">
        <v>5.6505830895918301</v>
      </c>
      <c r="K197">
        <v>2.4163624785596598</v>
      </c>
      <c r="L197">
        <v>9.1758999884988803</v>
      </c>
      <c r="M197" t="s">
        <v>19</v>
      </c>
      <c r="N197">
        <v>0.82633424401284705</v>
      </c>
      <c r="O197">
        <v>2.9784930321418199E-4</v>
      </c>
      <c r="P197">
        <v>6.4501400184825497E-3</v>
      </c>
      <c r="Q197">
        <v>4.8410001657820403E-2</v>
      </c>
      <c r="R197">
        <v>0.10864869634950799</v>
      </c>
      <c r="S197">
        <v>1.44763329948515E-2</v>
      </c>
      <c r="T197">
        <v>3.8319704986371699E-4</v>
      </c>
    </row>
    <row r="198" spans="1:20" x14ac:dyDescent="0.25">
      <c r="A198">
        <v>470</v>
      </c>
      <c r="B198" t="str">
        <f>IFERROR(INDEX('[1]Galaxy802-(ChIPseeker_on_data_6'!$B:$B,MATCH(A198,'[1]Galaxy802-(ChIPseeker_on_data_6'!$A:$A,0)), " ")</f>
        <v>chr19 42408509- 42412125</v>
      </c>
      <c r="C198" t="b">
        <v>0</v>
      </c>
      <c r="D198">
        <v>0</v>
      </c>
      <c r="E198">
        <v>3.0943465535385701E-2</v>
      </c>
      <c r="F198" t="s">
        <v>21</v>
      </c>
      <c r="G198">
        <v>0.38282888378114099</v>
      </c>
      <c r="H198">
        <v>0.26179938779914902</v>
      </c>
      <c r="I198">
        <v>24</v>
      </c>
      <c r="J198">
        <v>0.11370797877309299</v>
      </c>
      <c r="K198">
        <v>23.5656675146226</v>
      </c>
      <c r="L198">
        <v>10.8687435565288</v>
      </c>
      <c r="M198" t="s">
        <v>19</v>
      </c>
      <c r="N198">
        <v>0.85811633032103296</v>
      </c>
      <c r="O198">
        <v>1.7245425493889001E-4</v>
      </c>
      <c r="P198">
        <v>6.4501400184825497E-3</v>
      </c>
      <c r="Q198">
        <v>4.8410001657820403E-2</v>
      </c>
      <c r="R198">
        <v>7.4521445942056494E-2</v>
      </c>
      <c r="S198">
        <v>9.9292242149384997E-3</v>
      </c>
      <c r="T198">
        <v>1.36283469616803E-4</v>
      </c>
    </row>
    <row r="199" spans="1:20" x14ac:dyDescent="0.25">
      <c r="A199">
        <v>471</v>
      </c>
      <c r="B199" t="str">
        <f>IFERROR(INDEX('[1]Galaxy802-(ChIPseeker_on_data_6'!$B:$B,MATCH(A199,'[1]Galaxy802-(ChIPseeker_on_data_6'!$A:$A,0)), " ")</f>
        <v>chr19 44387537- 44390181</v>
      </c>
      <c r="C199" t="b">
        <v>0</v>
      </c>
      <c r="D199">
        <v>0</v>
      </c>
      <c r="E199">
        <v>-6.22026508836302E-3</v>
      </c>
      <c r="F199" t="s">
        <v>20</v>
      </c>
      <c r="G199">
        <v>0.19869517233723499</v>
      </c>
      <c r="H199">
        <v>0.26179938779914902</v>
      </c>
      <c r="I199">
        <v>24</v>
      </c>
      <c r="J199">
        <v>-0.193727577840342</v>
      </c>
      <c r="K199">
        <v>0.73998483903625001</v>
      </c>
      <c r="L199">
        <v>11.671700034307101</v>
      </c>
      <c r="M199" t="s">
        <v>19</v>
      </c>
      <c r="N199">
        <v>0.730987985088287</v>
      </c>
      <c r="O199">
        <v>1.3752375421898499E-3</v>
      </c>
      <c r="P199">
        <v>7.3059494428835796E-3</v>
      </c>
      <c r="Q199">
        <v>5.4833077053907497E-2</v>
      </c>
      <c r="R199">
        <v>0.21136189906406999</v>
      </c>
      <c r="S199">
        <v>2.81618218725137E-2</v>
      </c>
      <c r="T199">
        <v>4.3899310565977201E-3</v>
      </c>
    </row>
    <row r="200" spans="1:20" x14ac:dyDescent="0.25">
      <c r="A200">
        <v>472</v>
      </c>
      <c r="B200" t="str">
        <f>IFERROR(INDEX('[1]Galaxy802-(ChIPseeker_on_data_6'!$B:$B,MATCH(A200,'[1]Galaxy802-(ChIPseeker_on_data_6'!$A:$A,0)), " ")</f>
        <v>chr19 46906041- 46912884</v>
      </c>
      <c r="C200" t="b">
        <v>0</v>
      </c>
      <c r="D200">
        <v>0</v>
      </c>
      <c r="E200">
        <v>-1.20666006661E-2</v>
      </c>
      <c r="F200" t="s">
        <v>20</v>
      </c>
      <c r="G200">
        <v>0.23363140048153699</v>
      </c>
      <c r="H200">
        <v>0.26179938779914902</v>
      </c>
      <c r="I200">
        <v>24</v>
      </c>
      <c r="J200">
        <v>1.7933163409742201</v>
      </c>
      <c r="K200">
        <v>17.1500361553556</v>
      </c>
      <c r="L200">
        <v>12.5720929737445</v>
      </c>
      <c r="M200" t="s">
        <v>19</v>
      </c>
      <c r="N200">
        <v>0.76277007139647401</v>
      </c>
      <c r="O200">
        <v>8.4104766907664699E-4</v>
      </c>
      <c r="P200">
        <v>6.4501400184825497E-3</v>
      </c>
      <c r="Q200">
        <v>4.8410001657820403E-2</v>
      </c>
      <c r="R200">
        <v>0.15765690710894001</v>
      </c>
      <c r="S200">
        <v>2.10061782877317E-2</v>
      </c>
      <c r="T200">
        <v>2.1212121212121201E-3</v>
      </c>
    </row>
    <row r="201" spans="1:20" x14ac:dyDescent="0.25">
      <c r="A201">
        <v>478</v>
      </c>
      <c r="B201" t="str">
        <f>IFERROR(INDEX('[1]Galaxy802-(ChIPseeker_on_data_6'!$B:$B,MATCH(A201,'[1]Galaxy802-(ChIPseeker_on_data_6'!$A:$A,0)), " ")</f>
        <v>chr2 3172447- 3174387</v>
      </c>
      <c r="C201" t="b">
        <v>0</v>
      </c>
      <c r="D201">
        <v>0</v>
      </c>
      <c r="E201">
        <v>0.10405260066626699</v>
      </c>
      <c r="F201" t="s">
        <v>21</v>
      </c>
      <c r="G201">
        <v>0.250366938817772</v>
      </c>
      <c r="H201">
        <v>0.26179938779914902</v>
      </c>
      <c r="I201">
        <v>24</v>
      </c>
      <c r="J201">
        <v>1.97220445994966</v>
      </c>
      <c r="K201">
        <v>16.466733873867099</v>
      </c>
      <c r="L201">
        <v>10.1427218612779</v>
      </c>
      <c r="M201" t="s">
        <v>19</v>
      </c>
      <c r="N201">
        <v>0.79455215770466003</v>
      </c>
      <c r="O201">
        <v>5.0509130798552797E-4</v>
      </c>
      <c r="P201">
        <v>6.4501400184825497E-3</v>
      </c>
      <c r="Q201">
        <v>4.8410001657820403E-2</v>
      </c>
      <c r="R201">
        <v>0.122533169140219</v>
      </c>
      <c r="S201">
        <v>1.6326297682229901E-2</v>
      </c>
      <c r="T201">
        <v>9.4436427769761095E-4</v>
      </c>
    </row>
    <row r="202" spans="1:20" x14ac:dyDescent="0.25">
      <c r="A202">
        <v>479</v>
      </c>
      <c r="B202" t="str">
        <f>IFERROR(INDEX('[1]Galaxy802-(ChIPseeker_on_data_6'!$B:$B,MATCH(A202,'[1]Galaxy802-(ChIPseeker_on_data_6'!$A:$A,0)), " ")</f>
        <v>chr2 4097935- 4100418</v>
      </c>
      <c r="C202" t="b">
        <v>0</v>
      </c>
      <c r="D202">
        <v>0</v>
      </c>
      <c r="E202">
        <v>0.13090093941577699</v>
      </c>
      <c r="F202" t="s">
        <v>21</v>
      </c>
      <c r="G202">
        <v>0.49770694646747998</v>
      </c>
      <c r="H202">
        <v>0.26179938779914902</v>
      </c>
      <c r="I202">
        <v>24</v>
      </c>
      <c r="J202">
        <v>4.4018418282032401E-2</v>
      </c>
      <c r="K202">
        <v>23.8318620274399</v>
      </c>
      <c r="L202">
        <v>10.0881193586356</v>
      </c>
      <c r="M202" t="s">
        <v>19</v>
      </c>
      <c r="N202">
        <v>0.88989841662921898</v>
      </c>
      <c r="O202" s="1">
        <v>9.8034084190013593E-5</v>
      </c>
      <c r="P202">
        <v>6.4501400184825497E-3</v>
      </c>
      <c r="Q202">
        <v>4.8410001657820403E-2</v>
      </c>
      <c r="R202">
        <v>0.15765690710894001</v>
      </c>
      <c r="S202">
        <v>2.10061782877317E-2</v>
      </c>
      <c r="T202">
        <v>2.1212121212121201E-3</v>
      </c>
    </row>
    <row r="203" spans="1:20" x14ac:dyDescent="0.25">
      <c r="A203">
        <v>481</v>
      </c>
      <c r="B203" t="str">
        <f>IFERROR(INDEX('[1]Galaxy802-(ChIPseeker_on_data_6'!$B:$B,MATCH(A203,'[1]Galaxy802-(ChIPseeker_on_data_6'!$A:$A,0)), " ")</f>
        <v>chr2 5644504- 5644988</v>
      </c>
      <c r="C203" t="b">
        <v>0</v>
      </c>
      <c r="D203">
        <v>0</v>
      </c>
      <c r="E203">
        <v>-0.31581541952300402</v>
      </c>
      <c r="F203" t="s">
        <v>23</v>
      </c>
      <c r="G203">
        <v>6.7686586139936E-2</v>
      </c>
      <c r="H203">
        <v>0.26179938779914902</v>
      </c>
      <c r="I203">
        <v>24</v>
      </c>
      <c r="J203">
        <v>3.7850207379524701</v>
      </c>
      <c r="K203">
        <v>9.5422857563887398</v>
      </c>
      <c r="L203">
        <v>7.1719906761407701</v>
      </c>
      <c r="M203" t="s">
        <v>19</v>
      </c>
      <c r="N203">
        <v>0.76277007139647401</v>
      </c>
      <c r="O203">
        <v>8.4104766907664699E-4</v>
      </c>
      <c r="P203">
        <v>6.4501400184825497E-3</v>
      </c>
      <c r="Q203">
        <v>4.8410001657820403E-2</v>
      </c>
      <c r="R203">
        <v>0.15765690710894001</v>
      </c>
      <c r="S203">
        <v>2.10061782877317E-2</v>
      </c>
      <c r="T203">
        <v>2.1212121212121201E-3</v>
      </c>
    </row>
    <row r="204" spans="1:20" x14ac:dyDescent="0.25">
      <c r="A204">
        <v>487</v>
      </c>
      <c r="B204" t="str">
        <f>IFERROR(INDEX('[1]Galaxy802-(ChIPseeker_on_data_6'!$B:$B,MATCH(A204,'[1]Galaxy802-(ChIPseeker_on_data_6'!$A:$A,0)), " ")</f>
        <v>chr2 25021430- 25023220</v>
      </c>
      <c r="C204" t="b">
        <v>0</v>
      </c>
      <c r="D204">
        <v>0</v>
      </c>
      <c r="E204">
        <v>-5.3887774873823402E-2</v>
      </c>
      <c r="F204" t="s">
        <v>18</v>
      </c>
      <c r="G204">
        <v>0.25023414097968999</v>
      </c>
      <c r="H204">
        <v>0.26179938779914902</v>
      </c>
      <c r="I204">
        <v>24</v>
      </c>
      <c r="J204">
        <v>2.14670358802088</v>
      </c>
      <c r="K204">
        <v>15.8001963027209</v>
      </c>
      <c r="L204">
        <v>9.2982500298847892</v>
      </c>
      <c r="M204" t="s">
        <v>19</v>
      </c>
      <c r="N204">
        <v>0.730987985088287</v>
      </c>
      <c r="O204">
        <v>1.3752375421898499E-3</v>
      </c>
      <c r="P204">
        <v>7.3059494428835796E-3</v>
      </c>
      <c r="Q204">
        <v>5.4833077053907497E-2</v>
      </c>
      <c r="R204">
        <v>0.21136189906406999</v>
      </c>
      <c r="S204">
        <v>2.81618218725137E-2</v>
      </c>
      <c r="T204">
        <v>4.3899310565977201E-3</v>
      </c>
    </row>
    <row r="205" spans="1:20" x14ac:dyDescent="0.25">
      <c r="A205">
        <v>489</v>
      </c>
      <c r="B205" t="str">
        <f>IFERROR(INDEX('[1]Galaxy802-(ChIPseeker_on_data_6'!$B:$B,MATCH(A205,'[1]Galaxy802-(ChIPseeker_on_data_6'!$A:$A,0)), " ")</f>
        <v>chr2 25466326- 25472137</v>
      </c>
      <c r="C205" t="b">
        <v>0</v>
      </c>
      <c r="D205">
        <v>0</v>
      </c>
      <c r="E205">
        <v>0.38767713139489701</v>
      </c>
      <c r="F205" t="s">
        <v>22</v>
      </c>
      <c r="G205">
        <v>1.1104138959237999</v>
      </c>
      <c r="H205">
        <v>0.26179938779914902</v>
      </c>
      <c r="I205">
        <v>24</v>
      </c>
      <c r="J205">
        <v>1.33639382845929</v>
      </c>
      <c r="K205">
        <v>18.8953515907968</v>
      </c>
      <c r="L205">
        <v>12.256667595404799</v>
      </c>
      <c r="M205" t="s">
        <v>19</v>
      </c>
      <c r="N205">
        <v>0.69920589878010098</v>
      </c>
      <c r="O205">
        <v>2.2083740067961599E-3</v>
      </c>
      <c r="P205">
        <v>8.7989901833284406E-3</v>
      </c>
      <c r="Q205">
        <v>6.6038741506620105E-2</v>
      </c>
      <c r="R205">
        <v>0.59678954413182494</v>
      </c>
      <c r="S205">
        <v>7.95161328112617E-2</v>
      </c>
      <c r="T205">
        <v>2.7206990540323901E-2</v>
      </c>
    </row>
    <row r="206" spans="1:20" x14ac:dyDescent="0.25">
      <c r="A206">
        <v>492</v>
      </c>
      <c r="B206" t="str">
        <f>IFERROR(INDEX('[1]Galaxy802-(ChIPseeker_on_data_6'!$B:$B,MATCH(A206,'[1]Galaxy802-(ChIPseeker_on_data_6'!$A:$A,0)), " ")</f>
        <v>chr2 27699280- 27700717</v>
      </c>
      <c r="C206" t="b">
        <v>0</v>
      </c>
      <c r="D206">
        <v>0</v>
      </c>
      <c r="E206">
        <v>6.7894080844545998E-2</v>
      </c>
      <c r="F206" t="s">
        <v>21</v>
      </c>
      <c r="G206">
        <v>0.333838878093691</v>
      </c>
      <c r="H206">
        <v>0.26179938779914902</v>
      </c>
      <c r="I206">
        <v>24</v>
      </c>
      <c r="J206">
        <v>4.6432623260074397</v>
      </c>
      <c r="K206">
        <v>6.2640443698450703</v>
      </c>
      <c r="L206">
        <v>9.8322848899413309</v>
      </c>
      <c r="M206" t="s">
        <v>19</v>
      </c>
      <c r="N206">
        <v>0.69920589878010098</v>
      </c>
      <c r="O206">
        <v>2.2083740067961599E-3</v>
      </c>
      <c r="P206">
        <v>8.7989901833284406E-3</v>
      </c>
      <c r="Q206">
        <v>6.6038741506620105E-2</v>
      </c>
      <c r="R206">
        <v>0.29771748008696503</v>
      </c>
      <c r="S206">
        <v>3.9667824142710001E-2</v>
      </c>
      <c r="T206">
        <v>8.5169151835818493E-3</v>
      </c>
    </row>
    <row r="207" spans="1:20" x14ac:dyDescent="0.25">
      <c r="A207">
        <v>494</v>
      </c>
      <c r="B207" t="str">
        <f>IFERROR(INDEX('[1]Galaxy802-(ChIPseeker_on_data_6'!$B:$B,MATCH(A207,'[1]Galaxy802-(ChIPseeker_on_data_6'!$A:$A,0)), " ")</f>
        <v>chr2 28567822- 28568343</v>
      </c>
      <c r="C207" t="b">
        <v>0</v>
      </c>
      <c r="D207">
        <v>0</v>
      </c>
      <c r="E207">
        <v>-0.20700452718246201</v>
      </c>
      <c r="F207" t="s">
        <v>23</v>
      </c>
      <c r="G207">
        <v>5.3756730993135E-2</v>
      </c>
      <c r="H207">
        <v>0.26179938779914902</v>
      </c>
      <c r="I207">
        <v>24</v>
      </c>
      <c r="J207">
        <v>2.86366725859388</v>
      </c>
      <c r="K207">
        <v>13.061596810184801</v>
      </c>
      <c r="L207">
        <v>8.1336711443232605</v>
      </c>
      <c r="M207" t="s">
        <v>19</v>
      </c>
      <c r="N207">
        <v>0.730987985088287</v>
      </c>
      <c r="O207">
        <v>1.3752375421898499E-3</v>
      </c>
      <c r="P207">
        <v>7.3059494428835796E-3</v>
      </c>
      <c r="Q207">
        <v>5.4833077053907497E-2</v>
      </c>
      <c r="R207">
        <v>0.43573127803767198</v>
      </c>
      <c r="S207">
        <v>5.8056758056758098E-2</v>
      </c>
      <c r="T207">
        <v>1.55956389289723E-2</v>
      </c>
    </row>
    <row r="208" spans="1:20" x14ac:dyDescent="0.25">
      <c r="A208">
        <v>496</v>
      </c>
      <c r="B208" t="str">
        <f>IFERROR(INDEX('[1]Galaxy802-(ChIPseeker_on_data_6'!$B:$B,MATCH(A208,'[1]Galaxy802-(ChIPseeker_on_data_6'!$A:$A,0)), " ")</f>
        <v>chr2 30261628- 30271238</v>
      </c>
      <c r="C208" t="b">
        <v>0</v>
      </c>
      <c r="D208">
        <v>0</v>
      </c>
      <c r="E208">
        <v>-5.02528356525518E-2</v>
      </c>
      <c r="F208" t="s">
        <v>18</v>
      </c>
      <c r="G208">
        <v>8.0951699671768101E-2</v>
      </c>
      <c r="H208">
        <v>0.26179938779914902</v>
      </c>
      <c r="I208">
        <v>24</v>
      </c>
      <c r="J208">
        <v>1.84873004496212</v>
      </c>
      <c r="K208">
        <v>16.938371397642701</v>
      </c>
      <c r="L208">
        <v>13.338798620665401</v>
      </c>
      <c r="M208" t="s">
        <v>19</v>
      </c>
      <c r="N208">
        <v>0.66742381247191496</v>
      </c>
      <c r="O208">
        <v>3.4828872638174801E-3</v>
      </c>
      <c r="P208">
        <v>1.0897377328508699E-2</v>
      </c>
      <c r="Q208">
        <v>8.1787690348946507E-2</v>
      </c>
      <c r="R208">
        <v>0.820108099043797</v>
      </c>
      <c r="S208">
        <v>0.109271057384265</v>
      </c>
      <c r="T208">
        <v>4.5422478755812103E-2</v>
      </c>
    </row>
    <row r="209" spans="1:20" x14ac:dyDescent="0.25">
      <c r="A209">
        <v>500</v>
      </c>
      <c r="B209" t="str">
        <f>IFERROR(INDEX('[1]Galaxy802-(ChIPseeker_on_data_6'!$B:$B,MATCH(A209,'[1]Galaxy802-(ChIPseeker_on_data_6'!$A:$A,0)), " ")</f>
        <v>chr2 32667631- 32668450</v>
      </c>
      <c r="C209" t="b">
        <v>0</v>
      </c>
      <c r="D209">
        <v>0</v>
      </c>
      <c r="E209">
        <v>5.9112748498182599E-2</v>
      </c>
      <c r="F209" t="s">
        <v>21</v>
      </c>
      <c r="G209">
        <v>0.92543765501394104</v>
      </c>
      <c r="H209">
        <v>0.26179938779914902</v>
      </c>
      <c r="I209">
        <v>24</v>
      </c>
      <c r="J209">
        <v>6.4181722396547602E-3</v>
      </c>
      <c r="K209">
        <v>23.9754843878986</v>
      </c>
      <c r="L209">
        <v>7.8202815855598802</v>
      </c>
      <c r="M209" t="s">
        <v>19</v>
      </c>
      <c r="N209">
        <v>0.79455215770466003</v>
      </c>
      <c r="O209">
        <v>5.0509130798552797E-4</v>
      </c>
      <c r="P209">
        <v>6.4501400184825497E-3</v>
      </c>
      <c r="Q209">
        <v>4.8410001657820403E-2</v>
      </c>
      <c r="R209">
        <v>0.21136189906406999</v>
      </c>
      <c r="S209">
        <v>2.81618218725137E-2</v>
      </c>
      <c r="T209">
        <v>4.3899310565977201E-3</v>
      </c>
    </row>
    <row r="210" spans="1:20" x14ac:dyDescent="0.25">
      <c r="A210">
        <v>506</v>
      </c>
      <c r="B210" t="str">
        <f>IFERROR(INDEX('[1]Galaxy802-(ChIPseeker_on_data_6'!$B:$B,MATCH(A210,'[1]Galaxy802-(ChIPseeker_on_data_6'!$A:$A,0)), " ")</f>
        <v>chr2 49724412- 49725835</v>
      </c>
      <c r="C210" t="b">
        <v>0</v>
      </c>
      <c r="D210">
        <v>0</v>
      </c>
      <c r="E210">
        <v>-6.1946063715359601E-2</v>
      </c>
      <c r="F210" t="s">
        <v>18</v>
      </c>
      <c r="G210">
        <v>0.13261219403461699</v>
      </c>
      <c r="H210">
        <v>0.26179938779914902</v>
      </c>
      <c r="I210">
        <v>24</v>
      </c>
      <c r="J210">
        <v>5.7151090028164404</v>
      </c>
      <c r="K210">
        <v>2.1698916454265098</v>
      </c>
      <c r="L210">
        <v>8.7415844128449294</v>
      </c>
      <c r="M210" t="s">
        <v>19</v>
      </c>
      <c r="N210">
        <v>0.63564172616372805</v>
      </c>
      <c r="O210">
        <v>5.39529417342181E-3</v>
      </c>
      <c r="P210">
        <v>1.37580001422256E-2</v>
      </c>
      <c r="Q210">
        <v>0.10325741887540001</v>
      </c>
      <c r="R210">
        <v>0.59678954413182494</v>
      </c>
      <c r="S210">
        <v>7.95161328112617E-2</v>
      </c>
      <c r="T210">
        <v>2.7206990540323901E-2</v>
      </c>
    </row>
    <row r="211" spans="1:20" x14ac:dyDescent="0.25">
      <c r="A211">
        <v>508</v>
      </c>
      <c r="B211" t="str">
        <f>IFERROR(INDEX('[1]Galaxy802-(ChIPseeker_on_data_6'!$B:$B,MATCH(A211,'[1]Galaxy802-(ChIPseeker_on_data_6'!$A:$A,0)), " ")</f>
        <v>chr2 52942663- 52944019</v>
      </c>
      <c r="C211" t="b">
        <v>0</v>
      </c>
      <c r="D211">
        <v>0</v>
      </c>
      <c r="E211">
        <v>0.23877401650175001</v>
      </c>
      <c r="F211" t="s">
        <v>22</v>
      </c>
      <c r="G211">
        <v>0.80209129781655497</v>
      </c>
      <c r="H211">
        <v>0.26179938779914902</v>
      </c>
      <c r="I211">
        <v>24</v>
      </c>
      <c r="J211">
        <v>5.9786704834326496</v>
      </c>
      <c r="K211">
        <v>1.16316094665799</v>
      </c>
      <c r="L211">
        <v>8.6289943410146606</v>
      </c>
      <c r="M211" t="s">
        <v>19</v>
      </c>
      <c r="N211">
        <v>0.76277007139647401</v>
      </c>
      <c r="O211">
        <v>8.4104766907664699E-4</v>
      </c>
      <c r="P211">
        <v>6.4501400184825497E-3</v>
      </c>
      <c r="Q211">
        <v>4.8410001657820403E-2</v>
      </c>
      <c r="R211">
        <v>0.29771748008696503</v>
      </c>
      <c r="S211">
        <v>3.9667824142710001E-2</v>
      </c>
      <c r="T211">
        <v>8.5169151835818493E-3</v>
      </c>
    </row>
    <row r="212" spans="1:20" x14ac:dyDescent="0.25">
      <c r="A212">
        <v>511</v>
      </c>
      <c r="B212" t="str">
        <f>IFERROR(INDEX('[1]Galaxy802-(ChIPseeker_on_data_6'!$B:$B,MATCH(A212,'[1]Galaxy802-(ChIPseeker_on_data_6'!$A:$A,0)), " ")</f>
        <v>chr2 64041516- 64041966</v>
      </c>
      <c r="C212" t="b">
        <v>0</v>
      </c>
      <c r="D212">
        <v>0</v>
      </c>
      <c r="E212">
        <v>0.219380725854076</v>
      </c>
      <c r="F212" t="s">
        <v>22</v>
      </c>
      <c r="G212">
        <v>1.4265901136325101</v>
      </c>
      <c r="H212">
        <v>0.26179938779914902</v>
      </c>
      <c r="I212">
        <v>24</v>
      </c>
      <c r="J212">
        <v>5.1002427019008003</v>
      </c>
      <c r="K212">
        <v>4.5185079125789498</v>
      </c>
      <c r="L212">
        <v>7.0777784182916799</v>
      </c>
      <c r="M212" t="s">
        <v>19</v>
      </c>
      <c r="N212">
        <v>0.66742381247191496</v>
      </c>
      <c r="O212">
        <v>3.4828872638174801E-3</v>
      </c>
      <c r="P212">
        <v>1.0897377328508699E-2</v>
      </c>
      <c r="Q212">
        <v>8.1787690348946507E-2</v>
      </c>
      <c r="R212">
        <v>0.43573127803767198</v>
      </c>
      <c r="S212">
        <v>5.8056758056758098E-2</v>
      </c>
      <c r="T212">
        <v>1.55956389289723E-2</v>
      </c>
    </row>
    <row r="213" spans="1:20" x14ac:dyDescent="0.25">
      <c r="A213">
        <v>512</v>
      </c>
      <c r="B213" t="str">
        <f>IFERROR(INDEX('[1]Galaxy802-(ChIPseeker_on_data_6'!$B:$B,MATCH(A213,'[1]Galaxy802-(ChIPseeker_on_data_6'!$A:$A,0)), " ")</f>
        <v>chr2 65222609- 65224334</v>
      </c>
      <c r="C213" t="b">
        <v>0</v>
      </c>
      <c r="D213">
        <v>0</v>
      </c>
      <c r="E213">
        <v>4.97250926837354E-2</v>
      </c>
      <c r="F213" t="s">
        <v>21</v>
      </c>
      <c r="G213">
        <v>0.53482857366970005</v>
      </c>
      <c r="H213">
        <v>0.26179938779914902</v>
      </c>
      <c r="I213">
        <v>24</v>
      </c>
      <c r="J213">
        <v>5.5180452006950403E-2</v>
      </c>
      <c r="K213">
        <v>23.789226199225201</v>
      </c>
      <c r="L213">
        <v>9.4181168530133004</v>
      </c>
      <c r="M213" t="s">
        <v>19</v>
      </c>
      <c r="N213">
        <v>0.66742381247191496</v>
      </c>
      <c r="O213">
        <v>3.4828872638174801E-3</v>
      </c>
      <c r="P213">
        <v>1.0897377328508699E-2</v>
      </c>
      <c r="Q213">
        <v>8.1787690348946507E-2</v>
      </c>
      <c r="R213">
        <v>0.43573127803767198</v>
      </c>
      <c r="S213">
        <v>5.8056758056758098E-2</v>
      </c>
      <c r="T213">
        <v>1.55956389289723E-2</v>
      </c>
    </row>
    <row r="214" spans="1:20" x14ac:dyDescent="0.25">
      <c r="A214">
        <v>513</v>
      </c>
      <c r="B214" t="str">
        <f>IFERROR(INDEX('[1]Galaxy802-(ChIPseeker_on_data_6'!$B:$B,MATCH(A214,'[1]Galaxy802-(ChIPseeker_on_data_6'!$A:$A,0)), " ")</f>
        <v>chr2 68301414- 68303001</v>
      </c>
      <c r="C214" t="b">
        <v>0</v>
      </c>
      <c r="D214">
        <v>0</v>
      </c>
      <c r="E214">
        <v>0.106712816395697</v>
      </c>
      <c r="F214" t="s">
        <v>21</v>
      </c>
      <c r="G214">
        <v>0.51029524964902595</v>
      </c>
      <c r="H214">
        <v>0.26179938779914902</v>
      </c>
      <c r="I214">
        <v>24</v>
      </c>
      <c r="J214">
        <v>5.7497945304489599</v>
      </c>
      <c r="K214">
        <v>2.0374026891913002</v>
      </c>
      <c r="L214">
        <v>9.3804984217531207</v>
      </c>
      <c r="M214" t="s">
        <v>19</v>
      </c>
      <c r="N214">
        <v>0.63564172616372805</v>
      </c>
      <c r="O214">
        <v>5.39529417342181E-3</v>
      </c>
      <c r="P214">
        <v>1.37580001422256E-2</v>
      </c>
      <c r="Q214">
        <v>0.10325741887540001</v>
      </c>
      <c r="R214">
        <v>0.59678954413182494</v>
      </c>
      <c r="S214">
        <v>7.95161328112617E-2</v>
      </c>
      <c r="T214">
        <v>2.7206990540323901E-2</v>
      </c>
    </row>
    <row r="215" spans="1:20" x14ac:dyDescent="0.25">
      <c r="A215">
        <v>514</v>
      </c>
      <c r="B215" t="str">
        <f>IFERROR(INDEX('[1]Galaxy802-(ChIPseeker_on_data_6'!$B:$B,MATCH(A215,'[1]Galaxy802-(ChIPseeker_on_data_6'!$A:$A,0)), " ")</f>
        <v>chr2 68966295- 68966806</v>
      </c>
      <c r="C215" t="b">
        <v>0</v>
      </c>
      <c r="D215">
        <v>0</v>
      </c>
      <c r="E215">
        <v>2.14179442117391E-2</v>
      </c>
      <c r="F215" t="s">
        <v>20</v>
      </c>
      <c r="G215">
        <v>0.440758749269265</v>
      </c>
      <c r="H215">
        <v>0.26179938779914902</v>
      </c>
      <c r="I215">
        <v>24</v>
      </c>
      <c r="J215">
        <v>3.2673304257466498</v>
      </c>
      <c r="K215">
        <v>11.519717088668999</v>
      </c>
      <c r="L215">
        <v>7.7463914565070899</v>
      </c>
      <c r="M215" t="s">
        <v>19</v>
      </c>
      <c r="N215">
        <v>0.79455215770466003</v>
      </c>
      <c r="O215">
        <v>5.0509130798552797E-4</v>
      </c>
      <c r="P215">
        <v>6.4501400184825497E-3</v>
      </c>
      <c r="Q215">
        <v>4.8410001657820403E-2</v>
      </c>
      <c r="R215">
        <v>0.122533169140219</v>
      </c>
      <c r="S215">
        <v>1.6326297682229901E-2</v>
      </c>
      <c r="T215">
        <v>9.4436427769761095E-4</v>
      </c>
    </row>
    <row r="216" spans="1:20" x14ac:dyDescent="0.25">
      <c r="A216">
        <v>515</v>
      </c>
      <c r="B216" t="str">
        <f>IFERROR(INDEX('[1]Galaxy802-(ChIPseeker_on_data_6'!$B:$B,MATCH(A216,'[1]Galaxy802-(ChIPseeker_on_data_6'!$A:$A,0)), " ")</f>
        <v>chr2 79569389- 79569772</v>
      </c>
      <c r="C216" t="b">
        <v>0</v>
      </c>
      <c r="D216">
        <v>0</v>
      </c>
      <c r="E216">
        <v>3.3746191727335201E-2</v>
      </c>
      <c r="F216" t="s">
        <v>21</v>
      </c>
      <c r="G216">
        <v>0.94886108216603204</v>
      </c>
      <c r="H216">
        <v>0.26179938779914902</v>
      </c>
      <c r="I216">
        <v>24</v>
      </c>
      <c r="J216">
        <v>5.5155447121038801</v>
      </c>
      <c r="K216">
        <v>2.9321710853832701</v>
      </c>
      <c r="L216">
        <v>6.7798542279076397</v>
      </c>
      <c r="M216" t="s">
        <v>19</v>
      </c>
      <c r="N216">
        <v>0.66742381247191496</v>
      </c>
      <c r="O216">
        <v>3.4828872638174801E-3</v>
      </c>
      <c r="P216">
        <v>1.0897377328508699E-2</v>
      </c>
      <c r="Q216">
        <v>8.1787690348946507E-2</v>
      </c>
      <c r="R216">
        <v>0.43573127803767198</v>
      </c>
      <c r="S216">
        <v>5.8056758056758098E-2</v>
      </c>
      <c r="T216">
        <v>1.55956389289723E-2</v>
      </c>
    </row>
    <row r="217" spans="1:20" x14ac:dyDescent="0.25">
      <c r="A217">
        <v>518</v>
      </c>
      <c r="B217" t="str">
        <f>IFERROR(INDEX('[1]Galaxy802-(ChIPseeker_on_data_6'!$B:$B,MATCH(A217,'[1]Galaxy802-(ChIPseeker_on_data_6'!$A:$A,0)), " ")</f>
        <v>chr2 85251904- 85254391</v>
      </c>
      <c r="C217" t="b">
        <v>0</v>
      </c>
      <c r="D217">
        <v>0</v>
      </c>
      <c r="E217">
        <v>-1.5645828052961001E-2</v>
      </c>
      <c r="F217" t="s">
        <v>20</v>
      </c>
      <c r="G217">
        <v>0.177691578780621</v>
      </c>
      <c r="H217">
        <v>0.26179938779914902</v>
      </c>
      <c r="I217">
        <v>24</v>
      </c>
      <c r="J217">
        <v>1.6239978271626001</v>
      </c>
      <c r="K217">
        <v>17.796785237677799</v>
      </c>
      <c r="L217">
        <v>10.3627104734136</v>
      </c>
      <c r="M217" t="s">
        <v>19</v>
      </c>
      <c r="N217">
        <v>0.76277007139647401</v>
      </c>
      <c r="O217">
        <v>8.4104766907664699E-4</v>
      </c>
      <c r="P217">
        <v>6.4501400184825497E-3</v>
      </c>
      <c r="Q217">
        <v>4.8410001657820403E-2</v>
      </c>
      <c r="R217">
        <v>0.15765690710894001</v>
      </c>
      <c r="S217">
        <v>2.10061782877317E-2</v>
      </c>
      <c r="T217">
        <v>2.1212121212121201E-3</v>
      </c>
    </row>
    <row r="218" spans="1:20" x14ac:dyDescent="0.25">
      <c r="A218">
        <v>519</v>
      </c>
      <c r="B218" t="str">
        <f>IFERROR(INDEX('[1]Galaxy802-(ChIPseeker_on_data_6'!$B:$B,MATCH(A218,'[1]Galaxy802-(ChIPseeker_on_data_6'!$A:$A,0)), " ")</f>
        <v>chr2 90488826- 90491840</v>
      </c>
      <c r="C218" t="b">
        <v>0</v>
      </c>
      <c r="D218">
        <v>0</v>
      </c>
      <c r="E218">
        <v>-4.6785033706482702E-2</v>
      </c>
      <c r="F218" t="s">
        <v>18</v>
      </c>
      <c r="G218">
        <v>0.110795855102505</v>
      </c>
      <c r="H218">
        <v>0.26179938779914902</v>
      </c>
      <c r="I218">
        <v>24</v>
      </c>
      <c r="J218">
        <v>1.9105434092134299</v>
      </c>
      <c r="K218">
        <v>16.702261738369</v>
      </c>
      <c r="L218">
        <v>10.437024724997499</v>
      </c>
      <c r="M218" t="s">
        <v>19</v>
      </c>
      <c r="N218">
        <v>0.60385963985554203</v>
      </c>
      <c r="O218">
        <v>8.2099415557002099E-3</v>
      </c>
      <c r="P218">
        <v>1.75927319050719E-2</v>
      </c>
      <c r="Q218">
        <v>0.132038091925093</v>
      </c>
      <c r="R218">
        <v>0.820108099043797</v>
      </c>
      <c r="S218">
        <v>0.109271057384265</v>
      </c>
      <c r="T218">
        <v>4.5422478755812103E-2</v>
      </c>
    </row>
    <row r="219" spans="1:20" x14ac:dyDescent="0.25">
      <c r="A219">
        <v>522</v>
      </c>
      <c r="B219" t="str">
        <f>IFERROR(INDEX('[1]Galaxy802-(ChIPseeker_on_data_6'!$B:$B,MATCH(A219,'[1]Galaxy802-(ChIPseeker_on_data_6'!$A:$A,0)), " ")</f>
        <v>chr2 91689012- 91690995</v>
      </c>
      <c r="C219" t="b">
        <v>0</v>
      </c>
      <c r="D219">
        <v>0</v>
      </c>
      <c r="E219">
        <v>7.2367035926442197E-2</v>
      </c>
      <c r="F219" t="s">
        <v>21</v>
      </c>
      <c r="G219">
        <v>0.51807470389145105</v>
      </c>
      <c r="H219">
        <v>0.26179938779914902</v>
      </c>
      <c r="I219">
        <v>24</v>
      </c>
      <c r="J219">
        <v>0.206473273348526</v>
      </c>
      <c r="K219">
        <v>23.211330190325199</v>
      </c>
      <c r="L219">
        <v>9.9359652417865405</v>
      </c>
      <c r="M219" t="s">
        <v>19</v>
      </c>
      <c r="N219">
        <v>0.82633424401284705</v>
      </c>
      <c r="O219">
        <v>2.9784930321418199E-4</v>
      </c>
      <c r="P219">
        <v>6.4501400184825497E-3</v>
      </c>
      <c r="Q219">
        <v>4.8410001657820403E-2</v>
      </c>
      <c r="R219">
        <v>0.29771748008696503</v>
      </c>
      <c r="S219">
        <v>3.9667824142710001E-2</v>
      </c>
      <c r="T219">
        <v>8.5169151835818493E-3</v>
      </c>
    </row>
    <row r="220" spans="1:20" x14ac:dyDescent="0.25">
      <c r="A220">
        <v>525</v>
      </c>
      <c r="B220" t="str">
        <f>IFERROR(INDEX('[1]Galaxy802-(ChIPseeker_on_data_6'!$B:$B,MATCH(A220,'[1]Galaxy802-(ChIPseeker_on_data_6'!$A:$A,0)), " ")</f>
        <v>chr2 93170395- 93170971</v>
      </c>
      <c r="C220" t="b">
        <v>0</v>
      </c>
      <c r="D220">
        <v>0</v>
      </c>
      <c r="E220">
        <v>-0.21174228012669599</v>
      </c>
      <c r="F220" t="s">
        <v>23</v>
      </c>
      <c r="G220">
        <v>0.101858916729769</v>
      </c>
      <c r="H220">
        <v>0.26179938779914902</v>
      </c>
      <c r="I220">
        <v>24</v>
      </c>
      <c r="J220">
        <v>4.5508191954733004</v>
      </c>
      <c r="K220">
        <v>6.6171511181505904</v>
      </c>
      <c r="L220">
        <v>7.8493563307331096</v>
      </c>
      <c r="M220" t="s">
        <v>19</v>
      </c>
      <c r="N220">
        <v>0.60385963985554203</v>
      </c>
      <c r="O220">
        <v>8.2099415557002099E-3</v>
      </c>
      <c r="P220">
        <v>1.75927319050719E-2</v>
      </c>
      <c r="Q220">
        <v>0.132038091925093</v>
      </c>
      <c r="R220">
        <v>0.43573127803767198</v>
      </c>
      <c r="S220">
        <v>5.8056758056758098E-2</v>
      </c>
      <c r="T220">
        <v>1.55956389289723E-2</v>
      </c>
    </row>
    <row r="221" spans="1:20" x14ac:dyDescent="0.25">
      <c r="A221">
        <v>528</v>
      </c>
      <c r="B221" t="str">
        <f>IFERROR(INDEX('[1]Galaxy802-(ChIPseeker_on_data_6'!$B:$B,MATCH(A221,'[1]Galaxy802-(ChIPseeker_on_data_6'!$A:$A,0)), " ")</f>
        <v>chr2 102347950- 102348569</v>
      </c>
      <c r="C221" t="b">
        <v>0</v>
      </c>
      <c r="D221">
        <v>0</v>
      </c>
      <c r="E221">
        <v>-2.3778554184460999E-2</v>
      </c>
      <c r="F221" t="s">
        <v>20</v>
      </c>
      <c r="G221">
        <v>0.297449260461429</v>
      </c>
      <c r="H221">
        <v>0.26179938779914902</v>
      </c>
      <c r="I221">
        <v>24</v>
      </c>
      <c r="J221">
        <v>2.83595892519828</v>
      </c>
      <c r="K221">
        <v>13.1674348475788</v>
      </c>
      <c r="L221">
        <v>7.9563008353316604</v>
      </c>
      <c r="M221" t="s">
        <v>19</v>
      </c>
      <c r="N221">
        <v>0.66742381247191496</v>
      </c>
      <c r="O221">
        <v>3.4828872638174801E-3</v>
      </c>
      <c r="P221">
        <v>1.0897377328508699E-2</v>
      </c>
      <c r="Q221">
        <v>8.1787690348946507E-2</v>
      </c>
      <c r="R221">
        <v>0.43573127803767198</v>
      </c>
      <c r="S221">
        <v>5.8056758056758098E-2</v>
      </c>
      <c r="T221">
        <v>1.55956389289723E-2</v>
      </c>
    </row>
    <row r="222" spans="1:20" x14ac:dyDescent="0.25">
      <c r="A222">
        <v>530</v>
      </c>
      <c r="B222" t="str">
        <f>IFERROR(INDEX('[1]Galaxy802-(ChIPseeker_on_data_6'!$B:$B,MATCH(A222,'[1]Galaxy802-(ChIPseeker_on_data_6'!$A:$A,0)), " ")</f>
        <v>chr2 117332652- 117335547</v>
      </c>
      <c r="C222" t="b">
        <v>0</v>
      </c>
      <c r="D222">
        <v>0</v>
      </c>
      <c r="E222">
        <v>3.1635206201885299E-2</v>
      </c>
      <c r="F222" t="s">
        <v>21</v>
      </c>
      <c r="G222">
        <v>0.45862679608041101</v>
      </c>
      <c r="H222">
        <v>0.26179938779914902</v>
      </c>
      <c r="I222">
        <v>24</v>
      </c>
      <c r="J222">
        <v>1.5069092163618201</v>
      </c>
      <c r="K222">
        <v>18.2440307862068</v>
      </c>
      <c r="L222">
        <v>9.8910184546593705</v>
      </c>
      <c r="M222" t="s">
        <v>19</v>
      </c>
      <c r="N222">
        <v>0.69920589878010098</v>
      </c>
      <c r="O222">
        <v>2.2083740067961599E-3</v>
      </c>
      <c r="P222">
        <v>8.7989901833284406E-3</v>
      </c>
      <c r="Q222">
        <v>6.6038741506620105E-2</v>
      </c>
      <c r="R222">
        <v>0.29771748008696503</v>
      </c>
      <c r="S222">
        <v>3.9667824142710001E-2</v>
      </c>
      <c r="T222">
        <v>8.5169151835818493E-3</v>
      </c>
    </row>
    <row r="223" spans="1:20" x14ac:dyDescent="0.25">
      <c r="A223">
        <v>533</v>
      </c>
      <c r="B223" t="str">
        <f>IFERROR(INDEX('[1]Galaxy802-(ChIPseeker_on_data_6'!$B:$B,MATCH(A223,'[1]Galaxy802-(ChIPseeker_on_data_6'!$A:$A,0)), " ")</f>
        <v>chr2 128786145- 128787141</v>
      </c>
      <c r="C223" t="b">
        <v>0</v>
      </c>
      <c r="D223">
        <v>0</v>
      </c>
      <c r="E223">
        <v>-0.43855207503586802</v>
      </c>
      <c r="F223" t="s">
        <v>23</v>
      </c>
      <c r="G223">
        <v>7.3692909425404204E-3</v>
      </c>
      <c r="H223">
        <v>0.26179938779914902</v>
      </c>
      <c r="I223">
        <v>24</v>
      </c>
      <c r="J223">
        <v>4.4973544122889502</v>
      </c>
      <c r="K223">
        <v>6.8213715467536202</v>
      </c>
      <c r="L223">
        <v>9.2152971191570803</v>
      </c>
      <c r="M223" t="s">
        <v>19</v>
      </c>
      <c r="N223">
        <v>0.66742381247191496</v>
      </c>
      <c r="O223">
        <v>3.4828872638174801E-3</v>
      </c>
      <c r="P223">
        <v>1.0897377328508699E-2</v>
      </c>
      <c r="Q223">
        <v>8.1787690348946507E-2</v>
      </c>
      <c r="R223">
        <v>0.43573127803767198</v>
      </c>
      <c r="S223">
        <v>5.8056758056758098E-2</v>
      </c>
      <c r="T223">
        <v>1.55956389289723E-2</v>
      </c>
    </row>
    <row r="224" spans="1:20" x14ac:dyDescent="0.25">
      <c r="A224">
        <v>535</v>
      </c>
      <c r="B224" t="str">
        <f>IFERROR(INDEX('[1]Galaxy802-(ChIPseeker_on_data_6'!$B:$B,MATCH(A224,'[1]Galaxy802-(ChIPseeker_on_data_6'!$A:$A,0)), " ")</f>
        <v>chr2 135850320- 135852893</v>
      </c>
      <c r="C224" t="b">
        <v>0</v>
      </c>
      <c r="D224">
        <v>0</v>
      </c>
      <c r="E224">
        <v>-4.2015461257709601E-3</v>
      </c>
      <c r="F224" t="s">
        <v>20</v>
      </c>
      <c r="G224">
        <v>0.13621160812875699</v>
      </c>
      <c r="H224">
        <v>0.26179938779914902</v>
      </c>
      <c r="I224">
        <v>24</v>
      </c>
      <c r="J224">
        <v>1.90067993101272</v>
      </c>
      <c r="K224">
        <v>16.739937449850299</v>
      </c>
      <c r="L224">
        <v>10.5786896046938</v>
      </c>
      <c r="M224" t="s">
        <v>19</v>
      </c>
      <c r="N224">
        <v>0.730987985088287</v>
      </c>
      <c r="O224">
        <v>1.3752375421898499E-3</v>
      </c>
      <c r="P224">
        <v>7.3059494428835796E-3</v>
      </c>
      <c r="Q224">
        <v>5.4833077053907497E-2</v>
      </c>
      <c r="R224">
        <v>0.21136189906406999</v>
      </c>
      <c r="S224">
        <v>2.81618218725137E-2</v>
      </c>
      <c r="T224">
        <v>4.3899310565977201E-3</v>
      </c>
    </row>
    <row r="225" spans="1:20" x14ac:dyDescent="0.25">
      <c r="A225">
        <v>536</v>
      </c>
      <c r="B225" t="str">
        <f>IFERROR(INDEX('[1]Galaxy802-(ChIPseeker_on_data_6'!$B:$B,MATCH(A225,'[1]Galaxy802-(ChIPseeker_on_data_6'!$A:$A,0)), " ")</f>
        <v>chr2 141688563- 141689139</v>
      </c>
      <c r="C225" t="b">
        <v>0</v>
      </c>
      <c r="D225">
        <v>0</v>
      </c>
      <c r="E225">
        <v>-5.84343900252823E-2</v>
      </c>
      <c r="F225" t="s">
        <v>18</v>
      </c>
      <c r="G225">
        <v>0.34389755574207498</v>
      </c>
      <c r="H225">
        <v>0.26179938779914902</v>
      </c>
      <c r="I225">
        <v>24</v>
      </c>
      <c r="J225">
        <v>5.28604853699904</v>
      </c>
      <c r="K225">
        <v>3.8087819019101099</v>
      </c>
      <c r="L225">
        <v>7.24464134228832</v>
      </c>
      <c r="M225" t="s">
        <v>19</v>
      </c>
      <c r="N225">
        <v>0.76277007139647401</v>
      </c>
      <c r="O225">
        <v>8.4104766907664699E-4</v>
      </c>
      <c r="P225">
        <v>6.4501400184825497E-3</v>
      </c>
      <c r="Q225">
        <v>4.8410001657820403E-2</v>
      </c>
      <c r="R225">
        <v>0.15765690710894001</v>
      </c>
      <c r="S225">
        <v>2.10061782877317E-2</v>
      </c>
      <c r="T225">
        <v>2.1212121212121201E-3</v>
      </c>
    </row>
    <row r="226" spans="1:20" x14ac:dyDescent="0.25">
      <c r="A226">
        <v>538</v>
      </c>
      <c r="B226" t="str">
        <f>IFERROR(INDEX('[1]Galaxy802-(ChIPseeker_on_data_6'!$B:$B,MATCH(A226,'[1]Galaxy802-(ChIPseeker_on_data_6'!$A:$A,0)), " ")</f>
        <v>chr2 144397766- 144399997</v>
      </c>
      <c r="C226" t="b">
        <v>0</v>
      </c>
      <c r="D226">
        <v>0</v>
      </c>
      <c r="E226">
        <v>0.316354392302715</v>
      </c>
      <c r="F226" t="s">
        <v>22</v>
      </c>
      <c r="G226">
        <v>2.8501906641990198</v>
      </c>
      <c r="H226">
        <v>0.26179938779914902</v>
      </c>
      <c r="I226">
        <v>24</v>
      </c>
      <c r="J226">
        <v>1.4072719786518799</v>
      </c>
      <c r="K226">
        <v>18.624616999748199</v>
      </c>
      <c r="L226">
        <v>9.2495663044247802</v>
      </c>
      <c r="M226" t="s">
        <v>19</v>
      </c>
      <c r="N226">
        <v>0.76277007139647401</v>
      </c>
      <c r="O226">
        <v>8.4104766907664699E-4</v>
      </c>
      <c r="P226">
        <v>6.4501400184825497E-3</v>
      </c>
      <c r="Q226">
        <v>4.8410001657820403E-2</v>
      </c>
      <c r="R226">
        <v>0.59678954413182494</v>
      </c>
      <c r="S226">
        <v>7.95161328112617E-2</v>
      </c>
      <c r="T226">
        <v>2.7206990540323901E-2</v>
      </c>
    </row>
    <row r="227" spans="1:20" x14ac:dyDescent="0.25">
      <c r="A227">
        <v>539</v>
      </c>
      <c r="B227" t="str">
        <f>IFERROR(INDEX('[1]Galaxy802-(ChIPseeker_on_data_6'!$B:$B,MATCH(A227,'[1]Galaxy802-(ChIPseeker_on_data_6'!$A:$A,0)), " ")</f>
        <v>chr2 150831743- 150832535</v>
      </c>
      <c r="C227" t="b">
        <v>0</v>
      </c>
      <c r="D227">
        <v>0</v>
      </c>
      <c r="E227">
        <v>-9.4784818847980498E-2</v>
      </c>
      <c r="F227" t="s">
        <v>18</v>
      </c>
      <c r="G227">
        <v>9.1487273270955599E-2</v>
      </c>
      <c r="H227">
        <v>0.26179938779914902</v>
      </c>
      <c r="I227">
        <v>24</v>
      </c>
      <c r="J227">
        <v>3.0708729795736698</v>
      </c>
      <c r="K227">
        <v>12.270129256644299</v>
      </c>
      <c r="L227">
        <v>8.7030640991600094</v>
      </c>
      <c r="M227" t="s">
        <v>19</v>
      </c>
      <c r="N227">
        <v>0.63564172616372805</v>
      </c>
      <c r="O227">
        <v>5.39529417342181E-3</v>
      </c>
      <c r="P227">
        <v>1.37580001422256E-2</v>
      </c>
      <c r="Q227">
        <v>0.10325741887540001</v>
      </c>
      <c r="R227">
        <v>0.59678954413182494</v>
      </c>
      <c r="S227">
        <v>7.95161328112617E-2</v>
      </c>
      <c r="T227">
        <v>2.7206990540323901E-2</v>
      </c>
    </row>
    <row r="228" spans="1:20" x14ac:dyDescent="0.25">
      <c r="A228">
        <v>541</v>
      </c>
      <c r="B228" t="str">
        <f>IFERROR(INDEX('[1]Galaxy802-(ChIPseeker_on_data_6'!$B:$B,MATCH(A228,'[1]Galaxy802-(ChIPseeker_on_data_6'!$A:$A,0)), " ")</f>
        <v>chr2 152784166- 152790647</v>
      </c>
      <c r="C228" t="b">
        <v>0</v>
      </c>
      <c r="D228">
        <v>0</v>
      </c>
      <c r="E228">
        <v>0.13704222369890401</v>
      </c>
      <c r="F228" t="s">
        <v>21</v>
      </c>
      <c r="G228">
        <v>0.45138714879229203</v>
      </c>
      <c r="H228">
        <v>0.26179938779914902</v>
      </c>
      <c r="I228">
        <v>24</v>
      </c>
      <c r="J228">
        <v>0.99581827944755896</v>
      </c>
      <c r="K228">
        <v>20.196254361711699</v>
      </c>
      <c r="L228">
        <v>12.6780461982527</v>
      </c>
      <c r="M228" t="s">
        <v>19</v>
      </c>
      <c r="N228">
        <v>0.60385963985554203</v>
      </c>
      <c r="O228">
        <v>8.2099415557002099E-3</v>
      </c>
      <c r="P228">
        <v>1.75927319050719E-2</v>
      </c>
      <c r="Q228">
        <v>0.132038091925093</v>
      </c>
      <c r="R228">
        <v>0.820108099043797</v>
      </c>
      <c r="S228">
        <v>0.109271057384265</v>
      </c>
      <c r="T228">
        <v>4.5422478755812103E-2</v>
      </c>
    </row>
    <row r="229" spans="1:20" x14ac:dyDescent="0.25">
      <c r="A229">
        <v>542</v>
      </c>
      <c r="B229" t="str">
        <f>IFERROR(INDEX('[1]Galaxy802-(ChIPseeker_on_data_6'!$B:$B,MATCH(A229,'[1]Galaxy802-(ChIPseeker_on_data_6'!$A:$A,0)), " ")</f>
        <v>chr2 155825803- 155828112</v>
      </c>
      <c r="C229" t="b">
        <v>0</v>
      </c>
      <c r="D229">
        <v>0</v>
      </c>
      <c r="E229">
        <v>-0.13417898483658899</v>
      </c>
      <c r="F229" t="s">
        <v>18</v>
      </c>
      <c r="G229">
        <v>9.6226237959299493E-2</v>
      </c>
      <c r="H229">
        <v>0.26179938779914902</v>
      </c>
      <c r="I229">
        <v>24</v>
      </c>
      <c r="J229">
        <v>5.9142545971000802</v>
      </c>
      <c r="K229">
        <v>1.4092115080213701</v>
      </c>
      <c r="L229">
        <v>11.2770685781447</v>
      </c>
      <c r="M229" t="s">
        <v>19</v>
      </c>
      <c r="N229">
        <v>0.730987985088287</v>
      </c>
      <c r="O229">
        <v>1.3752375421898499E-3</v>
      </c>
      <c r="P229">
        <v>7.3059494428835796E-3</v>
      </c>
      <c r="Q229">
        <v>5.4833077053907497E-2</v>
      </c>
      <c r="R229">
        <v>0.21136189906406999</v>
      </c>
      <c r="S229">
        <v>2.81618218725137E-2</v>
      </c>
      <c r="T229">
        <v>4.3899310565977201E-3</v>
      </c>
    </row>
    <row r="230" spans="1:20" x14ac:dyDescent="0.25">
      <c r="A230">
        <v>543</v>
      </c>
      <c r="B230" t="str">
        <f>IFERROR(INDEX('[1]Galaxy802-(ChIPseeker_on_data_6'!$B:$B,MATCH(A230,'[1]Galaxy802-(ChIPseeker_on_data_6'!$A:$A,0)), " ")</f>
        <v>chr2 156189608- 156190595</v>
      </c>
      <c r="C230" t="b">
        <v>0</v>
      </c>
      <c r="D230">
        <v>0</v>
      </c>
      <c r="E230">
        <v>8.9773865904675204E-2</v>
      </c>
      <c r="F230" t="s">
        <v>21</v>
      </c>
      <c r="G230">
        <v>1.2014200856581501</v>
      </c>
      <c r="H230">
        <v>0.26179938779914902</v>
      </c>
      <c r="I230">
        <v>24</v>
      </c>
      <c r="J230">
        <v>0.30887384074064</v>
      </c>
      <c r="K230">
        <v>22.8201888349044</v>
      </c>
      <c r="L230">
        <v>7.0292198802522998</v>
      </c>
      <c r="M230" t="s">
        <v>19</v>
      </c>
      <c r="N230">
        <v>0.60385963985554203</v>
      </c>
      <c r="O230">
        <v>8.2099415557002099E-3</v>
      </c>
      <c r="P230">
        <v>1.75927319050719E-2</v>
      </c>
      <c r="Q230">
        <v>0.132038091925093</v>
      </c>
      <c r="R230">
        <v>0.820108099043797</v>
      </c>
      <c r="S230">
        <v>0.109271057384265</v>
      </c>
      <c r="T230">
        <v>4.5422478755812103E-2</v>
      </c>
    </row>
    <row r="231" spans="1:20" x14ac:dyDescent="0.25">
      <c r="A231">
        <v>548</v>
      </c>
      <c r="B231" t="str">
        <f>IFERROR(INDEX('[1]Galaxy802-(ChIPseeker_on_data_6'!$B:$B,MATCH(A231,'[1]Galaxy802-(ChIPseeker_on_data_6'!$A:$A,0)), " ")</f>
        <v>chr2 158754802- 158757599</v>
      </c>
      <c r="C231" t="b">
        <v>0</v>
      </c>
      <c r="D231">
        <v>0</v>
      </c>
      <c r="E231">
        <v>0.63432267448305202</v>
      </c>
      <c r="F231" t="s">
        <v>22</v>
      </c>
      <c r="G231">
        <v>3.7051883443564</v>
      </c>
      <c r="H231">
        <v>0.26179938779914902</v>
      </c>
      <c r="I231">
        <v>24</v>
      </c>
      <c r="J231">
        <v>1.3363685548311599</v>
      </c>
      <c r="K231">
        <v>18.895448128945102</v>
      </c>
      <c r="L231">
        <v>10.1191780380351</v>
      </c>
      <c r="M231" t="s">
        <v>19</v>
      </c>
      <c r="N231">
        <v>0.69920589878010098</v>
      </c>
      <c r="O231">
        <v>2.2083740067961599E-3</v>
      </c>
      <c r="P231">
        <v>8.7989901833284406E-3</v>
      </c>
      <c r="Q231">
        <v>6.6038741506620105E-2</v>
      </c>
      <c r="R231">
        <v>0.59678954413182494</v>
      </c>
      <c r="S231">
        <v>7.95161328112617E-2</v>
      </c>
      <c r="T231">
        <v>2.7206990540323901E-2</v>
      </c>
    </row>
    <row r="232" spans="1:20" x14ac:dyDescent="0.25">
      <c r="A232">
        <v>550</v>
      </c>
      <c r="B232" t="str">
        <f>IFERROR(INDEX('[1]Galaxy802-(ChIPseeker_on_data_6'!$B:$B,MATCH(A232,'[1]Galaxy802-(ChIPseeker_on_data_6'!$A:$A,0)), " ")</f>
        <v>chr2 160801265- 160802741</v>
      </c>
      <c r="C232" t="b">
        <v>0</v>
      </c>
      <c r="D232">
        <v>0</v>
      </c>
      <c r="E232">
        <v>0.39955649456804199</v>
      </c>
      <c r="F232" t="s">
        <v>22</v>
      </c>
      <c r="G232">
        <v>2.0400208775134701</v>
      </c>
      <c r="H232">
        <v>0.26179938779914902</v>
      </c>
      <c r="I232">
        <v>24</v>
      </c>
      <c r="J232">
        <v>1.19493402829252</v>
      </c>
      <c r="K232">
        <v>19.4356882254848</v>
      </c>
      <c r="L232">
        <v>9.4802550408233</v>
      </c>
      <c r="M232" t="s">
        <v>19</v>
      </c>
      <c r="N232">
        <v>0.60385963985554203</v>
      </c>
      <c r="O232">
        <v>8.2099415557002099E-3</v>
      </c>
      <c r="P232">
        <v>1.75927319050719E-2</v>
      </c>
      <c r="Q232">
        <v>0.132038091925093</v>
      </c>
      <c r="R232">
        <v>0.820108099043797</v>
      </c>
      <c r="S232">
        <v>0.109271057384265</v>
      </c>
      <c r="T232">
        <v>4.5422478755812103E-2</v>
      </c>
    </row>
    <row r="233" spans="1:20" x14ac:dyDescent="0.25">
      <c r="A233">
        <v>551</v>
      </c>
      <c r="B233" t="str">
        <f>IFERROR(INDEX('[1]Galaxy802-(ChIPseeker_on_data_6'!$B:$B,MATCH(A233,'[1]Galaxy802-(ChIPseeker_on_data_6'!$A:$A,0)), " ")</f>
        <v>chr2 160802741- 160808305</v>
      </c>
      <c r="C233" t="b">
        <v>0</v>
      </c>
      <c r="D233">
        <v>0</v>
      </c>
      <c r="E233">
        <v>-6.7611588596929201E-2</v>
      </c>
      <c r="F233" t="s">
        <v>18</v>
      </c>
      <c r="G233">
        <v>0.114880547161945</v>
      </c>
      <c r="H233">
        <v>0.26179938779914902</v>
      </c>
      <c r="I233">
        <v>24</v>
      </c>
      <c r="J233">
        <v>1.8325924115302099</v>
      </c>
      <c r="K233">
        <v>17.000012616774502</v>
      </c>
      <c r="L233">
        <v>12.136562992622601</v>
      </c>
      <c r="M233" t="s">
        <v>19</v>
      </c>
      <c r="N233">
        <v>0.63564172616372805</v>
      </c>
      <c r="O233">
        <v>5.39529417342181E-3</v>
      </c>
      <c r="P233">
        <v>1.37580001422256E-2</v>
      </c>
      <c r="Q233">
        <v>0.10325741887540001</v>
      </c>
      <c r="R233">
        <v>0.59678954413182494</v>
      </c>
      <c r="S233">
        <v>7.95161328112617E-2</v>
      </c>
      <c r="T233">
        <v>2.7206990540323901E-2</v>
      </c>
    </row>
    <row r="234" spans="1:20" x14ac:dyDescent="0.25">
      <c r="A234">
        <v>554</v>
      </c>
      <c r="B234" t="str">
        <f>IFERROR(INDEX('[1]Galaxy802-(ChIPseeker_on_data_6'!$B:$B,MATCH(A234,'[1]Galaxy802-(ChIPseeker_on_data_6'!$A:$A,0)), " ")</f>
        <v>chr2 162990839- 162993180</v>
      </c>
      <c r="C234" t="b">
        <v>0</v>
      </c>
      <c r="D234">
        <v>0</v>
      </c>
      <c r="E234">
        <v>0.58336128774219198</v>
      </c>
      <c r="F234" t="s">
        <v>22</v>
      </c>
      <c r="G234">
        <v>1.37457630146707</v>
      </c>
      <c r="H234">
        <v>0.26179938779914902</v>
      </c>
      <c r="I234">
        <v>24</v>
      </c>
      <c r="J234">
        <v>4.5978052130895604</v>
      </c>
      <c r="K234">
        <v>6.4376777511146601</v>
      </c>
      <c r="L234">
        <v>10.5580893307166</v>
      </c>
      <c r="M234" t="s">
        <v>19</v>
      </c>
      <c r="N234">
        <v>0.60385963985554203</v>
      </c>
      <c r="O234">
        <v>8.2099415557002099E-3</v>
      </c>
      <c r="P234">
        <v>1.75927319050719E-2</v>
      </c>
      <c r="Q234">
        <v>0.132038091925093</v>
      </c>
      <c r="R234">
        <v>0.820108099043797</v>
      </c>
      <c r="S234">
        <v>0.109271057384265</v>
      </c>
      <c r="T234">
        <v>4.5422478755812103E-2</v>
      </c>
    </row>
    <row r="235" spans="1:20" x14ac:dyDescent="0.25">
      <c r="A235">
        <v>555</v>
      </c>
      <c r="B235" t="str">
        <f>IFERROR(INDEX('[1]Galaxy802-(ChIPseeker_on_data_6'!$B:$B,MATCH(A235,'[1]Galaxy802-(ChIPseeker_on_data_6'!$A:$A,0)), " ")</f>
        <v>chr2 162993180- 162993205</v>
      </c>
      <c r="C235" t="b">
        <v>0</v>
      </c>
      <c r="D235">
        <v>0</v>
      </c>
      <c r="E235">
        <v>-4.7360860252302503E-2</v>
      </c>
      <c r="F235" t="s">
        <v>18</v>
      </c>
      <c r="G235">
        <v>0.49379793436442099</v>
      </c>
      <c r="H235">
        <v>0.26179938779914902</v>
      </c>
      <c r="I235">
        <v>24</v>
      </c>
      <c r="J235">
        <v>4.63059305931385</v>
      </c>
      <c r="K235">
        <v>6.3124374039162801</v>
      </c>
      <c r="L235">
        <v>5.3163077307862201</v>
      </c>
      <c r="M235" t="s">
        <v>19</v>
      </c>
      <c r="N235">
        <v>0.730987985088287</v>
      </c>
      <c r="O235">
        <v>1.3752375421898499E-3</v>
      </c>
      <c r="P235">
        <v>7.3059494428835796E-3</v>
      </c>
      <c r="Q235">
        <v>5.4833077053907497E-2</v>
      </c>
      <c r="R235">
        <v>0.21136189906406999</v>
      </c>
      <c r="S235">
        <v>2.81618218725137E-2</v>
      </c>
      <c r="T235">
        <v>4.3899310565977201E-3</v>
      </c>
    </row>
    <row r="236" spans="1:20" x14ac:dyDescent="0.25">
      <c r="A236">
        <v>556</v>
      </c>
      <c r="B236" t="str">
        <f>IFERROR(INDEX('[1]Galaxy802-(ChIPseeker_on_data_6'!$B:$B,MATCH(A236,'[1]Galaxy802-(ChIPseeker_on_data_6'!$A:$A,0)), " ")</f>
        <v>chr2 163413572- 163414893</v>
      </c>
      <c r="C236" t="b">
        <v>0</v>
      </c>
      <c r="D236">
        <v>0</v>
      </c>
      <c r="E236">
        <v>5.5110313366550999E-2</v>
      </c>
      <c r="F236" t="s">
        <v>21</v>
      </c>
      <c r="G236">
        <v>0.31773331203237298</v>
      </c>
      <c r="H236">
        <v>0.26179938779914902</v>
      </c>
      <c r="I236">
        <v>24</v>
      </c>
      <c r="J236">
        <v>1.8677562319637899</v>
      </c>
      <c r="K236">
        <v>16.865696716614501</v>
      </c>
      <c r="L236">
        <v>8.6436403698111501</v>
      </c>
      <c r="M236" t="s">
        <v>19</v>
      </c>
      <c r="N236">
        <v>0.730987985088287</v>
      </c>
      <c r="O236">
        <v>1.3752375421898499E-3</v>
      </c>
      <c r="P236">
        <v>7.3059494428835796E-3</v>
      </c>
      <c r="Q236">
        <v>5.4833077053907497E-2</v>
      </c>
      <c r="R236">
        <v>0.21136189906406999</v>
      </c>
      <c r="S236">
        <v>2.81618218725137E-2</v>
      </c>
      <c r="T236">
        <v>4.3899310565977201E-3</v>
      </c>
    </row>
    <row r="237" spans="1:20" x14ac:dyDescent="0.25">
      <c r="A237">
        <v>559</v>
      </c>
      <c r="B237" t="str">
        <f>IFERROR(INDEX('[1]Galaxy802-(ChIPseeker_on_data_6'!$B:$B,MATCH(A237,'[1]Galaxy802-(ChIPseeker_on_data_6'!$A:$A,0)), " ")</f>
        <v>chr2 165396599- 165398181</v>
      </c>
      <c r="C237" t="b">
        <v>0</v>
      </c>
      <c r="D237">
        <v>0</v>
      </c>
      <c r="E237">
        <v>-7.5009358090969105E-2</v>
      </c>
      <c r="F237" t="s">
        <v>18</v>
      </c>
      <c r="G237">
        <v>0.20339626133879099</v>
      </c>
      <c r="H237">
        <v>0.26179938779914902</v>
      </c>
      <c r="I237">
        <v>24</v>
      </c>
      <c r="J237">
        <v>5.7475425528180999</v>
      </c>
      <c r="K237">
        <v>2.0460046101117202</v>
      </c>
      <c r="L237">
        <v>9.7419889993130493</v>
      </c>
      <c r="M237" t="s">
        <v>19</v>
      </c>
      <c r="N237">
        <v>0.921680502937406</v>
      </c>
      <c r="O237" s="1">
        <v>5.4712074330087597E-5</v>
      </c>
      <c r="P237">
        <v>6.4501400184825497E-3</v>
      </c>
      <c r="Q237">
        <v>4.8410001657820403E-2</v>
      </c>
      <c r="R237">
        <v>0.122533169140219</v>
      </c>
      <c r="S237">
        <v>1.6326297682229901E-2</v>
      </c>
      <c r="T237">
        <v>9.4436427769761095E-4</v>
      </c>
    </row>
    <row r="238" spans="1:20" x14ac:dyDescent="0.25">
      <c r="A238">
        <v>561</v>
      </c>
      <c r="B238" t="str">
        <f>IFERROR(INDEX('[1]Galaxy802-(ChIPseeker_on_data_6'!$B:$B,MATCH(A238,'[1]Galaxy802-(ChIPseeker_on_data_6'!$A:$A,0)), " ")</f>
        <v>chr2 166632973- 166633553</v>
      </c>
      <c r="C238" t="b">
        <v>0</v>
      </c>
      <c r="D238">
        <v>0</v>
      </c>
      <c r="E238">
        <v>-1.6952901087217401E-3</v>
      </c>
      <c r="F238" t="s">
        <v>20</v>
      </c>
      <c r="G238">
        <v>0.41677821965351702</v>
      </c>
      <c r="H238">
        <v>0.26179938779914902</v>
      </c>
      <c r="I238">
        <v>24</v>
      </c>
      <c r="J238">
        <v>2.0804490904374102</v>
      </c>
      <c r="K238">
        <v>16.053269841740299</v>
      </c>
      <c r="L238">
        <v>7.9678502467594399</v>
      </c>
      <c r="M238" t="s">
        <v>19</v>
      </c>
      <c r="N238">
        <v>0.66742381247191496</v>
      </c>
      <c r="O238">
        <v>3.4828872638174801E-3</v>
      </c>
      <c r="P238">
        <v>1.0897377328508699E-2</v>
      </c>
      <c r="Q238">
        <v>8.1787690348946507E-2</v>
      </c>
      <c r="R238">
        <v>0.43573127803767198</v>
      </c>
      <c r="S238">
        <v>5.8056758056758098E-2</v>
      </c>
      <c r="T238">
        <v>1.55956389289723E-2</v>
      </c>
    </row>
    <row r="239" spans="1:20" x14ac:dyDescent="0.25">
      <c r="A239">
        <v>563</v>
      </c>
      <c r="B239" t="str">
        <f>IFERROR(INDEX('[1]Galaxy802-(ChIPseeker_on_data_6'!$B:$B,MATCH(A239,'[1]Galaxy802-(ChIPseeker_on_data_6'!$A:$A,0)), " ")</f>
        <v>chr2 169345992- 169346351</v>
      </c>
      <c r="C239" t="b">
        <v>0</v>
      </c>
      <c r="D239">
        <v>0</v>
      </c>
      <c r="E239">
        <v>-3.2518095199942698E-2</v>
      </c>
      <c r="F239" t="s">
        <v>18</v>
      </c>
      <c r="G239">
        <v>0.52649986125392101</v>
      </c>
      <c r="H239">
        <v>0.26179938779914902</v>
      </c>
      <c r="I239">
        <v>24</v>
      </c>
      <c r="J239">
        <v>5.5722502197859098</v>
      </c>
      <c r="K239">
        <v>2.7155720010281499</v>
      </c>
      <c r="L239">
        <v>6.5777161492591496</v>
      </c>
      <c r="M239" t="s">
        <v>19</v>
      </c>
      <c r="N239">
        <v>0.66742381247191496</v>
      </c>
      <c r="O239">
        <v>3.4828872638174801E-3</v>
      </c>
      <c r="P239">
        <v>1.0897377328508699E-2</v>
      </c>
      <c r="Q239">
        <v>8.1787690348946507E-2</v>
      </c>
      <c r="R239">
        <v>0.43573127803767198</v>
      </c>
      <c r="S239">
        <v>5.8056758056758098E-2</v>
      </c>
      <c r="T239">
        <v>1.55956389289723E-2</v>
      </c>
    </row>
    <row r="240" spans="1:20" x14ac:dyDescent="0.25">
      <c r="A240">
        <v>564</v>
      </c>
      <c r="B240" t="str">
        <f>IFERROR(INDEX('[1]Galaxy802-(ChIPseeker_on_data_6'!$B:$B,MATCH(A240,'[1]Galaxy802-(ChIPseeker_on_data_6'!$A:$A,0)), " ")</f>
        <v>chr2 169733940- 169735050</v>
      </c>
      <c r="C240" t="b">
        <v>0</v>
      </c>
      <c r="D240">
        <v>0</v>
      </c>
      <c r="E240">
        <v>-5.66443250289928E-3</v>
      </c>
      <c r="F240" t="s">
        <v>20</v>
      </c>
      <c r="G240">
        <v>0.38343598181821498</v>
      </c>
      <c r="H240">
        <v>0.26179938779914902</v>
      </c>
      <c r="I240">
        <v>24</v>
      </c>
      <c r="J240">
        <v>5.0770968916088099</v>
      </c>
      <c r="K240">
        <v>4.6069183954550601</v>
      </c>
      <c r="L240">
        <v>8.1636720551909292</v>
      </c>
      <c r="M240" t="s">
        <v>19</v>
      </c>
      <c r="N240">
        <v>0.76277007139647401</v>
      </c>
      <c r="O240">
        <v>8.4104766907664699E-4</v>
      </c>
      <c r="P240">
        <v>6.4501400184825497E-3</v>
      </c>
      <c r="Q240">
        <v>4.8410001657820403E-2</v>
      </c>
      <c r="R240">
        <v>0.15765690710894001</v>
      </c>
      <c r="S240">
        <v>2.10061782877317E-2</v>
      </c>
      <c r="T240">
        <v>2.1212121212121201E-3</v>
      </c>
    </row>
    <row r="241" spans="1:20" x14ac:dyDescent="0.25">
      <c r="A241">
        <v>565</v>
      </c>
      <c r="B241" t="str">
        <f>IFERROR(INDEX('[1]Galaxy802-(ChIPseeker_on_data_6'!$B:$B,MATCH(A241,'[1]Galaxy802-(ChIPseeker_on_data_6'!$A:$A,0)), " ")</f>
        <v>chr2 170388405- 170388887</v>
      </c>
      <c r="C241" t="b">
        <v>0</v>
      </c>
      <c r="D241">
        <v>0</v>
      </c>
      <c r="E241">
        <v>2.4786149405151502E-3</v>
      </c>
      <c r="F241" t="s">
        <v>20</v>
      </c>
      <c r="G241">
        <v>0.591169197222014</v>
      </c>
      <c r="H241">
        <v>0.26179938779914902</v>
      </c>
      <c r="I241">
        <v>24</v>
      </c>
      <c r="J241">
        <v>2.4719837626073802</v>
      </c>
      <c r="K241">
        <v>14.557717558515201</v>
      </c>
      <c r="L241">
        <v>7.1554139002864696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25">
      <c r="A242">
        <v>568</v>
      </c>
      <c r="B242" t="str">
        <f>IFERROR(INDEX('[1]Galaxy802-(ChIPseeker_on_data_6'!$B:$B,MATCH(A242,'[1]Galaxy802-(ChIPseeker_on_data_6'!$A:$A,0)), " ")</f>
        <v>chr2 174232639- 174234494</v>
      </c>
      <c r="C242" t="b">
        <v>0</v>
      </c>
      <c r="D242">
        <v>0</v>
      </c>
      <c r="E242">
        <v>0.50141995167819997</v>
      </c>
      <c r="F242" t="s">
        <v>22</v>
      </c>
      <c r="G242">
        <v>1.5432587445064501</v>
      </c>
      <c r="H242">
        <v>0.26179938779914902</v>
      </c>
      <c r="I242">
        <v>24</v>
      </c>
      <c r="J242">
        <v>4.87733025335503</v>
      </c>
      <c r="K242">
        <v>5.3699707460856203</v>
      </c>
      <c r="L242">
        <v>8.9905147204203608</v>
      </c>
      <c r="M242" t="s">
        <v>19</v>
      </c>
      <c r="N242">
        <v>0.60385963985554203</v>
      </c>
      <c r="O242">
        <v>8.2099415557002099E-3</v>
      </c>
      <c r="P242">
        <v>1.75927319050719E-2</v>
      </c>
      <c r="Q242">
        <v>0.132038091925093</v>
      </c>
      <c r="R242">
        <v>0.43573127803767198</v>
      </c>
      <c r="S242">
        <v>5.8056758056758098E-2</v>
      </c>
      <c r="T242">
        <v>1.55956389289723E-2</v>
      </c>
    </row>
    <row r="243" spans="1:20" x14ac:dyDescent="0.25">
      <c r="A243">
        <v>569</v>
      </c>
      <c r="B243" t="str">
        <f>IFERROR(INDEX('[1]Galaxy802-(ChIPseeker_on_data_6'!$B:$B,MATCH(A243,'[1]Galaxy802-(ChIPseeker_on_data_6'!$A:$A,0)), " ")</f>
        <v>chr2 174342061- 174345209</v>
      </c>
      <c r="C243" t="b">
        <v>0</v>
      </c>
      <c r="D243">
        <v>0</v>
      </c>
      <c r="E243">
        <v>1.305257195289E-2</v>
      </c>
      <c r="F243" t="s">
        <v>20</v>
      </c>
      <c r="G243">
        <v>0.292144074046639</v>
      </c>
      <c r="H243">
        <v>0.26179938779914902</v>
      </c>
      <c r="I243">
        <v>24</v>
      </c>
      <c r="J243">
        <v>1.47883407220462</v>
      </c>
      <c r="K243">
        <v>18.351269937502</v>
      </c>
      <c r="L243">
        <v>10.4962999135741</v>
      </c>
      <c r="M243" t="s">
        <v>19</v>
      </c>
      <c r="N243">
        <v>0.85811633032103296</v>
      </c>
      <c r="O243">
        <v>1.7245425493889001E-4</v>
      </c>
      <c r="P243">
        <v>6.4501400184825497E-3</v>
      </c>
      <c r="Q243">
        <v>4.8410001657820403E-2</v>
      </c>
      <c r="R243">
        <v>7.4521445942056494E-2</v>
      </c>
      <c r="S243">
        <v>9.9292242149384997E-3</v>
      </c>
      <c r="T243">
        <v>1.36283469616803E-4</v>
      </c>
    </row>
    <row r="244" spans="1:20" x14ac:dyDescent="0.25">
      <c r="A244">
        <v>572</v>
      </c>
      <c r="B244" t="str">
        <f>IFERROR(INDEX('[1]Galaxy802-(ChIPseeker_on_data_6'!$B:$B,MATCH(A244,'[1]Galaxy802-(ChIPseeker_on_data_6'!$A:$A,0)), " ")</f>
        <v>chr2 180455770- 180457133</v>
      </c>
      <c r="C244" t="b">
        <v>0</v>
      </c>
      <c r="D244">
        <v>0</v>
      </c>
      <c r="E244">
        <v>-0.155609428482299</v>
      </c>
      <c r="F244" t="s">
        <v>23</v>
      </c>
      <c r="G244">
        <v>0.122525606341014</v>
      </c>
      <c r="H244">
        <v>0.26179938779914902</v>
      </c>
      <c r="I244">
        <v>24</v>
      </c>
      <c r="J244">
        <v>5.6928478350012197</v>
      </c>
      <c r="K244">
        <v>2.25492304294945</v>
      </c>
      <c r="L244">
        <v>9.6555817512290307</v>
      </c>
      <c r="M244" t="s">
        <v>19</v>
      </c>
      <c r="N244">
        <v>0.730987985088287</v>
      </c>
      <c r="O244">
        <v>1.3752375421898499E-3</v>
      </c>
      <c r="P244">
        <v>7.3059494428835796E-3</v>
      </c>
      <c r="Q244">
        <v>5.4833077053907497E-2</v>
      </c>
      <c r="R244">
        <v>0.820108099043797</v>
      </c>
      <c r="S244">
        <v>0.109271057384265</v>
      </c>
      <c r="T244">
        <v>4.5422478755812103E-2</v>
      </c>
    </row>
    <row r="245" spans="1:20" x14ac:dyDescent="0.25">
      <c r="A245">
        <v>574</v>
      </c>
      <c r="B245" t="str">
        <f>IFERROR(INDEX('[1]Galaxy802-(ChIPseeker_on_data_6'!$B:$B,MATCH(A245,'[1]Galaxy802-(ChIPseeker_on_data_6'!$A:$A,0)), " ")</f>
        <v>chr3 8520985- 8522138</v>
      </c>
      <c r="C245" t="b">
        <v>0</v>
      </c>
      <c r="D245">
        <v>0</v>
      </c>
      <c r="E245">
        <v>6.5147287315779803E-2</v>
      </c>
      <c r="F245" t="s">
        <v>21</v>
      </c>
      <c r="G245">
        <v>0.49686438871335598</v>
      </c>
      <c r="H245">
        <v>0.26179938779914902</v>
      </c>
      <c r="I245">
        <v>24</v>
      </c>
      <c r="J245">
        <v>5.8819970482802999</v>
      </c>
      <c r="K245">
        <v>1.53242626834206</v>
      </c>
      <c r="L245">
        <v>8.3846610377437507</v>
      </c>
      <c r="M245" t="s">
        <v>19</v>
      </c>
      <c r="N245">
        <v>0.82633424401284705</v>
      </c>
      <c r="O245">
        <v>2.9784930321418199E-4</v>
      </c>
      <c r="P245">
        <v>6.4501400184825497E-3</v>
      </c>
      <c r="Q245">
        <v>4.8410001657820403E-2</v>
      </c>
      <c r="R245">
        <v>0.10864869634950799</v>
      </c>
      <c r="S245">
        <v>1.44763329948515E-2</v>
      </c>
      <c r="T245">
        <v>3.8319704986371699E-4</v>
      </c>
    </row>
    <row r="246" spans="1:20" x14ac:dyDescent="0.25">
      <c r="A246">
        <v>575</v>
      </c>
      <c r="B246" t="str">
        <f>IFERROR(INDEX('[1]Galaxy802-(ChIPseeker_on_data_6'!$B:$B,MATCH(A246,'[1]Galaxy802-(ChIPseeker_on_data_6'!$A:$A,0)), " ")</f>
        <v>chr3 25733018- 25733676</v>
      </c>
      <c r="C246" t="b">
        <v>0</v>
      </c>
      <c r="D246">
        <v>0</v>
      </c>
      <c r="E246">
        <v>-0.112782208870882</v>
      </c>
      <c r="F246" t="s">
        <v>18</v>
      </c>
      <c r="G246">
        <v>0.19815460089169401</v>
      </c>
      <c r="H246">
        <v>0.26179938779914902</v>
      </c>
      <c r="I246">
        <v>24</v>
      </c>
      <c r="J246">
        <v>-0.26028074136266399</v>
      </c>
      <c r="K246">
        <v>0.99419919790778699</v>
      </c>
      <c r="L246">
        <v>8.0955384685125207</v>
      </c>
      <c r="M246" t="s">
        <v>19</v>
      </c>
      <c r="N246">
        <v>0.69920589878010098</v>
      </c>
      <c r="O246">
        <v>2.2083740067961599E-3</v>
      </c>
      <c r="P246">
        <v>8.7989901833284406E-3</v>
      </c>
      <c r="Q246">
        <v>6.6038741506620105E-2</v>
      </c>
      <c r="R246">
        <v>0.59678954413182494</v>
      </c>
      <c r="S246">
        <v>7.95161328112617E-2</v>
      </c>
      <c r="T246">
        <v>2.7206990540323901E-2</v>
      </c>
    </row>
    <row r="247" spans="1:20" x14ac:dyDescent="0.25">
      <c r="A247">
        <v>577</v>
      </c>
      <c r="B247" t="str">
        <f>IFERROR(INDEX('[1]Galaxy802-(ChIPseeker_on_data_6'!$B:$B,MATCH(A247,'[1]Galaxy802-(ChIPseeker_on_data_6'!$A:$A,0)), " ")</f>
        <v>chr3 34311439- 34314129</v>
      </c>
      <c r="C247" t="b">
        <v>0</v>
      </c>
      <c r="D247">
        <v>0</v>
      </c>
      <c r="E247">
        <v>-0.104744693406574</v>
      </c>
      <c r="F247" t="s">
        <v>18</v>
      </c>
      <c r="G247">
        <v>0.107139424466638</v>
      </c>
      <c r="H247">
        <v>0.26179938779914902</v>
      </c>
      <c r="I247">
        <v>24</v>
      </c>
      <c r="J247">
        <v>5.7698972325048601</v>
      </c>
      <c r="K247">
        <v>1.9606160235505301</v>
      </c>
      <c r="L247">
        <v>9.7445810218809807</v>
      </c>
      <c r="M247" t="s">
        <v>19</v>
      </c>
      <c r="N247">
        <v>0.79455215770466003</v>
      </c>
      <c r="O247">
        <v>5.0509130798552797E-4</v>
      </c>
      <c r="P247">
        <v>6.4501400184825497E-3</v>
      </c>
      <c r="Q247">
        <v>4.8410001657820403E-2</v>
      </c>
      <c r="R247">
        <v>0.43573127803767198</v>
      </c>
      <c r="S247">
        <v>5.8056758056758098E-2</v>
      </c>
      <c r="T247">
        <v>1.55956389289723E-2</v>
      </c>
    </row>
    <row r="248" spans="1:20" x14ac:dyDescent="0.25">
      <c r="A248">
        <v>580</v>
      </c>
      <c r="B248" t="str">
        <f>IFERROR(INDEX('[1]Galaxy802-(ChIPseeker_on_data_6'!$B:$B,MATCH(A248,'[1]Galaxy802-(ChIPseeker_on_data_6'!$A:$A,0)), " ")</f>
        <v>chr3 58738349- 58739076</v>
      </c>
      <c r="C248" t="b">
        <v>0</v>
      </c>
      <c r="D248">
        <v>0</v>
      </c>
      <c r="E248">
        <v>-0.25385228369124102</v>
      </c>
      <c r="F248" t="s">
        <v>23</v>
      </c>
      <c r="G248">
        <v>5.8350722689180602E-2</v>
      </c>
      <c r="H248">
        <v>0.26179938779914902</v>
      </c>
      <c r="I248">
        <v>24</v>
      </c>
      <c r="J248">
        <v>4.9824098425567396</v>
      </c>
      <c r="K248">
        <v>4.9685962811372004</v>
      </c>
      <c r="L248">
        <v>7.8509370302281098</v>
      </c>
      <c r="M248" t="s">
        <v>19</v>
      </c>
      <c r="N248">
        <v>0.54029546723916899</v>
      </c>
      <c r="O248">
        <v>1.8026742750672599E-2</v>
      </c>
      <c r="P248">
        <v>3.1431243770403398E-2</v>
      </c>
      <c r="Q248">
        <v>0.23589977251231101</v>
      </c>
      <c r="R248">
        <v>0.820108099043797</v>
      </c>
      <c r="S248">
        <v>0.109271057384265</v>
      </c>
      <c r="T248">
        <v>4.5422478755812103E-2</v>
      </c>
    </row>
    <row r="249" spans="1:20" x14ac:dyDescent="0.25">
      <c r="A249">
        <v>582</v>
      </c>
      <c r="B249" t="str">
        <f>IFERROR(INDEX('[1]Galaxy802-(ChIPseeker_on_data_6'!$B:$B,MATCH(A249,'[1]Galaxy802-(ChIPseeker_on_data_6'!$A:$A,0)), " ")</f>
        <v>chr3 69289605- 69290639</v>
      </c>
      <c r="C249" t="b">
        <v>0</v>
      </c>
      <c r="D249">
        <v>0</v>
      </c>
      <c r="E249">
        <v>4.2867629694043098E-2</v>
      </c>
      <c r="F249" t="s">
        <v>21</v>
      </c>
      <c r="G249">
        <v>0.60563192479439598</v>
      </c>
      <c r="H249">
        <v>0.26179938779914902</v>
      </c>
      <c r="I249">
        <v>24</v>
      </c>
      <c r="J249">
        <v>8.7263485380459999E-2</v>
      </c>
      <c r="K249">
        <v>23.666678038806499</v>
      </c>
      <c r="L249">
        <v>8.8015441845062394</v>
      </c>
      <c r="M249" t="s">
        <v>19</v>
      </c>
      <c r="N249">
        <v>0.730987985088287</v>
      </c>
      <c r="O249">
        <v>1.3752375421898499E-3</v>
      </c>
      <c r="P249">
        <v>7.3059494428835796E-3</v>
      </c>
      <c r="Q249">
        <v>5.4833077053907497E-2</v>
      </c>
      <c r="R249">
        <v>0.21136189906406999</v>
      </c>
      <c r="S249">
        <v>2.81618218725137E-2</v>
      </c>
      <c r="T249">
        <v>4.3899310565977201E-3</v>
      </c>
    </row>
    <row r="250" spans="1:20" x14ac:dyDescent="0.25">
      <c r="A250">
        <v>583</v>
      </c>
      <c r="B250" t="str">
        <f>IFERROR(INDEX('[1]Galaxy802-(ChIPseeker_on_data_6'!$B:$B,MATCH(A250,'[1]Galaxy802-(ChIPseeker_on_data_6'!$A:$A,0)), " ")</f>
        <v>chr3 82123784- 82124616</v>
      </c>
      <c r="C250" t="b">
        <v>0</v>
      </c>
      <c r="D250">
        <v>0</v>
      </c>
      <c r="E250">
        <v>0.192360648722845</v>
      </c>
      <c r="F250" t="s">
        <v>22</v>
      </c>
      <c r="G250">
        <v>1.2666506934269299</v>
      </c>
      <c r="H250">
        <v>0.26179938779914902</v>
      </c>
      <c r="I250">
        <v>24</v>
      </c>
      <c r="J250">
        <v>-1.05805849896035E-3</v>
      </c>
      <c r="K250">
        <v>4.0414857645583203E-3</v>
      </c>
      <c r="L250">
        <v>7.7704427440860497</v>
      </c>
      <c r="M250" t="s">
        <v>19</v>
      </c>
      <c r="N250">
        <v>0.82633424401284705</v>
      </c>
      <c r="O250">
        <v>2.9784930321418199E-4</v>
      </c>
      <c r="P250">
        <v>6.4501400184825497E-3</v>
      </c>
      <c r="Q250">
        <v>4.8410001657820403E-2</v>
      </c>
      <c r="R250">
        <v>0.29771748008696503</v>
      </c>
      <c r="S250">
        <v>3.9667824142710001E-2</v>
      </c>
      <c r="T250">
        <v>8.5169151835818493E-3</v>
      </c>
    </row>
    <row r="251" spans="1:20" x14ac:dyDescent="0.25">
      <c r="A251">
        <v>585</v>
      </c>
      <c r="B251" t="str">
        <f>IFERROR(INDEX('[1]Galaxy802-(ChIPseeker_on_data_6'!$B:$B,MATCH(A251,'[1]Galaxy802-(ChIPseeker_on_data_6'!$A:$A,0)), " ")</f>
        <v>chr3 88406997- 88407962</v>
      </c>
      <c r="C251" t="b">
        <v>0</v>
      </c>
      <c r="D251">
        <v>0</v>
      </c>
      <c r="E251">
        <v>1.8654854654517199E-2</v>
      </c>
      <c r="F251" t="s">
        <v>20</v>
      </c>
      <c r="G251">
        <v>0.324165966894085</v>
      </c>
      <c r="H251">
        <v>0.26179938779914902</v>
      </c>
      <c r="I251">
        <v>24</v>
      </c>
      <c r="J251">
        <v>4.5567288329992799</v>
      </c>
      <c r="K251">
        <v>6.5945779655712</v>
      </c>
      <c r="L251">
        <v>8.4129077530367606</v>
      </c>
      <c r="M251" t="s">
        <v>19</v>
      </c>
      <c r="N251">
        <v>0.730987985088287</v>
      </c>
      <c r="O251">
        <v>1.3752375421898499E-3</v>
      </c>
      <c r="P251">
        <v>7.3059494428835796E-3</v>
      </c>
      <c r="Q251">
        <v>5.4833077053907497E-2</v>
      </c>
      <c r="R251">
        <v>0.21136189906406999</v>
      </c>
      <c r="S251">
        <v>2.81618218725137E-2</v>
      </c>
      <c r="T251">
        <v>4.3899310565977201E-3</v>
      </c>
    </row>
    <row r="252" spans="1:20" x14ac:dyDescent="0.25">
      <c r="A252">
        <v>587</v>
      </c>
      <c r="B252" t="str">
        <f>IFERROR(INDEX('[1]Galaxy802-(ChIPseeker_on_data_6'!$B:$B,MATCH(A252,'[1]Galaxy802-(ChIPseeker_on_data_6'!$A:$A,0)), " ")</f>
        <v>chr3 89359958- 89360622</v>
      </c>
      <c r="C252" t="b">
        <v>0</v>
      </c>
      <c r="D252">
        <v>0</v>
      </c>
      <c r="E252">
        <v>-0.131795049762468</v>
      </c>
      <c r="F252" t="s">
        <v>18</v>
      </c>
      <c r="G252">
        <v>0.145285051496892</v>
      </c>
      <c r="H252">
        <v>0.26179938779914902</v>
      </c>
      <c r="I252">
        <v>24</v>
      </c>
      <c r="J252">
        <v>3.5009555334687001</v>
      </c>
      <c r="K252">
        <v>10.6273349112848</v>
      </c>
      <c r="L252">
        <v>7.4537657229479297</v>
      </c>
      <c r="M252" t="s">
        <v>19</v>
      </c>
      <c r="N252">
        <v>0.66742381247191496</v>
      </c>
      <c r="O252">
        <v>3.4828872638174801E-3</v>
      </c>
      <c r="P252">
        <v>1.0897377328508699E-2</v>
      </c>
      <c r="Q252">
        <v>8.1787690348946507E-2</v>
      </c>
      <c r="R252">
        <v>0.21136189906406999</v>
      </c>
      <c r="S252">
        <v>2.81618218725137E-2</v>
      </c>
      <c r="T252">
        <v>4.3899310565977201E-3</v>
      </c>
    </row>
    <row r="253" spans="1:20" x14ac:dyDescent="0.25">
      <c r="A253">
        <v>588</v>
      </c>
      <c r="B253" t="str">
        <f>IFERROR(INDEX('[1]Galaxy802-(ChIPseeker_on_data_6'!$B:$B,MATCH(A253,'[1]Galaxy802-(ChIPseeker_on_data_6'!$A:$A,0)), " ")</f>
        <v>chr3 89771337- 89775533</v>
      </c>
      <c r="C253" t="b">
        <v>0</v>
      </c>
      <c r="D253">
        <v>0</v>
      </c>
      <c r="E253">
        <v>-0.10048766707757199</v>
      </c>
      <c r="F253" t="s">
        <v>18</v>
      </c>
      <c r="G253">
        <v>0.14074095285975599</v>
      </c>
      <c r="H253">
        <v>0.26179938779914902</v>
      </c>
      <c r="I253">
        <v>24</v>
      </c>
      <c r="J253">
        <v>-7.3814405970745997E-2</v>
      </c>
      <c r="K253">
        <v>0.28195026195926698</v>
      </c>
      <c r="L253">
        <v>12.2731524350447</v>
      </c>
      <c r="M253" t="s">
        <v>19</v>
      </c>
      <c r="N253">
        <v>0.69920589878010098</v>
      </c>
      <c r="O253">
        <v>2.2083740067961599E-3</v>
      </c>
      <c r="P253">
        <v>8.7989901833284406E-3</v>
      </c>
      <c r="Q253">
        <v>6.6038741506620105E-2</v>
      </c>
      <c r="R253">
        <v>0.29771748008696503</v>
      </c>
      <c r="S253">
        <v>3.9667824142710001E-2</v>
      </c>
      <c r="T253">
        <v>8.5169151835818493E-3</v>
      </c>
    </row>
    <row r="254" spans="1:20" x14ac:dyDescent="0.25">
      <c r="A254">
        <v>591</v>
      </c>
      <c r="B254" t="str">
        <f>IFERROR(INDEX('[1]Galaxy802-(ChIPseeker_on_data_6'!$B:$B,MATCH(A254,'[1]Galaxy802-(ChIPseeker_on_data_6'!$A:$A,0)), " ")</f>
        <v>chr3 98266269- 98268526</v>
      </c>
      <c r="C254" t="b">
        <v>0</v>
      </c>
      <c r="D254">
        <v>0</v>
      </c>
      <c r="E254">
        <v>0.14832301682107199</v>
      </c>
      <c r="F254" t="s">
        <v>21</v>
      </c>
      <c r="G254">
        <v>1.1451184335481299</v>
      </c>
      <c r="H254">
        <v>0.26179938779914902</v>
      </c>
      <c r="I254">
        <v>24</v>
      </c>
      <c r="J254">
        <v>1.37024069606526</v>
      </c>
      <c r="K254">
        <v>18.766066079892799</v>
      </c>
      <c r="L254">
        <v>9.4876719179125999</v>
      </c>
      <c r="M254" t="s">
        <v>19</v>
      </c>
      <c r="N254">
        <v>0.69920589878010098</v>
      </c>
      <c r="O254">
        <v>2.2083740067961599E-3</v>
      </c>
      <c r="P254">
        <v>8.7989901833284406E-3</v>
      </c>
      <c r="Q254">
        <v>6.6038741506620105E-2</v>
      </c>
      <c r="R254">
        <v>0.29771748008696503</v>
      </c>
      <c r="S254">
        <v>3.9667824142710001E-2</v>
      </c>
      <c r="T254">
        <v>8.5169151835818493E-3</v>
      </c>
    </row>
    <row r="255" spans="1:20" x14ac:dyDescent="0.25">
      <c r="A255">
        <v>593</v>
      </c>
      <c r="B255" t="str">
        <f>IFERROR(INDEX('[1]Galaxy802-(ChIPseeker_on_data_6'!$B:$B,MATCH(A255,'[1]Galaxy802-(ChIPseeker_on_data_6'!$A:$A,0)), " ")</f>
        <v>chr3 104007709- 104008155</v>
      </c>
      <c r="C255" t="b">
        <v>0</v>
      </c>
      <c r="D255">
        <v>0</v>
      </c>
      <c r="E255">
        <v>-2.5010989427707599E-2</v>
      </c>
      <c r="F255" t="s">
        <v>20</v>
      </c>
      <c r="G255">
        <v>0.52396608065040395</v>
      </c>
      <c r="H255">
        <v>0.26179938779914902</v>
      </c>
      <c r="I255">
        <v>24</v>
      </c>
      <c r="J255">
        <v>3.2070945541992701</v>
      </c>
      <c r="K255">
        <v>11.7498011696661</v>
      </c>
      <c r="L255">
        <v>6.80138514028432</v>
      </c>
      <c r="M255" t="s">
        <v>19</v>
      </c>
      <c r="N255">
        <v>0.79455215770466003</v>
      </c>
      <c r="O255">
        <v>5.0509130798552797E-4</v>
      </c>
      <c r="P255">
        <v>6.4501400184825497E-3</v>
      </c>
      <c r="Q255">
        <v>4.8410001657820403E-2</v>
      </c>
      <c r="R255">
        <v>0.122533169140219</v>
      </c>
      <c r="S255">
        <v>1.6326297682229901E-2</v>
      </c>
      <c r="T255">
        <v>9.4436427769761095E-4</v>
      </c>
    </row>
    <row r="256" spans="1:20" x14ac:dyDescent="0.25">
      <c r="A256">
        <v>594</v>
      </c>
      <c r="B256" t="str">
        <f>IFERROR(INDEX('[1]Galaxy802-(ChIPseeker_on_data_6'!$B:$B,MATCH(A256,'[1]Galaxy802-(ChIPseeker_on_data_6'!$A:$A,0)), " ")</f>
        <v>chr3 104396412- 104396849</v>
      </c>
      <c r="C256" t="b">
        <v>0</v>
      </c>
      <c r="D256">
        <v>0</v>
      </c>
      <c r="E256">
        <v>-0.16886737269931901</v>
      </c>
      <c r="F256" t="s">
        <v>23</v>
      </c>
      <c r="G256">
        <v>0.126870124763451</v>
      </c>
      <c r="H256">
        <v>0.26179938779914902</v>
      </c>
      <c r="I256">
        <v>24</v>
      </c>
      <c r="J256">
        <v>4.6035177502696403</v>
      </c>
      <c r="K256">
        <v>6.4158574663993404</v>
      </c>
      <c r="L256">
        <v>7.5806660622167303</v>
      </c>
      <c r="M256" t="s">
        <v>19</v>
      </c>
      <c r="N256">
        <v>0.730987985088287</v>
      </c>
      <c r="O256">
        <v>1.3752375421898499E-3</v>
      </c>
      <c r="P256">
        <v>7.3059494428835796E-3</v>
      </c>
      <c r="Q256">
        <v>5.4833077053907497E-2</v>
      </c>
      <c r="R256">
        <v>0.21136189906406999</v>
      </c>
      <c r="S256">
        <v>2.81618218725137E-2</v>
      </c>
      <c r="T256">
        <v>4.3899310565977201E-3</v>
      </c>
    </row>
    <row r="257" spans="1:20" x14ac:dyDescent="0.25">
      <c r="A257">
        <v>597</v>
      </c>
      <c r="B257" t="str">
        <f>IFERROR(INDEX('[1]Galaxy802-(ChIPseeker_on_data_6'!$B:$B,MATCH(A257,'[1]Galaxy802-(ChIPseeker_on_data_6'!$A:$A,0)), " ")</f>
        <v>chr3 108780896- 108781634</v>
      </c>
      <c r="C257" t="b">
        <v>0</v>
      </c>
      <c r="D257">
        <v>0</v>
      </c>
      <c r="E257">
        <v>9.0848487401766695E-2</v>
      </c>
      <c r="F257" t="s">
        <v>21</v>
      </c>
      <c r="G257">
        <v>0.80018722395402397</v>
      </c>
      <c r="H257">
        <v>0.26179938779914902</v>
      </c>
      <c r="I257">
        <v>24</v>
      </c>
      <c r="J257">
        <v>5.72111818912252</v>
      </c>
      <c r="K257">
        <v>2.14693824451677</v>
      </c>
      <c r="L257">
        <v>8.3799043260198705</v>
      </c>
      <c r="M257" t="s">
        <v>19</v>
      </c>
      <c r="N257">
        <v>0.69920589878010098</v>
      </c>
      <c r="O257">
        <v>2.2083740067961599E-3</v>
      </c>
      <c r="P257">
        <v>8.7989901833284406E-3</v>
      </c>
      <c r="Q257">
        <v>6.6038741506620105E-2</v>
      </c>
      <c r="R257">
        <v>0.29771748008696503</v>
      </c>
      <c r="S257">
        <v>3.9667824142710001E-2</v>
      </c>
      <c r="T257">
        <v>8.5169151835818493E-3</v>
      </c>
    </row>
    <row r="258" spans="1:20" x14ac:dyDescent="0.25">
      <c r="A258">
        <v>599</v>
      </c>
      <c r="B258" t="str">
        <f>IFERROR(INDEX('[1]Galaxy802-(ChIPseeker_on_data_6'!$B:$B,MATCH(A258,'[1]Galaxy802-(ChIPseeker_on_data_6'!$A:$A,0)), " ")</f>
        <v>chr3 123013277- 123013704</v>
      </c>
      <c r="C258" t="b">
        <v>0</v>
      </c>
      <c r="D258">
        <v>0</v>
      </c>
      <c r="E258">
        <v>-0.19612675151839301</v>
      </c>
      <c r="F258" t="s">
        <v>23</v>
      </c>
      <c r="G258">
        <v>0.14345954894759599</v>
      </c>
      <c r="H258">
        <v>0.26179938779914902</v>
      </c>
      <c r="I258">
        <v>24</v>
      </c>
      <c r="J258">
        <v>3.5847887444677502</v>
      </c>
      <c r="K258">
        <v>10.307115633066401</v>
      </c>
      <c r="L258">
        <v>6.7701867212426698</v>
      </c>
      <c r="M258" t="s">
        <v>19</v>
      </c>
      <c r="N258">
        <v>0.66742381247191496</v>
      </c>
      <c r="O258">
        <v>3.4828872638174801E-3</v>
      </c>
      <c r="P258">
        <v>1.0897377328508699E-2</v>
      </c>
      <c r="Q258">
        <v>8.1787690348946507E-2</v>
      </c>
      <c r="R258">
        <v>0.820108099043797</v>
      </c>
      <c r="S258">
        <v>0.109271057384265</v>
      </c>
      <c r="T258">
        <v>4.5422478755812103E-2</v>
      </c>
    </row>
    <row r="259" spans="1:20" x14ac:dyDescent="0.25">
      <c r="A259">
        <v>600</v>
      </c>
      <c r="B259" t="str">
        <f>IFERROR(INDEX('[1]Galaxy802-(ChIPseeker_on_data_6'!$B:$B,MATCH(A259,'[1]Galaxy802-(ChIPseeker_on_data_6'!$A:$A,0)), " ")</f>
        <v>chr3 127133989- 127135355</v>
      </c>
      <c r="C259" t="b">
        <v>0</v>
      </c>
      <c r="D259">
        <v>0</v>
      </c>
      <c r="E259">
        <v>6.1331884419438501E-2</v>
      </c>
      <c r="F259" t="s">
        <v>21</v>
      </c>
      <c r="G259">
        <v>0.46817768853569702</v>
      </c>
      <c r="H259">
        <v>0.26179938779914902</v>
      </c>
      <c r="I259">
        <v>24</v>
      </c>
      <c r="J259">
        <v>5.5906151258214098</v>
      </c>
      <c r="K259">
        <v>2.6454232272289002</v>
      </c>
      <c r="L259">
        <v>8.8886151220341407</v>
      </c>
      <c r="M259" t="s">
        <v>19</v>
      </c>
      <c r="N259">
        <v>0.63564172616372805</v>
      </c>
      <c r="O259">
        <v>5.39529417342181E-3</v>
      </c>
      <c r="P259">
        <v>1.37580001422256E-2</v>
      </c>
      <c r="Q259">
        <v>0.10325741887540001</v>
      </c>
      <c r="R259">
        <v>0.59678954413182494</v>
      </c>
      <c r="S259">
        <v>7.95161328112617E-2</v>
      </c>
      <c r="T259">
        <v>2.7206990540323901E-2</v>
      </c>
    </row>
    <row r="260" spans="1:20" x14ac:dyDescent="0.25">
      <c r="A260">
        <v>601</v>
      </c>
      <c r="B260" t="str">
        <f>IFERROR(INDEX('[1]Galaxy802-(ChIPseeker_on_data_6'!$B:$B,MATCH(A260,'[1]Galaxy802-(ChIPseeker_on_data_6'!$A:$A,0)), " ")</f>
        <v>chr3 130545236- 130545700</v>
      </c>
      <c r="C260" t="b">
        <v>0</v>
      </c>
      <c r="D260">
        <v>0</v>
      </c>
      <c r="E260">
        <v>-8.97948248833218E-2</v>
      </c>
      <c r="F260" t="s">
        <v>18</v>
      </c>
      <c r="G260">
        <v>0.28928116505776502</v>
      </c>
      <c r="H260">
        <v>0.26179938779914902</v>
      </c>
      <c r="I260">
        <v>24</v>
      </c>
      <c r="J260">
        <v>3.24568225717768</v>
      </c>
      <c r="K260">
        <v>11.602407001548301</v>
      </c>
      <c r="L260">
        <v>7.0693560108799298</v>
      </c>
      <c r="M260" t="s">
        <v>19</v>
      </c>
      <c r="N260">
        <v>0.66742381247191496</v>
      </c>
      <c r="O260">
        <v>3.4828872638174801E-3</v>
      </c>
      <c r="P260">
        <v>1.0897377328508699E-2</v>
      </c>
      <c r="Q260">
        <v>8.1787690348946507E-2</v>
      </c>
      <c r="R260">
        <v>0.43573127803767198</v>
      </c>
      <c r="S260">
        <v>5.8056758056758098E-2</v>
      </c>
      <c r="T260">
        <v>1.55956389289723E-2</v>
      </c>
    </row>
    <row r="261" spans="1:20" x14ac:dyDescent="0.25">
      <c r="A261">
        <v>602</v>
      </c>
      <c r="B261" t="str">
        <f>IFERROR(INDEX('[1]Galaxy802-(ChIPseeker_on_data_6'!$B:$B,MATCH(A261,'[1]Galaxy802-(ChIPseeker_on_data_6'!$A:$A,0)), " ")</f>
        <v>chr3 130690051- 130691436</v>
      </c>
      <c r="C261" t="b">
        <v>0</v>
      </c>
      <c r="D261">
        <v>0</v>
      </c>
      <c r="E261">
        <v>-0.66788868304789195</v>
      </c>
      <c r="F261" t="s">
        <v>23</v>
      </c>
      <c r="G261">
        <v>5.4095410910604002E-4</v>
      </c>
      <c r="H261">
        <v>0.26179938779914902</v>
      </c>
      <c r="I261">
        <v>24</v>
      </c>
      <c r="J261">
        <v>4.4976777612402801</v>
      </c>
      <c r="K261">
        <v>6.8201364447388597</v>
      </c>
      <c r="L261">
        <v>9.6410441246020699</v>
      </c>
      <c r="M261" t="s">
        <v>19</v>
      </c>
      <c r="N261">
        <v>0.66742381247191496</v>
      </c>
      <c r="O261">
        <v>3.4828872638174801E-3</v>
      </c>
      <c r="P261">
        <v>1.0897377328508699E-2</v>
      </c>
      <c r="Q261">
        <v>8.1787690348946507E-2</v>
      </c>
      <c r="R261">
        <v>0.43573127803767198</v>
      </c>
      <c r="S261">
        <v>5.8056758056758098E-2</v>
      </c>
      <c r="T261">
        <v>1.55956389289723E-2</v>
      </c>
    </row>
    <row r="262" spans="1:20" x14ac:dyDescent="0.25">
      <c r="A262">
        <v>606</v>
      </c>
      <c r="B262" t="str">
        <f>IFERROR(INDEX('[1]Galaxy802-(ChIPseeker_on_data_6'!$B:$B,MATCH(A262,'[1]Galaxy802-(ChIPseeker_on_data_6'!$A:$A,0)), " ")</f>
        <v>chr3 139802268- 139804464</v>
      </c>
      <c r="C262" t="b">
        <v>0</v>
      </c>
      <c r="D262">
        <v>0</v>
      </c>
      <c r="E262">
        <v>0.201326194494689</v>
      </c>
      <c r="F262" t="s">
        <v>22</v>
      </c>
      <c r="G262">
        <v>1.3845596854622699</v>
      </c>
      <c r="H262">
        <v>0.26179938779914902</v>
      </c>
      <c r="I262">
        <v>24</v>
      </c>
      <c r="J262">
        <v>4.6020795247586896</v>
      </c>
      <c r="K262">
        <v>6.4213510831836897</v>
      </c>
      <c r="L262">
        <v>9.4367248382024904</v>
      </c>
      <c r="M262" t="s">
        <v>19</v>
      </c>
      <c r="N262">
        <v>0.60385963985554203</v>
      </c>
      <c r="O262">
        <v>8.2099415557002099E-3</v>
      </c>
      <c r="P262">
        <v>1.75927319050719E-2</v>
      </c>
      <c r="Q262">
        <v>0.132038091925093</v>
      </c>
      <c r="R262">
        <v>0.820108099043797</v>
      </c>
      <c r="S262">
        <v>0.109271057384265</v>
      </c>
      <c r="T262">
        <v>4.5422478755812103E-2</v>
      </c>
    </row>
    <row r="263" spans="1:20" x14ac:dyDescent="0.25">
      <c r="A263">
        <v>609</v>
      </c>
      <c r="B263" t="str">
        <f>IFERROR(INDEX('[1]Galaxy802-(ChIPseeker_on_data_6'!$B:$B,MATCH(A263,'[1]Galaxy802-(ChIPseeker_on_data_6'!$A:$A,0)), " ")</f>
        <v>chr3 144456931- 144457545</v>
      </c>
      <c r="C263" t="b">
        <v>0</v>
      </c>
      <c r="D263">
        <v>0</v>
      </c>
      <c r="E263">
        <v>0.15481769515837299</v>
      </c>
      <c r="F263" t="s">
        <v>22</v>
      </c>
      <c r="G263">
        <v>0.94713675617382498</v>
      </c>
      <c r="H263">
        <v>0.26179938779914902</v>
      </c>
      <c r="I263">
        <v>24</v>
      </c>
      <c r="J263">
        <v>2.7863367198512599</v>
      </c>
      <c r="K263">
        <v>13.3569777100131</v>
      </c>
      <c r="L263">
        <v>7.0765619145524701</v>
      </c>
      <c r="M263" t="s">
        <v>19</v>
      </c>
      <c r="N263">
        <v>0.730987985088287</v>
      </c>
      <c r="O263">
        <v>1.3752375421898499E-3</v>
      </c>
      <c r="P263">
        <v>7.3059494428835796E-3</v>
      </c>
      <c r="Q263">
        <v>5.4833077053907497E-2</v>
      </c>
      <c r="R263">
        <v>0.21136189906406999</v>
      </c>
      <c r="S263">
        <v>2.81618218725137E-2</v>
      </c>
      <c r="T263">
        <v>4.3899310565977201E-3</v>
      </c>
    </row>
    <row r="264" spans="1:20" x14ac:dyDescent="0.25">
      <c r="A264">
        <v>613</v>
      </c>
      <c r="B264" t="str">
        <f>IFERROR(INDEX('[1]Galaxy802-(ChIPseeker_on_data_6'!$B:$B,MATCH(A264,'[1]Galaxy802-(ChIPseeker_on_data_6'!$A:$A,0)), " ")</f>
        <v>chr3 154221513- 154223239</v>
      </c>
      <c r="C264" t="b">
        <v>0</v>
      </c>
      <c r="D264">
        <v>0</v>
      </c>
      <c r="E264">
        <v>0.20374358770693199</v>
      </c>
      <c r="F264" t="s">
        <v>22</v>
      </c>
      <c r="G264">
        <v>0.70456367442844103</v>
      </c>
      <c r="H264">
        <v>0.26179938779914902</v>
      </c>
      <c r="I264">
        <v>24</v>
      </c>
      <c r="J264">
        <v>5.4856819334075899</v>
      </c>
      <c r="K264">
        <v>3.0462384976386501</v>
      </c>
      <c r="L264">
        <v>9.4840401000696009</v>
      </c>
      <c r="M264" t="s">
        <v>19</v>
      </c>
      <c r="N264">
        <v>0.730987985088287</v>
      </c>
      <c r="O264">
        <v>1.3752375421898499E-3</v>
      </c>
      <c r="P264">
        <v>7.3059494428835796E-3</v>
      </c>
      <c r="Q264">
        <v>5.4833077053907497E-2</v>
      </c>
      <c r="R264">
        <v>7.4521445942056494E-2</v>
      </c>
      <c r="S264">
        <v>9.9292242149384997E-3</v>
      </c>
      <c r="T264">
        <v>1.36283469616803E-4</v>
      </c>
    </row>
    <row r="265" spans="1:20" x14ac:dyDescent="0.25">
      <c r="A265">
        <v>614</v>
      </c>
      <c r="B265" t="str">
        <f>IFERROR(INDEX('[1]Galaxy802-(ChIPseeker_on_data_6'!$B:$B,MATCH(A265,'[1]Galaxy802-(ChIPseeker_on_data_6'!$A:$A,0)), " ")</f>
        <v>chr4 8077577- 8078343</v>
      </c>
      <c r="C265" t="b">
        <v>0</v>
      </c>
      <c r="D265">
        <v>0</v>
      </c>
      <c r="E265">
        <v>-4.6937056731376103E-2</v>
      </c>
      <c r="F265" t="s">
        <v>18</v>
      </c>
      <c r="G265">
        <v>0.17588624239685699</v>
      </c>
      <c r="H265">
        <v>0.26179938779914902</v>
      </c>
      <c r="I265">
        <v>24</v>
      </c>
      <c r="J265">
        <v>2.60096871880714</v>
      </c>
      <c r="K265">
        <v>14.065031317786801</v>
      </c>
      <c r="L265">
        <v>8.0960078471721708</v>
      </c>
      <c r="M265" t="s">
        <v>19</v>
      </c>
      <c r="N265">
        <v>0.69920589878010098</v>
      </c>
      <c r="O265">
        <v>2.2083740067961599E-3</v>
      </c>
      <c r="P265">
        <v>8.7989901833284406E-3</v>
      </c>
      <c r="Q265">
        <v>6.6038741506620105E-2</v>
      </c>
      <c r="R265">
        <v>0.29771748008696503</v>
      </c>
      <c r="S265">
        <v>3.9667824142710001E-2</v>
      </c>
      <c r="T265">
        <v>8.5169151835818493E-3</v>
      </c>
    </row>
    <row r="266" spans="1:20" x14ac:dyDescent="0.25">
      <c r="A266">
        <v>616</v>
      </c>
      <c r="B266" t="str">
        <f>IFERROR(INDEX('[1]Galaxy802-(ChIPseeker_on_data_6'!$B:$B,MATCH(A266,'[1]Galaxy802-(ChIPseeker_on_data_6'!$A:$A,0)), " ")</f>
        <v>chr4 25483107- 25483928</v>
      </c>
      <c r="C266" t="b">
        <v>0</v>
      </c>
      <c r="D266">
        <v>0</v>
      </c>
      <c r="E266">
        <v>0.111996379253802</v>
      </c>
      <c r="F266" t="s">
        <v>21</v>
      </c>
      <c r="G266">
        <v>1.0749028046467399</v>
      </c>
      <c r="H266">
        <v>0.26179938779914902</v>
      </c>
      <c r="I266">
        <v>24</v>
      </c>
      <c r="J266">
        <v>1.45696377013192</v>
      </c>
      <c r="K266">
        <v>18.434808337864801</v>
      </c>
      <c r="L266">
        <v>7.8774359595919696</v>
      </c>
      <c r="M266" t="s">
        <v>19</v>
      </c>
      <c r="N266">
        <v>0.730987985088287</v>
      </c>
      <c r="O266">
        <v>1.3752375421898499E-3</v>
      </c>
      <c r="P266">
        <v>7.3059494428835796E-3</v>
      </c>
      <c r="Q266">
        <v>5.4833077053907497E-2</v>
      </c>
      <c r="R266">
        <v>0.21136189906406999</v>
      </c>
      <c r="S266">
        <v>2.81618218725137E-2</v>
      </c>
      <c r="T266">
        <v>4.3899310565977201E-3</v>
      </c>
    </row>
    <row r="267" spans="1:20" x14ac:dyDescent="0.25">
      <c r="A267">
        <v>618</v>
      </c>
      <c r="B267" t="str">
        <f>IFERROR(INDEX('[1]Galaxy802-(ChIPseeker_on_data_6'!$B:$B,MATCH(A267,'[1]Galaxy802-(ChIPseeker_on_data_6'!$A:$A,0)), " ")</f>
        <v>chr4 41654212- 41655340</v>
      </c>
      <c r="C267" t="b">
        <v>0</v>
      </c>
      <c r="D267">
        <v>0</v>
      </c>
      <c r="E267">
        <v>7.9913658995608497E-2</v>
      </c>
      <c r="F267" t="s">
        <v>21</v>
      </c>
      <c r="G267">
        <v>0.34141775586322898</v>
      </c>
      <c r="H267">
        <v>0.26179938779914902</v>
      </c>
      <c r="I267">
        <v>24</v>
      </c>
      <c r="J267">
        <v>3.6852792404160502</v>
      </c>
      <c r="K267">
        <v>9.9232702131321595</v>
      </c>
      <c r="L267">
        <v>8.54000111538498</v>
      </c>
      <c r="M267" t="s">
        <v>19</v>
      </c>
      <c r="N267">
        <v>0.63564172616372805</v>
      </c>
      <c r="O267">
        <v>5.39529417342181E-3</v>
      </c>
      <c r="P267">
        <v>1.37580001422256E-2</v>
      </c>
      <c r="Q267">
        <v>0.10325741887540001</v>
      </c>
      <c r="R267">
        <v>0.59678954413182494</v>
      </c>
      <c r="S267">
        <v>7.95161328112617E-2</v>
      </c>
      <c r="T267">
        <v>2.7206990540323901E-2</v>
      </c>
    </row>
    <row r="268" spans="1:20" x14ac:dyDescent="0.25">
      <c r="A268">
        <v>619</v>
      </c>
      <c r="B268" t="str">
        <f>IFERROR(INDEX('[1]Galaxy802-(ChIPseeker_on_data_6'!$B:$B,MATCH(A268,'[1]Galaxy802-(ChIPseeker_on_data_6'!$A:$A,0)), " ")</f>
        <v>chr4 43393807- 43396221</v>
      </c>
      <c r="C268" t="b">
        <v>0</v>
      </c>
      <c r="D268">
        <v>0</v>
      </c>
      <c r="E268">
        <v>3.8548130214695101E-3</v>
      </c>
      <c r="F268" t="s">
        <v>20</v>
      </c>
      <c r="G268">
        <v>0.26348544610984898</v>
      </c>
      <c r="H268">
        <v>0.26179938779914902</v>
      </c>
      <c r="I268">
        <v>24</v>
      </c>
      <c r="J268">
        <v>2.1996548762504999</v>
      </c>
      <c r="K268">
        <v>15.597937280365</v>
      </c>
      <c r="L268">
        <v>10.8633542517719</v>
      </c>
      <c r="M268" t="s">
        <v>19</v>
      </c>
      <c r="N268">
        <v>0.730987985088287</v>
      </c>
      <c r="O268">
        <v>1.3752375421898499E-3</v>
      </c>
      <c r="P268">
        <v>7.3059494428835796E-3</v>
      </c>
      <c r="Q268">
        <v>5.4833077053907497E-2</v>
      </c>
      <c r="R268">
        <v>0.21136189906406999</v>
      </c>
      <c r="S268">
        <v>2.81618218725137E-2</v>
      </c>
      <c r="T268">
        <v>4.3899310565977201E-3</v>
      </c>
    </row>
    <row r="269" spans="1:20" x14ac:dyDescent="0.25">
      <c r="A269">
        <v>620</v>
      </c>
      <c r="B269" t="str">
        <f>IFERROR(INDEX('[1]Galaxy802-(ChIPseeker_on_data_6'!$B:$B,MATCH(A269,'[1]Galaxy802-(ChIPseeker_on_data_6'!$A:$A,0)), " ")</f>
        <v>chr4 43409489- 43410394</v>
      </c>
      <c r="C269" t="b">
        <v>0</v>
      </c>
      <c r="D269">
        <v>0</v>
      </c>
      <c r="E269">
        <v>-0.11287564802920901</v>
      </c>
      <c r="F269" t="s">
        <v>18</v>
      </c>
      <c r="G269">
        <v>0.15890598092906499</v>
      </c>
      <c r="H269">
        <v>0.26179938779914902</v>
      </c>
      <c r="I269">
        <v>24</v>
      </c>
      <c r="J269">
        <v>-0.20209664876282801</v>
      </c>
      <c r="K269">
        <v>0.77195233518985595</v>
      </c>
      <c r="L269">
        <v>7.8357493594442298</v>
      </c>
      <c r="M269" t="s">
        <v>19</v>
      </c>
      <c r="N269">
        <v>0.66742381247191496</v>
      </c>
      <c r="O269">
        <v>3.4828872638174801E-3</v>
      </c>
      <c r="P269">
        <v>1.0897377328508699E-2</v>
      </c>
      <c r="Q269">
        <v>8.1787690348946507E-2</v>
      </c>
      <c r="R269">
        <v>0.820108099043797</v>
      </c>
      <c r="S269">
        <v>0.109271057384265</v>
      </c>
      <c r="T269">
        <v>4.5422478755812103E-2</v>
      </c>
    </row>
    <row r="270" spans="1:20" x14ac:dyDescent="0.25">
      <c r="A270">
        <v>621</v>
      </c>
      <c r="B270" t="str">
        <f>IFERROR(INDEX('[1]Galaxy802-(ChIPseeker_on_data_6'!$B:$B,MATCH(A270,'[1]Galaxy802-(ChIPseeker_on_data_6'!$A:$A,0)), " ")</f>
        <v>chr4 44156225- 44156807</v>
      </c>
      <c r="C270" t="b">
        <v>0</v>
      </c>
      <c r="D270">
        <v>0</v>
      </c>
      <c r="E270">
        <v>0.275148622795164</v>
      </c>
      <c r="F270" t="s">
        <v>22</v>
      </c>
      <c r="G270">
        <v>2.7303199132479499</v>
      </c>
      <c r="H270">
        <v>0.26179938779914902</v>
      </c>
      <c r="I270">
        <v>24</v>
      </c>
      <c r="J270">
        <v>1.4706479774087</v>
      </c>
      <c r="K270">
        <v>18.382538516335401</v>
      </c>
      <c r="L270">
        <v>7.3520248630262302</v>
      </c>
      <c r="M270" t="s">
        <v>19</v>
      </c>
      <c r="N270">
        <v>0.63564172616372805</v>
      </c>
      <c r="O270">
        <v>5.39529417342181E-3</v>
      </c>
      <c r="P270">
        <v>1.37580001422256E-2</v>
      </c>
      <c r="Q270">
        <v>0.10325741887540001</v>
      </c>
      <c r="R270">
        <v>0.59678954413182494</v>
      </c>
      <c r="S270">
        <v>7.95161328112617E-2</v>
      </c>
      <c r="T270">
        <v>2.7206990540323901E-2</v>
      </c>
    </row>
    <row r="271" spans="1:20" x14ac:dyDescent="0.25">
      <c r="A271">
        <v>622</v>
      </c>
      <c r="B271" t="str">
        <f>IFERROR(INDEX('[1]Galaxy802-(ChIPseeker_on_data_6'!$B:$B,MATCH(A271,'[1]Galaxy802-(ChIPseeker_on_data_6'!$A:$A,0)), " ")</f>
        <v>chr4 46725785- 46732508</v>
      </c>
      <c r="C271" t="b">
        <v>0</v>
      </c>
      <c r="D271">
        <v>0</v>
      </c>
      <c r="E271">
        <v>7.5708851300879607E-2</v>
      </c>
      <c r="F271" t="s">
        <v>21</v>
      </c>
      <c r="G271">
        <v>0.214804662795121</v>
      </c>
      <c r="H271">
        <v>0.26179938779914902</v>
      </c>
      <c r="I271">
        <v>24</v>
      </c>
      <c r="J271">
        <v>5.7737182718393596</v>
      </c>
      <c r="K271">
        <v>1.94602072840248</v>
      </c>
      <c r="L271">
        <v>12.588150405134201</v>
      </c>
      <c r="M271" t="s">
        <v>19</v>
      </c>
      <c r="N271">
        <v>0.66742381247191496</v>
      </c>
      <c r="O271">
        <v>3.4828872638174801E-3</v>
      </c>
      <c r="P271">
        <v>1.0897377328508699E-2</v>
      </c>
      <c r="Q271">
        <v>8.1787690348946507E-2</v>
      </c>
      <c r="R271">
        <v>0.43573127803767198</v>
      </c>
      <c r="S271">
        <v>5.8056758056758098E-2</v>
      </c>
      <c r="T271">
        <v>1.55956389289723E-2</v>
      </c>
    </row>
    <row r="272" spans="1:20" x14ac:dyDescent="0.25">
      <c r="A272">
        <v>623</v>
      </c>
      <c r="B272" t="str">
        <f>IFERROR(INDEX('[1]Galaxy802-(ChIPseeker_on_data_6'!$B:$B,MATCH(A272,'[1]Galaxy802-(ChIPseeker_on_data_6'!$A:$A,0)), " ")</f>
        <v>chr4 47771980- 47773511</v>
      </c>
      <c r="C272" t="b">
        <v>0</v>
      </c>
      <c r="D272">
        <v>0</v>
      </c>
      <c r="E272">
        <v>0.13955308389505</v>
      </c>
      <c r="F272" t="s">
        <v>21</v>
      </c>
      <c r="G272">
        <v>0.545977806141973</v>
      </c>
      <c r="H272">
        <v>0.26179938779914902</v>
      </c>
      <c r="I272">
        <v>24</v>
      </c>
      <c r="J272">
        <v>5.9231927808426903</v>
      </c>
      <c r="K272">
        <v>1.3750701610237399</v>
      </c>
      <c r="L272">
        <v>9.2950400817838599</v>
      </c>
      <c r="M272" t="s">
        <v>19</v>
      </c>
      <c r="N272">
        <v>0.63564172616372805</v>
      </c>
      <c r="O272">
        <v>5.39529417342181E-3</v>
      </c>
      <c r="P272">
        <v>1.37580001422256E-2</v>
      </c>
      <c r="Q272">
        <v>0.10325741887540001</v>
      </c>
      <c r="R272">
        <v>0.59678954413182494</v>
      </c>
      <c r="S272">
        <v>7.95161328112617E-2</v>
      </c>
      <c r="T272">
        <v>2.7206990540323901E-2</v>
      </c>
    </row>
    <row r="273" spans="1:20" x14ac:dyDescent="0.25">
      <c r="A273">
        <v>626</v>
      </c>
      <c r="B273" t="str">
        <f>IFERROR(INDEX('[1]Galaxy802-(ChIPseeker_on_data_6'!$B:$B,MATCH(A273,'[1]Galaxy802-(ChIPseeker_on_data_6'!$A:$A,0)), " ")</f>
        <v>chr4 55057802- 55058663</v>
      </c>
      <c r="C273" t="b">
        <v>0</v>
      </c>
      <c r="D273">
        <v>0</v>
      </c>
      <c r="E273">
        <v>-0.19873410155294399</v>
      </c>
      <c r="F273" t="s">
        <v>23</v>
      </c>
      <c r="G273">
        <v>6.2426629787941897E-2</v>
      </c>
      <c r="H273">
        <v>0.26179938779914902</v>
      </c>
      <c r="I273">
        <v>24</v>
      </c>
      <c r="J273">
        <v>3.23742782995408</v>
      </c>
      <c r="K273">
        <v>11.633936591029</v>
      </c>
      <c r="L273">
        <v>8.5668605641991995</v>
      </c>
      <c r="M273" t="s">
        <v>19</v>
      </c>
      <c r="N273">
        <v>0.76277007139647401</v>
      </c>
      <c r="O273">
        <v>8.4104766907664699E-4</v>
      </c>
      <c r="P273">
        <v>6.4501400184825497E-3</v>
      </c>
      <c r="Q273">
        <v>4.8410001657820403E-2</v>
      </c>
      <c r="R273">
        <v>0.59678954413182494</v>
      </c>
      <c r="S273">
        <v>7.95161328112617E-2</v>
      </c>
      <c r="T273">
        <v>2.7206990540323901E-2</v>
      </c>
    </row>
    <row r="274" spans="1:20" x14ac:dyDescent="0.25">
      <c r="A274">
        <v>627</v>
      </c>
      <c r="B274" t="str">
        <f>IFERROR(INDEX('[1]Galaxy802-(ChIPseeker_on_data_6'!$B:$B,MATCH(A274,'[1]Galaxy802-(ChIPseeker_on_data_6'!$A:$A,0)), " ")</f>
        <v>chr4 56630013- 56630934</v>
      </c>
      <c r="C274" t="b">
        <v>0</v>
      </c>
      <c r="D274">
        <v>0</v>
      </c>
      <c r="E274">
        <v>4.0477448817469799E-2</v>
      </c>
      <c r="F274" t="s">
        <v>21</v>
      </c>
      <c r="G274">
        <v>0.75335626270498002</v>
      </c>
      <c r="H274">
        <v>0.26179938779914902</v>
      </c>
      <c r="I274">
        <v>24</v>
      </c>
      <c r="J274">
        <v>6.0254932309039999</v>
      </c>
      <c r="K274">
        <v>0.98431122563695395</v>
      </c>
      <c r="L274">
        <v>8.0450225965443707</v>
      </c>
      <c r="M274" t="s">
        <v>19</v>
      </c>
      <c r="N274">
        <v>0.79455215770466003</v>
      </c>
      <c r="O274">
        <v>5.0509130798552797E-4</v>
      </c>
      <c r="P274">
        <v>6.4501400184825497E-3</v>
      </c>
      <c r="Q274">
        <v>4.8410001657820403E-2</v>
      </c>
      <c r="R274">
        <v>0.21136189906406999</v>
      </c>
      <c r="S274">
        <v>2.81618218725137E-2</v>
      </c>
      <c r="T274">
        <v>4.3899310565977201E-3</v>
      </c>
    </row>
    <row r="275" spans="1:20" x14ac:dyDescent="0.25">
      <c r="A275">
        <v>629</v>
      </c>
      <c r="B275" t="str">
        <f>IFERROR(INDEX('[1]Galaxy802-(ChIPseeker_on_data_6'!$B:$B,MATCH(A275,'[1]Galaxy802-(ChIPseeker_on_data_6'!$A:$A,0)), " ")</f>
        <v>chr4 57698059- 57698894</v>
      </c>
      <c r="C275" t="b">
        <v>0</v>
      </c>
      <c r="D275">
        <v>0</v>
      </c>
      <c r="E275">
        <v>-0.27557587494853403</v>
      </c>
      <c r="F275" t="s">
        <v>23</v>
      </c>
      <c r="G275">
        <v>4.0385184486307603E-2</v>
      </c>
      <c r="H275">
        <v>0.26179938779914902</v>
      </c>
      <c r="I275">
        <v>24</v>
      </c>
      <c r="J275">
        <v>1.5790510857511799</v>
      </c>
      <c r="K275">
        <v>17.968469143393801</v>
      </c>
      <c r="L275">
        <v>7.9213886645940601</v>
      </c>
      <c r="M275" t="s">
        <v>19</v>
      </c>
      <c r="N275">
        <v>0.730987985088287</v>
      </c>
      <c r="O275">
        <v>1.3752375421898499E-3</v>
      </c>
      <c r="P275">
        <v>7.3059494428835796E-3</v>
      </c>
      <c r="Q275">
        <v>5.4833077053907497E-2</v>
      </c>
      <c r="R275">
        <v>0.21136189906406999</v>
      </c>
      <c r="S275">
        <v>2.81618218725137E-2</v>
      </c>
      <c r="T275">
        <v>4.3899310565977201E-3</v>
      </c>
    </row>
    <row r="276" spans="1:20" x14ac:dyDescent="0.25">
      <c r="A276">
        <v>630</v>
      </c>
      <c r="B276" t="str">
        <f>IFERROR(INDEX('[1]Galaxy802-(ChIPseeker_on_data_6'!$B:$B,MATCH(A276,'[1]Galaxy802-(ChIPseeker_on_data_6'!$A:$A,0)), " ")</f>
        <v>chr4 57716485- 57717956</v>
      </c>
      <c r="C276" t="b">
        <v>0</v>
      </c>
      <c r="D276">
        <v>0</v>
      </c>
      <c r="E276">
        <v>-7.6397654728197303E-2</v>
      </c>
      <c r="F276" t="s">
        <v>18</v>
      </c>
      <c r="G276">
        <v>0.192514880619988</v>
      </c>
      <c r="H276">
        <v>0.26179938779914902</v>
      </c>
      <c r="I276">
        <v>24</v>
      </c>
      <c r="J276">
        <v>2.3602514802026402</v>
      </c>
      <c r="K276">
        <v>14.9845034396589</v>
      </c>
      <c r="L276">
        <v>9.5021411000078295</v>
      </c>
      <c r="M276" t="s">
        <v>19</v>
      </c>
      <c r="N276">
        <v>0.66742381247191496</v>
      </c>
      <c r="O276">
        <v>3.4828872638174801E-3</v>
      </c>
      <c r="P276">
        <v>1.0897377328508699E-2</v>
      </c>
      <c r="Q276">
        <v>8.1787690348946507E-2</v>
      </c>
      <c r="R276">
        <v>0.43573127803767198</v>
      </c>
      <c r="S276">
        <v>5.8056758056758098E-2</v>
      </c>
      <c r="T276">
        <v>1.55956389289723E-2</v>
      </c>
    </row>
    <row r="277" spans="1:20" x14ac:dyDescent="0.25">
      <c r="A277">
        <v>631</v>
      </c>
      <c r="B277" t="str">
        <f>IFERROR(INDEX('[1]Galaxy802-(ChIPseeker_on_data_6'!$B:$B,MATCH(A277,'[1]Galaxy802-(ChIPseeker_on_data_6'!$A:$A,0)), " ")</f>
        <v>chr4 58496919- 58497307</v>
      </c>
      <c r="C277" t="b">
        <v>0</v>
      </c>
      <c r="D277">
        <v>0</v>
      </c>
      <c r="E277">
        <v>7.3743976549759102E-2</v>
      </c>
      <c r="F277" t="s">
        <v>21</v>
      </c>
      <c r="G277">
        <v>1.3806707526661</v>
      </c>
      <c r="H277">
        <v>0.26179938779914902</v>
      </c>
      <c r="I277">
        <v>24</v>
      </c>
      <c r="J277">
        <v>2.0157757041578601</v>
      </c>
      <c r="K277">
        <v>16.300303980449499</v>
      </c>
      <c r="L277">
        <v>6.78895190760423</v>
      </c>
      <c r="M277" t="s">
        <v>19</v>
      </c>
      <c r="N277">
        <v>0.82633424401284705</v>
      </c>
      <c r="O277">
        <v>2.9784930321418199E-4</v>
      </c>
      <c r="P277">
        <v>6.4501400184825497E-3</v>
      </c>
      <c r="Q277">
        <v>4.8410001657820403E-2</v>
      </c>
      <c r="R277">
        <v>0.10864869634950799</v>
      </c>
      <c r="S277">
        <v>1.44763329948515E-2</v>
      </c>
      <c r="T277">
        <v>3.8319704986371699E-4</v>
      </c>
    </row>
    <row r="278" spans="1:20" x14ac:dyDescent="0.25">
      <c r="A278">
        <v>633</v>
      </c>
      <c r="B278" t="str">
        <f>IFERROR(INDEX('[1]Galaxy802-(ChIPseeker_on_data_6'!$B:$B,MATCH(A278,'[1]Galaxy802-(ChIPseeker_on_data_6'!$A:$A,0)), " ")</f>
        <v>chr4 62366300- 62367294</v>
      </c>
      <c r="C278" t="b">
        <v>0</v>
      </c>
      <c r="D278">
        <v>0</v>
      </c>
      <c r="E278">
        <v>-3.5743746584034002E-2</v>
      </c>
      <c r="F278" t="s">
        <v>18</v>
      </c>
      <c r="G278">
        <v>0.26275231281378802</v>
      </c>
      <c r="H278">
        <v>0.26179938779914902</v>
      </c>
      <c r="I278">
        <v>24</v>
      </c>
      <c r="J278">
        <v>4.9028869001043702</v>
      </c>
      <c r="K278">
        <v>5.2723515462693404</v>
      </c>
      <c r="L278">
        <v>8.6455839272099606</v>
      </c>
      <c r="M278" t="s">
        <v>19</v>
      </c>
      <c r="N278">
        <v>0.730987985088287</v>
      </c>
      <c r="O278">
        <v>1.3752375421898499E-3</v>
      </c>
      <c r="P278">
        <v>7.3059494428835796E-3</v>
      </c>
      <c r="Q278">
        <v>5.4833077053907497E-2</v>
      </c>
      <c r="R278">
        <v>0.21136189906406999</v>
      </c>
      <c r="S278">
        <v>2.81618218725137E-2</v>
      </c>
      <c r="T278">
        <v>4.3899310565977201E-3</v>
      </c>
    </row>
    <row r="279" spans="1:20" x14ac:dyDescent="0.25">
      <c r="A279">
        <v>634</v>
      </c>
      <c r="B279" t="str">
        <f>IFERROR(INDEX('[1]Galaxy802-(ChIPseeker_on_data_6'!$B:$B,MATCH(A279,'[1]Galaxy802-(ChIPseeker_on_data_6'!$A:$A,0)), " ")</f>
        <v>chr4 62767234- 62768607</v>
      </c>
      <c r="C279" t="b">
        <v>0</v>
      </c>
      <c r="D279">
        <v>0</v>
      </c>
      <c r="E279">
        <v>-0.61909374802327299</v>
      </c>
      <c r="F279" t="s">
        <v>23</v>
      </c>
      <c r="G279">
        <v>2.14440038603974E-3</v>
      </c>
      <c r="H279">
        <v>0.26179938779914902</v>
      </c>
      <c r="I279">
        <v>24</v>
      </c>
      <c r="J279">
        <v>1.43958172435502</v>
      </c>
      <c r="K279">
        <v>18.5012028620195</v>
      </c>
      <c r="L279">
        <v>8.22877080196184</v>
      </c>
      <c r="M279" t="s">
        <v>19</v>
      </c>
      <c r="N279">
        <v>0.60385963985554203</v>
      </c>
      <c r="O279">
        <v>8.2099415557002099E-3</v>
      </c>
      <c r="P279">
        <v>1.75927319050719E-2</v>
      </c>
      <c r="Q279">
        <v>0.132038091925093</v>
      </c>
      <c r="R279">
        <v>0.820108099043797</v>
      </c>
      <c r="S279">
        <v>0.109271057384265</v>
      </c>
      <c r="T279">
        <v>4.5422478755812103E-2</v>
      </c>
    </row>
    <row r="280" spans="1:20" x14ac:dyDescent="0.25">
      <c r="A280">
        <v>636</v>
      </c>
      <c r="B280" t="str">
        <f>IFERROR(INDEX('[1]Galaxy802-(ChIPseeker_on_data_6'!$B:$B,MATCH(A280,'[1]Galaxy802-(ChIPseeker_on_data_6'!$A:$A,0)), " ")</f>
        <v>chr4 70316465- 70319056</v>
      </c>
      <c r="C280" t="b">
        <v>0</v>
      </c>
      <c r="D280">
        <v>0</v>
      </c>
      <c r="E280">
        <v>6.4519937933532306E-2</v>
      </c>
      <c r="F280" t="s">
        <v>21</v>
      </c>
      <c r="G280">
        <v>0.380480229634162</v>
      </c>
      <c r="H280">
        <v>0.26179938779914902</v>
      </c>
      <c r="I280">
        <v>24</v>
      </c>
      <c r="J280">
        <v>1.6981333098010201</v>
      </c>
      <c r="K280">
        <v>17.513608553188</v>
      </c>
      <c r="L280">
        <v>10.5525594486014</v>
      </c>
      <c r="M280" t="s">
        <v>19</v>
      </c>
      <c r="N280">
        <v>0.66742381247191496</v>
      </c>
      <c r="O280">
        <v>3.4828872638174801E-3</v>
      </c>
      <c r="P280">
        <v>1.0897377328508699E-2</v>
      </c>
      <c r="Q280">
        <v>8.1787690348946507E-2</v>
      </c>
      <c r="R280">
        <v>0.43573127803767198</v>
      </c>
      <c r="S280">
        <v>5.8056758056758098E-2</v>
      </c>
      <c r="T280">
        <v>1.55956389289723E-2</v>
      </c>
    </row>
    <row r="281" spans="1:20" x14ac:dyDescent="0.25">
      <c r="A281">
        <v>638</v>
      </c>
      <c r="B281" t="str">
        <f>IFERROR(INDEX('[1]Galaxy802-(ChIPseeker_on_data_6'!$B:$B,MATCH(A281,'[1]Galaxy802-(ChIPseeker_on_data_6'!$A:$A,0)), " ")</f>
        <v>chr4 98091768- 98092489</v>
      </c>
      <c r="C281" t="b">
        <v>0</v>
      </c>
      <c r="D281">
        <v>0</v>
      </c>
      <c r="E281">
        <v>-0.50533305534934003</v>
      </c>
      <c r="F281" t="s">
        <v>23</v>
      </c>
      <c r="G281">
        <v>5.59855363085901E-3</v>
      </c>
      <c r="H281">
        <v>0.26179938779914902</v>
      </c>
      <c r="I281">
        <v>24</v>
      </c>
      <c r="J281">
        <v>4.3993245266286101</v>
      </c>
      <c r="K281">
        <v>7.1958181277194599</v>
      </c>
      <c r="L281">
        <v>8.7045497266891996</v>
      </c>
      <c r="M281" t="s">
        <v>19</v>
      </c>
      <c r="N281">
        <v>0.66742381247191496</v>
      </c>
      <c r="O281">
        <v>3.4828872638174801E-3</v>
      </c>
      <c r="P281">
        <v>1.0897377328508699E-2</v>
      </c>
      <c r="Q281">
        <v>8.1787690348946507E-2</v>
      </c>
      <c r="R281">
        <v>0.820108099043797</v>
      </c>
      <c r="S281">
        <v>0.109271057384265</v>
      </c>
      <c r="T281">
        <v>4.5422478755812103E-2</v>
      </c>
    </row>
    <row r="282" spans="1:20" x14ac:dyDescent="0.25">
      <c r="A282">
        <v>640</v>
      </c>
      <c r="B282" t="str">
        <f>IFERROR(INDEX('[1]Galaxy802-(ChIPseeker_on_data_6'!$B:$B,MATCH(A282,'[1]Galaxy802-(ChIPseeker_on_data_6'!$A:$A,0)), " ")</f>
        <v>chr4 99941797- 99945142</v>
      </c>
      <c r="C282" t="b">
        <v>0</v>
      </c>
      <c r="D282">
        <v>0</v>
      </c>
      <c r="E282">
        <v>-0.23273151414186799</v>
      </c>
      <c r="F282" t="s">
        <v>23</v>
      </c>
      <c r="G282">
        <v>4.3131071941433001E-2</v>
      </c>
      <c r="H282">
        <v>0.26179938779914902</v>
      </c>
      <c r="I282">
        <v>24</v>
      </c>
      <c r="J282">
        <v>3.9589257045178501</v>
      </c>
      <c r="K282">
        <v>8.8780177150180908</v>
      </c>
      <c r="L282">
        <v>10.8169293238891</v>
      </c>
      <c r="M282" t="s">
        <v>19</v>
      </c>
      <c r="N282">
        <v>0.730987985088287</v>
      </c>
      <c r="O282">
        <v>1.3752375421898499E-3</v>
      </c>
      <c r="P282">
        <v>7.3059494428835796E-3</v>
      </c>
      <c r="Q282">
        <v>5.4833077053907497E-2</v>
      </c>
      <c r="R282">
        <v>0.21136189906406999</v>
      </c>
      <c r="S282">
        <v>2.81618218725137E-2</v>
      </c>
      <c r="T282">
        <v>4.3899310565977201E-3</v>
      </c>
    </row>
    <row r="283" spans="1:20" x14ac:dyDescent="0.25">
      <c r="A283">
        <v>643</v>
      </c>
      <c r="B283" t="str">
        <f>IFERROR(INDEX('[1]Galaxy802-(ChIPseeker_on_data_6'!$B:$B,MATCH(A283,'[1]Galaxy802-(ChIPseeker_on_data_6'!$A:$A,0)), " ")</f>
        <v>chr4 104452314- 104452705</v>
      </c>
      <c r="C283" t="b">
        <v>0</v>
      </c>
      <c r="D283">
        <v>0</v>
      </c>
      <c r="E283">
        <v>-5.8377507897316799E-2</v>
      </c>
      <c r="F283" t="s">
        <v>18</v>
      </c>
      <c r="G283">
        <v>0.39049452524155998</v>
      </c>
      <c r="H283">
        <v>0.26179938779914902</v>
      </c>
      <c r="I283">
        <v>24</v>
      </c>
      <c r="J283">
        <v>4.3381034769821403</v>
      </c>
      <c r="K283">
        <v>7.42966531185969</v>
      </c>
      <c r="L283">
        <v>7.6282058575313298</v>
      </c>
      <c r="M283" t="s">
        <v>19</v>
      </c>
      <c r="N283">
        <v>0.730987985088287</v>
      </c>
      <c r="O283">
        <v>1.3752375421898499E-3</v>
      </c>
      <c r="P283">
        <v>7.3059494428835796E-3</v>
      </c>
      <c r="Q283">
        <v>5.4833077053907497E-2</v>
      </c>
      <c r="R283">
        <v>0.21136189906406999</v>
      </c>
      <c r="S283">
        <v>2.81618218725137E-2</v>
      </c>
      <c r="T283">
        <v>4.3899310565977201E-3</v>
      </c>
    </row>
    <row r="284" spans="1:20" x14ac:dyDescent="0.25">
      <c r="A284">
        <v>644</v>
      </c>
      <c r="B284" t="str">
        <f>IFERROR(INDEX('[1]Galaxy802-(ChIPseeker_on_data_6'!$B:$B,MATCH(A284,'[1]Galaxy802-(ChIPseeker_on_data_6'!$A:$A,0)), " ")</f>
        <v>chr4 106797902- 106799868</v>
      </c>
      <c r="C284" t="b">
        <v>0</v>
      </c>
      <c r="D284">
        <v>0</v>
      </c>
      <c r="E284">
        <v>-0.21314890163108</v>
      </c>
      <c r="F284" t="s">
        <v>23</v>
      </c>
      <c r="G284">
        <v>1.7161097064142899E-2</v>
      </c>
      <c r="H284">
        <v>0.26179938779914902</v>
      </c>
      <c r="I284">
        <v>24</v>
      </c>
      <c r="J284">
        <v>2.9974602105083301</v>
      </c>
      <c r="K284">
        <v>12.550545378631799</v>
      </c>
      <c r="L284">
        <v>10.672872138269801</v>
      </c>
      <c r="M284" t="s">
        <v>19</v>
      </c>
      <c r="N284">
        <v>0.60385963985554203</v>
      </c>
      <c r="O284">
        <v>8.2099415557002099E-3</v>
      </c>
      <c r="P284">
        <v>1.75927319050719E-2</v>
      </c>
      <c r="Q284">
        <v>0.132038091925093</v>
      </c>
      <c r="R284">
        <v>0.820108099043797</v>
      </c>
      <c r="S284">
        <v>0.109271057384265</v>
      </c>
      <c r="T284">
        <v>4.5422478755812103E-2</v>
      </c>
    </row>
    <row r="285" spans="1:20" x14ac:dyDescent="0.25">
      <c r="A285">
        <v>645</v>
      </c>
      <c r="B285" t="str">
        <f>IFERROR(INDEX('[1]Galaxy802-(ChIPseeker_on_data_6'!$B:$B,MATCH(A285,'[1]Galaxy802-(ChIPseeker_on_data_6'!$A:$A,0)), " ")</f>
        <v>chr4 109858184- 109859091</v>
      </c>
      <c r="C285" t="b">
        <v>0</v>
      </c>
      <c r="D285">
        <v>0</v>
      </c>
      <c r="E285">
        <v>-0.100706881522607</v>
      </c>
      <c r="F285" t="s">
        <v>18</v>
      </c>
      <c r="G285">
        <v>0.38580737919580499</v>
      </c>
      <c r="H285">
        <v>0.26179938779914902</v>
      </c>
      <c r="I285">
        <v>24</v>
      </c>
      <c r="J285">
        <v>0.89299563849526398</v>
      </c>
      <c r="K285">
        <v>20.589007919375401</v>
      </c>
      <c r="L285">
        <v>7.4776938501965402</v>
      </c>
      <c r="M285" t="s">
        <v>19</v>
      </c>
      <c r="N285">
        <v>0.85811633032103296</v>
      </c>
      <c r="O285">
        <v>1.7245425493889001E-4</v>
      </c>
      <c r="P285">
        <v>6.4501400184825497E-3</v>
      </c>
      <c r="Q285">
        <v>4.8410001657820403E-2</v>
      </c>
      <c r="R285">
        <v>0.122533169140219</v>
      </c>
      <c r="S285">
        <v>1.6326297682229901E-2</v>
      </c>
      <c r="T285">
        <v>9.4436427769761095E-4</v>
      </c>
    </row>
    <row r="286" spans="1:20" x14ac:dyDescent="0.25">
      <c r="A286">
        <v>648</v>
      </c>
      <c r="B286" t="str">
        <f>IFERROR(INDEX('[1]Galaxy802-(ChIPseeker_on_data_6'!$B:$B,MATCH(A286,'[1]Galaxy802-(ChIPseeker_on_data_6'!$A:$A,0)), " ")</f>
        <v>chr4 118281140- 118283029</v>
      </c>
      <c r="C286" t="b">
        <v>0</v>
      </c>
      <c r="D286">
        <v>0</v>
      </c>
      <c r="E286">
        <v>-1.5704645450211701E-2</v>
      </c>
      <c r="F286" t="s">
        <v>20</v>
      </c>
      <c r="G286">
        <v>0.216928550669059</v>
      </c>
      <c r="H286">
        <v>0.26179938779914902</v>
      </c>
      <c r="I286">
        <v>24</v>
      </c>
      <c r="J286">
        <v>-0.17151068244661599</v>
      </c>
      <c r="K286">
        <v>0.65512254970663997</v>
      </c>
      <c r="L286">
        <v>9.4057962719002308</v>
      </c>
      <c r="M286" t="s">
        <v>19</v>
      </c>
      <c r="N286">
        <v>0.60385963985554203</v>
      </c>
      <c r="O286">
        <v>8.2099415557002099E-3</v>
      </c>
      <c r="P286">
        <v>1.75927319050719E-2</v>
      </c>
      <c r="Q286">
        <v>0.132038091925093</v>
      </c>
      <c r="R286">
        <v>0.820108099043797</v>
      </c>
      <c r="S286">
        <v>0.109271057384265</v>
      </c>
      <c r="T286">
        <v>4.5422478755812103E-2</v>
      </c>
    </row>
    <row r="287" spans="1:20" x14ac:dyDescent="0.25">
      <c r="A287">
        <v>653</v>
      </c>
      <c r="B287" t="str">
        <f>IFERROR(INDEX('[1]Galaxy802-(ChIPseeker_on_data_6'!$B:$B,MATCH(A287,'[1]Galaxy802-(ChIPseeker_on_data_6'!$A:$A,0)), " ")</f>
        <v>chr4 122957647- 122961376</v>
      </c>
      <c r="C287" t="b">
        <v>0</v>
      </c>
      <c r="D287">
        <v>0</v>
      </c>
      <c r="E287">
        <v>-0.228756447939896</v>
      </c>
      <c r="F287" t="s">
        <v>23</v>
      </c>
      <c r="G287">
        <v>1.2131220658540101E-2</v>
      </c>
      <c r="H287">
        <v>0.26179938779914902</v>
      </c>
      <c r="I287">
        <v>24</v>
      </c>
      <c r="J287">
        <v>4.0492275771871604</v>
      </c>
      <c r="K287">
        <v>8.5330899692794606</v>
      </c>
      <c r="L287">
        <v>11.638576085979899</v>
      </c>
      <c r="M287" t="s">
        <v>19</v>
      </c>
      <c r="N287">
        <v>0.63564172616372805</v>
      </c>
      <c r="O287">
        <v>5.39529417342181E-3</v>
      </c>
      <c r="P287">
        <v>1.37580001422256E-2</v>
      </c>
      <c r="Q287">
        <v>0.10325741887540001</v>
      </c>
      <c r="R287">
        <v>0.59678954413182494</v>
      </c>
      <c r="S287">
        <v>7.95161328112617E-2</v>
      </c>
      <c r="T287">
        <v>2.7206990540323901E-2</v>
      </c>
    </row>
    <row r="288" spans="1:20" x14ac:dyDescent="0.25">
      <c r="A288">
        <v>654</v>
      </c>
      <c r="B288" t="str">
        <f>IFERROR(INDEX('[1]Galaxy802-(ChIPseeker_on_data_6'!$B:$B,MATCH(A288,'[1]Galaxy802-(ChIPseeker_on_data_6'!$A:$A,0)), " ")</f>
        <v>chr4 124658781- 124659669</v>
      </c>
      <c r="C288" t="b">
        <v>0</v>
      </c>
      <c r="D288">
        <v>0</v>
      </c>
      <c r="E288">
        <v>-0.127961541326572</v>
      </c>
      <c r="F288" t="s">
        <v>18</v>
      </c>
      <c r="G288">
        <v>0.24016733540083901</v>
      </c>
      <c r="H288">
        <v>0.26179938779914902</v>
      </c>
      <c r="I288">
        <v>24</v>
      </c>
      <c r="J288">
        <v>-7.8364942171848001E-2</v>
      </c>
      <c r="K288">
        <v>0.299332029882243</v>
      </c>
      <c r="L288">
        <v>8.1568943979153197</v>
      </c>
      <c r="M288" t="s">
        <v>19</v>
      </c>
      <c r="N288">
        <v>0.82633424401284705</v>
      </c>
      <c r="O288">
        <v>2.9784930321418199E-4</v>
      </c>
      <c r="P288">
        <v>6.4501400184825497E-3</v>
      </c>
      <c r="Q288">
        <v>4.8410001657820403E-2</v>
      </c>
      <c r="R288">
        <v>0.10864869634950799</v>
      </c>
      <c r="S288">
        <v>1.44763329948515E-2</v>
      </c>
      <c r="T288">
        <v>3.8319704986371699E-4</v>
      </c>
    </row>
    <row r="289" spans="1:20" x14ac:dyDescent="0.25">
      <c r="A289">
        <v>658</v>
      </c>
      <c r="B289" t="str">
        <f>IFERROR(INDEX('[1]Galaxy802-(ChIPseeker_on_data_6'!$B:$B,MATCH(A289,'[1]Galaxy802-(ChIPseeker_on_data_6'!$A:$A,0)), " ")</f>
        <v>chr4 133107905- 133109360</v>
      </c>
      <c r="C289" t="b">
        <v>0</v>
      </c>
      <c r="D289">
        <v>0</v>
      </c>
      <c r="E289">
        <v>3.6323830261630101E-2</v>
      </c>
      <c r="F289" t="s">
        <v>21</v>
      </c>
      <c r="G289">
        <v>0.26566203335396898</v>
      </c>
      <c r="H289">
        <v>0.26179938779914902</v>
      </c>
      <c r="I289">
        <v>24</v>
      </c>
      <c r="J289">
        <v>3.5140237456649501</v>
      </c>
      <c r="K289">
        <v>10.577418017643</v>
      </c>
      <c r="L289">
        <v>9.6064672052876592</v>
      </c>
      <c r="M289" t="s">
        <v>19</v>
      </c>
      <c r="N289">
        <v>0.76277007139647401</v>
      </c>
      <c r="O289">
        <v>8.4104766907664699E-4</v>
      </c>
      <c r="P289">
        <v>6.4501400184825497E-3</v>
      </c>
      <c r="Q289">
        <v>4.8410001657820403E-2</v>
      </c>
      <c r="R289">
        <v>0.15765690710894001</v>
      </c>
      <c r="S289">
        <v>2.10061782877317E-2</v>
      </c>
      <c r="T289">
        <v>2.1212121212121201E-3</v>
      </c>
    </row>
    <row r="290" spans="1:20" x14ac:dyDescent="0.25">
      <c r="A290">
        <v>661</v>
      </c>
      <c r="B290" t="str">
        <f>IFERROR(INDEX('[1]Galaxy802-(ChIPseeker_on_data_6'!$B:$B,MATCH(A290,'[1]Galaxy802-(ChIPseeker_on_data_6'!$A:$A,0)), " ")</f>
        <v>chr4 134998661- 134999232</v>
      </c>
      <c r="C290" t="b">
        <v>0</v>
      </c>
      <c r="D290">
        <v>0</v>
      </c>
      <c r="E290">
        <v>2.9104283879317398E-2</v>
      </c>
      <c r="F290" t="s">
        <v>20</v>
      </c>
      <c r="G290">
        <v>0.905330574474834</v>
      </c>
      <c r="H290">
        <v>0.26179938779914902</v>
      </c>
      <c r="I290">
        <v>24</v>
      </c>
      <c r="J290">
        <v>4.7800421510018003</v>
      </c>
      <c r="K290">
        <v>5.7415839235307402</v>
      </c>
      <c r="L290">
        <v>6.88003486500061</v>
      </c>
      <c r="M290" t="s">
        <v>19</v>
      </c>
      <c r="N290">
        <v>0.63564172616372805</v>
      </c>
      <c r="O290">
        <v>5.39529417342181E-3</v>
      </c>
      <c r="P290">
        <v>1.37580001422256E-2</v>
      </c>
      <c r="Q290">
        <v>0.10325741887540001</v>
      </c>
      <c r="R290">
        <v>0.59678954413182494</v>
      </c>
      <c r="S290">
        <v>7.95161328112617E-2</v>
      </c>
      <c r="T290">
        <v>2.7206990540323901E-2</v>
      </c>
    </row>
    <row r="291" spans="1:20" x14ac:dyDescent="0.25">
      <c r="A291">
        <v>662</v>
      </c>
      <c r="B291" t="str">
        <f>IFERROR(INDEX('[1]Galaxy802-(ChIPseeker_on_data_6'!$B:$B,MATCH(A291,'[1]Galaxy802-(ChIPseeker_on_data_6'!$A:$A,0)), " ")</f>
        <v>chr4 135246734- 135247989</v>
      </c>
      <c r="C291" t="b">
        <v>0</v>
      </c>
      <c r="D291">
        <v>0</v>
      </c>
      <c r="E291">
        <v>-4.1246967509836897E-2</v>
      </c>
      <c r="F291" t="s">
        <v>18</v>
      </c>
      <c r="G291">
        <v>0.28885760673829902</v>
      </c>
      <c r="H291">
        <v>0.26179938779914902</v>
      </c>
      <c r="I291">
        <v>24</v>
      </c>
      <c r="J291">
        <v>2.2206620301425501</v>
      </c>
      <c r="K291">
        <v>15.5176958631919</v>
      </c>
      <c r="L291">
        <v>9.3918628952547394</v>
      </c>
      <c r="M291" t="s">
        <v>19</v>
      </c>
      <c r="N291">
        <v>0.63564172616372805</v>
      </c>
      <c r="O291">
        <v>5.39529417342181E-3</v>
      </c>
      <c r="P291">
        <v>1.37580001422256E-2</v>
      </c>
      <c r="Q291">
        <v>0.10325741887540001</v>
      </c>
      <c r="R291">
        <v>0.59678954413182494</v>
      </c>
      <c r="S291">
        <v>7.95161328112617E-2</v>
      </c>
      <c r="T291">
        <v>2.7206990540323901E-2</v>
      </c>
    </row>
    <row r="292" spans="1:20" x14ac:dyDescent="0.25">
      <c r="A292">
        <v>663</v>
      </c>
      <c r="B292" t="str">
        <f>IFERROR(INDEX('[1]Galaxy802-(ChIPseeker_on_data_6'!$B:$B,MATCH(A292,'[1]Galaxy802-(ChIPseeker_on_data_6'!$A:$A,0)), " ")</f>
        <v>chr4 136686387- 136686904</v>
      </c>
      <c r="C292" t="b">
        <v>0</v>
      </c>
      <c r="D292">
        <v>0</v>
      </c>
      <c r="E292">
        <v>-3.90685485470414E-2</v>
      </c>
      <c r="F292" t="s">
        <v>18</v>
      </c>
      <c r="G292">
        <v>0.54054501918786202</v>
      </c>
      <c r="H292">
        <v>0.26179938779914902</v>
      </c>
      <c r="I292">
        <v>24</v>
      </c>
      <c r="J292">
        <v>3.6528449403296199</v>
      </c>
      <c r="K292">
        <v>10.0471601135597</v>
      </c>
      <c r="L292">
        <v>6.9493633266663304</v>
      </c>
      <c r="M292" t="s">
        <v>19</v>
      </c>
      <c r="N292">
        <v>0.79455215770466003</v>
      </c>
      <c r="O292">
        <v>5.0509130798552797E-4</v>
      </c>
      <c r="P292">
        <v>6.4501400184825497E-3</v>
      </c>
      <c r="Q292">
        <v>4.8410001657820403E-2</v>
      </c>
      <c r="R292">
        <v>0.122533169140219</v>
      </c>
      <c r="S292">
        <v>1.6326297682229901E-2</v>
      </c>
      <c r="T292">
        <v>9.4436427769761095E-4</v>
      </c>
    </row>
    <row r="293" spans="1:20" x14ac:dyDescent="0.25">
      <c r="A293">
        <v>665</v>
      </c>
      <c r="B293" t="str">
        <f>IFERROR(INDEX('[1]Galaxy802-(ChIPseeker_on_data_6'!$B:$B,MATCH(A293,'[1]Galaxy802-(ChIPseeker_on_data_6'!$A:$A,0)), " ")</f>
        <v>chr4 138520356- 138520970</v>
      </c>
      <c r="C293" t="b">
        <v>0</v>
      </c>
      <c r="D293">
        <v>0</v>
      </c>
      <c r="E293">
        <v>-3.9047678791313198E-2</v>
      </c>
      <c r="F293" t="s">
        <v>18</v>
      </c>
      <c r="G293">
        <v>0.44851274835732102</v>
      </c>
      <c r="H293">
        <v>0.26179938779914902</v>
      </c>
      <c r="I293">
        <v>24</v>
      </c>
      <c r="J293">
        <v>0.80072230836448</v>
      </c>
      <c r="K293">
        <v>20.9414660779162</v>
      </c>
      <c r="L293">
        <v>7.3694661487420996</v>
      </c>
      <c r="M293" t="s">
        <v>19</v>
      </c>
      <c r="N293">
        <v>0.730987985088287</v>
      </c>
      <c r="O293">
        <v>1.3752375421898499E-3</v>
      </c>
      <c r="P293">
        <v>7.3059494428835796E-3</v>
      </c>
      <c r="Q293">
        <v>5.4833077053907497E-2</v>
      </c>
      <c r="R293">
        <v>0.21136189906406999</v>
      </c>
      <c r="S293">
        <v>2.81618218725137E-2</v>
      </c>
      <c r="T293">
        <v>4.3899310565977201E-3</v>
      </c>
    </row>
    <row r="294" spans="1:20" x14ac:dyDescent="0.25">
      <c r="A294">
        <v>668</v>
      </c>
      <c r="B294" t="str">
        <f>IFERROR(INDEX('[1]Galaxy802-(ChIPseeker_on_data_6'!$B:$B,MATCH(A294,'[1]Galaxy802-(ChIPseeker_on_data_6'!$A:$A,0)), " ")</f>
        <v>chr4 141505675- 141508032</v>
      </c>
      <c r="C294" t="b">
        <v>0</v>
      </c>
      <c r="D294">
        <v>0</v>
      </c>
      <c r="E294">
        <v>8.0463228669503797E-2</v>
      </c>
      <c r="F294" t="s">
        <v>21</v>
      </c>
      <c r="G294">
        <v>0.40830541424069</v>
      </c>
      <c r="H294">
        <v>0.26179938779914902</v>
      </c>
      <c r="I294">
        <v>24</v>
      </c>
      <c r="J294">
        <v>5.82547811062003</v>
      </c>
      <c r="K294">
        <v>1.7483127077084699</v>
      </c>
      <c r="L294">
        <v>10.8560533882257</v>
      </c>
      <c r="M294" t="s">
        <v>19</v>
      </c>
      <c r="N294">
        <v>0.60385963985554203</v>
      </c>
      <c r="O294">
        <v>8.2099415557002099E-3</v>
      </c>
      <c r="P294">
        <v>1.75927319050719E-2</v>
      </c>
      <c r="Q294">
        <v>0.132038091925093</v>
      </c>
      <c r="R294">
        <v>0.820108099043797</v>
      </c>
      <c r="S294">
        <v>0.109271057384265</v>
      </c>
      <c r="T294">
        <v>4.5422478755812103E-2</v>
      </c>
    </row>
    <row r="295" spans="1:20" x14ac:dyDescent="0.25">
      <c r="A295">
        <v>671</v>
      </c>
      <c r="B295" t="str">
        <f>IFERROR(INDEX('[1]Galaxy802-(ChIPseeker_on_data_6'!$B:$B,MATCH(A295,'[1]Galaxy802-(ChIPseeker_on_data_6'!$A:$A,0)), " ")</f>
        <v>chr4 145017371- 145017945</v>
      </c>
      <c r="C295" t="b">
        <v>0</v>
      </c>
      <c r="D295">
        <v>0</v>
      </c>
      <c r="E295">
        <v>4.6495358662231999E-2</v>
      </c>
      <c r="F295" t="s">
        <v>21</v>
      </c>
      <c r="G295">
        <v>1.27156597972008</v>
      </c>
      <c r="H295">
        <v>0.26179938779914902</v>
      </c>
      <c r="I295">
        <v>24</v>
      </c>
      <c r="J295">
        <v>5.28036719847728</v>
      </c>
      <c r="K295">
        <v>3.8304830165289201</v>
      </c>
      <c r="L295">
        <v>6.81718060767286</v>
      </c>
      <c r="M295" t="s">
        <v>19</v>
      </c>
      <c r="N295">
        <v>0.76277007139647401</v>
      </c>
      <c r="O295">
        <v>8.4104766907664699E-4</v>
      </c>
      <c r="P295">
        <v>6.4501400184825497E-3</v>
      </c>
      <c r="Q295">
        <v>4.8410001657820403E-2</v>
      </c>
      <c r="R295">
        <v>0.15765690710894001</v>
      </c>
      <c r="S295">
        <v>2.10061782877317E-2</v>
      </c>
      <c r="T295">
        <v>2.1212121212121201E-3</v>
      </c>
    </row>
    <row r="296" spans="1:20" x14ac:dyDescent="0.25">
      <c r="A296">
        <v>674</v>
      </c>
      <c r="B296" t="str">
        <f>IFERROR(INDEX('[1]Galaxy802-(ChIPseeker_on_data_6'!$B:$B,MATCH(A296,'[1]Galaxy802-(ChIPseeker_on_data_6'!$A:$A,0)), " ")</f>
        <v>chr4 149723941- 149724352</v>
      </c>
      <c r="C296" t="b">
        <v>0</v>
      </c>
      <c r="D296">
        <v>0</v>
      </c>
      <c r="E296">
        <v>-5.3755806456061801E-3</v>
      </c>
      <c r="F296" t="s">
        <v>20</v>
      </c>
      <c r="G296">
        <v>0.348218502218337</v>
      </c>
      <c r="H296">
        <v>0.26179938779914902</v>
      </c>
      <c r="I296">
        <v>24</v>
      </c>
      <c r="J296">
        <v>5.9563719336431298</v>
      </c>
      <c r="K296">
        <v>1.2483351328047601</v>
      </c>
      <c r="L296">
        <v>6.6827852965090004</v>
      </c>
      <c r="M296" t="s">
        <v>19</v>
      </c>
      <c r="N296">
        <v>0.60385963985554203</v>
      </c>
      <c r="O296">
        <v>8.2099415557002099E-3</v>
      </c>
      <c r="P296">
        <v>1.75927319050719E-2</v>
      </c>
      <c r="Q296">
        <v>0.132038091925093</v>
      </c>
      <c r="R296">
        <v>0.820108099043797</v>
      </c>
      <c r="S296">
        <v>0.109271057384265</v>
      </c>
      <c r="T296">
        <v>4.5422478755812103E-2</v>
      </c>
    </row>
    <row r="297" spans="1:20" x14ac:dyDescent="0.25">
      <c r="A297">
        <v>675</v>
      </c>
      <c r="B297" t="str">
        <f>IFERROR(INDEX('[1]Galaxy802-(ChIPseeker_on_data_6'!$B:$B,MATCH(A297,'[1]Galaxy802-(ChIPseeker_on_data_6'!$A:$A,0)), " ")</f>
        <v>chr4 149732334- 149734570</v>
      </c>
      <c r="C297" t="b">
        <v>0</v>
      </c>
      <c r="D297">
        <v>0</v>
      </c>
      <c r="E297">
        <v>-2.8685836272584999E-2</v>
      </c>
      <c r="F297" t="s">
        <v>20</v>
      </c>
      <c r="G297">
        <v>0.177670163979603</v>
      </c>
      <c r="H297">
        <v>0.26179938779914902</v>
      </c>
      <c r="I297">
        <v>24</v>
      </c>
      <c r="J297">
        <v>1.3976457733537</v>
      </c>
      <c r="K297">
        <v>18.661386395502301</v>
      </c>
      <c r="L297">
        <v>10.0372538044581</v>
      </c>
      <c r="M297" t="s">
        <v>19</v>
      </c>
      <c r="N297">
        <v>0.69920589878010098</v>
      </c>
      <c r="O297">
        <v>2.2083740067961599E-3</v>
      </c>
      <c r="P297">
        <v>8.7989901833284406E-3</v>
      </c>
      <c r="Q297">
        <v>6.6038741506620105E-2</v>
      </c>
      <c r="R297">
        <v>0.29771748008696503</v>
      </c>
      <c r="S297">
        <v>3.9667824142710001E-2</v>
      </c>
      <c r="T297">
        <v>8.5169151835818493E-3</v>
      </c>
    </row>
    <row r="298" spans="1:20" x14ac:dyDescent="0.25">
      <c r="A298">
        <v>685</v>
      </c>
      <c r="B298" t="str">
        <f>IFERROR(INDEX('[1]Galaxy802-(ChIPseeker_on_data_6'!$B:$B,MATCH(A298,'[1]Galaxy802-(ChIPseeker_on_data_6'!$A:$A,0)), " ")</f>
        <v>chr5 25085601- 25087647</v>
      </c>
      <c r="C298" t="b">
        <v>0</v>
      </c>
      <c r="D298">
        <v>0</v>
      </c>
      <c r="E298">
        <v>0.127408636289432</v>
      </c>
      <c r="F298" t="s">
        <v>21</v>
      </c>
      <c r="G298">
        <v>0.78543326361477395</v>
      </c>
      <c r="H298">
        <v>0.26179938779914902</v>
      </c>
      <c r="I298">
        <v>24</v>
      </c>
      <c r="J298">
        <v>0.161314359449686</v>
      </c>
      <c r="K298">
        <v>23.3838245352451</v>
      </c>
      <c r="L298">
        <v>9.6128719719346094</v>
      </c>
      <c r="M298" t="s">
        <v>19</v>
      </c>
      <c r="N298">
        <v>0.88989841662921898</v>
      </c>
      <c r="O298" s="1">
        <v>9.8034084190013593E-5</v>
      </c>
      <c r="P298">
        <v>6.4501400184825497E-3</v>
      </c>
      <c r="Q298">
        <v>4.8410001657820403E-2</v>
      </c>
      <c r="R298">
        <v>0.59678954413182494</v>
      </c>
      <c r="S298">
        <v>7.95161328112617E-2</v>
      </c>
      <c r="T298">
        <v>2.7206990540323901E-2</v>
      </c>
    </row>
    <row r="299" spans="1:20" x14ac:dyDescent="0.25">
      <c r="A299">
        <v>690</v>
      </c>
      <c r="B299" t="str">
        <f>IFERROR(INDEX('[1]Galaxy802-(ChIPseeker_on_data_6'!$B:$B,MATCH(A299,'[1]Galaxy802-(ChIPseeker_on_data_6'!$A:$A,0)), " ")</f>
        <v>chr5 34182020- 34184390</v>
      </c>
      <c r="C299" t="b">
        <v>0</v>
      </c>
      <c r="D299">
        <v>0</v>
      </c>
      <c r="E299">
        <v>5.9930078931461602E-3</v>
      </c>
      <c r="F299" t="s">
        <v>20</v>
      </c>
      <c r="G299">
        <v>0.181211451609813</v>
      </c>
      <c r="H299">
        <v>0.26179938779914902</v>
      </c>
      <c r="I299">
        <v>24</v>
      </c>
      <c r="J299">
        <v>2.7517738066662698</v>
      </c>
      <c r="K299">
        <v>13.4889983135583</v>
      </c>
      <c r="L299">
        <v>10.4387818798401</v>
      </c>
      <c r="M299" t="s">
        <v>19</v>
      </c>
      <c r="N299">
        <v>0.76277007139647401</v>
      </c>
      <c r="O299">
        <v>8.4104766907664699E-4</v>
      </c>
      <c r="P299">
        <v>6.4501400184825497E-3</v>
      </c>
      <c r="Q299">
        <v>4.8410001657820403E-2</v>
      </c>
      <c r="R299">
        <v>0.15765690710894001</v>
      </c>
      <c r="S299">
        <v>2.10061782877317E-2</v>
      </c>
      <c r="T299">
        <v>2.1212121212121201E-3</v>
      </c>
    </row>
    <row r="300" spans="1:20" x14ac:dyDescent="0.25">
      <c r="A300">
        <v>693</v>
      </c>
      <c r="B300" t="str">
        <f>IFERROR(INDEX('[1]Galaxy802-(ChIPseeker_on_data_6'!$B:$B,MATCH(A300,'[1]Galaxy802-(ChIPseeker_on_data_6'!$A:$A,0)), " ")</f>
        <v>chr5 38168477- 38169045</v>
      </c>
      <c r="C300" t="b">
        <v>0</v>
      </c>
      <c r="D300">
        <v>0</v>
      </c>
      <c r="E300">
        <v>0.49262150802944099</v>
      </c>
      <c r="F300" t="s">
        <v>22</v>
      </c>
      <c r="G300">
        <v>2.6623587218439999</v>
      </c>
      <c r="H300">
        <v>0.26179938779914902</v>
      </c>
      <c r="I300">
        <v>24</v>
      </c>
      <c r="J300">
        <v>1.6076839661979601</v>
      </c>
      <c r="K300">
        <v>17.859099596400299</v>
      </c>
      <c r="L300">
        <v>8.0277210304847699</v>
      </c>
      <c r="M300" t="s">
        <v>19</v>
      </c>
      <c r="N300">
        <v>0.63564172616372805</v>
      </c>
      <c r="O300">
        <v>5.39529417342181E-3</v>
      </c>
      <c r="P300">
        <v>1.37580001422256E-2</v>
      </c>
      <c r="Q300">
        <v>0.10325741887540001</v>
      </c>
      <c r="R300">
        <v>0.59678954413182494</v>
      </c>
      <c r="S300">
        <v>7.95161328112617E-2</v>
      </c>
      <c r="T300">
        <v>2.7206990540323901E-2</v>
      </c>
    </row>
    <row r="301" spans="1:20" x14ac:dyDescent="0.25">
      <c r="A301">
        <v>695</v>
      </c>
      <c r="B301" t="str">
        <f>IFERROR(INDEX('[1]Galaxy802-(ChIPseeker_on_data_6'!$B:$B,MATCH(A301,'[1]Galaxy802-(ChIPseeker_on_data_6'!$A:$A,0)), " ")</f>
        <v>chr5 49854019- 49854577</v>
      </c>
      <c r="C301" t="b">
        <v>0</v>
      </c>
      <c r="D301">
        <v>0</v>
      </c>
      <c r="E301">
        <v>1.02615180769094E-2</v>
      </c>
      <c r="F301" t="s">
        <v>20</v>
      </c>
      <c r="G301">
        <v>0.81344748022300795</v>
      </c>
      <c r="H301">
        <v>0.26179938779914902</v>
      </c>
      <c r="I301">
        <v>24</v>
      </c>
      <c r="J301">
        <v>1.44575021816103</v>
      </c>
      <c r="K301">
        <v>18.4776409512837</v>
      </c>
      <c r="L301">
        <v>6.8792447836864596</v>
      </c>
      <c r="M301" t="s">
        <v>19</v>
      </c>
      <c r="N301">
        <v>0.76277007139647401</v>
      </c>
      <c r="O301">
        <v>8.4104766907664699E-4</v>
      </c>
      <c r="P301">
        <v>6.4501400184825497E-3</v>
      </c>
      <c r="Q301">
        <v>4.8410001657820403E-2</v>
      </c>
      <c r="R301">
        <v>0.15765690710894001</v>
      </c>
      <c r="S301">
        <v>2.10061782877317E-2</v>
      </c>
      <c r="T301">
        <v>2.1212121212121201E-3</v>
      </c>
    </row>
    <row r="302" spans="1:20" x14ac:dyDescent="0.25">
      <c r="A302">
        <v>696</v>
      </c>
      <c r="B302" t="str">
        <f>IFERROR(INDEX('[1]Galaxy802-(ChIPseeker_on_data_6'!$B:$B,MATCH(A302,'[1]Galaxy802-(ChIPseeker_on_data_6'!$A:$A,0)), " ")</f>
        <v>chr5 54158924- 54159982</v>
      </c>
      <c r="C302" t="b">
        <v>0</v>
      </c>
      <c r="D302">
        <v>0</v>
      </c>
      <c r="E302">
        <v>0.109002714745374</v>
      </c>
      <c r="F302" t="s">
        <v>21</v>
      </c>
      <c r="G302">
        <v>0.71506125582366098</v>
      </c>
      <c r="H302">
        <v>0.26179938779914902</v>
      </c>
      <c r="I302">
        <v>24</v>
      </c>
      <c r="J302">
        <v>5.8636053637950898</v>
      </c>
      <c r="K302">
        <v>1.60267732828466</v>
      </c>
      <c r="L302">
        <v>8.5599529378159307</v>
      </c>
      <c r="M302" t="s">
        <v>19</v>
      </c>
      <c r="N302">
        <v>0.76277007139647401</v>
      </c>
      <c r="O302">
        <v>8.4104766907664699E-4</v>
      </c>
      <c r="P302">
        <v>6.4501400184825497E-3</v>
      </c>
      <c r="Q302">
        <v>4.8410001657820403E-2</v>
      </c>
      <c r="R302">
        <v>0.15765690710894001</v>
      </c>
      <c r="S302">
        <v>2.10061782877317E-2</v>
      </c>
      <c r="T302">
        <v>2.1212121212121201E-3</v>
      </c>
    </row>
    <row r="303" spans="1:20" x14ac:dyDescent="0.25">
      <c r="A303">
        <v>698</v>
      </c>
      <c r="B303" t="str">
        <f>IFERROR(INDEX('[1]Galaxy802-(ChIPseeker_on_data_6'!$B:$B,MATCH(A303,'[1]Galaxy802-(ChIPseeker_on_data_6'!$A:$A,0)), " ")</f>
        <v>chr5 65908754- 65910741</v>
      </c>
      <c r="C303" t="b">
        <v>0</v>
      </c>
      <c r="D303">
        <v>0</v>
      </c>
      <c r="E303">
        <v>6.9757885764699407E-2</v>
      </c>
      <c r="F303" t="s">
        <v>21</v>
      </c>
      <c r="G303">
        <v>0.26379822825025301</v>
      </c>
      <c r="H303">
        <v>0.26179938779914902</v>
      </c>
      <c r="I303">
        <v>24</v>
      </c>
      <c r="J303">
        <v>4.9151537919435899</v>
      </c>
      <c r="K303">
        <v>5.22549547092731</v>
      </c>
      <c r="L303">
        <v>9.8754937263797693</v>
      </c>
      <c r="M303" t="s">
        <v>19</v>
      </c>
      <c r="N303">
        <v>0.66742381247191496</v>
      </c>
      <c r="O303">
        <v>3.4828872638174801E-3</v>
      </c>
      <c r="P303">
        <v>1.0897377328508699E-2</v>
      </c>
      <c r="Q303">
        <v>8.1787690348946507E-2</v>
      </c>
      <c r="R303">
        <v>0.43573127803767198</v>
      </c>
      <c r="S303">
        <v>5.8056758056758098E-2</v>
      </c>
      <c r="T303">
        <v>1.55956389289723E-2</v>
      </c>
    </row>
    <row r="304" spans="1:20" x14ac:dyDescent="0.25">
      <c r="A304">
        <v>702</v>
      </c>
      <c r="B304" t="str">
        <f>IFERROR(INDEX('[1]Galaxy802-(ChIPseeker_on_data_6'!$B:$B,MATCH(A304,'[1]Galaxy802-(ChIPseeker_on_data_6'!$A:$A,0)), " ")</f>
        <v>chr5 67751419- 67754598</v>
      </c>
      <c r="C304" t="b">
        <v>0</v>
      </c>
      <c r="D304">
        <v>0</v>
      </c>
      <c r="E304">
        <v>9.2451163298929495E-2</v>
      </c>
      <c r="F304" t="s">
        <v>21</v>
      </c>
      <c r="G304">
        <v>0.56886752377221705</v>
      </c>
      <c r="H304">
        <v>0.26179938779914902</v>
      </c>
      <c r="I304">
        <v>24</v>
      </c>
      <c r="J304">
        <v>3.5046839135644603E-2</v>
      </c>
      <c r="K304">
        <v>23.8661309354836</v>
      </c>
      <c r="L304">
        <v>10.4816061466706</v>
      </c>
      <c r="M304" t="s">
        <v>19</v>
      </c>
      <c r="N304">
        <v>0.730987985088287</v>
      </c>
      <c r="O304">
        <v>1.3752375421898499E-3</v>
      </c>
      <c r="P304">
        <v>7.3059494428835796E-3</v>
      </c>
      <c r="Q304">
        <v>5.4833077053907497E-2</v>
      </c>
      <c r="R304">
        <v>0.21136189906406999</v>
      </c>
      <c r="S304">
        <v>2.81618218725137E-2</v>
      </c>
      <c r="T304">
        <v>4.3899310565977201E-3</v>
      </c>
    </row>
    <row r="305" spans="1:20" x14ac:dyDescent="0.25">
      <c r="A305">
        <v>710</v>
      </c>
      <c r="B305" t="str">
        <f>IFERROR(INDEX('[1]Galaxy802-(ChIPseeker_on_data_6'!$B:$B,MATCH(A305,'[1]Galaxy802-(ChIPseeker_on_data_6'!$A:$A,0)), " ")</f>
        <v>chr5 101985452- 101985979</v>
      </c>
      <c r="C305" t="b">
        <v>0</v>
      </c>
      <c r="D305">
        <v>0</v>
      </c>
      <c r="E305">
        <v>9.1701708627040704E-2</v>
      </c>
      <c r="F305" t="s">
        <v>21</v>
      </c>
      <c r="G305">
        <v>0.90190210941570303</v>
      </c>
      <c r="H305">
        <v>0.26179938779914902</v>
      </c>
      <c r="I305">
        <v>24</v>
      </c>
      <c r="J305">
        <v>5.2024152609052896</v>
      </c>
      <c r="K305">
        <v>4.1282374850450401</v>
      </c>
      <c r="L305">
        <v>7.4032686439082003</v>
      </c>
      <c r="M305" t="s">
        <v>19</v>
      </c>
      <c r="N305">
        <v>0.76277007139647401</v>
      </c>
      <c r="O305">
        <v>8.4104766907664699E-4</v>
      </c>
      <c r="P305">
        <v>6.4501400184825497E-3</v>
      </c>
      <c r="Q305">
        <v>4.8410001657820403E-2</v>
      </c>
      <c r="R305">
        <v>0.15765690710894001</v>
      </c>
      <c r="S305">
        <v>2.10061782877317E-2</v>
      </c>
      <c r="T305">
        <v>2.1212121212121201E-3</v>
      </c>
    </row>
    <row r="306" spans="1:20" x14ac:dyDescent="0.25">
      <c r="A306">
        <v>711</v>
      </c>
      <c r="B306" t="str">
        <f>IFERROR(INDEX('[1]Galaxy802-(ChIPseeker_on_data_6'!$B:$B,MATCH(A306,'[1]Galaxy802-(ChIPseeker_on_data_6'!$A:$A,0)), " ")</f>
        <v>chr5 102149741- 102150200</v>
      </c>
      <c r="C306" t="b">
        <v>0</v>
      </c>
      <c r="D306">
        <v>0</v>
      </c>
      <c r="E306">
        <v>-2.6454843283311699E-2</v>
      </c>
      <c r="F306" t="s">
        <v>20</v>
      </c>
      <c r="G306">
        <v>0.39073723997155302</v>
      </c>
      <c r="H306">
        <v>0.26179938779914902</v>
      </c>
      <c r="I306">
        <v>24</v>
      </c>
      <c r="J306">
        <v>4.7929022890422903</v>
      </c>
      <c r="K306">
        <v>5.69246181461902</v>
      </c>
      <c r="L306">
        <v>7.1434736796958003</v>
      </c>
      <c r="M306" t="s">
        <v>19</v>
      </c>
      <c r="N306">
        <v>0.79455215770466003</v>
      </c>
      <c r="O306">
        <v>5.0509130798552797E-4</v>
      </c>
      <c r="P306">
        <v>6.4501400184825497E-3</v>
      </c>
      <c r="Q306">
        <v>4.8410001657820403E-2</v>
      </c>
      <c r="R306">
        <v>0.122533169140219</v>
      </c>
      <c r="S306">
        <v>1.6326297682229901E-2</v>
      </c>
      <c r="T306">
        <v>9.4436427769761095E-4</v>
      </c>
    </row>
    <row r="307" spans="1:20" x14ac:dyDescent="0.25">
      <c r="A307">
        <v>713</v>
      </c>
      <c r="B307" t="str">
        <f>IFERROR(INDEX('[1]Galaxy802-(ChIPseeker_on_data_6'!$B:$B,MATCH(A307,'[1]Galaxy802-(ChIPseeker_on_data_6'!$A:$A,0)), " ")</f>
        <v>chr5 105442784- 105443365</v>
      </c>
      <c r="C307" t="b">
        <v>0</v>
      </c>
      <c r="D307">
        <v>0</v>
      </c>
      <c r="E307">
        <v>0.36790840089702997</v>
      </c>
      <c r="F307" t="s">
        <v>22</v>
      </c>
      <c r="G307">
        <v>3.09475450420332</v>
      </c>
      <c r="H307">
        <v>0.26179938779914902</v>
      </c>
      <c r="I307">
        <v>24</v>
      </c>
      <c r="J307">
        <v>1.35426691691735</v>
      </c>
      <c r="K307">
        <v>18.827081421762799</v>
      </c>
      <c r="L307">
        <v>7.2302554612010796</v>
      </c>
      <c r="M307" t="s">
        <v>19</v>
      </c>
      <c r="N307">
        <v>0.730987985088287</v>
      </c>
      <c r="O307">
        <v>1.3752375421898499E-3</v>
      </c>
      <c r="P307">
        <v>7.3059494428835796E-3</v>
      </c>
      <c r="Q307">
        <v>5.4833077053907497E-2</v>
      </c>
      <c r="R307">
        <v>0.43573127803767198</v>
      </c>
      <c r="S307">
        <v>5.8056758056758098E-2</v>
      </c>
      <c r="T307">
        <v>1.55956389289723E-2</v>
      </c>
    </row>
    <row r="308" spans="1:20" x14ac:dyDescent="0.25">
      <c r="A308">
        <v>718</v>
      </c>
      <c r="B308" t="str">
        <f>IFERROR(INDEX('[1]Galaxy802-(ChIPseeker_on_data_6'!$B:$B,MATCH(A308,'[1]Galaxy802-(ChIPseeker_on_data_6'!$A:$A,0)), " ")</f>
        <v>chr5 112496650- 112498126</v>
      </c>
      <c r="C308" t="b">
        <v>0</v>
      </c>
      <c r="D308">
        <v>0</v>
      </c>
      <c r="E308">
        <v>1.06824366912497E-2</v>
      </c>
      <c r="F308" t="s">
        <v>20</v>
      </c>
      <c r="G308">
        <v>0.37207404874869499</v>
      </c>
      <c r="H308">
        <v>0.26179938779914902</v>
      </c>
      <c r="I308">
        <v>24</v>
      </c>
      <c r="J308">
        <v>5.8668978721610001</v>
      </c>
      <c r="K308">
        <v>1.5901008727260899</v>
      </c>
      <c r="L308">
        <v>9.3816343512157196</v>
      </c>
      <c r="M308" t="s">
        <v>19</v>
      </c>
      <c r="N308">
        <v>0.79455215770466003</v>
      </c>
      <c r="O308">
        <v>5.0509130798552797E-4</v>
      </c>
      <c r="P308">
        <v>6.4501400184825497E-3</v>
      </c>
      <c r="Q308">
        <v>4.8410001657820403E-2</v>
      </c>
      <c r="R308">
        <v>0.122533169140219</v>
      </c>
      <c r="S308">
        <v>1.6326297682229901E-2</v>
      </c>
      <c r="T308">
        <v>9.4436427769761095E-4</v>
      </c>
    </row>
    <row r="309" spans="1:20" x14ac:dyDescent="0.25">
      <c r="A309">
        <v>724</v>
      </c>
      <c r="B309" t="str">
        <f>IFERROR(INDEX('[1]Galaxy802-(ChIPseeker_on_data_6'!$B:$B,MATCH(A309,'[1]Galaxy802-(ChIPseeker_on_data_6'!$A:$A,0)), " ")</f>
        <v>chr5 117993925- 117994868</v>
      </c>
      <c r="C309" t="b">
        <v>0</v>
      </c>
      <c r="D309">
        <v>0</v>
      </c>
      <c r="E309">
        <v>0.21585771163437201</v>
      </c>
      <c r="F309" t="s">
        <v>22</v>
      </c>
      <c r="G309">
        <v>0.82564321244310102</v>
      </c>
      <c r="H309">
        <v>0.26179938779914902</v>
      </c>
      <c r="I309">
        <v>24</v>
      </c>
      <c r="J309">
        <v>2.5864045457695299</v>
      </c>
      <c r="K309">
        <v>14.1206623609303</v>
      </c>
      <c r="L309">
        <v>8.3994297393341295</v>
      </c>
      <c r="M309" t="s">
        <v>19</v>
      </c>
      <c r="N309">
        <v>0.69920589878010098</v>
      </c>
      <c r="O309">
        <v>2.2083740067961599E-3</v>
      </c>
      <c r="P309">
        <v>8.7989901833284406E-3</v>
      </c>
      <c r="Q309">
        <v>6.6038741506620105E-2</v>
      </c>
      <c r="R309">
        <v>0.59678954413182494</v>
      </c>
      <c r="S309">
        <v>7.95161328112617E-2</v>
      </c>
      <c r="T309">
        <v>2.7206990540323901E-2</v>
      </c>
    </row>
    <row r="310" spans="1:20" x14ac:dyDescent="0.25">
      <c r="A310">
        <v>729</v>
      </c>
      <c r="B310" t="str">
        <f>IFERROR(INDEX('[1]Galaxy802-(ChIPseeker_on_data_6'!$B:$B,MATCH(A310,'[1]Galaxy802-(ChIPseeker_on_data_6'!$A:$A,0)), " ")</f>
        <v>chr5 121387998- 121390498</v>
      </c>
      <c r="C310" t="b">
        <v>0</v>
      </c>
      <c r="D310">
        <v>0</v>
      </c>
      <c r="E310">
        <v>0.14189192884073501</v>
      </c>
      <c r="F310" t="s">
        <v>21</v>
      </c>
      <c r="G310">
        <v>0.71125922991542101</v>
      </c>
      <c r="H310">
        <v>0.26179938779914902</v>
      </c>
      <c r="I310">
        <v>24</v>
      </c>
      <c r="J310">
        <v>1.47287382363041</v>
      </c>
      <c r="K310">
        <v>18.374036410045399</v>
      </c>
      <c r="L310">
        <v>10.3322440908624</v>
      </c>
      <c r="M310" t="s">
        <v>19</v>
      </c>
      <c r="N310">
        <v>0.66742381247191496</v>
      </c>
      <c r="O310">
        <v>3.4828872638174801E-3</v>
      </c>
      <c r="P310">
        <v>1.0897377328508699E-2</v>
      </c>
      <c r="Q310">
        <v>8.1787690348946507E-2</v>
      </c>
      <c r="R310">
        <v>0.43573127803767198</v>
      </c>
      <c r="S310">
        <v>5.8056758056758098E-2</v>
      </c>
      <c r="T310">
        <v>1.55956389289723E-2</v>
      </c>
    </row>
    <row r="311" spans="1:20" x14ac:dyDescent="0.25">
      <c r="A311">
        <v>731</v>
      </c>
      <c r="B311" t="str">
        <f>IFERROR(INDEX('[1]Galaxy802-(ChIPseeker_on_data_6'!$B:$B,MATCH(A311,'[1]Galaxy802-(ChIPseeker_on_data_6'!$A:$A,0)), " ")</f>
        <v>chr5 124211052- 124211799</v>
      </c>
      <c r="C311" t="b">
        <v>0</v>
      </c>
      <c r="D311">
        <v>0</v>
      </c>
      <c r="E311">
        <v>-0.26327157300867199</v>
      </c>
      <c r="F311" t="s">
        <v>23</v>
      </c>
      <c r="G311">
        <v>2.9504568818778901E-2</v>
      </c>
      <c r="H311">
        <v>0.26179938779914902</v>
      </c>
      <c r="I311">
        <v>24</v>
      </c>
      <c r="J311">
        <v>3.3153059671807199</v>
      </c>
      <c r="K311">
        <v>11.336464019067099</v>
      </c>
      <c r="L311">
        <v>8.5027722183716996</v>
      </c>
      <c r="M311" t="s">
        <v>19</v>
      </c>
      <c r="N311">
        <v>0.69920589878010098</v>
      </c>
      <c r="O311">
        <v>2.2083740067961599E-3</v>
      </c>
      <c r="P311">
        <v>8.7989901833284406E-3</v>
      </c>
      <c r="Q311">
        <v>6.6038741506620105E-2</v>
      </c>
      <c r="R311">
        <v>0.59678954413182494</v>
      </c>
      <c r="S311">
        <v>7.95161328112617E-2</v>
      </c>
      <c r="T311">
        <v>2.7206990540323901E-2</v>
      </c>
    </row>
    <row r="312" spans="1:20" x14ac:dyDescent="0.25">
      <c r="A312">
        <v>732</v>
      </c>
      <c r="B312" t="str">
        <f>IFERROR(INDEX('[1]Galaxy802-(ChIPseeker_on_data_6'!$B:$B,MATCH(A312,'[1]Galaxy802-(ChIPseeker_on_data_6'!$A:$A,0)), " ")</f>
        <v>chr5 124333814- 124334334</v>
      </c>
      <c r="C312" t="b">
        <v>0</v>
      </c>
      <c r="D312">
        <v>0</v>
      </c>
      <c r="E312">
        <v>-0.130651495645416</v>
      </c>
      <c r="F312" t="s">
        <v>18</v>
      </c>
      <c r="G312">
        <v>0.109276536222913</v>
      </c>
      <c r="H312">
        <v>0.26179938779914902</v>
      </c>
      <c r="I312">
        <v>24</v>
      </c>
      <c r="J312">
        <v>2.5631990058276402</v>
      </c>
      <c r="K312">
        <v>14.2093009942632</v>
      </c>
      <c r="L312">
        <v>8.1100253747979707</v>
      </c>
      <c r="M312" t="s">
        <v>19</v>
      </c>
      <c r="N312">
        <v>0.69920589878010098</v>
      </c>
      <c r="O312">
        <v>2.2083740067961599E-3</v>
      </c>
      <c r="P312">
        <v>8.7989901833284406E-3</v>
      </c>
      <c r="Q312">
        <v>6.6038741506620105E-2</v>
      </c>
      <c r="R312">
        <v>0.59678954413182494</v>
      </c>
      <c r="S312">
        <v>7.95161328112617E-2</v>
      </c>
      <c r="T312">
        <v>2.7206990540323901E-2</v>
      </c>
    </row>
    <row r="313" spans="1:20" x14ac:dyDescent="0.25">
      <c r="A313">
        <v>734</v>
      </c>
      <c r="B313" t="str">
        <f>IFERROR(INDEX('[1]Galaxy802-(ChIPseeker_on_data_6'!$B:$B,MATCH(A313,'[1]Galaxy802-(ChIPseeker_on_data_6'!$A:$A,0)), " ")</f>
        <v>chr5 125636137- 125637010</v>
      </c>
      <c r="C313" t="b">
        <v>0</v>
      </c>
      <c r="D313">
        <v>0</v>
      </c>
      <c r="E313">
        <v>0.14048849505880401</v>
      </c>
      <c r="F313" t="s">
        <v>21</v>
      </c>
      <c r="G313">
        <v>0.70685061584023101</v>
      </c>
      <c r="H313">
        <v>0.26179938779914902</v>
      </c>
      <c r="I313">
        <v>24</v>
      </c>
      <c r="J313">
        <v>4.9205497531205902</v>
      </c>
      <c r="K313">
        <v>5.2048844174700699</v>
      </c>
      <c r="L313">
        <v>8.3010285905659398</v>
      </c>
      <c r="M313" t="s">
        <v>19</v>
      </c>
      <c r="N313">
        <v>0.730987985088287</v>
      </c>
      <c r="O313">
        <v>1.3752375421898499E-3</v>
      </c>
      <c r="P313">
        <v>7.3059494428835796E-3</v>
      </c>
      <c r="Q313">
        <v>5.4833077053907497E-2</v>
      </c>
      <c r="R313">
        <v>0.21136189906406999</v>
      </c>
      <c r="S313">
        <v>2.81618218725137E-2</v>
      </c>
      <c r="T313">
        <v>4.3899310565977201E-3</v>
      </c>
    </row>
    <row r="314" spans="1:20" x14ac:dyDescent="0.25">
      <c r="A314">
        <v>735</v>
      </c>
      <c r="B314" t="str">
        <f>IFERROR(INDEX('[1]Galaxy802-(ChIPseeker_on_data_6'!$B:$B,MATCH(A314,'[1]Galaxy802-(ChIPseeker_on_data_6'!$A:$A,0)), " ")</f>
        <v>chr5 125671818- 125672635</v>
      </c>
      <c r="C314" t="b">
        <v>0</v>
      </c>
      <c r="D314">
        <v>0</v>
      </c>
      <c r="E314">
        <v>9.2222075629913705E-2</v>
      </c>
      <c r="F314" t="s">
        <v>21</v>
      </c>
      <c r="G314">
        <v>0.57892341424917804</v>
      </c>
      <c r="H314">
        <v>0.26179938779914902</v>
      </c>
      <c r="I314">
        <v>24</v>
      </c>
      <c r="J314">
        <v>5.4123568261978496</v>
      </c>
      <c r="K314">
        <v>3.3263197760027801</v>
      </c>
      <c r="L314">
        <v>8.0512717531872706</v>
      </c>
      <c r="M314" t="s">
        <v>19</v>
      </c>
      <c r="N314">
        <v>0.730987985088287</v>
      </c>
      <c r="O314">
        <v>1.3752375421898499E-3</v>
      </c>
      <c r="P314">
        <v>7.3059494428835796E-3</v>
      </c>
      <c r="Q314">
        <v>5.4833077053907497E-2</v>
      </c>
      <c r="R314">
        <v>0.43573127803767198</v>
      </c>
      <c r="S314">
        <v>5.8056758056758098E-2</v>
      </c>
      <c r="T314">
        <v>1.55956389289723E-2</v>
      </c>
    </row>
    <row r="315" spans="1:20" x14ac:dyDescent="0.25">
      <c r="A315">
        <v>736</v>
      </c>
      <c r="B315" t="str">
        <f>IFERROR(INDEX('[1]Galaxy802-(ChIPseeker_on_data_6'!$B:$B,MATCH(A315,'[1]Galaxy802-(ChIPseeker_on_data_6'!$A:$A,0)), " ")</f>
        <v>chr5 133482691- 133483940</v>
      </c>
      <c r="C315" t="b">
        <v>0</v>
      </c>
      <c r="D315">
        <v>0</v>
      </c>
      <c r="E315">
        <v>2.3362238200793198E-2</v>
      </c>
      <c r="F315" t="s">
        <v>20</v>
      </c>
      <c r="G315">
        <v>0.70335047578358001</v>
      </c>
      <c r="H315">
        <v>0.26179938779914902</v>
      </c>
      <c r="I315">
        <v>24</v>
      </c>
      <c r="J315">
        <v>0.33053109599699398</v>
      </c>
      <c r="K315">
        <v>22.737464213435899</v>
      </c>
      <c r="L315">
        <v>8.9416970182043993</v>
      </c>
      <c r="M315" t="s">
        <v>19</v>
      </c>
      <c r="N315">
        <v>0.82633424401284705</v>
      </c>
      <c r="O315">
        <v>2.9784930321418199E-4</v>
      </c>
      <c r="P315">
        <v>6.4501400184825497E-3</v>
      </c>
      <c r="Q315">
        <v>4.8410001657820403E-2</v>
      </c>
      <c r="R315">
        <v>0.10864869634950799</v>
      </c>
      <c r="S315">
        <v>1.44763329948515E-2</v>
      </c>
      <c r="T315">
        <v>3.8319704986371699E-4</v>
      </c>
    </row>
    <row r="316" spans="1:20" x14ac:dyDescent="0.25">
      <c r="A316">
        <v>738</v>
      </c>
      <c r="B316" t="str">
        <f>IFERROR(INDEX('[1]Galaxy802-(ChIPseeker_on_data_6'!$B:$B,MATCH(A316,'[1]Galaxy802-(ChIPseeker_on_data_6'!$A:$A,0)), " ")</f>
        <v>chr5 135640913- 135641354</v>
      </c>
      <c r="C316" t="b">
        <v>0</v>
      </c>
      <c r="D316">
        <v>0</v>
      </c>
      <c r="E316">
        <v>-0.13884792417737099</v>
      </c>
      <c r="F316" t="s">
        <v>18</v>
      </c>
      <c r="G316">
        <v>0.181603203857616</v>
      </c>
      <c r="H316">
        <v>0.26179938779914902</v>
      </c>
      <c r="I316">
        <v>24</v>
      </c>
      <c r="J316">
        <v>3.6326163627596402</v>
      </c>
      <c r="K316">
        <v>10.124427588247199</v>
      </c>
      <c r="L316">
        <v>7.3878571258538299</v>
      </c>
      <c r="M316" t="s">
        <v>19</v>
      </c>
      <c r="N316">
        <v>0.88989841662921898</v>
      </c>
      <c r="O316" s="1">
        <v>9.8034084190013593E-5</v>
      </c>
      <c r="P316">
        <v>6.4501400184825497E-3</v>
      </c>
      <c r="Q316">
        <v>4.8410001657820403E-2</v>
      </c>
      <c r="R316">
        <v>5.3187855535114903E-2</v>
      </c>
      <c r="S316">
        <v>7.0867404200737503E-3</v>
      </c>
      <c r="T316" s="1">
        <v>4.1686708353375E-5</v>
      </c>
    </row>
    <row r="317" spans="1:20" x14ac:dyDescent="0.25">
      <c r="A317">
        <v>739</v>
      </c>
      <c r="B317" t="str">
        <f>IFERROR(INDEX('[1]Galaxy802-(ChIPseeker_on_data_6'!$B:$B,MATCH(A317,'[1]Galaxy802-(ChIPseeker_on_data_6'!$A:$A,0)), " ")</f>
        <v>chr5 137051185- 137052197</v>
      </c>
      <c r="C317" t="b">
        <v>0</v>
      </c>
      <c r="D317">
        <v>0</v>
      </c>
      <c r="E317">
        <v>8.0030514415288995E-2</v>
      </c>
      <c r="F317" t="s">
        <v>21</v>
      </c>
      <c r="G317">
        <v>0.44080398457374897</v>
      </c>
      <c r="H317">
        <v>0.26179938779914902</v>
      </c>
      <c r="I317">
        <v>24</v>
      </c>
      <c r="J317">
        <v>5.4182944078799604</v>
      </c>
      <c r="K317">
        <v>3.3036398846095199</v>
      </c>
      <c r="L317">
        <v>8.3147736233721297</v>
      </c>
      <c r="M317" t="s">
        <v>19</v>
      </c>
      <c r="N317">
        <v>0.76277007139647401</v>
      </c>
      <c r="O317">
        <v>8.4104766907664699E-4</v>
      </c>
      <c r="P317">
        <v>6.4501400184825497E-3</v>
      </c>
      <c r="Q317">
        <v>4.8410001657820403E-2</v>
      </c>
      <c r="R317">
        <v>0.15765690710894001</v>
      </c>
      <c r="S317">
        <v>2.10061782877317E-2</v>
      </c>
      <c r="T317">
        <v>2.1212121212121201E-3</v>
      </c>
    </row>
    <row r="318" spans="1:20" x14ac:dyDescent="0.25">
      <c r="A318">
        <v>740</v>
      </c>
      <c r="B318" t="str">
        <f>IFERROR(INDEX('[1]Galaxy802-(ChIPseeker_on_data_6'!$B:$B,MATCH(A318,'[1]Galaxy802-(ChIPseeker_on_data_6'!$A:$A,0)), " ")</f>
        <v>chr5 137651833- 137653168</v>
      </c>
      <c r="C318" t="b">
        <v>0</v>
      </c>
      <c r="D318">
        <v>0</v>
      </c>
      <c r="E318">
        <v>3.4148757273016598E-3</v>
      </c>
      <c r="F318" t="s">
        <v>20</v>
      </c>
      <c r="G318">
        <v>0.40818169321414099</v>
      </c>
      <c r="H318">
        <v>0.26179938779914902</v>
      </c>
      <c r="I318">
        <v>24</v>
      </c>
      <c r="J318">
        <v>1.3264460002823999</v>
      </c>
      <c r="K318">
        <v>18.933349495453999</v>
      </c>
      <c r="L318">
        <v>9.6088548026295495</v>
      </c>
      <c r="M318" t="s">
        <v>19</v>
      </c>
      <c r="N318">
        <v>0.66742381247191496</v>
      </c>
      <c r="O318">
        <v>3.4828872638174801E-3</v>
      </c>
      <c r="P318">
        <v>1.0897377328508699E-2</v>
      </c>
      <c r="Q318">
        <v>8.1787690348946507E-2</v>
      </c>
      <c r="R318">
        <v>0.43573127803767198</v>
      </c>
      <c r="S318">
        <v>5.8056758056758098E-2</v>
      </c>
      <c r="T318">
        <v>1.55956389289723E-2</v>
      </c>
    </row>
    <row r="319" spans="1:20" x14ac:dyDescent="0.25">
      <c r="A319">
        <v>741</v>
      </c>
      <c r="B319" t="str">
        <f>IFERROR(INDEX('[1]Galaxy802-(ChIPseeker_on_data_6'!$B:$B,MATCH(A319,'[1]Galaxy802-(ChIPseeker_on_data_6'!$A:$A,0)), " ")</f>
        <v>chr5 139038304- 139039487</v>
      </c>
      <c r="C319" t="b">
        <v>0</v>
      </c>
      <c r="D319">
        <v>0</v>
      </c>
      <c r="E319">
        <v>9.0097237104446004E-2</v>
      </c>
      <c r="F319" t="s">
        <v>21</v>
      </c>
      <c r="G319">
        <v>0.873722104478448</v>
      </c>
      <c r="H319">
        <v>0.26179938779914902</v>
      </c>
      <c r="I319">
        <v>24</v>
      </c>
      <c r="J319">
        <v>1.71711747248813</v>
      </c>
      <c r="K319">
        <v>17.441094393217298</v>
      </c>
      <c r="L319">
        <v>8.4429548648367998</v>
      </c>
      <c r="M319" t="s">
        <v>19</v>
      </c>
      <c r="N319">
        <v>0.63564172616372805</v>
      </c>
      <c r="O319">
        <v>5.39529417342181E-3</v>
      </c>
      <c r="P319">
        <v>1.37580001422256E-2</v>
      </c>
      <c r="Q319">
        <v>0.10325741887540001</v>
      </c>
      <c r="R319">
        <v>0.59678954413182494</v>
      </c>
      <c r="S319">
        <v>7.95161328112617E-2</v>
      </c>
      <c r="T319">
        <v>2.7206990540323901E-2</v>
      </c>
    </row>
    <row r="320" spans="1:20" x14ac:dyDescent="0.25">
      <c r="A320">
        <v>743</v>
      </c>
      <c r="B320" t="str">
        <f>IFERROR(INDEX('[1]Galaxy802-(ChIPseeker_on_data_6'!$B:$B,MATCH(A320,'[1]Galaxy802-(ChIPseeker_on_data_6'!$A:$A,0)), " ")</f>
        <v>chr5 139267551- 139268383</v>
      </c>
      <c r="C320" t="b">
        <v>0</v>
      </c>
      <c r="D320">
        <v>0</v>
      </c>
      <c r="E320">
        <v>-2.4875755786251601E-2</v>
      </c>
      <c r="F320" t="s">
        <v>20</v>
      </c>
      <c r="G320">
        <v>0.18677890100591599</v>
      </c>
      <c r="H320">
        <v>0.26179938779914902</v>
      </c>
      <c r="I320">
        <v>24</v>
      </c>
      <c r="J320">
        <v>3.9839639482276001</v>
      </c>
      <c r="K320">
        <v>8.7823786689521608</v>
      </c>
      <c r="L320">
        <v>8.1942718251114695</v>
      </c>
      <c r="M320" t="s">
        <v>19</v>
      </c>
      <c r="N320">
        <v>0.69920589878010098</v>
      </c>
      <c r="O320">
        <v>2.2083740067961599E-3</v>
      </c>
      <c r="P320">
        <v>8.7989901833284406E-3</v>
      </c>
      <c r="Q320">
        <v>6.6038741506620105E-2</v>
      </c>
      <c r="R320">
        <v>0.15765690710894001</v>
      </c>
      <c r="S320">
        <v>2.10061782877317E-2</v>
      </c>
      <c r="T320">
        <v>2.1212121212121201E-3</v>
      </c>
    </row>
    <row r="321" spans="1:20" x14ac:dyDescent="0.25">
      <c r="A321">
        <v>746</v>
      </c>
      <c r="B321" t="str">
        <f>IFERROR(INDEX('[1]Galaxy802-(ChIPseeker_on_data_6'!$B:$B,MATCH(A321,'[1]Galaxy802-(ChIPseeker_on_data_6'!$A:$A,0)), " ")</f>
        <v>chr5 140256935- 140257846</v>
      </c>
      <c r="C321" t="b">
        <v>0</v>
      </c>
      <c r="D321">
        <v>0</v>
      </c>
      <c r="E321">
        <v>0.10513368582685199</v>
      </c>
      <c r="F321" t="s">
        <v>21</v>
      </c>
      <c r="G321">
        <v>0.35528521824847598</v>
      </c>
      <c r="H321">
        <v>0.26179938779914902</v>
      </c>
      <c r="I321">
        <v>24</v>
      </c>
      <c r="J321">
        <v>3.2680722085000502</v>
      </c>
      <c r="K321">
        <v>11.5168836872633</v>
      </c>
      <c r="L321">
        <v>8.7921274578913096</v>
      </c>
      <c r="M321" t="s">
        <v>19</v>
      </c>
      <c r="N321">
        <v>0.63564172616372805</v>
      </c>
      <c r="O321">
        <v>5.39529417342181E-3</v>
      </c>
      <c r="P321">
        <v>1.37580001422256E-2</v>
      </c>
      <c r="Q321">
        <v>0.10325741887540001</v>
      </c>
      <c r="R321">
        <v>0.59678954413182494</v>
      </c>
      <c r="S321">
        <v>7.95161328112617E-2</v>
      </c>
      <c r="T321">
        <v>2.7206990540323901E-2</v>
      </c>
    </row>
    <row r="322" spans="1:20" x14ac:dyDescent="0.25">
      <c r="A322">
        <v>748</v>
      </c>
      <c r="B322" t="str">
        <f>IFERROR(INDEX('[1]Galaxy802-(ChIPseeker_on_data_6'!$B:$B,MATCH(A322,'[1]Galaxy802-(ChIPseeker_on_data_6'!$A:$A,0)), " ")</f>
        <v>chr5 142185518- 142187617</v>
      </c>
      <c r="C322" t="b">
        <v>0</v>
      </c>
      <c r="D322">
        <v>0</v>
      </c>
      <c r="E322">
        <v>1.21592989559528E-2</v>
      </c>
      <c r="F322" t="s">
        <v>20</v>
      </c>
      <c r="G322">
        <v>0.36222347956492601</v>
      </c>
      <c r="H322">
        <v>0.26179938779914902</v>
      </c>
      <c r="I322">
        <v>24</v>
      </c>
      <c r="J322">
        <v>4.6474008553255697</v>
      </c>
      <c r="K322">
        <v>6.2482363522904096</v>
      </c>
      <c r="L322">
        <v>9.5187342150818104</v>
      </c>
      <c r="M322" t="s">
        <v>19</v>
      </c>
      <c r="N322">
        <v>0.82633424401284705</v>
      </c>
      <c r="O322">
        <v>2.9784930321418199E-4</v>
      </c>
      <c r="P322">
        <v>6.4501400184825497E-3</v>
      </c>
      <c r="Q322">
        <v>4.8410001657820403E-2</v>
      </c>
      <c r="R322">
        <v>0.10864869634950799</v>
      </c>
      <c r="S322">
        <v>1.44763329948515E-2</v>
      </c>
      <c r="T322">
        <v>3.8319704986371699E-4</v>
      </c>
    </row>
    <row r="323" spans="1:20" x14ac:dyDescent="0.25">
      <c r="A323">
        <v>749</v>
      </c>
      <c r="B323" t="str">
        <f>IFERROR(INDEX('[1]Galaxy802-(ChIPseeker_on_data_6'!$B:$B,MATCH(A323,'[1]Galaxy802-(ChIPseeker_on_data_6'!$A:$A,0)), " ")</f>
        <v>chr5 142414047- 142415212</v>
      </c>
      <c r="C323" t="b">
        <v>0</v>
      </c>
      <c r="D323">
        <v>0</v>
      </c>
      <c r="E323">
        <v>0.19004421300639701</v>
      </c>
      <c r="F323" t="s">
        <v>22</v>
      </c>
      <c r="G323">
        <v>1.2124718055618799</v>
      </c>
      <c r="H323">
        <v>0.26179938779914902</v>
      </c>
      <c r="I323">
        <v>24</v>
      </c>
      <c r="J323">
        <v>2.2923949739594001</v>
      </c>
      <c r="K323">
        <v>15.2436962010083</v>
      </c>
      <c r="L323">
        <v>8.4103479497963498</v>
      </c>
      <c r="M323" t="s">
        <v>19</v>
      </c>
      <c r="N323">
        <v>0.69920589878010098</v>
      </c>
      <c r="O323">
        <v>2.2083740067961599E-3</v>
      </c>
      <c r="P323">
        <v>8.7989901833284406E-3</v>
      </c>
      <c r="Q323">
        <v>6.6038741506620105E-2</v>
      </c>
      <c r="R323">
        <v>0.29771748008696503</v>
      </c>
      <c r="S323">
        <v>3.9667824142710001E-2</v>
      </c>
      <c r="T323">
        <v>8.5169151835818493E-3</v>
      </c>
    </row>
    <row r="324" spans="1:20" x14ac:dyDescent="0.25">
      <c r="A324">
        <v>750</v>
      </c>
      <c r="B324" t="str">
        <f>IFERROR(INDEX('[1]Galaxy802-(ChIPseeker_on_data_6'!$B:$B,MATCH(A324,'[1]Galaxy802-(ChIPseeker_on_data_6'!$A:$A,0)), " ")</f>
        <v>chr5 144724775- 144725576</v>
      </c>
      <c r="C324" t="b">
        <v>0</v>
      </c>
      <c r="D324">
        <v>0</v>
      </c>
      <c r="E324">
        <v>0.12776489990331999</v>
      </c>
      <c r="F324" t="s">
        <v>21</v>
      </c>
      <c r="G324">
        <v>0.68832445034610701</v>
      </c>
      <c r="H324">
        <v>0.26179938779914902</v>
      </c>
      <c r="I324">
        <v>24</v>
      </c>
      <c r="J324">
        <v>5.1921016283817396</v>
      </c>
      <c r="K324">
        <v>4.1676326593815904</v>
      </c>
      <c r="L324">
        <v>7.34051766472626</v>
      </c>
      <c r="M324" t="s">
        <v>19</v>
      </c>
      <c r="N324">
        <v>0.69920589878010098</v>
      </c>
      <c r="O324">
        <v>2.2083740067961599E-3</v>
      </c>
      <c r="P324">
        <v>8.7989901833284406E-3</v>
      </c>
      <c r="Q324">
        <v>6.6038741506620105E-2</v>
      </c>
      <c r="R324">
        <v>0.29771748008696503</v>
      </c>
      <c r="S324">
        <v>3.9667824142710001E-2</v>
      </c>
      <c r="T324">
        <v>8.5169151835818493E-3</v>
      </c>
    </row>
    <row r="325" spans="1:20" x14ac:dyDescent="0.25">
      <c r="A325">
        <v>753</v>
      </c>
      <c r="B325" t="str">
        <f>IFERROR(INDEX('[1]Galaxy802-(ChIPseeker_on_data_6'!$B:$B,MATCH(A325,'[1]Galaxy802-(ChIPseeker_on_data_6'!$A:$A,0)), " ")</f>
        <v>chr5 149378546- 149382730</v>
      </c>
      <c r="C325" t="b">
        <v>0</v>
      </c>
      <c r="D325">
        <v>0</v>
      </c>
      <c r="E325">
        <v>-4.0284549877627099E-2</v>
      </c>
      <c r="F325" t="s">
        <v>18</v>
      </c>
      <c r="G325">
        <v>8.1216785276901404E-2</v>
      </c>
      <c r="H325">
        <v>0.26179938779914902</v>
      </c>
      <c r="I325">
        <v>24</v>
      </c>
      <c r="J325">
        <v>1.42270603677436</v>
      </c>
      <c r="K325">
        <v>18.565663240336299</v>
      </c>
      <c r="L325">
        <v>11.7629321205038</v>
      </c>
      <c r="M325" t="s">
        <v>19</v>
      </c>
      <c r="N325">
        <v>0.63564172616372805</v>
      </c>
      <c r="O325">
        <v>5.39529417342181E-3</v>
      </c>
      <c r="P325">
        <v>1.37580001422256E-2</v>
      </c>
      <c r="Q325">
        <v>0.10325741887540001</v>
      </c>
      <c r="R325">
        <v>0.59678954413182494</v>
      </c>
      <c r="S325">
        <v>7.95161328112617E-2</v>
      </c>
      <c r="T325">
        <v>2.7206990540323901E-2</v>
      </c>
    </row>
    <row r="326" spans="1:20" x14ac:dyDescent="0.25">
      <c r="A326">
        <v>754</v>
      </c>
      <c r="B326" t="str">
        <f>IFERROR(INDEX('[1]Galaxy802-(ChIPseeker_on_data_6'!$B:$B,MATCH(A326,'[1]Galaxy802-(ChIPseeker_on_data_6'!$A:$A,0)), " ")</f>
        <v>chr5 149621619- 149623902</v>
      </c>
      <c r="C326" t="b">
        <v>0</v>
      </c>
      <c r="D326">
        <v>0</v>
      </c>
      <c r="E326">
        <v>-3.6076284228121397E-2</v>
      </c>
      <c r="F326" t="s">
        <v>18</v>
      </c>
      <c r="G326">
        <v>0.199137816620298</v>
      </c>
      <c r="H326">
        <v>0.26179938779914902</v>
      </c>
      <c r="I326">
        <v>24</v>
      </c>
      <c r="J326">
        <v>5.3965917524797096</v>
      </c>
      <c r="K326">
        <v>3.38653792185359</v>
      </c>
      <c r="L326">
        <v>9.4145090025399902</v>
      </c>
      <c r="M326" t="s">
        <v>19</v>
      </c>
      <c r="N326">
        <v>0.66742381247191496</v>
      </c>
      <c r="O326">
        <v>3.4828872638174801E-3</v>
      </c>
      <c r="P326">
        <v>1.0897377328508699E-2</v>
      </c>
      <c r="Q326">
        <v>8.1787690348946507E-2</v>
      </c>
      <c r="R326">
        <v>0.43573127803767198</v>
      </c>
      <c r="S326">
        <v>5.8056758056758098E-2</v>
      </c>
      <c r="T326">
        <v>1.55956389289723E-2</v>
      </c>
    </row>
    <row r="327" spans="1:20" x14ac:dyDescent="0.25">
      <c r="A327">
        <v>755</v>
      </c>
      <c r="B327" t="str">
        <f>IFERROR(INDEX('[1]Galaxy802-(ChIPseeker_on_data_6'!$B:$B,MATCH(A327,'[1]Galaxy802-(ChIPseeker_on_data_6'!$A:$A,0)), " ")</f>
        <v>chr5 149623902- 149624852</v>
      </c>
      <c r="C327" t="b">
        <v>0</v>
      </c>
      <c r="D327">
        <v>0</v>
      </c>
      <c r="E327">
        <v>-0.27374471579543502</v>
      </c>
      <c r="F327" t="s">
        <v>23</v>
      </c>
      <c r="G327">
        <v>5.6289045018717503E-2</v>
      </c>
      <c r="H327">
        <v>0.26179938779914902</v>
      </c>
      <c r="I327">
        <v>24</v>
      </c>
      <c r="J327">
        <v>4.4897923016303798</v>
      </c>
      <c r="K327">
        <v>6.8502566817500901</v>
      </c>
      <c r="L327">
        <v>8.9458709386509501</v>
      </c>
      <c r="M327" t="s">
        <v>19</v>
      </c>
      <c r="N327">
        <v>0.69920589878010098</v>
      </c>
      <c r="O327">
        <v>2.2083740067961599E-3</v>
      </c>
      <c r="P327">
        <v>8.7989901833284406E-3</v>
      </c>
      <c r="Q327">
        <v>6.6038741506620105E-2</v>
      </c>
      <c r="R327">
        <v>0.29771748008696503</v>
      </c>
      <c r="S327">
        <v>3.9667824142710001E-2</v>
      </c>
      <c r="T327">
        <v>8.5169151835818493E-3</v>
      </c>
    </row>
    <row r="328" spans="1:20" x14ac:dyDescent="0.25">
      <c r="A328">
        <v>756</v>
      </c>
      <c r="B328" t="str">
        <f>IFERROR(INDEX('[1]Galaxy802-(ChIPseeker_on_data_6'!$B:$B,MATCH(A328,'[1]Galaxy802-(ChIPseeker_on_data_6'!$A:$A,0)), " ")</f>
        <v>chr5 149624852- 149625230</v>
      </c>
      <c r="C328" t="b">
        <v>0</v>
      </c>
      <c r="D328">
        <v>0</v>
      </c>
      <c r="E328">
        <v>-6.9668042541188399E-2</v>
      </c>
      <c r="F328" t="s">
        <v>18</v>
      </c>
      <c r="G328">
        <v>0.40083826502820502</v>
      </c>
      <c r="H328">
        <v>0.26179938779914902</v>
      </c>
      <c r="I328">
        <v>24</v>
      </c>
      <c r="J328">
        <v>5.1190803536236498</v>
      </c>
      <c r="K328">
        <v>4.4465533832685402</v>
      </c>
      <c r="L328">
        <v>6.9971670041547798</v>
      </c>
      <c r="M328" t="s">
        <v>19</v>
      </c>
      <c r="N328">
        <v>0.76277007139647401</v>
      </c>
      <c r="O328">
        <v>8.4104766907664699E-4</v>
      </c>
      <c r="P328">
        <v>6.4501400184825497E-3</v>
      </c>
      <c r="Q328">
        <v>4.8410001657820403E-2</v>
      </c>
      <c r="R328">
        <v>0.15765690710894001</v>
      </c>
      <c r="S328">
        <v>2.10061782877317E-2</v>
      </c>
      <c r="T328">
        <v>2.1212121212121201E-3</v>
      </c>
    </row>
    <row r="329" spans="1:20" x14ac:dyDescent="0.25">
      <c r="A329">
        <v>758</v>
      </c>
      <c r="B329" t="str">
        <f>IFERROR(INDEX('[1]Galaxy802-(ChIPseeker_on_data_6'!$B:$B,MATCH(A329,'[1]Galaxy802-(ChIPseeker_on_data_6'!$A:$A,0)), " ")</f>
        <v>chr5 150154354- 150155161</v>
      </c>
      <c r="C329" t="b">
        <v>0</v>
      </c>
      <c r="D329">
        <v>0</v>
      </c>
      <c r="E329">
        <v>0.13645670746515301</v>
      </c>
      <c r="F329" t="s">
        <v>21</v>
      </c>
      <c r="G329">
        <v>0.52144617889063904</v>
      </c>
      <c r="H329">
        <v>0.26179938779914902</v>
      </c>
      <c r="I329">
        <v>24</v>
      </c>
      <c r="J329">
        <v>4.9664958154866197</v>
      </c>
      <c r="K329">
        <v>5.0293833868821602</v>
      </c>
      <c r="L329">
        <v>7.7337243383674599</v>
      </c>
      <c r="M329" t="s">
        <v>19</v>
      </c>
      <c r="N329">
        <v>0.69920589878010098</v>
      </c>
      <c r="O329">
        <v>2.2083740067961599E-3</v>
      </c>
      <c r="P329">
        <v>8.7989901833284406E-3</v>
      </c>
      <c r="Q329">
        <v>6.6038741506620105E-2</v>
      </c>
      <c r="R329">
        <v>0.29771748008696503</v>
      </c>
      <c r="S329">
        <v>3.9667824142710001E-2</v>
      </c>
      <c r="T329">
        <v>8.5169151835818493E-3</v>
      </c>
    </row>
    <row r="330" spans="1:20" x14ac:dyDescent="0.25">
      <c r="A330">
        <v>759</v>
      </c>
      <c r="B330" t="str">
        <f>IFERROR(INDEX('[1]Galaxy802-(ChIPseeker_on_data_6'!$B:$B,MATCH(A330,'[1]Galaxy802-(ChIPseeker_on_data_6'!$A:$A,0)), " ")</f>
        <v>chr5 150337254- 150338739</v>
      </c>
      <c r="C330" t="b">
        <v>0</v>
      </c>
      <c r="D330">
        <v>0</v>
      </c>
      <c r="E330">
        <v>0.36972175586095601</v>
      </c>
      <c r="F330" t="s">
        <v>22</v>
      </c>
      <c r="G330">
        <v>1.8296558751566101</v>
      </c>
      <c r="H330">
        <v>0.26179938779914902</v>
      </c>
      <c r="I330">
        <v>24</v>
      </c>
      <c r="J330">
        <v>1.18205124111855</v>
      </c>
      <c r="K330">
        <v>19.484896847713799</v>
      </c>
      <c r="L330">
        <v>9.9416214358802399</v>
      </c>
      <c r="M330" t="s">
        <v>19</v>
      </c>
      <c r="N330">
        <v>0.69920589878010098</v>
      </c>
      <c r="O330">
        <v>2.2083740067961599E-3</v>
      </c>
      <c r="P330">
        <v>8.7989901833284406E-3</v>
      </c>
      <c r="Q330">
        <v>6.6038741506620105E-2</v>
      </c>
      <c r="R330">
        <v>0.29771748008696503</v>
      </c>
      <c r="S330">
        <v>3.9667824142710001E-2</v>
      </c>
      <c r="T330">
        <v>8.5169151835818493E-3</v>
      </c>
    </row>
    <row r="331" spans="1:20" x14ac:dyDescent="0.25">
      <c r="A331">
        <v>760</v>
      </c>
      <c r="B331" t="str">
        <f>IFERROR(INDEX('[1]Galaxy802-(ChIPseeker_on_data_6'!$B:$B,MATCH(A331,'[1]Galaxy802-(ChIPseeker_on_data_6'!$A:$A,0)), " ")</f>
        <v>chr6 25276999- 25277867</v>
      </c>
      <c r="C331" t="b">
        <v>0</v>
      </c>
      <c r="D331">
        <v>0</v>
      </c>
      <c r="E331">
        <v>0.28764246063133703</v>
      </c>
      <c r="F331" t="s">
        <v>22</v>
      </c>
      <c r="G331">
        <v>1.7603328855096001</v>
      </c>
      <c r="H331">
        <v>0.26179938779914902</v>
      </c>
      <c r="I331">
        <v>24</v>
      </c>
      <c r="J331">
        <v>5.2684221793648698</v>
      </c>
      <c r="K331">
        <v>3.8761096286185102</v>
      </c>
      <c r="L331">
        <v>6.7972994677780303</v>
      </c>
      <c r="M331" t="s">
        <v>19</v>
      </c>
      <c r="N331">
        <v>0.60385963985554203</v>
      </c>
      <c r="O331">
        <v>8.2099415557002099E-3</v>
      </c>
      <c r="P331">
        <v>1.75927319050719E-2</v>
      </c>
      <c r="Q331">
        <v>0.132038091925093</v>
      </c>
      <c r="R331">
        <v>0.820108099043797</v>
      </c>
      <c r="S331">
        <v>0.109271057384265</v>
      </c>
      <c r="T331">
        <v>4.5422478755812103E-2</v>
      </c>
    </row>
    <row r="332" spans="1:20" x14ac:dyDescent="0.25">
      <c r="A332">
        <v>762</v>
      </c>
      <c r="B332" t="str">
        <f>IFERROR(INDEX('[1]Galaxy802-(ChIPseeker_on_data_6'!$B:$B,MATCH(A332,'[1]Galaxy802-(ChIPseeker_on_data_6'!$A:$A,0)), " ")</f>
        <v>chr6 31260860- 31262485</v>
      </c>
      <c r="C332" t="b">
        <v>0</v>
      </c>
      <c r="D332">
        <v>0</v>
      </c>
      <c r="E332">
        <v>-9.2608903122927702E-2</v>
      </c>
      <c r="F332" t="s">
        <v>18</v>
      </c>
      <c r="G332">
        <v>0.105553909791924</v>
      </c>
      <c r="H332">
        <v>0.26179938779914902</v>
      </c>
      <c r="I332">
        <v>24</v>
      </c>
      <c r="J332">
        <v>2.9981448525868499</v>
      </c>
      <c r="K332">
        <v>12.5479302385267</v>
      </c>
      <c r="L332">
        <v>9.4605708849055006</v>
      </c>
      <c r="M332" t="s">
        <v>19</v>
      </c>
      <c r="N332">
        <v>0.69920589878010098</v>
      </c>
      <c r="O332">
        <v>2.2083740067961599E-3</v>
      </c>
      <c r="P332">
        <v>8.7989901833284406E-3</v>
      </c>
      <c r="Q332">
        <v>6.6038741506620105E-2</v>
      </c>
      <c r="R332">
        <v>0.59678954413182494</v>
      </c>
      <c r="S332">
        <v>7.95161328112617E-2</v>
      </c>
      <c r="T332">
        <v>2.7206990540323901E-2</v>
      </c>
    </row>
    <row r="333" spans="1:20" x14ac:dyDescent="0.25">
      <c r="A333">
        <v>763</v>
      </c>
      <c r="B333" t="str">
        <f>IFERROR(INDEX('[1]Galaxy802-(ChIPseeker_on_data_6'!$B:$B,MATCH(A333,'[1]Galaxy802-(ChIPseeker_on_data_6'!$A:$A,0)), " ")</f>
        <v>chr6 31329711- 31333292</v>
      </c>
      <c r="C333" t="b">
        <v>0</v>
      </c>
      <c r="D333">
        <v>0</v>
      </c>
      <c r="E333">
        <v>0.20260009576125801</v>
      </c>
      <c r="F333" t="s">
        <v>22</v>
      </c>
      <c r="G333">
        <v>0.62744760722371595</v>
      </c>
      <c r="H333">
        <v>0.26179938779914902</v>
      </c>
      <c r="I333">
        <v>24</v>
      </c>
      <c r="J333">
        <v>-2.3427562763081101E-2</v>
      </c>
      <c r="K333">
        <v>8.9486698040159601E-2</v>
      </c>
      <c r="L333">
        <v>10.353631953624999</v>
      </c>
      <c r="M333" t="s">
        <v>19</v>
      </c>
      <c r="N333">
        <v>0.85811633032103296</v>
      </c>
      <c r="O333">
        <v>1.7245425493889001E-4</v>
      </c>
      <c r="P333">
        <v>6.4501400184825497E-3</v>
      </c>
      <c r="Q333">
        <v>4.8410001657820403E-2</v>
      </c>
      <c r="R333">
        <v>0.21136189906406999</v>
      </c>
      <c r="S333">
        <v>2.81618218725137E-2</v>
      </c>
      <c r="T333">
        <v>4.3899310565977201E-3</v>
      </c>
    </row>
    <row r="334" spans="1:20" x14ac:dyDescent="0.25">
      <c r="A334">
        <v>764</v>
      </c>
      <c r="B334" t="str">
        <f>IFERROR(INDEX('[1]Galaxy802-(ChIPseeker_on_data_6'!$B:$B,MATCH(A334,'[1]Galaxy802-(ChIPseeker_on_data_6'!$A:$A,0)), " ")</f>
        <v>chr6 37340961- 37341354</v>
      </c>
      <c r="C334" t="b">
        <v>0</v>
      </c>
      <c r="D334">
        <v>0</v>
      </c>
      <c r="E334">
        <v>0.15421107540951501</v>
      </c>
      <c r="F334" t="s">
        <v>22</v>
      </c>
      <c r="G334">
        <v>0.71796071308897402</v>
      </c>
      <c r="H334">
        <v>0.26179938779914902</v>
      </c>
      <c r="I334">
        <v>24</v>
      </c>
      <c r="J334">
        <v>2.13436166428813</v>
      </c>
      <c r="K334">
        <v>15.8473389787848</v>
      </c>
      <c r="L334">
        <v>7.4427754344204198</v>
      </c>
      <c r="M334" t="s">
        <v>19</v>
      </c>
      <c r="N334">
        <v>0.60385963985554203</v>
      </c>
      <c r="O334">
        <v>8.2099415557002099E-3</v>
      </c>
      <c r="P334">
        <v>1.75927319050719E-2</v>
      </c>
      <c r="Q334">
        <v>0.132038091925093</v>
      </c>
      <c r="R334">
        <v>0.820108099043797</v>
      </c>
      <c r="S334">
        <v>0.109271057384265</v>
      </c>
      <c r="T334">
        <v>4.5422478755812103E-2</v>
      </c>
    </row>
    <row r="335" spans="1:20" x14ac:dyDescent="0.25">
      <c r="A335">
        <v>766</v>
      </c>
      <c r="B335" t="str">
        <f>IFERROR(INDEX('[1]Galaxy802-(ChIPseeker_on_data_6'!$B:$B,MATCH(A335,'[1]Galaxy802-(ChIPseeker_on_data_6'!$A:$A,0)), " ")</f>
        <v>chr6 39236039- 39236619</v>
      </c>
      <c r="C335" t="b">
        <v>0</v>
      </c>
      <c r="D335">
        <v>0</v>
      </c>
      <c r="E335">
        <v>0.101339954550397</v>
      </c>
      <c r="F335" t="s">
        <v>21</v>
      </c>
      <c r="G335">
        <v>0.56080466327785605</v>
      </c>
      <c r="H335">
        <v>0.26179938779914902</v>
      </c>
      <c r="I335">
        <v>24</v>
      </c>
      <c r="J335">
        <v>4.4881817603342302</v>
      </c>
      <c r="K335">
        <v>6.8564084963501601</v>
      </c>
      <c r="L335">
        <v>7.1984692048277603</v>
      </c>
      <c r="M335" t="s">
        <v>19</v>
      </c>
      <c r="N335">
        <v>0.66742381247191496</v>
      </c>
      <c r="O335">
        <v>3.4828872638174801E-3</v>
      </c>
      <c r="P335">
        <v>1.0897377328508699E-2</v>
      </c>
      <c r="Q335">
        <v>8.1787690348946507E-2</v>
      </c>
      <c r="R335">
        <v>0.43573127803767198</v>
      </c>
      <c r="S335">
        <v>5.8056758056758098E-2</v>
      </c>
      <c r="T335">
        <v>1.55956389289723E-2</v>
      </c>
    </row>
    <row r="336" spans="1:20" x14ac:dyDescent="0.25">
      <c r="A336">
        <v>767</v>
      </c>
      <c r="B336" t="str">
        <f>IFERROR(INDEX('[1]Galaxy802-(ChIPseeker_on_data_6'!$B:$B,MATCH(A336,'[1]Galaxy802-(ChIPseeker_on_data_6'!$A:$A,0)), " ")</f>
        <v>chr6 39352156- 39352694</v>
      </c>
      <c r="C336" t="b">
        <v>0</v>
      </c>
      <c r="D336">
        <v>0</v>
      </c>
      <c r="E336">
        <v>-4.5178911526793701E-2</v>
      </c>
      <c r="F336" t="s">
        <v>18</v>
      </c>
      <c r="G336">
        <v>0.52306175791444898</v>
      </c>
      <c r="H336">
        <v>0.26179938779914902</v>
      </c>
      <c r="I336">
        <v>24</v>
      </c>
      <c r="J336">
        <v>5.8835837536864704</v>
      </c>
      <c r="K336">
        <v>1.52636550013512</v>
      </c>
      <c r="L336">
        <v>7.0618318570586496</v>
      </c>
      <c r="M336" t="s">
        <v>19</v>
      </c>
      <c r="N336">
        <v>0.79455215770466003</v>
      </c>
      <c r="O336">
        <v>5.0509130798552797E-4</v>
      </c>
      <c r="P336">
        <v>6.4501400184825497E-3</v>
      </c>
      <c r="Q336">
        <v>4.8410001657820403E-2</v>
      </c>
      <c r="R336">
        <v>0.21136189906406999</v>
      </c>
      <c r="S336">
        <v>2.81618218725137E-2</v>
      </c>
      <c r="T336">
        <v>4.3899310565977201E-3</v>
      </c>
    </row>
    <row r="337" spans="1:20" x14ac:dyDescent="0.25">
      <c r="A337">
        <v>771</v>
      </c>
      <c r="B337" t="str">
        <f>IFERROR(INDEX('[1]Galaxy802-(ChIPseeker_on_data_6'!$B:$B,MATCH(A337,'[1]Galaxy802-(ChIPseeker_on_data_6'!$A:$A,0)), " ")</f>
        <v>chr6 51586237- 51586869</v>
      </c>
      <c r="C337" t="b">
        <v>0</v>
      </c>
      <c r="D337">
        <v>0</v>
      </c>
      <c r="E337">
        <v>0.35333083501639301</v>
      </c>
      <c r="F337" t="s">
        <v>22</v>
      </c>
      <c r="G337">
        <v>3.1142945558643702</v>
      </c>
      <c r="H337">
        <v>0.26179938779914902</v>
      </c>
      <c r="I337">
        <v>24</v>
      </c>
      <c r="J337">
        <v>1.43985489293767</v>
      </c>
      <c r="K337">
        <v>18.500159434894002</v>
      </c>
      <c r="L337">
        <v>7.76373913100484</v>
      </c>
      <c r="M337" t="s">
        <v>19</v>
      </c>
      <c r="N337">
        <v>0.82633424401284705</v>
      </c>
      <c r="O337">
        <v>2.9784930321418199E-4</v>
      </c>
      <c r="P337">
        <v>6.4501400184825497E-3</v>
      </c>
      <c r="Q337">
        <v>4.8410001657820403E-2</v>
      </c>
      <c r="R337">
        <v>0.29771748008696503</v>
      </c>
      <c r="S337">
        <v>3.9667824142710001E-2</v>
      </c>
      <c r="T337">
        <v>8.5169151835818493E-3</v>
      </c>
    </row>
    <row r="338" spans="1:20" x14ac:dyDescent="0.25">
      <c r="A338">
        <v>772</v>
      </c>
      <c r="B338" t="str">
        <f>IFERROR(INDEX('[1]Galaxy802-(ChIPseeker_on_data_6'!$B:$B,MATCH(A338,'[1]Galaxy802-(ChIPseeker_on_data_6'!$A:$A,0)), " ")</f>
        <v>chr6 53800511- 53803722</v>
      </c>
      <c r="C338" t="b">
        <v>0</v>
      </c>
      <c r="D338">
        <v>0</v>
      </c>
      <c r="E338">
        <v>9.0925194066704296E-2</v>
      </c>
      <c r="F338" t="s">
        <v>21</v>
      </c>
      <c r="G338">
        <v>0.59335215750508497</v>
      </c>
      <c r="H338">
        <v>0.26179938779914902</v>
      </c>
      <c r="I338">
        <v>24</v>
      </c>
      <c r="J338">
        <v>0.120631935618143</v>
      </c>
      <c r="K338">
        <v>23.539219947639101</v>
      </c>
      <c r="L338">
        <v>10.5582895265013</v>
      </c>
      <c r="M338" t="s">
        <v>19</v>
      </c>
      <c r="N338">
        <v>0.79455215770466003</v>
      </c>
      <c r="O338">
        <v>5.0509130798552797E-4</v>
      </c>
      <c r="P338">
        <v>6.4501400184825497E-3</v>
      </c>
      <c r="Q338">
        <v>4.8410001657820403E-2</v>
      </c>
      <c r="R338">
        <v>0.43573127803767198</v>
      </c>
      <c r="S338">
        <v>5.8056758056758098E-2</v>
      </c>
      <c r="T338">
        <v>1.55956389289723E-2</v>
      </c>
    </row>
    <row r="339" spans="1:20" x14ac:dyDescent="0.25">
      <c r="A339">
        <v>774</v>
      </c>
      <c r="B339" t="str">
        <f>IFERROR(INDEX('[1]Galaxy802-(ChIPseeker_on_data_6'!$B:$B,MATCH(A339,'[1]Galaxy802-(ChIPseeker_on_data_6'!$A:$A,0)), " ")</f>
        <v>chr6 72517140- 72517761</v>
      </c>
      <c r="C339" t="b">
        <v>0</v>
      </c>
      <c r="D339">
        <v>0</v>
      </c>
      <c r="E339">
        <v>-0.29147941946466099</v>
      </c>
      <c r="F339" t="s">
        <v>23</v>
      </c>
      <c r="G339">
        <v>5.4020273491526903E-2</v>
      </c>
      <c r="H339">
        <v>0.26179938779914902</v>
      </c>
      <c r="I339">
        <v>24</v>
      </c>
      <c r="J339">
        <v>1.2050793412124701</v>
      </c>
      <c r="K339">
        <v>19.396935984674599</v>
      </c>
      <c r="L339">
        <v>7.5952094146776599</v>
      </c>
      <c r="M339" t="s">
        <v>19</v>
      </c>
      <c r="N339">
        <v>0.76277007139647401</v>
      </c>
      <c r="O339">
        <v>8.4104766907664699E-4</v>
      </c>
      <c r="P339">
        <v>6.4501400184825497E-3</v>
      </c>
      <c r="Q339">
        <v>4.8410001657820403E-2</v>
      </c>
      <c r="R339">
        <v>0.29771748008696503</v>
      </c>
      <c r="S339">
        <v>3.9667824142710001E-2</v>
      </c>
      <c r="T339">
        <v>8.5169151835818493E-3</v>
      </c>
    </row>
    <row r="340" spans="1:20" x14ac:dyDescent="0.25">
      <c r="A340">
        <v>780</v>
      </c>
      <c r="B340" t="str">
        <f>IFERROR(INDEX('[1]Galaxy802-(ChIPseeker_on_data_6'!$B:$B,MATCH(A340,'[1]Galaxy802-(ChIPseeker_on_data_6'!$A:$A,0)), " ")</f>
        <v>chr6 83778022- 83779119</v>
      </c>
      <c r="C340" t="b">
        <v>0</v>
      </c>
      <c r="D340">
        <v>0</v>
      </c>
      <c r="E340">
        <v>5.1888644099338098E-2</v>
      </c>
      <c r="F340" t="s">
        <v>21</v>
      </c>
      <c r="G340">
        <v>0.60545627401263002</v>
      </c>
      <c r="H340">
        <v>0.26179938779914902</v>
      </c>
      <c r="I340">
        <v>24</v>
      </c>
      <c r="J340">
        <v>3.1958219896514799</v>
      </c>
      <c r="K340">
        <v>11.792859194524601</v>
      </c>
      <c r="L340">
        <v>8.1343189274509999</v>
      </c>
      <c r="M340" t="s">
        <v>19</v>
      </c>
      <c r="N340">
        <v>0.66742381247191496</v>
      </c>
      <c r="O340">
        <v>3.4828872638174801E-3</v>
      </c>
      <c r="P340">
        <v>1.0897377328508699E-2</v>
      </c>
      <c r="Q340">
        <v>8.1787690348946507E-2</v>
      </c>
      <c r="R340">
        <v>0.820108099043797</v>
      </c>
      <c r="S340">
        <v>0.109271057384265</v>
      </c>
      <c r="T340">
        <v>4.5422478755812103E-2</v>
      </c>
    </row>
    <row r="341" spans="1:20" x14ac:dyDescent="0.25">
      <c r="A341">
        <v>787</v>
      </c>
      <c r="B341" t="str">
        <f>IFERROR(INDEX('[1]Galaxy802-(ChIPseeker_on_data_6'!$B:$B,MATCH(A341,'[1]Galaxy802-(ChIPseeker_on_data_6'!$A:$A,0)), " ")</f>
        <v>chr6 89643340- 89645179</v>
      </c>
      <c r="C341" t="b">
        <v>0</v>
      </c>
      <c r="D341">
        <v>0</v>
      </c>
      <c r="E341">
        <v>-0.29487950591283102</v>
      </c>
      <c r="F341" t="s">
        <v>23</v>
      </c>
      <c r="G341">
        <v>3.4084698592381703E-2</v>
      </c>
      <c r="H341">
        <v>0.26179938779914902</v>
      </c>
      <c r="I341">
        <v>24</v>
      </c>
      <c r="J341">
        <v>6.0574261896478001</v>
      </c>
      <c r="K341">
        <v>0.86233630807795703</v>
      </c>
      <c r="L341">
        <v>10.226471657448901</v>
      </c>
      <c r="M341" t="s">
        <v>19</v>
      </c>
      <c r="N341">
        <v>0.76277007139647401</v>
      </c>
      <c r="O341">
        <v>8.4104766907664699E-4</v>
      </c>
      <c r="P341">
        <v>6.4501400184825497E-3</v>
      </c>
      <c r="Q341">
        <v>4.8410001657820403E-2</v>
      </c>
      <c r="R341">
        <v>0.59678954413182494</v>
      </c>
      <c r="S341">
        <v>7.95161328112617E-2</v>
      </c>
      <c r="T341">
        <v>2.7206990540323901E-2</v>
      </c>
    </row>
    <row r="342" spans="1:20" x14ac:dyDescent="0.25">
      <c r="A342">
        <v>792</v>
      </c>
      <c r="B342" t="str">
        <f>IFERROR(INDEX('[1]Galaxy802-(ChIPseeker_on_data_6'!$B:$B,MATCH(A342,'[1]Galaxy802-(ChIPseeker_on_data_6'!$A:$A,0)), " ")</f>
        <v>chr6 111985987- 111986469</v>
      </c>
      <c r="C342" t="b">
        <v>0</v>
      </c>
      <c r="D342">
        <v>0</v>
      </c>
      <c r="E342">
        <v>5.40590551685734E-2</v>
      </c>
      <c r="F342" t="s">
        <v>21</v>
      </c>
      <c r="G342">
        <v>1.10121307686439</v>
      </c>
      <c r="H342">
        <v>0.26179938779914902</v>
      </c>
      <c r="I342">
        <v>24</v>
      </c>
      <c r="J342">
        <v>5.6649392874115296</v>
      </c>
      <c r="K342">
        <v>2.36152584223142</v>
      </c>
      <c r="L342">
        <v>6.5398659609161198</v>
      </c>
      <c r="M342" t="s">
        <v>19</v>
      </c>
      <c r="N342">
        <v>0.79455215770466003</v>
      </c>
      <c r="O342">
        <v>5.0509130798552797E-4</v>
      </c>
      <c r="P342">
        <v>6.4501400184825497E-3</v>
      </c>
      <c r="Q342">
        <v>4.8410001657820403E-2</v>
      </c>
      <c r="R342">
        <v>0.122533169140219</v>
      </c>
      <c r="S342">
        <v>1.6326297682229901E-2</v>
      </c>
      <c r="T342">
        <v>9.4436427769761095E-4</v>
      </c>
    </row>
    <row r="343" spans="1:20" x14ac:dyDescent="0.25">
      <c r="A343">
        <v>794</v>
      </c>
      <c r="B343" t="str">
        <f>IFERROR(INDEX('[1]Galaxy802-(ChIPseeker_on_data_6'!$B:$B,MATCH(A343,'[1]Galaxy802-(ChIPseeker_on_data_6'!$A:$A,0)), " ")</f>
        <v>chr6 112924795- 112926045</v>
      </c>
      <c r="C343" t="b">
        <v>0</v>
      </c>
      <c r="D343">
        <v>0</v>
      </c>
      <c r="E343">
        <v>4.6536178442422298E-2</v>
      </c>
      <c r="F343" t="s">
        <v>21</v>
      </c>
      <c r="G343">
        <v>0.233562042128275</v>
      </c>
      <c r="H343">
        <v>0.26179938779914902</v>
      </c>
      <c r="I343">
        <v>24</v>
      </c>
      <c r="J343">
        <v>2.4360469365814099</v>
      </c>
      <c r="K343">
        <v>14.694986122540801</v>
      </c>
      <c r="L343">
        <v>9.5191288576208297</v>
      </c>
      <c r="M343" t="s">
        <v>19</v>
      </c>
      <c r="N343">
        <v>0.63564172616372805</v>
      </c>
      <c r="O343">
        <v>5.39529417342181E-3</v>
      </c>
      <c r="P343">
        <v>1.37580001422256E-2</v>
      </c>
      <c r="Q343">
        <v>0.10325741887540001</v>
      </c>
      <c r="R343">
        <v>0.59678954413182494</v>
      </c>
      <c r="S343">
        <v>7.95161328112617E-2</v>
      </c>
      <c r="T343">
        <v>2.7206990540323901E-2</v>
      </c>
    </row>
    <row r="344" spans="1:20" x14ac:dyDescent="0.25">
      <c r="A344">
        <v>798</v>
      </c>
      <c r="B344" t="str">
        <f>IFERROR(INDEX('[1]Galaxy802-(ChIPseeker_on_data_6'!$B:$B,MATCH(A344,'[1]Galaxy802-(ChIPseeker_on_data_6'!$A:$A,0)), " ")</f>
        <v>chr6 119176594- 119177695</v>
      </c>
      <c r="C344" t="b">
        <v>0</v>
      </c>
      <c r="D344">
        <v>0</v>
      </c>
      <c r="E344">
        <v>0.513601122200814</v>
      </c>
      <c r="F344" t="s">
        <v>22</v>
      </c>
      <c r="G344">
        <v>3.4420452735320599</v>
      </c>
      <c r="H344">
        <v>0.26179938779914902</v>
      </c>
      <c r="I344">
        <v>24</v>
      </c>
      <c r="J344">
        <v>4.4417115810861798</v>
      </c>
      <c r="K344">
        <v>7.0339115059588</v>
      </c>
      <c r="L344">
        <v>8.4402469451372308</v>
      </c>
      <c r="M344" t="s">
        <v>19</v>
      </c>
      <c r="N344">
        <v>0.60385963985554203</v>
      </c>
      <c r="O344">
        <v>8.2099415557002099E-3</v>
      </c>
      <c r="P344">
        <v>1.75927319050719E-2</v>
      </c>
      <c r="Q344">
        <v>0.132038091925093</v>
      </c>
      <c r="R344">
        <v>0.820108099043797</v>
      </c>
      <c r="S344">
        <v>0.109271057384265</v>
      </c>
      <c r="T344">
        <v>4.5422478755812103E-2</v>
      </c>
    </row>
    <row r="345" spans="1:20" x14ac:dyDescent="0.25">
      <c r="A345">
        <v>800</v>
      </c>
      <c r="B345" t="str">
        <f>IFERROR(INDEX('[1]Galaxy802-(ChIPseeker_on_data_6'!$B:$B,MATCH(A345,'[1]Galaxy802-(ChIPseeker_on_data_6'!$A:$A,0)), " ")</f>
        <v>chr6 119340895- 119341559</v>
      </c>
      <c r="C345" t="b">
        <v>0</v>
      </c>
      <c r="D345">
        <v>0</v>
      </c>
      <c r="E345">
        <v>-6.9257087261136996E-2</v>
      </c>
      <c r="F345" t="s">
        <v>18</v>
      </c>
      <c r="G345">
        <v>0.27083275676062601</v>
      </c>
      <c r="H345">
        <v>0.26179938779914902</v>
      </c>
      <c r="I345">
        <v>24</v>
      </c>
      <c r="J345">
        <v>4.9560290737914299</v>
      </c>
      <c r="K345">
        <v>5.0693633951747197</v>
      </c>
      <c r="L345">
        <v>8.1758269333306597</v>
      </c>
      <c r="M345" t="s">
        <v>19</v>
      </c>
      <c r="N345">
        <v>0.76277007139647401</v>
      </c>
      <c r="O345">
        <v>8.4104766907664699E-4</v>
      </c>
      <c r="P345">
        <v>6.4501400184825497E-3</v>
      </c>
      <c r="Q345">
        <v>4.8410001657820403E-2</v>
      </c>
      <c r="R345">
        <v>0.15765690710894001</v>
      </c>
      <c r="S345">
        <v>2.10061782877317E-2</v>
      </c>
      <c r="T345">
        <v>2.1212121212121201E-3</v>
      </c>
    </row>
    <row r="346" spans="1:20" x14ac:dyDescent="0.25">
      <c r="A346">
        <v>803</v>
      </c>
      <c r="B346" t="str">
        <f>IFERROR(INDEX('[1]Galaxy802-(ChIPseeker_on_data_6'!$B:$B,MATCH(A346,'[1]Galaxy802-(ChIPseeker_on_data_6'!$A:$A,0)), " ")</f>
        <v>chr6 126668850- 126670524</v>
      </c>
      <c r="C346" t="b">
        <v>0</v>
      </c>
      <c r="D346">
        <v>0</v>
      </c>
      <c r="E346">
        <v>-0.154934298890648</v>
      </c>
      <c r="F346" t="s">
        <v>23</v>
      </c>
      <c r="G346">
        <v>3.2235398397081498E-2</v>
      </c>
      <c r="H346">
        <v>0.26179938779914902</v>
      </c>
      <c r="I346">
        <v>24</v>
      </c>
      <c r="J346">
        <v>2.4812654742511899</v>
      </c>
      <c r="K346">
        <v>14.522264031592</v>
      </c>
      <c r="L346">
        <v>9.8329408120981707</v>
      </c>
      <c r="M346" t="s">
        <v>19</v>
      </c>
      <c r="N346">
        <v>0.60385963985554203</v>
      </c>
      <c r="O346">
        <v>8.2099415557002099E-3</v>
      </c>
      <c r="P346">
        <v>1.75927319050719E-2</v>
      </c>
      <c r="Q346">
        <v>0.132038091925093</v>
      </c>
      <c r="R346">
        <v>0.820108099043797</v>
      </c>
      <c r="S346">
        <v>0.109271057384265</v>
      </c>
      <c r="T346">
        <v>4.5422478755812103E-2</v>
      </c>
    </row>
    <row r="347" spans="1:20" x14ac:dyDescent="0.25">
      <c r="A347">
        <v>810</v>
      </c>
      <c r="B347" t="str">
        <f>IFERROR(INDEX('[1]Galaxy802-(ChIPseeker_on_data_6'!$B:$B,MATCH(A347,'[1]Galaxy802-(ChIPseeker_on_data_6'!$A:$A,0)), " ")</f>
        <v>chr7 17055684- 17063036</v>
      </c>
      <c r="C347" t="b">
        <v>0</v>
      </c>
      <c r="D347">
        <v>0</v>
      </c>
      <c r="E347">
        <v>0.20066772837021499</v>
      </c>
      <c r="F347" t="s">
        <v>22</v>
      </c>
      <c r="G347">
        <v>0.58841088648659801</v>
      </c>
      <c r="H347">
        <v>0.26179938779914902</v>
      </c>
      <c r="I347">
        <v>24</v>
      </c>
      <c r="J347">
        <v>2.6785340826853399</v>
      </c>
      <c r="K347">
        <v>13.7687534520123</v>
      </c>
      <c r="L347">
        <v>13.034543864015401</v>
      </c>
      <c r="M347" t="s">
        <v>19</v>
      </c>
      <c r="N347">
        <v>0.76277007139647401</v>
      </c>
      <c r="O347">
        <v>8.4104766907664699E-4</v>
      </c>
      <c r="P347">
        <v>6.4501400184825497E-3</v>
      </c>
      <c r="Q347">
        <v>4.8410001657820403E-2</v>
      </c>
      <c r="R347">
        <v>0.29771748008696503</v>
      </c>
      <c r="S347">
        <v>3.9667824142710001E-2</v>
      </c>
      <c r="T347">
        <v>8.5169151835818493E-3</v>
      </c>
    </row>
    <row r="348" spans="1:20" x14ac:dyDescent="0.25">
      <c r="A348">
        <v>811</v>
      </c>
      <c r="B348" t="str">
        <f>IFERROR(INDEX('[1]Galaxy802-(ChIPseeker_on_data_6'!$B:$B,MATCH(A348,'[1]Galaxy802-(ChIPseeker_on_data_6'!$A:$A,0)), " ")</f>
        <v>chr7 17063036- 17063050</v>
      </c>
      <c r="C348" t="b">
        <v>0</v>
      </c>
      <c r="D348">
        <v>0</v>
      </c>
      <c r="E348">
        <v>-0.26415412851682701</v>
      </c>
      <c r="F348" t="s">
        <v>23</v>
      </c>
      <c r="G348">
        <v>0.175289336268589</v>
      </c>
      <c r="H348">
        <v>0.26179938779914902</v>
      </c>
      <c r="I348">
        <v>24</v>
      </c>
      <c r="J348">
        <v>2.68316436101779</v>
      </c>
      <c r="K348">
        <v>13.7510670915843</v>
      </c>
      <c r="L348">
        <v>4.9028466145946901</v>
      </c>
      <c r="M348" t="s">
        <v>19</v>
      </c>
      <c r="N348">
        <v>0.60385963985554203</v>
      </c>
      <c r="O348">
        <v>8.2099415557002099E-3</v>
      </c>
      <c r="P348">
        <v>1.75927319050719E-2</v>
      </c>
      <c r="Q348">
        <v>0.132038091925093</v>
      </c>
      <c r="R348">
        <v>0.820108099043797</v>
      </c>
      <c r="S348">
        <v>0.109271057384265</v>
      </c>
      <c r="T348">
        <v>4.5422478755812103E-2</v>
      </c>
    </row>
    <row r="349" spans="1:20" x14ac:dyDescent="0.25">
      <c r="A349">
        <v>817</v>
      </c>
      <c r="B349" t="str">
        <f>IFERROR(INDEX('[1]Galaxy802-(ChIPseeker_on_data_6'!$B:$B,MATCH(A349,'[1]Galaxy802-(ChIPseeker_on_data_6'!$A:$A,0)), " ")</f>
        <v>chr7 34605803- 34607087</v>
      </c>
      <c r="C349" t="b">
        <v>0</v>
      </c>
      <c r="D349">
        <v>0</v>
      </c>
      <c r="E349">
        <v>-4.4695530787080898E-2</v>
      </c>
      <c r="F349" t="s">
        <v>18</v>
      </c>
      <c r="G349">
        <v>0.28780711750348398</v>
      </c>
      <c r="H349">
        <v>0.26179938779914902</v>
      </c>
      <c r="I349">
        <v>24</v>
      </c>
      <c r="J349">
        <v>5.8538278806122497</v>
      </c>
      <c r="K349">
        <v>1.64002456299376</v>
      </c>
      <c r="L349">
        <v>8.74797832308567</v>
      </c>
      <c r="M349" t="s">
        <v>19</v>
      </c>
      <c r="N349">
        <v>0.79455215770466003</v>
      </c>
      <c r="O349">
        <v>5.0509130798552797E-4</v>
      </c>
      <c r="P349">
        <v>6.4501400184825497E-3</v>
      </c>
      <c r="Q349">
        <v>4.8410001657820403E-2</v>
      </c>
      <c r="R349">
        <v>0.21136189906406999</v>
      </c>
      <c r="S349">
        <v>2.81618218725137E-2</v>
      </c>
      <c r="T349">
        <v>4.3899310565977201E-3</v>
      </c>
    </row>
    <row r="350" spans="1:20" x14ac:dyDescent="0.25">
      <c r="A350">
        <v>823</v>
      </c>
      <c r="B350" t="str">
        <f>IFERROR(INDEX('[1]Galaxy802-(ChIPseeker_on_data_6'!$B:$B,MATCH(A350,'[1]Galaxy802-(ChIPseeker_on_data_6'!$A:$A,0)), " ")</f>
        <v>chr7 44438920- 44439566</v>
      </c>
      <c r="C350" t="b">
        <v>0</v>
      </c>
      <c r="D350">
        <v>0</v>
      </c>
      <c r="E350">
        <v>-7.7114746851565705E-2</v>
      </c>
      <c r="F350" t="s">
        <v>18</v>
      </c>
      <c r="G350">
        <v>0.354728465610953</v>
      </c>
      <c r="H350">
        <v>0.26179938779914902</v>
      </c>
      <c r="I350">
        <v>24</v>
      </c>
      <c r="J350">
        <v>5.7768329159598402</v>
      </c>
      <c r="K350">
        <v>1.93412366421656</v>
      </c>
      <c r="L350">
        <v>7.17031751699467</v>
      </c>
      <c r="M350" t="s">
        <v>19</v>
      </c>
      <c r="N350">
        <v>0.85811633032103296</v>
      </c>
      <c r="O350">
        <v>1.7245425493889001E-4</v>
      </c>
      <c r="P350">
        <v>6.4501400184825497E-3</v>
      </c>
      <c r="Q350">
        <v>4.8410001657820403E-2</v>
      </c>
      <c r="R350">
        <v>0.122533169140219</v>
      </c>
      <c r="S350">
        <v>1.6326297682229901E-2</v>
      </c>
      <c r="T350">
        <v>9.4436427769761095E-4</v>
      </c>
    </row>
    <row r="351" spans="1:20" x14ac:dyDescent="0.25">
      <c r="A351">
        <v>824</v>
      </c>
      <c r="B351" t="str">
        <f>IFERROR(INDEX('[1]Galaxy802-(ChIPseeker_on_data_6'!$B:$B,MATCH(A351,'[1]Galaxy802-(ChIPseeker_on_data_6'!$A:$A,0)), " ")</f>
        <v>chr7 44888862- 44889389</v>
      </c>
      <c r="C351" t="b">
        <v>0</v>
      </c>
      <c r="D351">
        <v>0</v>
      </c>
      <c r="E351">
        <v>3.5806005604591101E-2</v>
      </c>
      <c r="F351" t="s">
        <v>21</v>
      </c>
      <c r="G351">
        <v>0.629665811238308</v>
      </c>
      <c r="H351">
        <v>0.26179938779914902</v>
      </c>
      <c r="I351">
        <v>24</v>
      </c>
      <c r="J351">
        <v>5.6869651826989296</v>
      </c>
      <c r="K351">
        <v>2.2773931195671002</v>
      </c>
      <c r="L351">
        <v>7.5041123110645103</v>
      </c>
      <c r="M351" t="s">
        <v>19</v>
      </c>
      <c r="N351">
        <v>0.730987985088287</v>
      </c>
      <c r="O351">
        <v>1.3752375421898499E-3</v>
      </c>
      <c r="P351">
        <v>7.3059494428835796E-3</v>
      </c>
      <c r="Q351">
        <v>5.4833077053907497E-2</v>
      </c>
      <c r="R351">
        <v>0.21136189906406999</v>
      </c>
      <c r="S351">
        <v>2.81618218725137E-2</v>
      </c>
      <c r="T351">
        <v>4.3899310565977201E-3</v>
      </c>
    </row>
    <row r="352" spans="1:20" x14ac:dyDescent="0.25">
      <c r="A352">
        <v>826</v>
      </c>
      <c r="B352" t="str">
        <f>IFERROR(INDEX('[1]Galaxy802-(ChIPseeker_on_data_6'!$B:$B,MATCH(A352,'[1]Galaxy802-(ChIPseeker_on_data_6'!$A:$A,0)), " ")</f>
        <v>chr7 48749321- 48750094</v>
      </c>
      <c r="C352" t="b">
        <v>0</v>
      </c>
      <c r="D352">
        <v>0</v>
      </c>
      <c r="E352">
        <v>3.3973722087043398E-2</v>
      </c>
      <c r="F352" t="s">
        <v>21</v>
      </c>
      <c r="G352">
        <v>0.209246028794079</v>
      </c>
      <c r="H352">
        <v>0.26179938779914902</v>
      </c>
      <c r="I352">
        <v>24</v>
      </c>
      <c r="J352">
        <v>2.6391971952910902</v>
      </c>
      <c r="K352">
        <v>13.9190092938038</v>
      </c>
      <c r="L352">
        <v>9.1914335752890395</v>
      </c>
      <c r="M352" t="s">
        <v>19</v>
      </c>
      <c r="N352">
        <v>0.79455215770466003</v>
      </c>
      <c r="O352">
        <v>5.0509130798552797E-4</v>
      </c>
      <c r="P352">
        <v>6.4501400184825497E-3</v>
      </c>
      <c r="Q352">
        <v>4.8410001657820403E-2</v>
      </c>
      <c r="R352">
        <v>0.122533169140219</v>
      </c>
      <c r="S352">
        <v>1.6326297682229901E-2</v>
      </c>
      <c r="T352">
        <v>9.4436427769761095E-4</v>
      </c>
    </row>
    <row r="353" spans="1:20" x14ac:dyDescent="0.25">
      <c r="A353">
        <v>828</v>
      </c>
      <c r="B353" t="str">
        <f>IFERROR(INDEX('[1]Galaxy802-(ChIPseeker_on_data_6'!$B:$B,MATCH(A353,'[1]Galaxy802-(ChIPseeker_on_data_6'!$A:$A,0)), " ")</f>
        <v>chr7 49298443- 49298763</v>
      </c>
      <c r="C353" t="b">
        <v>0</v>
      </c>
      <c r="D353">
        <v>0</v>
      </c>
      <c r="E353">
        <v>0.11778907237215</v>
      </c>
      <c r="F353" t="s">
        <v>21</v>
      </c>
      <c r="G353">
        <v>0.88050527700925496</v>
      </c>
      <c r="H353">
        <v>0.26179938779914902</v>
      </c>
      <c r="I353">
        <v>24</v>
      </c>
      <c r="J353">
        <v>4.7259672858017296</v>
      </c>
      <c r="K353">
        <v>5.9481346937776003</v>
      </c>
      <c r="L353">
        <v>6.8326095786733596</v>
      </c>
      <c r="M353" t="s">
        <v>19</v>
      </c>
      <c r="N353">
        <v>0.60385963985554203</v>
      </c>
      <c r="O353">
        <v>8.2099415557002099E-3</v>
      </c>
      <c r="P353">
        <v>1.75927319050719E-2</v>
      </c>
      <c r="Q353">
        <v>0.132038091925093</v>
      </c>
      <c r="R353">
        <v>0.820108099043797</v>
      </c>
      <c r="S353">
        <v>0.109271057384265</v>
      </c>
      <c r="T353">
        <v>4.5422478755812103E-2</v>
      </c>
    </row>
    <row r="354" spans="1:20" x14ac:dyDescent="0.25">
      <c r="A354">
        <v>829</v>
      </c>
      <c r="B354" t="str">
        <f>IFERROR(INDEX('[1]Galaxy802-(ChIPseeker_on_data_6'!$B:$B,MATCH(A354,'[1]Galaxy802-(ChIPseeker_on_data_6'!$A:$A,0)), " ")</f>
        <v>chr7 49544798- 49545342</v>
      </c>
      <c r="C354" t="b">
        <v>0</v>
      </c>
      <c r="D354">
        <v>0</v>
      </c>
      <c r="E354">
        <v>0.12851219512086601</v>
      </c>
      <c r="F354" t="s">
        <v>21</v>
      </c>
      <c r="G354">
        <v>0.54490103093501896</v>
      </c>
      <c r="H354">
        <v>0.26179938779914902</v>
      </c>
      <c r="I354">
        <v>24</v>
      </c>
      <c r="J354">
        <v>2.0533754887722799</v>
      </c>
      <c r="K354">
        <v>16.156683382515698</v>
      </c>
      <c r="L354">
        <v>8.5502652314630208</v>
      </c>
      <c r="M354" t="s">
        <v>19</v>
      </c>
      <c r="N354">
        <v>0.730987985088287</v>
      </c>
      <c r="O354">
        <v>1.3752375421898499E-3</v>
      </c>
      <c r="P354">
        <v>7.3059494428835796E-3</v>
      </c>
      <c r="Q354">
        <v>5.4833077053907497E-2</v>
      </c>
      <c r="R354">
        <v>0.21136189906406999</v>
      </c>
      <c r="S354">
        <v>2.81618218725137E-2</v>
      </c>
      <c r="T354">
        <v>4.3899310565977201E-3</v>
      </c>
    </row>
    <row r="355" spans="1:20" x14ac:dyDescent="0.25">
      <c r="A355">
        <v>830</v>
      </c>
      <c r="B355" t="str">
        <f>IFERROR(INDEX('[1]Galaxy802-(ChIPseeker_on_data_6'!$B:$B,MATCH(A355,'[1]Galaxy802-(ChIPseeker_on_data_6'!$A:$A,0)), " ")</f>
        <v>chr7 55845943- 55846982</v>
      </c>
      <c r="C355" t="b">
        <v>0</v>
      </c>
      <c r="D355">
        <v>0</v>
      </c>
      <c r="E355">
        <v>0.38817962803579198</v>
      </c>
      <c r="F355" t="s">
        <v>22</v>
      </c>
      <c r="G355">
        <v>2.2434617950826299</v>
      </c>
      <c r="H355">
        <v>0.26179938779914902</v>
      </c>
      <c r="I355">
        <v>24</v>
      </c>
      <c r="J355">
        <v>1.6311234572925499</v>
      </c>
      <c r="K355">
        <v>17.769567335489999</v>
      </c>
      <c r="L355">
        <v>8.3906277333900992</v>
      </c>
      <c r="M355" t="s">
        <v>19</v>
      </c>
      <c r="N355">
        <v>0.66742381247191496</v>
      </c>
      <c r="O355">
        <v>3.4828872638174801E-3</v>
      </c>
      <c r="P355">
        <v>1.0897377328508699E-2</v>
      </c>
      <c r="Q355">
        <v>8.1787690348946507E-2</v>
      </c>
      <c r="R355">
        <v>0.43573127803767198</v>
      </c>
      <c r="S355">
        <v>5.8056758056758098E-2</v>
      </c>
      <c r="T355">
        <v>1.55956389289723E-2</v>
      </c>
    </row>
    <row r="356" spans="1:20" x14ac:dyDescent="0.25">
      <c r="A356">
        <v>832</v>
      </c>
      <c r="B356" t="str">
        <f>IFERROR(INDEX('[1]Galaxy802-(ChIPseeker_on_data_6'!$B:$B,MATCH(A356,'[1]Galaxy802-(ChIPseeker_on_data_6'!$A:$A,0)), " ")</f>
        <v>chr7 64331442- 64332064</v>
      </c>
      <c r="C356" t="b">
        <v>0</v>
      </c>
      <c r="D356">
        <v>0</v>
      </c>
      <c r="E356">
        <v>0.22852638301402201</v>
      </c>
      <c r="F356" t="s">
        <v>22</v>
      </c>
      <c r="G356">
        <v>1.4053852298294001</v>
      </c>
      <c r="H356">
        <v>0.26179938779914902</v>
      </c>
      <c r="I356">
        <v>24</v>
      </c>
      <c r="J356">
        <v>2.5220498052645799</v>
      </c>
      <c r="K356">
        <v>14.3664793624365</v>
      </c>
      <c r="L356">
        <v>7.8001646560779001</v>
      </c>
      <c r="M356" t="s">
        <v>19</v>
      </c>
      <c r="N356">
        <v>0.76277007139647401</v>
      </c>
      <c r="O356">
        <v>8.4104766907664699E-4</v>
      </c>
      <c r="P356">
        <v>6.4501400184825497E-3</v>
      </c>
      <c r="Q356">
        <v>4.8410001657820403E-2</v>
      </c>
      <c r="R356">
        <v>0.29771748008696503</v>
      </c>
      <c r="S356">
        <v>3.9667824142710001E-2</v>
      </c>
      <c r="T356">
        <v>8.5169151835818493E-3</v>
      </c>
    </row>
    <row r="357" spans="1:20" x14ac:dyDescent="0.25">
      <c r="A357">
        <v>833</v>
      </c>
      <c r="B357" t="str">
        <f>IFERROR(INDEX('[1]Galaxy802-(ChIPseeker_on_data_6'!$B:$B,MATCH(A357,'[1]Galaxy802-(ChIPseeker_on_data_6'!$A:$A,0)), " ")</f>
        <v>chr7 65354189- 65354742</v>
      </c>
      <c r="C357" t="b">
        <v>0</v>
      </c>
      <c r="D357">
        <v>0</v>
      </c>
      <c r="E357">
        <v>0.53007354265915796</v>
      </c>
      <c r="F357" t="s">
        <v>22</v>
      </c>
      <c r="G357">
        <v>15.6554776793665</v>
      </c>
      <c r="H357">
        <v>0.26179938779914902</v>
      </c>
      <c r="I357">
        <v>24</v>
      </c>
      <c r="J357">
        <v>1.1023254002150999</v>
      </c>
      <c r="K357">
        <v>19.789427127840298</v>
      </c>
      <c r="L357">
        <v>7.7523300464084404</v>
      </c>
      <c r="M357" t="s">
        <v>19</v>
      </c>
      <c r="N357">
        <v>0.66742381247191496</v>
      </c>
      <c r="O357">
        <v>3.4828872638174801E-3</v>
      </c>
      <c r="P357">
        <v>1.0897377328508699E-2</v>
      </c>
      <c r="Q357">
        <v>8.1787690348946507E-2</v>
      </c>
      <c r="R357">
        <v>0.43573127803767198</v>
      </c>
      <c r="S357">
        <v>5.8056758056758098E-2</v>
      </c>
      <c r="T357">
        <v>1.55956389289723E-2</v>
      </c>
    </row>
    <row r="358" spans="1:20" x14ac:dyDescent="0.25">
      <c r="A358">
        <v>834</v>
      </c>
      <c r="B358" t="str">
        <f>IFERROR(INDEX('[1]Galaxy802-(ChIPseeker_on_data_6'!$B:$B,MATCH(A358,'[1]Galaxy802-(ChIPseeker_on_data_6'!$A:$A,0)), " ")</f>
        <v>chr7 66245817- 66249369</v>
      </c>
      <c r="C358" t="b">
        <v>0</v>
      </c>
      <c r="D358">
        <v>0</v>
      </c>
      <c r="E358">
        <v>-0.27502995731215901</v>
      </c>
      <c r="F358" t="s">
        <v>23</v>
      </c>
      <c r="G358">
        <v>2.2549589884512802E-2</v>
      </c>
      <c r="H358">
        <v>0.26179938779914902</v>
      </c>
      <c r="I358">
        <v>24</v>
      </c>
      <c r="J358">
        <v>1.16592948645147</v>
      </c>
      <c r="K358">
        <v>19.546477414431699</v>
      </c>
      <c r="L358">
        <v>11.159440060533001</v>
      </c>
      <c r="M358" t="s">
        <v>19</v>
      </c>
      <c r="N358">
        <v>0.76277007139647401</v>
      </c>
      <c r="O358">
        <v>8.4104766907664699E-4</v>
      </c>
      <c r="P358">
        <v>6.4501400184825497E-3</v>
      </c>
      <c r="Q358">
        <v>4.8410001657820403E-2</v>
      </c>
      <c r="R358">
        <v>0.59678954413182494</v>
      </c>
      <c r="S358">
        <v>7.95161328112617E-2</v>
      </c>
      <c r="T358">
        <v>2.7206990540323901E-2</v>
      </c>
    </row>
    <row r="359" spans="1:20" x14ac:dyDescent="0.25">
      <c r="A359">
        <v>836</v>
      </c>
      <c r="B359" t="str">
        <f>IFERROR(INDEX('[1]Galaxy802-(ChIPseeker_on_data_6'!$B:$B,MATCH(A359,'[1]Galaxy802-(ChIPseeker_on_data_6'!$A:$A,0)), " ")</f>
        <v>chr7 74213056- 74213740</v>
      </c>
      <c r="C359" t="b">
        <v>0</v>
      </c>
      <c r="D359">
        <v>0</v>
      </c>
      <c r="E359">
        <v>0.13127277358259201</v>
      </c>
      <c r="F359" t="s">
        <v>21</v>
      </c>
      <c r="G359">
        <v>0.73081291858331998</v>
      </c>
      <c r="H359">
        <v>0.26179938779914902</v>
      </c>
      <c r="I359">
        <v>24</v>
      </c>
      <c r="J359">
        <v>2.4014459747069301</v>
      </c>
      <c r="K359">
        <v>14.8271520613742</v>
      </c>
      <c r="L359">
        <v>7.8572706335219502</v>
      </c>
      <c r="M359" t="s">
        <v>19</v>
      </c>
      <c r="N359">
        <v>0.79455215770466003</v>
      </c>
      <c r="O359">
        <v>5.0509130798552797E-4</v>
      </c>
      <c r="P359">
        <v>6.4501400184825497E-3</v>
      </c>
      <c r="Q359">
        <v>4.8410001657820403E-2</v>
      </c>
      <c r="R359">
        <v>0.21136189906406999</v>
      </c>
      <c r="S359">
        <v>2.81618218725137E-2</v>
      </c>
      <c r="T359">
        <v>4.3899310565977201E-3</v>
      </c>
    </row>
    <row r="360" spans="1:20" x14ac:dyDescent="0.25">
      <c r="A360">
        <v>837</v>
      </c>
      <c r="B360" t="str">
        <f>IFERROR(INDEX('[1]Galaxy802-(ChIPseeker_on_data_6'!$B:$B,MATCH(A360,'[1]Galaxy802-(ChIPseeker_on_data_6'!$A:$A,0)), " ")</f>
        <v>chr7 79335999- 79337102</v>
      </c>
      <c r="C360" t="b">
        <v>0</v>
      </c>
      <c r="D360">
        <v>0</v>
      </c>
      <c r="E360">
        <v>0.68320451295152795</v>
      </c>
      <c r="F360" t="s">
        <v>22</v>
      </c>
      <c r="G360">
        <v>5.9995682828264103</v>
      </c>
      <c r="H360">
        <v>0.26179938779914902</v>
      </c>
      <c r="I360">
        <v>24</v>
      </c>
      <c r="J360">
        <v>1.1220684521555999</v>
      </c>
      <c r="K360">
        <v>19.714014224447101</v>
      </c>
      <c r="L360">
        <v>8.8377912165300092</v>
      </c>
      <c r="M360" t="s">
        <v>19</v>
      </c>
      <c r="N360">
        <v>0.60385963985554203</v>
      </c>
      <c r="O360">
        <v>8.2099415557002099E-3</v>
      </c>
      <c r="P360">
        <v>1.75927319050719E-2</v>
      </c>
      <c r="Q360">
        <v>0.132038091925093</v>
      </c>
      <c r="R360">
        <v>0.820108099043797</v>
      </c>
      <c r="S360">
        <v>0.109271057384265</v>
      </c>
      <c r="T360">
        <v>4.5422478755812103E-2</v>
      </c>
    </row>
    <row r="361" spans="1:20" x14ac:dyDescent="0.25">
      <c r="A361">
        <v>838</v>
      </c>
      <c r="B361" t="str">
        <f>IFERROR(INDEX('[1]Galaxy802-(ChIPseeker_on_data_6'!$B:$B,MATCH(A361,'[1]Galaxy802-(ChIPseeker_on_data_6'!$A:$A,0)), " ")</f>
        <v>chr7 79715242- 79715930</v>
      </c>
      <c r="C361" t="b">
        <v>0</v>
      </c>
      <c r="D361">
        <v>0</v>
      </c>
      <c r="E361">
        <v>-6.5524019699132796E-2</v>
      </c>
      <c r="F361" t="s">
        <v>18</v>
      </c>
      <c r="G361">
        <v>0.47834132441518801</v>
      </c>
      <c r="H361">
        <v>0.26179938779914902</v>
      </c>
      <c r="I361">
        <v>24</v>
      </c>
      <c r="J361">
        <v>-7.8666812639914305E-2</v>
      </c>
      <c r="K361">
        <v>0.30048509013423302</v>
      </c>
      <c r="L361">
        <v>7.6662748744805302</v>
      </c>
      <c r="M361" t="s">
        <v>19</v>
      </c>
      <c r="N361">
        <v>0.69920589878010098</v>
      </c>
      <c r="O361">
        <v>2.2083740067961599E-3</v>
      </c>
      <c r="P361">
        <v>8.7989901833284406E-3</v>
      </c>
      <c r="Q361">
        <v>6.6038741506620105E-2</v>
      </c>
      <c r="R361">
        <v>0.29771748008696503</v>
      </c>
      <c r="S361">
        <v>3.9667824142710001E-2</v>
      </c>
      <c r="T361">
        <v>8.5169151835818493E-3</v>
      </c>
    </row>
    <row r="362" spans="1:20" x14ac:dyDescent="0.25">
      <c r="A362">
        <v>839</v>
      </c>
      <c r="B362" t="str">
        <f>IFERROR(INDEX('[1]Galaxy802-(ChIPseeker_on_data_6'!$B:$B,MATCH(A362,'[1]Galaxy802-(ChIPseeker_on_data_6'!$A:$A,0)), " ")</f>
        <v>chr7 80063524- 80063954</v>
      </c>
      <c r="C362" t="b">
        <v>0</v>
      </c>
      <c r="D362">
        <v>0</v>
      </c>
      <c r="E362">
        <v>4.7213336683769098E-2</v>
      </c>
      <c r="F362" t="s">
        <v>21</v>
      </c>
      <c r="G362">
        <v>0.48371306069869002</v>
      </c>
      <c r="H362">
        <v>0.26179938779914902</v>
      </c>
      <c r="I362">
        <v>24</v>
      </c>
      <c r="J362">
        <v>2.5050744594375001</v>
      </c>
      <c r="K362">
        <v>14.431320407214301</v>
      </c>
      <c r="L362">
        <v>7.5858718615279903</v>
      </c>
      <c r="M362" t="s">
        <v>19</v>
      </c>
      <c r="N362">
        <v>0.730987985088287</v>
      </c>
      <c r="O362">
        <v>1.3752375421898499E-3</v>
      </c>
      <c r="P362">
        <v>7.3059494428835796E-3</v>
      </c>
      <c r="Q362">
        <v>5.4833077053907497E-2</v>
      </c>
      <c r="R362">
        <v>0.21136189906406999</v>
      </c>
      <c r="S362">
        <v>2.81618218725137E-2</v>
      </c>
      <c r="T362">
        <v>4.3899310565977201E-3</v>
      </c>
    </row>
    <row r="363" spans="1:20" x14ac:dyDescent="0.25">
      <c r="A363">
        <v>840</v>
      </c>
      <c r="B363" t="str">
        <f>IFERROR(INDEX('[1]Galaxy802-(ChIPseeker_on_data_6'!$B:$B,MATCH(A363,'[1]Galaxy802-(ChIPseeker_on_data_6'!$A:$A,0)), " ")</f>
        <v>chr7 81265028- 81266843</v>
      </c>
      <c r="C363" t="b">
        <v>0</v>
      </c>
      <c r="D363">
        <v>0</v>
      </c>
      <c r="E363">
        <v>9.4347125859712694E-2</v>
      </c>
      <c r="F363" t="s">
        <v>21</v>
      </c>
      <c r="G363">
        <v>0.473526076012875</v>
      </c>
      <c r="H363">
        <v>0.26179938779914902</v>
      </c>
      <c r="I363">
        <v>24</v>
      </c>
      <c r="J363">
        <v>1.5137829469897099</v>
      </c>
      <c r="K363">
        <v>18.217775069240901</v>
      </c>
      <c r="L363">
        <v>9.9455044790687506</v>
      </c>
      <c r="M363" t="s">
        <v>19</v>
      </c>
      <c r="N363">
        <v>0.79455215770466003</v>
      </c>
      <c r="O363">
        <v>5.0509130798552797E-4</v>
      </c>
      <c r="P363">
        <v>6.4501400184825497E-3</v>
      </c>
      <c r="Q363">
        <v>4.8410001657820403E-2</v>
      </c>
      <c r="R363">
        <v>0.122533169140219</v>
      </c>
      <c r="S363">
        <v>1.6326297682229901E-2</v>
      </c>
      <c r="T363">
        <v>9.4436427769761095E-4</v>
      </c>
    </row>
    <row r="364" spans="1:20" x14ac:dyDescent="0.25">
      <c r="A364">
        <v>841</v>
      </c>
      <c r="B364" t="str">
        <f>IFERROR(INDEX('[1]Galaxy802-(ChIPseeker_on_data_6'!$B:$B,MATCH(A364,'[1]Galaxy802-(ChIPseeker_on_data_6'!$A:$A,0)), " ")</f>
        <v>chr7 87924181- 87926922</v>
      </c>
      <c r="C364" t="b">
        <v>0</v>
      </c>
      <c r="D364">
        <v>0</v>
      </c>
      <c r="E364">
        <v>0.156617277034863</v>
      </c>
      <c r="F364" t="s">
        <v>22</v>
      </c>
      <c r="G364">
        <v>0.41482133096873303</v>
      </c>
      <c r="H364">
        <v>0.26179938779914902</v>
      </c>
      <c r="I364">
        <v>24</v>
      </c>
      <c r="J364">
        <v>7.9697115241615699E-2</v>
      </c>
      <c r="K364">
        <v>23.695579443819199</v>
      </c>
      <c r="L364">
        <v>10.4893758468641</v>
      </c>
      <c r="M364" t="s">
        <v>19</v>
      </c>
      <c r="N364">
        <v>0.79455215770466003</v>
      </c>
      <c r="O364">
        <v>5.0509130798552797E-4</v>
      </c>
      <c r="P364">
        <v>6.4501400184825497E-3</v>
      </c>
      <c r="Q364">
        <v>4.8410001657820403E-2</v>
      </c>
      <c r="R364">
        <v>0.122533169140219</v>
      </c>
      <c r="S364">
        <v>1.6326297682229901E-2</v>
      </c>
      <c r="T364">
        <v>9.4436427769761095E-4</v>
      </c>
    </row>
    <row r="365" spans="1:20" x14ac:dyDescent="0.25">
      <c r="A365">
        <v>842</v>
      </c>
      <c r="B365" t="str">
        <f>IFERROR(INDEX('[1]Galaxy802-(ChIPseeker_on_data_6'!$B:$B,MATCH(A365,'[1]Galaxy802-(ChIPseeker_on_data_6'!$A:$A,0)), " ")</f>
        <v>chr7 96884117- 96884673</v>
      </c>
      <c r="C365" t="b">
        <v>0</v>
      </c>
      <c r="D365">
        <v>0</v>
      </c>
      <c r="E365">
        <v>9.2794190025583506E-2</v>
      </c>
      <c r="F365" t="s">
        <v>21</v>
      </c>
      <c r="G365">
        <v>0.96318029608231204</v>
      </c>
      <c r="H365">
        <v>0.26179938779914902</v>
      </c>
      <c r="I365">
        <v>24</v>
      </c>
      <c r="J365">
        <v>5.3904695810914296</v>
      </c>
      <c r="K365">
        <v>3.40992289398719</v>
      </c>
      <c r="L365">
        <v>7.3101508483694202</v>
      </c>
      <c r="M365" t="s">
        <v>19</v>
      </c>
      <c r="N365">
        <v>0.76277007139647401</v>
      </c>
      <c r="O365">
        <v>8.4104766907664699E-4</v>
      </c>
      <c r="P365">
        <v>6.4501400184825497E-3</v>
      </c>
      <c r="Q365">
        <v>4.8410001657820403E-2</v>
      </c>
      <c r="R365">
        <v>0.15765690710894001</v>
      </c>
      <c r="S365">
        <v>2.10061782877317E-2</v>
      </c>
      <c r="T365">
        <v>2.1212121212121201E-3</v>
      </c>
    </row>
    <row r="366" spans="1:20" x14ac:dyDescent="0.25">
      <c r="A366">
        <v>843</v>
      </c>
      <c r="B366" t="str">
        <f>IFERROR(INDEX('[1]Galaxy802-(ChIPseeker_on_data_6'!$B:$B,MATCH(A366,'[1]Galaxy802-(ChIPseeker_on_data_6'!$A:$A,0)), " ")</f>
        <v>chr7 97427299- 97430443</v>
      </c>
      <c r="C366" t="b">
        <v>0</v>
      </c>
      <c r="D366">
        <v>0</v>
      </c>
      <c r="E366">
        <v>4.0646694854586003E-2</v>
      </c>
      <c r="F366" t="s">
        <v>21</v>
      </c>
      <c r="G366">
        <v>0.46568947551830597</v>
      </c>
      <c r="H366">
        <v>0.26179938779914902</v>
      </c>
      <c r="I366">
        <v>24</v>
      </c>
      <c r="J366">
        <v>0.10713853694624199</v>
      </c>
      <c r="K366">
        <v>23.5907609339849</v>
      </c>
      <c r="L366">
        <v>9.9239799589908095</v>
      </c>
      <c r="M366" t="s">
        <v>19</v>
      </c>
      <c r="N366">
        <v>0.88989841662921898</v>
      </c>
      <c r="O366" s="1">
        <v>9.8034084190013593E-5</v>
      </c>
      <c r="P366">
        <v>6.4501400184825497E-3</v>
      </c>
      <c r="Q366">
        <v>4.8410001657820403E-2</v>
      </c>
      <c r="R366">
        <v>5.3187855535114903E-2</v>
      </c>
      <c r="S366">
        <v>7.0867404200737503E-3</v>
      </c>
      <c r="T366" s="1">
        <v>4.1686708353375E-5</v>
      </c>
    </row>
    <row r="367" spans="1:20" x14ac:dyDescent="0.25">
      <c r="A367">
        <v>844</v>
      </c>
      <c r="B367" t="str">
        <f>IFERROR(INDEX('[1]Galaxy802-(ChIPseeker_on_data_6'!$B:$B,MATCH(A367,'[1]Galaxy802-(ChIPseeker_on_data_6'!$A:$A,0)), " ")</f>
        <v>chr7 97642210- 97643396</v>
      </c>
      <c r="C367" t="b">
        <v>0</v>
      </c>
      <c r="D367">
        <v>0</v>
      </c>
      <c r="E367">
        <v>5.1528521033766997E-2</v>
      </c>
      <c r="F367" t="s">
        <v>21</v>
      </c>
      <c r="G367">
        <v>0.516508400707133</v>
      </c>
      <c r="H367">
        <v>0.26179938779914902</v>
      </c>
      <c r="I367">
        <v>24</v>
      </c>
      <c r="J367">
        <v>2.5320758018832898</v>
      </c>
      <c r="K367">
        <v>14.328182876325601</v>
      </c>
      <c r="L367">
        <v>8.7483631402954103</v>
      </c>
      <c r="M367" t="s">
        <v>19</v>
      </c>
      <c r="N367">
        <v>0.730987985088287</v>
      </c>
      <c r="O367">
        <v>1.3752375421898499E-3</v>
      </c>
      <c r="P367">
        <v>7.3059494428835796E-3</v>
      </c>
      <c r="Q367">
        <v>5.4833077053907497E-2</v>
      </c>
      <c r="R367">
        <v>0.21136189906406999</v>
      </c>
      <c r="S367">
        <v>2.81618218725137E-2</v>
      </c>
      <c r="T367">
        <v>4.3899310565977201E-3</v>
      </c>
    </row>
    <row r="368" spans="1:20" x14ac:dyDescent="0.25">
      <c r="A368">
        <v>849</v>
      </c>
      <c r="B368" t="str">
        <f>IFERROR(INDEX('[1]Galaxy802-(ChIPseeker_on_data_6'!$B:$B,MATCH(A368,'[1]Galaxy802-(ChIPseeker_on_data_6'!$A:$A,0)), " ")</f>
        <v>chr7 113149993- 113151734</v>
      </c>
      <c r="C368" t="b">
        <v>0</v>
      </c>
      <c r="D368">
        <v>0</v>
      </c>
      <c r="E368">
        <v>2.4536307728741599E-2</v>
      </c>
      <c r="F368" t="s">
        <v>20</v>
      </c>
      <c r="G368">
        <v>0.163041012105484</v>
      </c>
      <c r="H368">
        <v>0.26179938779914902</v>
      </c>
      <c r="I368">
        <v>24</v>
      </c>
      <c r="J368">
        <v>2.7470244289012902</v>
      </c>
      <c r="K368">
        <v>13.507139600308101</v>
      </c>
      <c r="L368">
        <v>9.9271648739480494</v>
      </c>
      <c r="M368" t="s">
        <v>19</v>
      </c>
      <c r="N368">
        <v>0.63564172616372805</v>
      </c>
      <c r="O368">
        <v>5.39529417342181E-3</v>
      </c>
      <c r="P368">
        <v>1.37580001422256E-2</v>
      </c>
      <c r="Q368">
        <v>0.10325741887540001</v>
      </c>
      <c r="R368">
        <v>0.59678954413182494</v>
      </c>
      <c r="S368">
        <v>7.95161328112617E-2</v>
      </c>
      <c r="T368">
        <v>2.7206990540323901E-2</v>
      </c>
    </row>
    <row r="369" spans="1:20" x14ac:dyDescent="0.25">
      <c r="A369">
        <v>853</v>
      </c>
      <c r="B369" t="str">
        <f>IFERROR(INDEX('[1]Galaxy802-(ChIPseeker_on_data_6'!$B:$B,MATCH(A369,'[1]Galaxy802-(ChIPseeker_on_data_6'!$A:$A,0)), " ")</f>
        <v>chr7 121694772- 121695200</v>
      </c>
      <c r="C369" t="b">
        <v>0</v>
      </c>
      <c r="D369">
        <v>0</v>
      </c>
      <c r="E369">
        <v>3.6291833816651603E-2</v>
      </c>
      <c r="F369" t="s">
        <v>21</v>
      </c>
      <c r="G369">
        <v>1.4382531911289</v>
      </c>
      <c r="H369">
        <v>0.26179938779914902</v>
      </c>
      <c r="I369">
        <v>24</v>
      </c>
      <c r="J369">
        <v>0.18318044285208401</v>
      </c>
      <c r="K369">
        <v>23.3003022490159</v>
      </c>
      <c r="L369">
        <v>6.6645113783277896</v>
      </c>
      <c r="M369" t="s">
        <v>19</v>
      </c>
      <c r="N369">
        <v>0.66742381247191496</v>
      </c>
      <c r="O369">
        <v>3.4828872638174801E-3</v>
      </c>
      <c r="P369">
        <v>1.0897377328508699E-2</v>
      </c>
      <c r="Q369">
        <v>8.1787690348946507E-2</v>
      </c>
      <c r="R369">
        <v>0.43573127803767198</v>
      </c>
      <c r="S369">
        <v>5.8056758056758098E-2</v>
      </c>
      <c r="T369">
        <v>1.55956389289723E-2</v>
      </c>
    </row>
    <row r="370" spans="1:20" x14ac:dyDescent="0.25">
      <c r="A370">
        <v>855</v>
      </c>
      <c r="B370" t="str">
        <f>IFERROR(INDEX('[1]Galaxy802-(ChIPseeker_on_data_6'!$B:$B,MATCH(A370,'[1]Galaxy802-(ChIPseeker_on_data_6'!$A:$A,0)), " ")</f>
        <v>chr7 125989804- 125990088</v>
      </c>
      <c r="C370" t="b">
        <v>0</v>
      </c>
      <c r="D370">
        <v>0</v>
      </c>
      <c r="E370">
        <v>0.192981623248939</v>
      </c>
      <c r="F370" t="s">
        <v>22</v>
      </c>
      <c r="G370">
        <v>1.6342971198035301</v>
      </c>
      <c r="H370">
        <v>0.26179938779914902</v>
      </c>
      <c r="I370">
        <v>24</v>
      </c>
      <c r="J370">
        <v>3.5114908456360299</v>
      </c>
      <c r="K370">
        <v>10.587092983082099</v>
      </c>
      <c r="L370">
        <v>6.7184831466492998</v>
      </c>
      <c r="M370" t="s">
        <v>19</v>
      </c>
      <c r="N370">
        <v>0.60385963985554203</v>
      </c>
      <c r="O370">
        <v>8.2099415557002099E-3</v>
      </c>
      <c r="P370">
        <v>1.75927319050719E-2</v>
      </c>
      <c r="Q370">
        <v>0.132038091925093</v>
      </c>
      <c r="R370">
        <v>0.820108099043797</v>
      </c>
      <c r="S370">
        <v>0.109271057384265</v>
      </c>
      <c r="T370">
        <v>4.5422478755812103E-2</v>
      </c>
    </row>
    <row r="371" spans="1:20" x14ac:dyDescent="0.25">
      <c r="A371">
        <v>857</v>
      </c>
      <c r="B371" t="str">
        <f>IFERROR(INDEX('[1]Galaxy802-(ChIPseeker_on_data_6'!$B:$B,MATCH(A371,'[1]Galaxy802-(ChIPseeker_on_data_6'!$A:$A,0)), " ")</f>
        <v>chr7 130129191- 130129634</v>
      </c>
      <c r="C371" t="b">
        <v>0</v>
      </c>
      <c r="D371">
        <v>0</v>
      </c>
      <c r="E371">
        <v>-0.20066840715575701</v>
      </c>
      <c r="F371" t="s">
        <v>23</v>
      </c>
      <c r="G371">
        <v>0.112671148132439</v>
      </c>
      <c r="H371">
        <v>0.26179938779914902</v>
      </c>
      <c r="I371">
        <v>24</v>
      </c>
      <c r="J371">
        <v>4.8096177469164401</v>
      </c>
      <c r="K371">
        <v>5.6286134686978597</v>
      </c>
      <c r="L371">
        <v>6.9110822984135396</v>
      </c>
      <c r="M371" t="s">
        <v>19</v>
      </c>
      <c r="N371">
        <v>0.63564172616372805</v>
      </c>
      <c r="O371">
        <v>5.39529417342181E-3</v>
      </c>
      <c r="P371">
        <v>1.37580001422256E-2</v>
      </c>
      <c r="Q371">
        <v>0.10325741887540001</v>
      </c>
      <c r="R371">
        <v>0.59678954413182494</v>
      </c>
      <c r="S371">
        <v>7.95161328112617E-2</v>
      </c>
      <c r="T371">
        <v>2.7206990540323901E-2</v>
      </c>
    </row>
    <row r="372" spans="1:20" x14ac:dyDescent="0.25">
      <c r="A372">
        <v>860</v>
      </c>
      <c r="B372" t="str">
        <f>IFERROR(INDEX('[1]Galaxy802-(ChIPseeker_on_data_6'!$B:$B,MATCH(A372,'[1]Galaxy802-(ChIPseeker_on_data_6'!$A:$A,0)), " ")</f>
        <v>chr7 132236841- 132237510</v>
      </c>
      <c r="C372" t="b">
        <v>0</v>
      </c>
      <c r="D372">
        <v>0</v>
      </c>
      <c r="E372">
        <v>9.42717520517381E-2</v>
      </c>
      <c r="F372" t="s">
        <v>21</v>
      </c>
      <c r="G372">
        <v>1.1865635049248999</v>
      </c>
      <c r="H372">
        <v>0.26179938779914902</v>
      </c>
      <c r="I372">
        <v>24</v>
      </c>
      <c r="J372">
        <v>0.132437128169583</v>
      </c>
      <c r="K372">
        <v>23.494127433669998</v>
      </c>
      <c r="L372">
        <v>7.3161078516308997</v>
      </c>
      <c r="M372" t="s">
        <v>19</v>
      </c>
      <c r="N372">
        <v>0.88989841662921898</v>
      </c>
      <c r="O372" s="1">
        <v>9.8034084190013593E-5</v>
      </c>
      <c r="P372">
        <v>6.4501400184825497E-3</v>
      </c>
      <c r="Q372">
        <v>4.8410001657820403E-2</v>
      </c>
      <c r="R372">
        <v>0.15765690710894001</v>
      </c>
      <c r="S372">
        <v>2.10061782877317E-2</v>
      </c>
      <c r="T372">
        <v>2.1212121212121201E-3</v>
      </c>
    </row>
    <row r="373" spans="1:20" x14ac:dyDescent="0.25">
      <c r="A373">
        <v>868</v>
      </c>
      <c r="B373" t="str">
        <f>IFERROR(INDEX('[1]Galaxy802-(ChIPseeker_on_data_6'!$B:$B,MATCH(A373,'[1]Galaxy802-(ChIPseeker_on_data_6'!$A:$A,0)), " ")</f>
        <v>chr7 143649190- 143649663</v>
      </c>
      <c r="C373" t="b">
        <v>0</v>
      </c>
      <c r="D373">
        <v>0</v>
      </c>
      <c r="E373">
        <v>-0.13937064463382401</v>
      </c>
      <c r="F373" t="s">
        <v>18</v>
      </c>
      <c r="G373">
        <v>0.31560365471979102</v>
      </c>
      <c r="H373">
        <v>0.26179938779914902</v>
      </c>
      <c r="I373">
        <v>24</v>
      </c>
      <c r="J373">
        <v>5.4086184783592897</v>
      </c>
      <c r="K373">
        <v>3.3405992129029101</v>
      </c>
      <c r="L373">
        <v>7.6699732492994599</v>
      </c>
      <c r="M373" t="s">
        <v>19</v>
      </c>
      <c r="N373">
        <v>0.66742381247191496</v>
      </c>
      <c r="O373">
        <v>3.4828872638174801E-3</v>
      </c>
      <c r="P373">
        <v>1.0897377328508699E-2</v>
      </c>
      <c r="Q373">
        <v>8.1787690348946507E-2</v>
      </c>
      <c r="R373">
        <v>0.43573127803767198</v>
      </c>
      <c r="S373">
        <v>5.8056758056758098E-2</v>
      </c>
      <c r="T373">
        <v>1.55956389289723E-2</v>
      </c>
    </row>
    <row r="374" spans="1:20" x14ac:dyDescent="0.25">
      <c r="A374">
        <v>870</v>
      </c>
      <c r="B374" t="str">
        <f>IFERROR(INDEX('[1]Galaxy802-(ChIPseeker_on_data_6'!$B:$B,MATCH(A374,'[1]Galaxy802-(ChIPseeker_on_data_6'!$A:$A,0)), " ")</f>
        <v>chr8 10811516- 10813188</v>
      </c>
      <c r="C374" t="b">
        <v>0</v>
      </c>
      <c r="D374">
        <v>0</v>
      </c>
      <c r="E374">
        <v>-0.76372942054709803</v>
      </c>
      <c r="F374" t="s">
        <v>23</v>
      </c>
      <c r="G374">
        <v>2.86867901488993E-4</v>
      </c>
      <c r="H374">
        <v>0.26179938779914902</v>
      </c>
      <c r="I374">
        <v>24</v>
      </c>
      <c r="J374">
        <v>4.6995354767570703</v>
      </c>
      <c r="K374">
        <v>6.0490967673212399</v>
      </c>
      <c r="L374">
        <v>10.132793556130199</v>
      </c>
      <c r="M374" t="s">
        <v>19</v>
      </c>
      <c r="N374">
        <v>0.63564172616372805</v>
      </c>
      <c r="O374">
        <v>5.39529417342181E-3</v>
      </c>
      <c r="P374">
        <v>1.37580001422256E-2</v>
      </c>
      <c r="Q374">
        <v>0.10325741887540001</v>
      </c>
      <c r="R374">
        <v>0.59678954413182494</v>
      </c>
      <c r="S374">
        <v>7.95161328112617E-2</v>
      </c>
      <c r="T374">
        <v>2.7206990540323901E-2</v>
      </c>
    </row>
    <row r="375" spans="1:20" x14ac:dyDescent="0.25">
      <c r="A375">
        <v>875</v>
      </c>
      <c r="B375" t="str">
        <f>IFERROR(INDEX('[1]Galaxy802-(ChIPseeker_on_data_6'!$B:$B,MATCH(A375,'[1]Galaxy802-(ChIPseeker_on_data_6'!$A:$A,0)), " ")</f>
        <v>chr8 15592288- 15592623</v>
      </c>
      <c r="C375" t="b">
        <v>0</v>
      </c>
      <c r="D375">
        <v>0</v>
      </c>
      <c r="E375">
        <v>1.0311716336252501</v>
      </c>
      <c r="F375" t="s">
        <v>22</v>
      </c>
      <c r="G375">
        <v>26.492477684032199</v>
      </c>
      <c r="H375">
        <v>0.26179938779914902</v>
      </c>
      <c r="I375">
        <v>24</v>
      </c>
      <c r="J375">
        <v>1.0386140101061401</v>
      </c>
      <c r="K375">
        <v>20.032786711850701</v>
      </c>
      <c r="L375">
        <v>7.1197343466083698</v>
      </c>
      <c r="M375" t="s">
        <v>19</v>
      </c>
      <c r="N375">
        <v>0.63564172616372805</v>
      </c>
      <c r="O375">
        <v>5.39529417342181E-3</v>
      </c>
      <c r="P375">
        <v>1.37580001422256E-2</v>
      </c>
      <c r="Q375">
        <v>0.10325741887540001</v>
      </c>
      <c r="R375">
        <v>0.59678954413182494</v>
      </c>
      <c r="S375">
        <v>7.95161328112617E-2</v>
      </c>
      <c r="T375">
        <v>2.7206990540323901E-2</v>
      </c>
    </row>
    <row r="376" spans="1:20" x14ac:dyDescent="0.25">
      <c r="A376">
        <v>878</v>
      </c>
      <c r="B376" t="str">
        <f>IFERROR(INDEX('[1]Galaxy802-(ChIPseeker_on_data_6'!$B:$B,MATCH(A376,'[1]Galaxy802-(ChIPseeker_on_data_6'!$A:$A,0)), " ")</f>
        <v>chr8 24028332- 24031017</v>
      </c>
      <c r="C376" t="b">
        <v>0</v>
      </c>
      <c r="D376">
        <v>0</v>
      </c>
      <c r="E376">
        <v>8.0857549236749201E-4</v>
      </c>
      <c r="F376" t="s">
        <v>20</v>
      </c>
      <c r="G376">
        <v>0.217671762364024</v>
      </c>
      <c r="H376">
        <v>0.26179938779914902</v>
      </c>
      <c r="I376">
        <v>24</v>
      </c>
      <c r="J376">
        <v>2.5630244697561202</v>
      </c>
      <c r="K376">
        <v>14.209967672947901</v>
      </c>
      <c r="L376">
        <v>9.96089382148919</v>
      </c>
      <c r="M376" t="s">
        <v>19</v>
      </c>
      <c r="N376">
        <v>0.63564172616372805</v>
      </c>
      <c r="O376">
        <v>5.39529417342181E-3</v>
      </c>
      <c r="P376">
        <v>1.37580001422256E-2</v>
      </c>
      <c r="Q376">
        <v>0.10325741887540001</v>
      </c>
      <c r="R376">
        <v>0.59678954413182494</v>
      </c>
      <c r="S376">
        <v>7.95161328112617E-2</v>
      </c>
      <c r="T376">
        <v>2.7206990540323901E-2</v>
      </c>
    </row>
    <row r="377" spans="1:20" x14ac:dyDescent="0.25">
      <c r="A377">
        <v>883</v>
      </c>
      <c r="B377" t="str">
        <f>IFERROR(INDEX('[1]Galaxy802-(ChIPseeker_on_data_6'!$B:$B,MATCH(A377,'[1]Galaxy802-(ChIPseeker_on_data_6'!$A:$A,0)), " ")</f>
        <v>chr8 35234767- 35235255</v>
      </c>
      <c r="C377" t="b">
        <v>0</v>
      </c>
      <c r="D377">
        <v>0</v>
      </c>
      <c r="E377">
        <v>1.7446352932366099E-2</v>
      </c>
      <c r="F377" t="s">
        <v>20</v>
      </c>
      <c r="G377">
        <v>0.79513061255664197</v>
      </c>
      <c r="H377">
        <v>0.26179938779914902</v>
      </c>
      <c r="I377">
        <v>24</v>
      </c>
      <c r="J377">
        <v>1.2777874674298799</v>
      </c>
      <c r="K377">
        <v>19.119211400103801</v>
      </c>
      <c r="L377">
        <v>7.1162032138225904</v>
      </c>
      <c r="M377" t="s">
        <v>19</v>
      </c>
      <c r="N377">
        <v>0.69920589878010098</v>
      </c>
      <c r="O377">
        <v>2.2083740067961599E-3</v>
      </c>
      <c r="P377">
        <v>8.7989901833284406E-3</v>
      </c>
      <c r="Q377">
        <v>6.6038741506620105E-2</v>
      </c>
      <c r="R377">
        <v>0.29771748008696503</v>
      </c>
      <c r="S377">
        <v>3.9667824142710001E-2</v>
      </c>
      <c r="T377">
        <v>8.5169151835818493E-3</v>
      </c>
    </row>
    <row r="378" spans="1:20" x14ac:dyDescent="0.25">
      <c r="A378">
        <v>884</v>
      </c>
      <c r="B378" t="str">
        <f>IFERROR(INDEX('[1]Galaxy802-(ChIPseeker_on_data_6'!$B:$B,MATCH(A378,'[1]Galaxy802-(ChIPseeker_on_data_6'!$A:$A,0)), " ")</f>
        <v>chr8 37290759- 37291272</v>
      </c>
      <c r="C378" t="b">
        <v>0</v>
      </c>
      <c r="D378">
        <v>0</v>
      </c>
      <c r="E378">
        <v>9.0460660310155896E-3</v>
      </c>
      <c r="F378" t="s">
        <v>20</v>
      </c>
      <c r="G378">
        <v>0.70614821334059297</v>
      </c>
      <c r="H378">
        <v>0.26179938779914902</v>
      </c>
      <c r="I378">
        <v>24</v>
      </c>
      <c r="J378">
        <v>5.7372597788987898</v>
      </c>
      <c r="K378">
        <v>2.0852819132626501</v>
      </c>
      <c r="L378">
        <v>6.91201553046821</v>
      </c>
      <c r="M378" t="s">
        <v>19</v>
      </c>
      <c r="N378">
        <v>0.79455215770466003</v>
      </c>
      <c r="O378">
        <v>5.0509130798552797E-4</v>
      </c>
      <c r="P378">
        <v>6.4501400184825497E-3</v>
      </c>
      <c r="Q378">
        <v>4.8410001657820403E-2</v>
      </c>
      <c r="R378">
        <v>0.122533169140219</v>
      </c>
      <c r="S378">
        <v>1.6326297682229901E-2</v>
      </c>
      <c r="T378">
        <v>9.4436427769761095E-4</v>
      </c>
    </row>
    <row r="379" spans="1:20" x14ac:dyDescent="0.25">
      <c r="A379">
        <v>885</v>
      </c>
      <c r="B379" t="str">
        <f>IFERROR(INDEX('[1]Galaxy802-(ChIPseeker_on_data_6'!$B:$B,MATCH(A379,'[1]Galaxy802-(ChIPseeker_on_data_6'!$A:$A,0)), " ")</f>
        <v>chr8 50292395- 50294164</v>
      </c>
      <c r="C379" t="b">
        <v>0</v>
      </c>
      <c r="D379">
        <v>0</v>
      </c>
      <c r="E379">
        <v>8.7672667039065594E-2</v>
      </c>
      <c r="F379" t="s">
        <v>21</v>
      </c>
      <c r="G379">
        <v>0.53471366587924696</v>
      </c>
      <c r="H379">
        <v>0.26179938779914902</v>
      </c>
      <c r="I379">
        <v>24</v>
      </c>
      <c r="J379">
        <v>1.1353896336206299</v>
      </c>
      <c r="K379">
        <v>19.663131059375601</v>
      </c>
      <c r="L379">
        <v>9.2768374836624599</v>
      </c>
      <c r="M379" t="s">
        <v>19</v>
      </c>
      <c r="N379">
        <v>0.730987985088287</v>
      </c>
      <c r="O379">
        <v>1.3752375421898499E-3</v>
      </c>
      <c r="P379">
        <v>7.3059494428835796E-3</v>
      </c>
      <c r="Q379">
        <v>5.4833077053907497E-2</v>
      </c>
      <c r="R379">
        <v>0.21136189906406999</v>
      </c>
      <c r="S379">
        <v>2.81618218725137E-2</v>
      </c>
      <c r="T379">
        <v>4.3899310565977201E-3</v>
      </c>
    </row>
    <row r="380" spans="1:20" x14ac:dyDescent="0.25">
      <c r="A380">
        <v>886</v>
      </c>
      <c r="B380" t="str">
        <f>IFERROR(INDEX('[1]Galaxy802-(ChIPseeker_on_data_6'!$B:$B,MATCH(A380,'[1]Galaxy802-(ChIPseeker_on_data_6'!$A:$A,0)), " ")</f>
        <v>chr8 70559917- 70563534</v>
      </c>
      <c r="C380" t="b">
        <v>0</v>
      </c>
      <c r="D380">
        <v>0</v>
      </c>
      <c r="E380">
        <v>-8.9933205203687194E-2</v>
      </c>
      <c r="F380" t="s">
        <v>18</v>
      </c>
      <c r="G380">
        <v>6.96464906483069E-2</v>
      </c>
      <c r="H380">
        <v>0.26179938779914902</v>
      </c>
      <c r="I380">
        <v>24</v>
      </c>
      <c r="J380">
        <v>1.5683404162696599</v>
      </c>
      <c r="K380">
        <v>18.009380887197199</v>
      </c>
      <c r="L380">
        <v>11.223597782594201</v>
      </c>
      <c r="M380" t="s">
        <v>19</v>
      </c>
      <c r="N380">
        <v>0.66742381247191496</v>
      </c>
      <c r="O380">
        <v>3.4828872638174801E-3</v>
      </c>
      <c r="P380">
        <v>1.0897377328508699E-2</v>
      </c>
      <c r="Q380">
        <v>8.1787690348946507E-2</v>
      </c>
      <c r="R380">
        <v>0.43573127803767198</v>
      </c>
      <c r="S380">
        <v>5.8056758056758098E-2</v>
      </c>
      <c r="T380">
        <v>1.55956389289723E-2</v>
      </c>
    </row>
    <row r="381" spans="1:20" x14ac:dyDescent="0.25">
      <c r="A381">
        <v>897</v>
      </c>
      <c r="B381" t="str">
        <f>IFERROR(INDEX('[1]Galaxy802-(ChIPseeker_on_data_6'!$B:$B,MATCH(A381,'[1]Galaxy802-(ChIPseeker_on_data_6'!$A:$A,0)), " ")</f>
        <v>chr8 83667632- 83668730</v>
      </c>
      <c r="C381" t="b">
        <v>0</v>
      </c>
      <c r="D381">
        <v>0</v>
      </c>
      <c r="E381">
        <v>-0.106803166646758</v>
      </c>
      <c r="F381" t="s">
        <v>18</v>
      </c>
      <c r="G381">
        <v>0.29102512681862103</v>
      </c>
      <c r="H381">
        <v>0.26179938779914902</v>
      </c>
      <c r="I381">
        <v>24</v>
      </c>
      <c r="J381">
        <v>5.5927790348912501</v>
      </c>
      <c r="K381">
        <v>2.6371577034321199</v>
      </c>
      <c r="L381">
        <v>8.9509431510239192</v>
      </c>
      <c r="M381" t="s">
        <v>19</v>
      </c>
      <c r="N381">
        <v>0.76277007139647401</v>
      </c>
      <c r="O381">
        <v>8.4104766907664699E-4</v>
      </c>
      <c r="P381">
        <v>6.4501400184825497E-3</v>
      </c>
      <c r="Q381">
        <v>4.8410001657820403E-2</v>
      </c>
      <c r="R381">
        <v>0.29771748008696503</v>
      </c>
      <c r="S381">
        <v>3.9667824142710001E-2</v>
      </c>
      <c r="T381">
        <v>8.5169151835818493E-3</v>
      </c>
    </row>
    <row r="382" spans="1:20" x14ac:dyDescent="0.25">
      <c r="A382">
        <v>906</v>
      </c>
      <c r="B382" t="str">
        <f>IFERROR(INDEX('[1]Galaxy802-(ChIPseeker_on_data_6'!$B:$B,MATCH(A382,'[1]Galaxy802-(ChIPseeker_on_data_6'!$A:$A,0)), " ")</f>
        <v>chr8 93981566- 93982538</v>
      </c>
      <c r="C382" t="b">
        <v>0</v>
      </c>
      <c r="D382">
        <v>0</v>
      </c>
      <c r="E382">
        <v>-0.141292206753903</v>
      </c>
      <c r="F382" t="s">
        <v>18</v>
      </c>
      <c r="G382">
        <v>0.133475949362512</v>
      </c>
      <c r="H382">
        <v>0.26179938779914902</v>
      </c>
      <c r="I382">
        <v>24</v>
      </c>
      <c r="J382">
        <v>0.34212941685327303</v>
      </c>
      <c r="K382">
        <v>22.693161891135698</v>
      </c>
      <c r="L382">
        <v>8.2907647527076502</v>
      </c>
      <c r="M382" t="s">
        <v>19</v>
      </c>
      <c r="N382">
        <v>0.60385963985554203</v>
      </c>
      <c r="O382">
        <v>8.2099415557002099E-3</v>
      </c>
      <c r="P382">
        <v>1.75927319050719E-2</v>
      </c>
      <c r="Q382">
        <v>0.132038091925093</v>
      </c>
      <c r="R382">
        <v>0.820108099043797</v>
      </c>
      <c r="S382">
        <v>0.109271057384265</v>
      </c>
      <c r="T382">
        <v>4.5422478755812103E-2</v>
      </c>
    </row>
    <row r="383" spans="1:20" x14ac:dyDescent="0.25">
      <c r="A383">
        <v>908</v>
      </c>
      <c r="B383" t="str">
        <f>IFERROR(INDEX('[1]Galaxy802-(ChIPseeker_on_data_6'!$B:$B,MATCH(A383,'[1]Galaxy802-(ChIPseeker_on_data_6'!$A:$A,0)), " ")</f>
        <v>chr8 102676664- 102678330</v>
      </c>
      <c r="C383" t="b">
        <v>0</v>
      </c>
      <c r="D383">
        <v>0</v>
      </c>
      <c r="E383">
        <v>0.21867074423925101</v>
      </c>
      <c r="F383" t="s">
        <v>22</v>
      </c>
      <c r="G383">
        <v>0.83569017607033103</v>
      </c>
      <c r="H383">
        <v>0.26179938779914902</v>
      </c>
      <c r="I383">
        <v>24</v>
      </c>
      <c r="J383">
        <v>5.7472139833435403</v>
      </c>
      <c r="K383">
        <v>2.0472596530563201</v>
      </c>
      <c r="L383">
        <v>9.2462135072268392</v>
      </c>
      <c r="M383" t="s">
        <v>19</v>
      </c>
      <c r="N383">
        <v>0.60385963985554203</v>
      </c>
      <c r="O383">
        <v>8.2099415557002099E-3</v>
      </c>
      <c r="P383">
        <v>1.75927319050719E-2</v>
      </c>
      <c r="Q383">
        <v>0.132038091925093</v>
      </c>
      <c r="R383">
        <v>0.820108099043797</v>
      </c>
      <c r="S383">
        <v>0.109271057384265</v>
      </c>
      <c r="T383">
        <v>4.5422478755812103E-2</v>
      </c>
    </row>
    <row r="384" spans="1:20" x14ac:dyDescent="0.25">
      <c r="A384">
        <v>910</v>
      </c>
      <c r="B384" t="str">
        <f>IFERROR(INDEX('[1]Galaxy802-(ChIPseeker_on_data_6'!$B:$B,MATCH(A384,'[1]Galaxy802-(ChIPseeker_on_data_6'!$A:$A,0)), " ")</f>
        <v>chr8 106051200- 106053522</v>
      </c>
      <c r="C384" t="b">
        <v>0</v>
      </c>
      <c r="D384">
        <v>0</v>
      </c>
      <c r="E384">
        <v>0.119791179314595</v>
      </c>
      <c r="F384" t="s">
        <v>21</v>
      </c>
      <c r="G384">
        <v>0.56628752695170603</v>
      </c>
      <c r="H384">
        <v>0.26179938779914902</v>
      </c>
      <c r="I384">
        <v>24</v>
      </c>
      <c r="J384">
        <v>5.84843017728093</v>
      </c>
      <c r="K384">
        <v>1.6606422709903199</v>
      </c>
      <c r="L384">
        <v>10.3113423317788</v>
      </c>
      <c r="M384" t="s">
        <v>19</v>
      </c>
      <c r="N384">
        <v>0.76277007139647401</v>
      </c>
      <c r="O384">
        <v>8.4104766907664699E-4</v>
      </c>
      <c r="P384">
        <v>6.4501400184825497E-3</v>
      </c>
      <c r="Q384">
        <v>4.8410001657820403E-2</v>
      </c>
      <c r="R384">
        <v>0.15765690710894001</v>
      </c>
      <c r="S384">
        <v>2.10061782877317E-2</v>
      </c>
      <c r="T384">
        <v>2.1212121212121201E-3</v>
      </c>
    </row>
    <row r="385" spans="1:20" x14ac:dyDescent="0.25">
      <c r="A385">
        <v>912</v>
      </c>
      <c r="B385" t="str">
        <f>IFERROR(INDEX('[1]Galaxy802-(ChIPseeker_on_data_6'!$B:$B,MATCH(A385,'[1]Galaxy802-(ChIPseeker_on_data_6'!$A:$A,0)), " ")</f>
        <v>chr8 106760920- 106762151</v>
      </c>
      <c r="C385" t="b">
        <v>0</v>
      </c>
      <c r="D385">
        <v>0</v>
      </c>
      <c r="E385">
        <v>2.2477051806624002E-2</v>
      </c>
      <c r="F385" t="s">
        <v>20</v>
      </c>
      <c r="G385">
        <v>0.38356151069679401</v>
      </c>
      <c r="H385">
        <v>0.26179938779914902</v>
      </c>
      <c r="I385">
        <v>24</v>
      </c>
      <c r="J385">
        <v>5.9285623253392998</v>
      </c>
      <c r="K385">
        <v>1.35456001185287</v>
      </c>
      <c r="L385">
        <v>9.0478841703613604</v>
      </c>
      <c r="M385" t="s">
        <v>19</v>
      </c>
      <c r="N385">
        <v>0.69920589878010098</v>
      </c>
      <c r="O385">
        <v>2.2083740067961599E-3</v>
      </c>
      <c r="P385">
        <v>8.7989901833284406E-3</v>
      </c>
      <c r="Q385">
        <v>6.6038741506620105E-2</v>
      </c>
      <c r="R385">
        <v>0.29771748008696503</v>
      </c>
      <c r="S385">
        <v>3.9667824142710001E-2</v>
      </c>
      <c r="T385">
        <v>8.5169151835818493E-3</v>
      </c>
    </row>
    <row r="386" spans="1:20" x14ac:dyDescent="0.25">
      <c r="A386">
        <v>914</v>
      </c>
      <c r="B386" t="str">
        <f>IFERROR(INDEX('[1]Galaxy802-(ChIPseeker_on_data_6'!$B:$B,MATCH(A386,'[1]Galaxy802-(ChIPseeker_on_data_6'!$A:$A,0)), " ")</f>
        <v>chr8 111359817- 111360508</v>
      </c>
      <c r="C386" t="b">
        <v>0</v>
      </c>
      <c r="D386">
        <v>0</v>
      </c>
      <c r="E386">
        <v>-0.146266641920139</v>
      </c>
      <c r="F386" t="s">
        <v>18</v>
      </c>
      <c r="G386">
        <v>0.29006820522466198</v>
      </c>
      <c r="H386">
        <v>0.26179938779914902</v>
      </c>
      <c r="I386">
        <v>24</v>
      </c>
      <c r="J386">
        <v>1.3589411788752701</v>
      </c>
      <c r="K386">
        <v>18.809227056261001</v>
      </c>
      <c r="L386">
        <v>7.4508144742294098</v>
      </c>
      <c r="M386" t="s">
        <v>19</v>
      </c>
      <c r="N386">
        <v>0.60385963985554203</v>
      </c>
      <c r="O386">
        <v>8.2099415557002099E-3</v>
      </c>
      <c r="P386">
        <v>1.75927319050719E-2</v>
      </c>
      <c r="Q386">
        <v>0.132038091925093</v>
      </c>
      <c r="R386">
        <v>0.820108099043797</v>
      </c>
      <c r="S386">
        <v>0.109271057384265</v>
      </c>
      <c r="T386">
        <v>4.5422478755812103E-2</v>
      </c>
    </row>
    <row r="387" spans="1:20" x14ac:dyDescent="0.25">
      <c r="A387">
        <v>915</v>
      </c>
      <c r="B387" t="str">
        <f>IFERROR(INDEX('[1]Galaxy802-(ChIPseeker_on_data_6'!$B:$B,MATCH(A387,'[1]Galaxy802-(ChIPseeker_on_data_6'!$A:$A,0)), " ")</f>
        <v>chr8 111712029- 111712493</v>
      </c>
      <c r="C387" t="b">
        <v>0</v>
      </c>
      <c r="D387">
        <v>0</v>
      </c>
      <c r="E387">
        <v>-0.23410150213837699</v>
      </c>
      <c r="F387" t="s">
        <v>23</v>
      </c>
      <c r="G387">
        <v>7.94771693306522E-2</v>
      </c>
      <c r="H387">
        <v>0.26179938779914902</v>
      </c>
      <c r="I387">
        <v>24</v>
      </c>
      <c r="J387">
        <v>4.0678848190228996</v>
      </c>
      <c r="K387">
        <v>8.4618245549765998</v>
      </c>
      <c r="L387">
        <v>7.4184653104787399</v>
      </c>
      <c r="M387" t="s">
        <v>19</v>
      </c>
      <c r="N387">
        <v>0.69920589878010098</v>
      </c>
      <c r="O387">
        <v>2.2083740067961599E-3</v>
      </c>
      <c r="P387">
        <v>8.7989901833284406E-3</v>
      </c>
      <c r="Q387">
        <v>6.6038741506620105E-2</v>
      </c>
      <c r="R387">
        <v>0.59678954413182494</v>
      </c>
      <c r="S387">
        <v>7.95161328112617E-2</v>
      </c>
      <c r="T387">
        <v>2.7206990540323901E-2</v>
      </c>
    </row>
    <row r="388" spans="1:20" x14ac:dyDescent="0.25">
      <c r="A388">
        <v>918</v>
      </c>
      <c r="B388" t="str">
        <f>IFERROR(INDEX('[1]Galaxy802-(ChIPseeker_on_data_6'!$B:$B,MATCH(A388,'[1]Galaxy802-(ChIPseeker_on_data_6'!$A:$A,0)), " ")</f>
        <v>chr8 117267929- 117268295</v>
      </c>
      <c r="C388" t="b">
        <v>0</v>
      </c>
      <c r="D388">
        <v>0</v>
      </c>
      <c r="E388">
        <v>-1.6442037422665799E-3</v>
      </c>
      <c r="F388" t="s">
        <v>20</v>
      </c>
      <c r="G388">
        <v>0.356038635872304</v>
      </c>
      <c r="H388">
        <v>0.26179938779914902</v>
      </c>
      <c r="I388">
        <v>24</v>
      </c>
      <c r="J388">
        <v>2.9821075246773598</v>
      </c>
      <c r="K388">
        <v>12.609188318785501</v>
      </c>
      <c r="L388">
        <v>7.7350774142018901</v>
      </c>
      <c r="M388" t="s">
        <v>19</v>
      </c>
      <c r="N388">
        <v>0.63564172616372805</v>
      </c>
      <c r="O388">
        <v>5.39529417342181E-3</v>
      </c>
      <c r="P388">
        <v>1.37580001422256E-2</v>
      </c>
      <c r="Q388">
        <v>0.10325741887540001</v>
      </c>
      <c r="R388">
        <v>0.59678954413182494</v>
      </c>
      <c r="S388">
        <v>7.95161328112617E-2</v>
      </c>
      <c r="T388">
        <v>2.7206990540323901E-2</v>
      </c>
    </row>
    <row r="389" spans="1:20" x14ac:dyDescent="0.25">
      <c r="A389">
        <v>920</v>
      </c>
      <c r="B389" t="str">
        <f>IFERROR(INDEX('[1]Galaxy802-(ChIPseeker_on_data_6'!$B:$B,MATCH(A389,'[1]Galaxy802-(ChIPseeker_on_data_6'!$A:$A,0)), " ")</f>
        <v>chr8 118496586- 118496904</v>
      </c>
      <c r="C389" t="b">
        <v>0</v>
      </c>
      <c r="D389">
        <v>0</v>
      </c>
      <c r="E389">
        <v>-0.10761429259456</v>
      </c>
      <c r="F389" t="s">
        <v>18</v>
      </c>
      <c r="G389">
        <v>0.32739394741049599</v>
      </c>
      <c r="H389">
        <v>0.26179938779914902</v>
      </c>
      <c r="I389">
        <v>24</v>
      </c>
      <c r="J389">
        <v>0.32093644371147001</v>
      </c>
      <c r="K389">
        <v>22.774113085559701</v>
      </c>
      <c r="L389">
        <v>6.6947945196132599</v>
      </c>
      <c r="M389" t="s">
        <v>19</v>
      </c>
      <c r="N389">
        <v>0.63564172616372805</v>
      </c>
      <c r="O389">
        <v>5.39529417342181E-3</v>
      </c>
      <c r="P389">
        <v>1.37580001422256E-2</v>
      </c>
      <c r="Q389">
        <v>0.10325741887540001</v>
      </c>
      <c r="R389">
        <v>0.59678954413182494</v>
      </c>
      <c r="S389">
        <v>7.95161328112617E-2</v>
      </c>
      <c r="T389">
        <v>2.7206990540323901E-2</v>
      </c>
    </row>
    <row r="390" spans="1:20" x14ac:dyDescent="0.25">
      <c r="A390">
        <v>921</v>
      </c>
      <c r="B390" t="str">
        <f>IFERROR(INDEX('[1]Galaxy802-(ChIPseeker_on_data_6'!$B:$B,MATCH(A390,'[1]Galaxy802-(ChIPseeker_on_data_6'!$A:$A,0)), " ")</f>
        <v>chr8 119412882- 119413357</v>
      </c>
      <c r="C390" t="b">
        <v>0</v>
      </c>
      <c r="D390">
        <v>0</v>
      </c>
      <c r="E390">
        <v>9.98176069316669E-2</v>
      </c>
      <c r="F390" t="s">
        <v>21</v>
      </c>
      <c r="G390">
        <v>0.530478478525507</v>
      </c>
      <c r="H390">
        <v>0.26179938779914902</v>
      </c>
      <c r="I390">
        <v>24</v>
      </c>
      <c r="J390">
        <v>4.77600677570309</v>
      </c>
      <c r="K390">
        <v>5.7569979217552403</v>
      </c>
      <c r="L390">
        <v>8.3320961150430808</v>
      </c>
      <c r="M390" t="s">
        <v>19</v>
      </c>
      <c r="N390">
        <v>0.66742381247191496</v>
      </c>
      <c r="O390">
        <v>3.4828872638174801E-3</v>
      </c>
      <c r="P390">
        <v>1.0897377328508699E-2</v>
      </c>
      <c r="Q390">
        <v>8.1787690348946507E-2</v>
      </c>
      <c r="R390">
        <v>0.43573127803767198</v>
      </c>
      <c r="S390">
        <v>5.8056758056758098E-2</v>
      </c>
      <c r="T390">
        <v>1.55956389289723E-2</v>
      </c>
    </row>
    <row r="391" spans="1:20" x14ac:dyDescent="0.25">
      <c r="A391">
        <v>924</v>
      </c>
      <c r="B391" t="str">
        <f>IFERROR(INDEX('[1]Galaxy802-(ChIPseeker_on_data_6'!$B:$B,MATCH(A391,'[1]Galaxy802-(ChIPseeker_on_data_6'!$A:$A,0)), " ")</f>
        <v>chr8 119959936- 119961714</v>
      </c>
      <c r="C391" t="b">
        <v>0</v>
      </c>
      <c r="D391">
        <v>0</v>
      </c>
      <c r="E391">
        <v>8.0347327768789806E-2</v>
      </c>
      <c r="F391" t="s">
        <v>21</v>
      </c>
      <c r="G391">
        <v>0.60532263955321597</v>
      </c>
      <c r="H391">
        <v>0.26179938779914902</v>
      </c>
      <c r="I391">
        <v>24</v>
      </c>
      <c r="J391">
        <v>4.9955875075734699</v>
      </c>
      <c r="K391">
        <v>4.9182613085174598</v>
      </c>
      <c r="L391">
        <v>9.5520315942028091</v>
      </c>
      <c r="M391" t="s">
        <v>19</v>
      </c>
      <c r="N391">
        <v>0.79455215770466003</v>
      </c>
      <c r="O391">
        <v>5.0509130798552797E-4</v>
      </c>
      <c r="P391">
        <v>6.4501400184825497E-3</v>
      </c>
      <c r="Q391">
        <v>4.8410001657820403E-2</v>
      </c>
      <c r="R391">
        <v>0.122533169140219</v>
      </c>
      <c r="S391">
        <v>1.6326297682229901E-2</v>
      </c>
      <c r="T391">
        <v>9.4436427769761095E-4</v>
      </c>
    </row>
    <row r="392" spans="1:20" x14ac:dyDescent="0.25">
      <c r="A392">
        <v>926</v>
      </c>
      <c r="B392" t="str">
        <f>IFERROR(INDEX('[1]Galaxy802-(ChIPseeker_on_data_6'!$B:$B,MATCH(A392,'[1]Galaxy802-(ChIPseeker_on_data_6'!$A:$A,0)), " ")</f>
        <v>chr8 120045988- 120047504</v>
      </c>
      <c r="C392" t="b">
        <v>0</v>
      </c>
      <c r="D392">
        <v>0</v>
      </c>
      <c r="E392">
        <v>0.13395953115699899</v>
      </c>
      <c r="F392" t="s">
        <v>21</v>
      </c>
      <c r="G392">
        <v>0.72548929207540103</v>
      </c>
      <c r="H392">
        <v>0.26179938779914902</v>
      </c>
      <c r="I392">
        <v>24</v>
      </c>
      <c r="J392">
        <v>4.62237319409848</v>
      </c>
      <c r="K392">
        <v>6.3438349762500996</v>
      </c>
      <c r="L392">
        <v>9.4016079326425501</v>
      </c>
      <c r="M392" t="s">
        <v>19</v>
      </c>
      <c r="N392">
        <v>0.730987985088287</v>
      </c>
      <c r="O392">
        <v>1.3752375421898499E-3</v>
      </c>
      <c r="P392">
        <v>7.3059494428835796E-3</v>
      </c>
      <c r="Q392">
        <v>5.4833077053907497E-2</v>
      </c>
      <c r="R392">
        <v>0.21136189906406999</v>
      </c>
      <c r="S392">
        <v>2.81618218725137E-2</v>
      </c>
      <c r="T392">
        <v>4.3899310565977201E-3</v>
      </c>
    </row>
    <row r="393" spans="1:20" x14ac:dyDescent="0.25">
      <c r="A393">
        <v>928</v>
      </c>
      <c r="B393" t="str">
        <f>IFERROR(INDEX('[1]Galaxy802-(ChIPseeker_on_data_6'!$B:$B,MATCH(A393,'[1]Galaxy802-(ChIPseeker_on_data_6'!$A:$A,0)), " ")</f>
        <v>chr8 120167462- 120168912</v>
      </c>
      <c r="C393" t="b">
        <v>0</v>
      </c>
      <c r="D393">
        <v>0</v>
      </c>
      <c r="E393">
        <v>3.1063645983237801E-2</v>
      </c>
      <c r="F393" t="s">
        <v>21</v>
      </c>
      <c r="G393">
        <v>0.201537741870641</v>
      </c>
      <c r="H393">
        <v>0.26179938779914902</v>
      </c>
      <c r="I393">
        <v>24</v>
      </c>
      <c r="J393">
        <v>3.0135279752616699</v>
      </c>
      <c r="K393">
        <v>12.489171038193501</v>
      </c>
      <c r="L393">
        <v>9.8460055671229991</v>
      </c>
      <c r="M393" t="s">
        <v>19</v>
      </c>
      <c r="N393">
        <v>0.66742381247191496</v>
      </c>
      <c r="O393">
        <v>3.4828872638174801E-3</v>
      </c>
      <c r="P393">
        <v>1.0897377328508699E-2</v>
      </c>
      <c r="Q393">
        <v>8.1787690348946507E-2</v>
      </c>
      <c r="R393">
        <v>0.43573127803767198</v>
      </c>
      <c r="S393">
        <v>5.8056758056758098E-2</v>
      </c>
      <c r="T393">
        <v>1.55956389289723E-2</v>
      </c>
    </row>
    <row r="394" spans="1:20" x14ac:dyDescent="0.25">
      <c r="A394">
        <v>930</v>
      </c>
      <c r="B394" t="str">
        <f>IFERROR(INDEX('[1]Galaxy802-(ChIPseeker_on_data_6'!$B:$B,MATCH(A394,'[1]Galaxy802-(ChIPseeker_on_data_6'!$A:$A,0)), " ")</f>
        <v>chr8 120313597- 120314221</v>
      </c>
      <c r="C394" t="b">
        <v>0</v>
      </c>
      <c r="D394">
        <v>0</v>
      </c>
      <c r="E394">
        <v>-0.25616574000896197</v>
      </c>
      <c r="F394" t="s">
        <v>23</v>
      </c>
      <c r="G394">
        <v>5.6039278866762902E-2</v>
      </c>
      <c r="H394">
        <v>0.26179938779914902</v>
      </c>
      <c r="I394">
        <v>24</v>
      </c>
      <c r="J394">
        <v>0.80243875180120805</v>
      </c>
      <c r="K394">
        <v>20.934909746936299</v>
      </c>
      <c r="L394">
        <v>7.9219631050985004</v>
      </c>
      <c r="M394" t="s">
        <v>19</v>
      </c>
      <c r="N394">
        <v>0.63564172616372805</v>
      </c>
      <c r="O394">
        <v>5.39529417342181E-3</v>
      </c>
      <c r="P394">
        <v>1.37580001422256E-2</v>
      </c>
      <c r="Q394">
        <v>0.10325741887540001</v>
      </c>
      <c r="R394">
        <v>0.59678954413182494</v>
      </c>
      <c r="S394">
        <v>7.95161328112617E-2</v>
      </c>
      <c r="T394">
        <v>2.7206990540323901E-2</v>
      </c>
    </row>
    <row r="395" spans="1:20" x14ac:dyDescent="0.25">
      <c r="A395">
        <v>931</v>
      </c>
      <c r="B395" t="str">
        <f>IFERROR(INDEX('[1]Galaxy802-(ChIPseeker_on_data_6'!$B:$B,MATCH(A395,'[1]Galaxy802-(ChIPseeker_on_data_6'!$A:$A,0)), " ")</f>
        <v>chr8 120602548- 120603238</v>
      </c>
      <c r="C395" t="b">
        <v>0</v>
      </c>
      <c r="D395">
        <v>0</v>
      </c>
      <c r="E395">
        <v>-3.9659347252990598E-2</v>
      </c>
      <c r="F395" t="s">
        <v>18</v>
      </c>
      <c r="G395">
        <v>0.50268136639551297</v>
      </c>
      <c r="H395">
        <v>0.26179938779914902</v>
      </c>
      <c r="I395">
        <v>24</v>
      </c>
      <c r="J395">
        <v>6.0126727623670098</v>
      </c>
      <c r="K395">
        <v>1.0332818082069499</v>
      </c>
      <c r="L395">
        <v>8.1642842697772906</v>
      </c>
      <c r="M395" t="s">
        <v>19</v>
      </c>
      <c r="N395">
        <v>0.79455215770466003</v>
      </c>
      <c r="O395">
        <v>5.0509130798552797E-4</v>
      </c>
      <c r="P395">
        <v>6.4501400184825497E-3</v>
      </c>
      <c r="Q395">
        <v>4.8410001657820403E-2</v>
      </c>
      <c r="R395">
        <v>0.122533169140219</v>
      </c>
      <c r="S395">
        <v>1.6326297682229901E-2</v>
      </c>
      <c r="T395">
        <v>9.4436427769761095E-4</v>
      </c>
    </row>
    <row r="396" spans="1:20" x14ac:dyDescent="0.25">
      <c r="A396">
        <v>934</v>
      </c>
      <c r="B396" t="str">
        <f>IFERROR(INDEX('[1]Galaxy802-(ChIPseeker_on_data_6'!$B:$B,MATCH(A396,'[1]Galaxy802-(ChIPseeker_on_data_6'!$A:$A,0)), " ")</f>
        <v>chr8 121668312- 121669640</v>
      </c>
      <c r="C396" t="b">
        <v>0</v>
      </c>
      <c r="D396">
        <v>0</v>
      </c>
      <c r="E396">
        <v>6.3847401720370706E-2</v>
      </c>
      <c r="F396" t="s">
        <v>21</v>
      </c>
      <c r="G396">
        <v>0.27225517093354701</v>
      </c>
      <c r="H396">
        <v>0.26179938779914902</v>
      </c>
      <c r="I396">
        <v>24</v>
      </c>
      <c r="J396">
        <v>3.6250910905500899</v>
      </c>
      <c r="K396">
        <v>10.153172010733501</v>
      </c>
      <c r="L396">
        <v>9.2637610129849204</v>
      </c>
      <c r="M396" t="s">
        <v>19</v>
      </c>
      <c r="N396">
        <v>0.60385963985554203</v>
      </c>
      <c r="O396">
        <v>8.2099415557002099E-3</v>
      </c>
      <c r="P396">
        <v>1.75927319050719E-2</v>
      </c>
      <c r="Q396">
        <v>0.132038091925093</v>
      </c>
      <c r="R396">
        <v>0.820108099043797</v>
      </c>
      <c r="S396">
        <v>0.109271057384265</v>
      </c>
      <c r="T396">
        <v>4.5422478755812103E-2</v>
      </c>
    </row>
    <row r="397" spans="1:20" x14ac:dyDescent="0.25">
      <c r="A397">
        <v>937</v>
      </c>
      <c r="B397" t="str">
        <f>IFERROR(INDEX('[1]Galaxy802-(ChIPseeker_on_data_6'!$B:$B,MATCH(A397,'[1]Galaxy802-(ChIPseeker_on_data_6'!$A:$A,0)), " ")</f>
        <v>chr8 123775545- 123779954</v>
      </c>
      <c r="C397" t="b">
        <v>0</v>
      </c>
      <c r="D397">
        <v>0</v>
      </c>
      <c r="E397">
        <v>-0.186989328106203</v>
      </c>
      <c r="F397" t="s">
        <v>23</v>
      </c>
      <c r="G397">
        <v>3.2171984451780697E-2</v>
      </c>
      <c r="H397">
        <v>0.26179938779914902</v>
      </c>
      <c r="I397">
        <v>24</v>
      </c>
      <c r="J397">
        <v>1.91265037532413</v>
      </c>
      <c r="K397">
        <v>16.6942137206543</v>
      </c>
      <c r="L397">
        <v>11.7482444763661</v>
      </c>
      <c r="M397" t="s">
        <v>19</v>
      </c>
      <c r="N397">
        <v>0.54029546723916899</v>
      </c>
      <c r="O397">
        <v>1.8026742750672599E-2</v>
      </c>
      <c r="P397">
        <v>3.1431243770403398E-2</v>
      </c>
      <c r="Q397">
        <v>0.23589977251231101</v>
      </c>
      <c r="R397">
        <v>0.820108099043797</v>
      </c>
      <c r="S397">
        <v>0.109271057384265</v>
      </c>
      <c r="T397">
        <v>4.5422478755812103E-2</v>
      </c>
    </row>
    <row r="398" spans="1:20" x14ac:dyDescent="0.25">
      <c r="A398">
        <v>940</v>
      </c>
      <c r="B398" t="str">
        <f>IFERROR(INDEX('[1]Galaxy802-(ChIPseeker_on_data_6'!$B:$B,MATCH(A398,'[1]Galaxy802-(ChIPseeker_on_data_6'!$A:$A,0)), " ")</f>
        <v>chr8 124404020- 124405834</v>
      </c>
      <c r="C398" t="b">
        <v>0</v>
      </c>
      <c r="D398">
        <v>0</v>
      </c>
      <c r="E398">
        <v>-8.3170763092773603E-2</v>
      </c>
      <c r="F398" t="s">
        <v>18</v>
      </c>
      <c r="G398">
        <v>0.19546697712729</v>
      </c>
      <c r="H398">
        <v>0.26179938779914902</v>
      </c>
      <c r="I398">
        <v>24</v>
      </c>
      <c r="J398">
        <v>5.7519099827909601</v>
      </c>
      <c r="K398">
        <v>2.0293222564608202</v>
      </c>
      <c r="L398">
        <v>9.6646836060042798</v>
      </c>
      <c r="M398" t="s">
        <v>19</v>
      </c>
      <c r="N398">
        <v>0.76277007139647401</v>
      </c>
      <c r="O398">
        <v>8.4104766907664699E-4</v>
      </c>
      <c r="P398">
        <v>6.4501400184825497E-3</v>
      </c>
      <c r="Q398">
        <v>4.8410001657820403E-2</v>
      </c>
      <c r="R398">
        <v>0.15765690710894001</v>
      </c>
      <c r="S398">
        <v>2.10061782877317E-2</v>
      </c>
      <c r="T398">
        <v>2.1212121212121201E-3</v>
      </c>
    </row>
    <row r="399" spans="1:20" x14ac:dyDescent="0.25">
      <c r="A399">
        <v>943</v>
      </c>
      <c r="B399" t="str">
        <f>IFERROR(INDEX('[1]Galaxy802-(ChIPseeker_on_data_6'!$B:$B,MATCH(A399,'[1]Galaxy802-(ChIPseeker_on_data_6'!$A:$A,0)), " ")</f>
        <v>chr8 125513262- 125514829</v>
      </c>
      <c r="C399" t="b">
        <v>0</v>
      </c>
      <c r="D399">
        <v>0</v>
      </c>
      <c r="E399">
        <v>-0.27521289265856802</v>
      </c>
      <c r="F399" t="s">
        <v>23</v>
      </c>
      <c r="G399">
        <v>2.26310230299329E-2</v>
      </c>
      <c r="H399">
        <v>0.26179938779914902</v>
      </c>
      <c r="I399">
        <v>24</v>
      </c>
      <c r="J399">
        <v>4.6560372778027599</v>
      </c>
      <c r="K399">
        <v>6.2152476484214096</v>
      </c>
      <c r="L399">
        <v>9.8044368790329308</v>
      </c>
      <c r="M399" t="s">
        <v>19</v>
      </c>
      <c r="N399">
        <v>0.63564172616372805</v>
      </c>
      <c r="O399">
        <v>5.39529417342181E-3</v>
      </c>
      <c r="P399">
        <v>1.37580001422256E-2</v>
      </c>
      <c r="Q399">
        <v>0.10325741887540001</v>
      </c>
      <c r="R399">
        <v>0.29771748008696503</v>
      </c>
      <c r="S399">
        <v>3.9667824142710001E-2</v>
      </c>
      <c r="T399">
        <v>8.5169151835818493E-3</v>
      </c>
    </row>
    <row r="400" spans="1:20" x14ac:dyDescent="0.25">
      <c r="A400">
        <v>950</v>
      </c>
      <c r="B400" t="str">
        <f>IFERROR(INDEX('[1]Galaxy802-(ChIPseeker_on_data_6'!$B:$B,MATCH(A400,'[1]Galaxy802-(ChIPseeker_on_data_6'!$A:$A,0)), " ")</f>
        <v>chr9 22374263- 22375620</v>
      </c>
      <c r="C400" t="b">
        <v>0</v>
      </c>
      <c r="D400">
        <v>0</v>
      </c>
      <c r="E400">
        <v>-2.9120695752353602E-2</v>
      </c>
      <c r="F400" t="s">
        <v>20</v>
      </c>
      <c r="G400">
        <v>0.30552758892148801</v>
      </c>
      <c r="H400">
        <v>0.26179938779914902</v>
      </c>
      <c r="I400">
        <v>24</v>
      </c>
      <c r="J400">
        <v>1.92981875456424</v>
      </c>
      <c r="K400">
        <v>16.6286353425517</v>
      </c>
      <c r="L400">
        <v>8.8021383993003006</v>
      </c>
      <c r="M400" t="s">
        <v>19</v>
      </c>
      <c r="N400">
        <v>0.730987985088287</v>
      </c>
      <c r="O400">
        <v>1.3752375421898499E-3</v>
      </c>
      <c r="P400">
        <v>7.3059494428835796E-3</v>
      </c>
      <c r="Q400">
        <v>5.4833077053907497E-2</v>
      </c>
      <c r="R400">
        <v>0.21136189906406999</v>
      </c>
      <c r="S400">
        <v>2.81618218725137E-2</v>
      </c>
      <c r="T400">
        <v>4.3899310565977201E-3</v>
      </c>
    </row>
    <row r="401" spans="1:20" x14ac:dyDescent="0.25">
      <c r="A401">
        <v>955</v>
      </c>
      <c r="B401" t="str">
        <f>IFERROR(INDEX('[1]Galaxy802-(ChIPseeker_on_data_6'!$B:$B,MATCH(A401,'[1]Galaxy802-(ChIPseeker_on_data_6'!$A:$A,0)), " ")</f>
        <v>chr9 36940595- 36941097</v>
      </c>
      <c r="C401" t="b">
        <v>0</v>
      </c>
      <c r="D401">
        <v>0</v>
      </c>
      <c r="E401">
        <v>0.117055757337932</v>
      </c>
      <c r="F401" t="s">
        <v>21</v>
      </c>
      <c r="G401">
        <v>1.4605837674362201</v>
      </c>
      <c r="H401">
        <v>0.26179938779914902</v>
      </c>
      <c r="I401">
        <v>24</v>
      </c>
      <c r="J401">
        <v>0.261505907538711</v>
      </c>
      <c r="K401">
        <v>23.001121012019599</v>
      </c>
      <c r="L401">
        <v>6.6578826352072298</v>
      </c>
      <c r="M401" t="s">
        <v>19</v>
      </c>
      <c r="N401">
        <v>0.76277007139647401</v>
      </c>
      <c r="O401">
        <v>8.4104766907664699E-4</v>
      </c>
      <c r="P401">
        <v>6.4501400184825497E-3</v>
      </c>
      <c r="Q401">
        <v>4.8410001657820403E-2</v>
      </c>
      <c r="R401">
        <v>0.29771748008696503</v>
      </c>
      <c r="S401">
        <v>3.9667824142710001E-2</v>
      </c>
      <c r="T401">
        <v>8.5169151835818493E-3</v>
      </c>
    </row>
    <row r="402" spans="1:20" x14ac:dyDescent="0.25">
      <c r="A402">
        <v>957</v>
      </c>
      <c r="B402" t="str">
        <f>IFERROR(INDEX('[1]Galaxy802-(ChIPseeker_on_data_6'!$B:$B,MATCH(A402,'[1]Galaxy802-(ChIPseeker_on_data_6'!$A:$A,0)), " ")</f>
        <v>chr9 37420959- 37421355</v>
      </c>
      <c r="C402" t="b">
        <v>0</v>
      </c>
      <c r="D402">
        <v>0</v>
      </c>
      <c r="E402">
        <v>-6.1913312266251602E-2</v>
      </c>
      <c r="F402" t="s">
        <v>18</v>
      </c>
      <c r="G402">
        <v>0.67202229466895103</v>
      </c>
      <c r="H402">
        <v>0.26179938779914902</v>
      </c>
      <c r="I402">
        <v>24</v>
      </c>
      <c r="J402">
        <v>5.7664292924090201</v>
      </c>
      <c r="K402">
        <v>1.97386257895691</v>
      </c>
      <c r="L402">
        <v>7.7579281731882004</v>
      </c>
      <c r="M402" t="s">
        <v>19</v>
      </c>
      <c r="N402">
        <v>0.82633424401284705</v>
      </c>
      <c r="O402">
        <v>2.9784930321418199E-4</v>
      </c>
      <c r="P402">
        <v>6.4501400184825497E-3</v>
      </c>
      <c r="Q402">
        <v>4.8410001657820403E-2</v>
      </c>
      <c r="R402">
        <v>0.29771748008696503</v>
      </c>
      <c r="S402">
        <v>3.9667824142710001E-2</v>
      </c>
      <c r="T402">
        <v>8.5169151835818493E-3</v>
      </c>
    </row>
    <row r="403" spans="1:20" x14ac:dyDescent="0.25">
      <c r="A403">
        <v>958</v>
      </c>
      <c r="B403" t="str">
        <f>IFERROR(INDEX('[1]Galaxy802-(ChIPseeker_on_data_6'!$B:$B,MATCH(A403,'[1]Galaxy802-(ChIPseeker_on_data_6'!$A:$A,0)), " ")</f>
        <v>chr9 40805679- 40809248</v>
      </c>
      <c r="C403" t="b">
        <v>0</v>
      </c>
      <c r="D403">
        <v>0</v>
      </c>
      <c r="E403">
        <v>1.61938117556913E-2</v>
      </c>
      <c r="F403" t="s">
        <v>20</v>
      </c>
      <c r="G403">
        <v>0.30567074803841099</v>
      </c>
      <c r="H403">
        <v>0.26179938779914902</v>
      </c>
      <c r="I403">
        <v>24</v>
      </c>
      <c r="J403">
        <v>5.5259284455581597</v>
      </c>
      <c r="K403">
        <v>2.8925081452153401</v>
      </c>
      <c r="L403">
        <v>10.7607336252932</v>
      </c>
      <c r="M403" t="s">
        <v>19</v>
      </c>
      <c r="N403">
        <v>0.730987985088287</v>
      </c>
      <c r="O403">
        <v>1.3752375421898499E-3</v>
      </c>
      <c r="P403">
        <v>7.3059494428835796E-3</v>
      </c>
      <c r="Q403">
        <v>5.4833077053907497E-2</v>
      </c>
      <c r="R403">
        <v>0.21136189906406999</v>
      </c>
      <c r="S403">
        <v>2.81618218725137E-2</v>
      </c>
      <c r="T403">
        <v>4.3899310565977201E-3</v>
      </c>
    </row>
    <row r="404" spans="1:20" x14ac:dyDescent="0.25">
      <c r="A404">
        <v>960</v>
      </c>
      <c r="B404" t="str">
        <f>IFERROR(INDEX('[1]Galaxy802-(ChIPseeker_on_data_6'!$B:$B,MATCH(A404,'[1]Galaxy802-(ChIPseeker_on_data_6'!$A:$A,0)), " ")</f>
        <v>chr9 46058058- 46059890</v>
      </c>
      <c r="C404" t="b">
        <v>0</v>
      </c>
      <c r="D404">
        <v>0</v>
      </c>
      <c r="E404">
        <v>8.5941421352785194E-2</v>
      </c>
      <c r="F404" t="s">
        <v>21</v>
      </c>
      <c r="G404">
        <v>0.61098216325208199</v>
      </c>
      <c r="H404">
        <v>0.26179938779914902</v>
      </c>
      <c r="I404">
        <v>24</v>
      </c>
      <c r="J404">
        <v>5.2673671589828102</v>
      </c>
      <c r="K404">
        <v>3.88013950963134</v>
      </c>
      <c r="L404">
        <v>9.0970706912449106</v>
      </c>
      <c r="M404" t="s">
        <v>19</v>
      </c>
      <c r="N404">
        <v>0.88989841662921898</v>
      </c>
      <c r="O404" s="1">
        <v>9.8034084190013593E-5</v>
      </c>
      <c r="P404">
        <v>6.4501400184825497E-3</v>
      </c>
      <c r="Q404">
        <v>4.8410001657820403E-2</v>
      </c>
      <c r="R404">
        <v>5.3187855535114903E-2</v>
      </c>
      <c r="S404">
        <v>7.0867404200737503E-3</v>
      </c>
      <c r="T404" s="1">
        <v>4.1686708353375E-5</v>
      </c>
    </row>
    <row r="405" spans="1:20" x14ac:dyDescent="0.25">
      <c r="A405">
        <v>962</v>
      </c>
      <c r="B405" t="str">
        <f>IFERROR(INDEX('[1]Galaxy802-(ChIPseeker_on_data_6'!$B:$B,MATCH(A405,'[1]Galaxy802-(ChIPseeker_on_data_6'!$A:$A,0)), " ")</f>
        <v>chr9 47733503- 47735478</v>
      </c>
      <c r="C405" t="b">
        <v>0</v>
      </c>
      <c r="D405">
        <v>0</v>
      </c>
      <c r="E405">
        <v>8.0954902072623E-2</v>
      </c>
      <c r="F405" t="s">
        <v>21</v>
      </c>
      <c r="G405">
        <v>0.462022617555437</v>
      </c>
      <c r="H405">
        <v>0.26179938779914902</v>
      </c>
      <c r="I405">
        <v>24</v>
      </c>
      <c r="J405">
        <v>8.2280231920564204E-2</v>
      </c>
      <c r="K405">
        <v>23.685712664906301</v>
      </c>
      <c r="L405">
        <v>9.7085661356302406</v>
      </c>
      <c r="M405" t="s">
        <v>19</v>
      </c>
      <c r="N405">
        <v>0.66742381247191496</v>
      </c>
      <c r="O405">
        <v>3.4828872638174801E-3</v>
      </c>
      <c r="P405">
        <v>1.0897377328508699E-2</v>
      </c>
      <c r="Q405">
        <v>8.1787690348946507E-2</v>
      </c>
      <c r="R405">
        <v>0.43573127803767198</v>
      </c>
      <c r="S405">
        <v>5.8056758056758098E-2</v>
      </c>
      <c r="T405">
        <v>1.55956389289723E-2</v>
      </c>
    </row>
    <row r="406" spans="1:20" x14ac:dyDescent="0.25">
      <c r="A406">
        <v>963</v>
      </c>
      <c r="B406" t="str">
        <f>IFERROR(INDEX('[1]Galaxy802-(ChIPseeker_on_data_6'!$B:$B,MATCH(A406,'[1]Galaxy802-(ChIPseeker_on_data_6'!$A:$A,0)), " ")</f>
        <v>chr9 48618390- 48619728</v>
      </c>
      <c r="C406" t="b">
        <v>0</v>
      </c>
      <c r="D406">
        <v>0</v>
      </c>
      <c r="E406">
        <v>4.6851624056444802E-2</v>
      </c>
      <c r="F406" t="s">
        <v>21</v>
      </c>
      <c r="G406">
        <v>0.58756043150977399</v>
      </c>
      <c r="H406">
        <v>0.26179938779914902</v>
      </c>
      <c r="I406">
        <v>24</v>
      </c>
      <c r="J406">
        <v>5.5696597559259198</v>
      </c>
      <c r="K406">
        <v>2.72546684410539</v>
      </c>
      <c r="L406">
        <v>8.9690164944266595</v>
      </c>
      <c r="M406" t="s">
        <v>19</v>
      </c>
      <c r="N406">
        <v>0.76277007139647401</v>
      </c>
      <c r="O406">
        <v>8.4104766907664699E-4</v>
      </c>
      <c r="P406">
        <v>6.4501400184825497E-3</v>
      </c>
      <c r="Q406">
        <v>4.8410001657820403E-2</v>
      </c>
      <c r="R406">
        <v>0.15765690710894001</v>
      </c>
      <c r="S406">
        <v>2.10061782877317E-2</v>
      </c>
      <c r="T406">
        <v>2.1212121212121201E-3</v>
      </c>
    </row>
    <row r="407" spans="1:20" x14ac:dyDescent="0.25">
      <c r="A407">
        <v>968</v>
      </c>
      <c r="B407" t="str">
        <f>IFERROR(INDEX('[1]Galaxy802-(ChIPseeker_on_data_6'!$B:$B,MATCH(A407,'[1]Galaxy802-(ChIPseeker_on_data_6'!$A:$A,0)), " ")</f>
        <v>chr9 48748237- 48750329</v>
      </c>
      <c r="C407" t="b">
        <v>0</v>
      </c>
      <c r="D407">
        <v>0</v>
      </c>
      <c r="E407">
        <v>8.7781363597543599E-2</v>
      </c>
      <c r="F407" t="s">
        <v>21</v>
      </c>
      <c r="G407">
        <v>0.30511648656609502</v>
      </c>
      <c r="H407">
        <v>0.26179938779914902</v>
      </c>
      <c r="I407">
        <v>24</v>
      </c>
      <c r="J407">
        <v>2.30933063292041</v>
      </c>
      <c r="K407">
        <v>15.1790067488924</v>
      </c>
      <c r="L407">
        <v>10.0716909975006</v>
      </c>
      <c r="M407" t="s">
        <v>19</v>
      </c>
      <c r="N407">
        <v>0.76277007139647401</v>
      </c>
      <c r="O407">
        <v>8.4104766907664699E-4</v>
      </c>
      <c r="P407">
        <v>6.4501400184825497E-3</v>
      </c>
      <c r="Q407">
        <v>4.8410001657820403E-2</v>
      </c>
      <c r="R407">
        <v>0.15765690710894001</v>
      </c>
      <c r="S407">
        <v>2.10061782877317E-2</v>
      </c>
      <c r="T407">
        <v>2.1212121212121201E-3</v>
      </c>
    </row>
    <row r="408" spans="1:20" x14ac:dyDescent="0.25">
      <c r="A408">
        <v>973</v>
      </c>
      <c r="B408" t="str">
        <f>IFERROR(INDEX('[1]Galaxy802-(ChIPseeker_on_data_6'!$B:$B,MATCH(A408,'[1]Galaxy802-(ChIPseeker_on_data_6'!$A:$A,0)), " ")</f>
        <v>chr9 50374164- 50374887</v>
      </c>
      <c r="C408" t="b">
        <v>0</v>
      </c>
      <c r="D408">
        <v>0</v>
      </c>
      <c r="E408">
        <v>-0.113683237977042</v>
      </c>
      <c r="F408" t="s">
        <v>18</v>
      </c>
      <c r="G408">
        <v>0.12613360087902001</v>
      </c>
      <c r="H408">
        <v>0.26179938779914902</v>
      </c>
      <c r="I408">
        <v>24</v>
      </c>
      <c r="J408">
        <v>3.6669366987337</v>
      </c>
      <c r="K408">
        <v>9.9933335613949499</v>
      </c>
      <c r="L408">
        <v>8.1650135146183604</v>
      </c>
      <c r="M408" t="s">
        <v>19</v>
      </c>
      <c r="N408">
        <v>0.921680502937406</v>
      </c>
      <c r="O408" s="1">
        <v>5.4712074330087597E-5</v>
      </c>
      <c r="P408">
        <v>6.4501400184825497E-3</v>
      </c>
      <c r="Q408">
        <v>4.8410001657820403E-2</v>
      </c>
      <c r="R408">
        <v>2.4548241016206899E-2</v>
      </c>
      <c r="S408">
        <v>3.2708032708032701E-3</v>
      </c>
      <c r="T408" s="1">
        <v>9.6200096200096206E-6</v>
      </c>
    </row>
    <row r="409" spans="1:20" x14ac:dyDescent="0.25">
      <c r="A409">
        <v>974</v>
      </c>
      <c r="B409" t="str">
        <f>IFERROR(INDEX('[1]Galaxy802-(ChIPseeker_on_data_6'!$B:$B,MATCH(A409,'[1]Galaxy802-(ChIPseeker_on_data_6'!$A:$A,0)), " ")</f>
        <v>chr9 50738557- 50739302</v>
      </c>
      <c r="C409" t="b">
        <v>0</v>
      </c>
      <c r="D409">
        <v>0</v>
      </c>
      <c r="E409">
        <v>-0.44332007419102998</v>
      </c>
      <c r="F409" t="s">
        <v>23</v>
      </c>
      <c r="G409">
        <v>1.1579422761840499E-3</v>
      </c>
      <c r="H409">
        <v>0.26179938779914902</v>
      </c>
      <c r="I409">
        <v>24</v>
      </c>
      <c r="J409">
        <v>4.1933570657309502</v>
      </c>
      <c r="K409">
        <v>7.9825558761502302</v>
      </c>
      <c r="L409">
        <v>8.5790450610726694</v>
      </c>
      <c r="M409" t="s">
        <v>19</v>
      </c>
      <c r="N409">
        <v>0.60385963985554203</v>
      </c>
      <c r="O409">
        <v>8.2099415557002099E-3</v>
      </c>
      <c r="P409">
        <v>1.75927319050719E-2</v>
      </c>
      <c r="Q409">
        <v>0.132038091925093</v>
      </c>
      <c r="R409">
        <v>0.820108099043797</v>
      </c>
      <c r="S409">
        <v>0.109271057384265</v>
      </c>
      <c r="T409">
        <v>4.5422478755812103E-2</v>
      </c>
    </row>
    <row r="410" spans="1:20" x14ac:dyDescent="0.25">
      <c r="A410">
        <v>975</v>
      </c>
      <c r="B410" t="str">
        <f>IFERROR(INDEX('[1]Galaxy802-(ChIPseeker_on_data_6'!$B:$B,MATCH(A410,'[1]Galaxy802-(ChIPseeker_on_data_6'!$A:$A,0)), " ")</f>
        <v>chr9 53402136- 53402802</v>
      </c>
      <c r="C410" t="b">
        <v>0</v>
      </c>
      <c r="D410">
        <v>0</v>
      </c>
      <c r="E410">
        <v>2.8314107278530801E-2</v>
      </c>
      <c r="F410" t="s">
        <v>20</v>
      </c>
      <c r="G410">
        <v>0.860347573652956</v>
      </c>
      <c r="H410">
        <v>0.26179938779914902</v>
      </c>
      <c r="I410">
        <v>24</v>
      </c>
      <c r="J410">
        <v>5.3412016672384004</v>
      </c>
      <c r="K410">
        <v>3.59811246260008</v>
      </c>
      <c r="L410">
        <v>7.30156310749779</v>
      </c>
      <c r="M410" t="s">
        <v>19</v>
      </c>
      <c r="N410">
        <v>0.79455215770466003</v>
      </c>
      <c r="O410">
        <v>5.0509130798552797E-4</v>
      </c>
      <c r="P410">
        <v>6.4501400184825497E-3</v>
      </c>
      <c r="Q410">
        <v>4.8410001657820403E-2</v>
      </c>
      <c r="R410">
        <v>0.122533169140219</v>
      </c>
      <c r="S410">
        <v>1.6326297682229901E-2</v>
      </c>
      <c r="T410">
        <v>9.4436427769761095E-4</v>
      </c>
    </row>
    <row r="411" spans="1:20" x14ac:dyDescent="0.25">
      <c r="A411">
        <v>984</v>
      </c>
      <c r="B411" t="str">
        <f>IFERROR(INDEX('[1]Galaxy802-(ChIPseeker_on_data_6'!$B:$B,MATCH(A411,'[1]Galaxy802-(ChIPseeker_on_data_6'!$A:$A,0)), " ")</f>
        <v>chr9 64493962- 64495357</v>
      </c>
      <c r="C411" t="b">
        <v>0</v>
      </c>
      <c r="D411">
        <v>0</v>
      </c>
      <c r="E411">
        <v>3.3452210105333398E-2</v>
      </c>
      <c r="F411" t="s">
        <v>21</v>
      </c>
      <c r="G411">
        <v>0.49460625941021602</v>
      </c>
      <c r="H411">
        <v>0.26179938779914902</v>
      </c>
      <c r="I411">
        <v>24</v>
      </c>
      <c r="J411">
        <v>5.6953281885692499</v>
      </c>
      <c r="K411">
        <v>2.2454487902062401</v>
      </c>
      <c r="L411">
        <v>8.6300470122311204</v>
      </c>
      <c r="M411" t="s">
        <v>19</v>
      </c>
      <c r="N411">
        <v>0.76277007139647401</v>
      </c>
      <c r="O411">
        <v>8.4104766907664699E-4</v>
      </c>
      <c r="P411">
        <v>6.4501400184825497E-3</v>
      </c>
      <c r="Q411">
        <v>4.8410001657820403E-2</v>
      </c>
      <c r="R411">
        <v>0.15765690710894001</v>
      </c>
      <c r="S411">
        <v>2.10061782877317E-2</v>
      </c>
      <c r="T411">
        <v>2.1212121212121201E-3</v>
      </c>
    </row>
    <row r="412" spans="1:20" x14ac:dyDescent="0.25">
      <c r="A412">
        <v>986</v>
      </c>
      <c r="B412" t="str">
        <f>IFERROR(INDEX('[1]Galaxy802-(ChIPseeker_on_data_6'!$B:$B,MATCH(A412,'[1]Galaxy802-(ChIPseeker_on_data_6'!$A:$A,0)), " ")</f>
        <v>chr9 66137596- 66139010</v>
      </c>
      <c r="C412" t="b">
        <v>0</v>
      </c>
      <c r="D412">
        <v>0</v>
      </c>
      <c r="E412">
        <v>0.48841595619121903</v>
      </c>
      <c r="F412" t="s">
        <v>22</v>
      </c>
      <c r="G412">
        <v>2.3845278096732798</v>
      </c>
      <c r="H412">
        <v>0.26179938779914902</v>
      </c>
      <c r="I412">
        <v>24</v>
      </c>
      <c r="J412">
        <v>1.1590827529721901</v>
      </c>
      <c r="K412">
        <v>19.572630009885899</v>
      </c>
      <c r="L412">
        <v>9.0476147774276807</v>
      </c>
      <c r="M412" t="s">
        <v>19</v>
      </c>
      <c r="N412">
        <v>0.60385963985554203</v>
      </c>
      <c r="O412">
        <v>8.2099415557002099E-3</v>
      </c>
      <c r="P412">
        <v>1.75927319050719E-2</v>
      </c>
      <c r="Q412">
        <v>0.132038091925093</v>
      </c>
      <c r="R412">
        <v>0.820108099043797</v>
      </c>
      <c r="S412">
        <v>0.109271057384265</v>
      </c>
      <c r="T412">
        <v>4.5422478755812103E-2</v>
      </c>
    </row>
    <row r="413" spans="1:20" x14ac:dyDescent="0.25">
      <c r="A413">
        <v>987</v>
      </c>
      <c r="B413" t="str">
        <f>IFERROR(INDEX('[1]Galaxy802-(ChIPseeker_on_data_6'!$B:$B,MATCH(A413,'[1]Galaxy802-(ChIPseeker_on_data_6'!$A:$A,0)), " ")</f>
        <v>chr9 68679049- 68681199</v>
      </c>
      <c r="C413" t="b">
        <v>0</v>
      </c>
      <c r="D413">
        <v>0</v>
      </c>
      <c r="E413">
        <v>-1.30056651632382E-3</v>
      </c>
      <c r="F413" t="s">
        <v>20</v>
      </c>
      <c r="G413">
        <v>0.184183141667349</v>
      </c>
      <c r="H413">
        <v>0.26179938779914902</v>
      </c>
      <c r="I413">
        <v>24</v>
      </c>
      <c r="J413">
        <v>2.9674164822307501</v>
      </c>
      <c r="K413">
        <v>12.665303967374699</v>
      </c>
      <c r="L413">
        <v>10.129082095648</v>
      </c>
      <c r="M413" t="s">
        <v>19</v>
      </c>
      <c r="N413">
        <v>0.69920589878010098</v>
      </c>
      <c r="O413">
        <v>2.2083740067961599E-3</v>
      </c>
      <c r="P413">
        <v>8.7989901833284406E-3</v>
      </c>
      <c r="Q413">
        <v>6.6038741506620105E-2</v>
      </c>
      <c r="R413">
        <v>0.29771748008696503</v>
      </c>
      <c r="S413">
        <v>3.9667824142710001E-2</v>
      </c>
      <c r="T413">
        <v>8.5169151835818493E-3</v>
      </c>
    </row>
    <row r="414" spans="1:20" x14ac:dyDescent="0.25">
      <c r="A414">
        <v>989</v>
      </c>
      <c r="B414" t="str">
        <f>IFERROR(INDEX('[1]Galaxy802-(ChIPseeker_on_data_6'!$B:$B,MATCH(A414,'[1]Galaxy802-(ChIPseeker_on_data_6'!$A:$A,0)), " ")</f>
        <v>chr9 74981604- 74982624</v>
      </c>
      <c r="C414" t="b">
        <v>0</v>
      </c>
      <c r="D414">
        <v>0</v>
      </c>
      <c r="E414">
        <v>0.205948667381741</v>
      </c>
      <c r="F414" t="s">
        <v>22</v>
      </c>
      <c r="G414">
        <v>0.77428875851753498</v>
      </c>
      <c r="H414">
        <v>0.26179938779914902</v>
      </c>
      <c r="I414">
        <v>24</v>
      </c>
      <c r="J414">
        <v>2.1560806146248801</v>
      </c>
      <c r="K414">
        <v>15.7643786994681</v>
      </c>
      <c r="L414">
        <v>8.0984122059607309</v>
      </c>
      <c r="M414" t="s">
        <v>19</v>
      </c>
      <c r="N414">
        <v>0.730987985088287</v>
      </c>
      <c r="O414">
        <v>1.3752375421898499E-3</v>
      </c>
      <c r="P414">
        <v>7.3059494428835796E-3</v>
      </c>
      <c r="Q414">
        <v>5.4833077053907497E-2</v>
      </c>
      <c r="R414">
        <v>0.122533169140219</v>
      </c>
      <c r="S414">
        <v>1.6326297682229901E-2</v>
      </c>
      <c r="T414">
        <v>9.4436427769761095E-4</v>
      </c>
    </row>
    <row r="415" spans="1:20" x14ac:dyDescent="0.25">
      <c r="A415">
        <v>993</v>
      </c>
      <c r="B415" t="str">
        <f>IFERROR(INDEX('[1]Galaxy802-(ChIPseeker_on_data_6'!$B:$B,MATCH(A415,'[1]Galaxy802-(ChIPseeker_on_data_6'!$A:$A,0)), " ")</f>
        <v>chr9 99138940- 99141089</v>
      </c>
      <c r="C415" t="b">
        <v>0</v>
      </c>
      <c r="D415">
        <v>0</v>
      </c>
      <c r="E415">
        <v>-7.8254706551510705E-2</v>
      </c>
      <c r="F415" t="s">
        <v>18</v>
      </c>
      <c r="G415">
        <v>0.183104814421026</v>
      </c>
      <c r="H415">
        <v>0.26179938779914902</v>
      </c>
      <c r="I415">
        <v>24</v>
      </c>
      <c r="J415">
        <v>5.8331469611524298</v>
      </c>
      <c r="K415">
        <v>1.7190198564269501</v>
      </c>
      <c r="L415">
        <v>10.8440169195575</v>
      </c>
      <c r="M415" t="s">
        <v>19</v>
      </c>
      <c r="N415">
        <v>0.76277007139647401</v>
      </c>
      <c r="O415">
        <v>8.4104766907664699E-4</v>
      </c>
      <c r="P415">
        <v>6.4501400184825497E-3</v>
      </c>
      <c r="Q415">
        <v>4.8410001657820403E-2</v>
      </c>
      <c r="R415">
        <v>0.59678954413182494</v>
      </c>
      <c r="S415">
        <v>7.95161328112617E-2</v>
      </c>
      <c r="T415">
        <v>2.7206990540323901E-2</v>
      </c>
    </row>
    <row r="416" spans="1:20" x14ac:dyDescent="0.25">
      <c r="A416">
        <v>996</v>
      </c>
      <c r="B416" t="str">
        <f>IFERROR(INDEX('[1]Galaxy802-(ChIPseeker_on_data_6'!$B:$B,MATCH(A416,'[1]Galaxy802-(ChIPseeker_on_data_6'!$A:$A,0)), " ")</f>
        <v>chr9 106311234- 106312390</v>
      </c>
      <c r="C416" t="b">
        <v>0</v>
      </c>
      <c r="D416">
        <v>0</v>
      </c>
      <c r="E416">
        <v>-4.7228092986956897E-2</v>
      </c>
      <c r="F416" t="s">
        <v>18</v>
      </c>
      <c r="G416">
        <v>0.109401195631821</v>
      </c>
      <c r="H416">
        <v>0.26179938779914902</v>
      </c>
      <c r="I416">
        <v>24</v>
      </c>
      <c r="J416">
        <v>2.6426093433076199</v>
      </c>
      <c r="K416">
        <v>13.905975848442401</v>
      </c>
      <c r="L416">
        <v>9.1060610121281798</v>
      </c>
      <c r="M416" t="s">
        <v>19</v>
      </c>
      <c r="N416">
        <v>0.69920589878010098</v>
      </c>
      <c r="O416">
        <v>2.2083740067961599E-3</v>
      </c>
      <c r="P416">
        <v>8.7989901833284406E-3</v>
      </c>
      <c r="Q416">
        <v>6.6038741506620105E-2</v>
      </c>
      <c r="R416">
        <v>0.59678954413182494</v>
      </c>
      <c r="S416">
        <v>7.95161328112617E-2</v>
      </c>
      <c r="T416">
        <v>2.7206990540323901E-2</v>
      </c>
    </row>
    <row r="417" spans="1:20" x14ac:dyDescent="0.25">
      <c r="A417">
        <v>997</v>
      </c>
      <c r="B417" t="str">
        <f>IFERROR(INDEX('[1]Galaxy802-(ChIPseeker_on_data_6'!$B:$B,MATCH(A417,'[1]Galaxy802-(ChIPseeker_on_data_6'!$A:$A,0)), " ")</f>
        <v>chr9 106327458- 106327994</v>
      </c>
      <c r="C417" t="b">
        <v>0</v>
      </c>
      <c r="D417">
        <v>0</v>
      </c>
      <c r="E417">
        <v>-0.128909287271152</v>
      </c>
      <c r="F417" t="s">
        <v>18</v>
      </c>
      <c r="G417">
        <v>0.117346215405461</v>
      </c>
      <c r="H417">
        <v>0.26179938779914902</v>
      </c>
      <c r="I417">
        <v>24</v>
      </c>
      <c r="J417">
        <v>4.3079691614042703</v>
      </c>
      <c r="K417">
        <v>7.54476991860151</v>
      </c>
      <c r="L417">
        <v>7.8344875545961798</v>
      </c>
      <c r="M417" t="s">
        <v>19</v>
      </c>
      <c r="N417">
        <v>0.69920589878010098</v>
      </c>
      <c r="O417">
        <v>2.2083740067961599E-3</v>
      </c>
      <c r="P417">
        <v>8.7989901833284406E-3</v>
      </c>
      <c r="Q417">
        <v>6.6038741506620105E-2</v>
      </c>
      <c r="R417">
        <v>0.29771748008696503</v>
      </c>
      <c r="S417">
        <v>3.9667824142710001E-2</v>
      </c>
      <c r="T417">
        <v>8.5169151835818493E-3</v>
      </c>
    </row>
    <row r="418" spans="1:20" x14ac:dyDescent="0.25">
      <c r="A418">
        <v>998</v>
      </c>
      <c r="B418" t="str">
        <f>IFERROR(INDEX('[1]Galaxy802-(ChIPseeker_on_data_6'!$B:$B,MATCH(A418,'[1]Galaxy802-(ChIPseeker_on_data_6'!$A:$A,0)), " ")</f>
        <v>chr9 107421539- 107422370</v>
      </c>
      <c r="C418" t="b">
        <v>0</v>
      </c>
      <c r="D418">
        <v>0</v>
      </c>
      <c r="E418">
        <v>0.19006391273912099</v>
      </c>
      <c r="F418" t="s">
        <v>22</v>
      </c>
      <c r="G418">
        <v>1.0582637062936799</v>
      </c>
      <c r="H418">
        <v>0.26179938779914902</v>
      </c>
      <c r="I418">
        <v>24</v>
      </c>
      <c r="J418">
        <v>4.89660087734421</v>
      </c>
      <c r="K418">
        <v>5.2963623845413998</v>
      </c>
      <c r="L418">
        <v>7.57854117664687</v>
      </c>
      <c r="M418" t="s">
        <v>19</v>
      </c>
      <c r="N418">
        <v>0.63564172616372805</v>
      </c>
      <c r="O418">
        <v>5.39529417342181E-3</v>
      </c>
      <c r="P418">
        <v>1.37580001422256E-2</v>
      </c>
      <c r="Q418">
        <v>0.10325741887540001</v>
      </c>
      <c r="R418">
        <v>0.59678954413182494</v>
      </c>
      <c r="S418">
        <v>7.95161328112617E-2</v>
      </c>
      <c r="T418">
        <v>2.7206990540323901E-2</v>
      </c>
    </row>
    <row r="419" spans="1:20" x14ac:dyDescent="0.25">
      <c r="A419">
        <v>1002</v>
      </c>
      <c r="B419" t="str">
        <f>IFERROR(INDEX('[1]Galaxy802-(ChIPseeker_on_data_6'!$B:$B,MATCH(A419,'[1]Galaxy802-(ChIPseeker_on_data_6'!$A:$A,0)), " ")</f>
        <v>chr9 110672357- 110674148</v>
      </c>
      <c r="C419" t="b">
        <v>0</v>
      </c>
      <c r="D419">
        <v>0</v>
      </c>
      <c r="E419">
        <v>7.9428312652269295E-2</v>
      </c>
      <c r="F419" t="s">
        <v>21</v>
      </c>
      <c r="G419">
        <v>0.24367786213305101</v>
      </c>
      <c r="H419">
        <v>0.26179938779914902</v>
      </c>
      <c r="I419">
        <v>24</v>
      </c>
      <c r="J419">
        <v>2.7842526452957399</v>
      </c>
      <c r="K419">
        <v>13.364938288427901</v>
      </c>
      <c r="L419">
        <v>10.356947669147999</v>
      </c>
      <c r="M419" t="s">
        <v>19</v>
      </c>
      <c r="N419">
        <v>0.60385963985554203</v>
      </c>
      <c r="O419">
        <v>8.2099415557002099E-3</v>
      </c>
      <c r="P419">
        <v>1.75927319050719E-2</v>
      </c>
      <c r="Q419">
        <v>0.132038091925093</v>
      </c>
      <c r="R419">
        <v>0.820108099043797</v>
      </c>
      <c r="S419">
        <v>0.109271057384265</v>
      </c>
      <c r="T419">
        <v>4.5422478755812103E-2</v>
      </c>
    </row>
    <row r="420" spans="1:20" x14ac:dyDescent="0.25">
      <c r="A420">
        <v>1009</v>
      </c>
      <c r="B420" t="str">
        <f>IFERROR(INDEX('[1]Galaxy802-(ChIPseeker_on_data_6'!$B:$B,MATCH(A420,'[1]Galaxy802-(ChIPseeker_on_data_6'!$A:$A,0)), " ")</f>
        <v>chr9 121937423- 121938456</v>
      </c>
      <c r="C420" t="b">
        <v>0</v>
      </c>
      <c r="D420">
        <v>0</v>
      </c>
      <c r="E420">
        <v>2.2757510824630501E-2</v>
      </c>
      <c r="F420" t="s">
        <v>20</v>
      </c>
      <c r="G420">
        <v>0.150340170267423</v>
      </c>
      <c r="H420">
        <v>0.26179938779914902</v>
      </c>
      <c r="I420">
        <v>24</v>
      </c>
      <c r="J420">
        <v>4.7666825856094501</v>
      </c>
      <c r="K420">
        <v>5.7926137044047898</v>
      </c>
      <c r="L420">
        <v>9.1840795657433993</v>
      </c>
      <c r="M420" t="s">
        <v>19</v>
      </c>
      <c r="N420">
        <v>0.63564172616372805</v>
      </c>
      <c r="O420">
        <v>5.39529417342181E-3</v>
      </c>
      <c r="P420">
        <v>1.37580001422256E-2</v>
      </c>
      <c r="Q420">
        <v>0.10325741887540001</v>
      </c>
      <c r="R420">
        <v>0.59678954413182494</v>
      </c>
      <c r="S420">
        <v>7.95161328112617E-2</v>
      </c>
      <c r="T420">
        <v>2.7206990540323901E-2</v>
      </c>
    </row>
    <row r="421" spans="1:20" x14ac:dyDescent="0.25">
      <c r="A421">
        <v>1010</v>
      </c>
      <c r="B421" t="str">
        <f>IFERROR(INDEX('[1]Galaxy802-(ChIPseeker_on_data_6'!$B:$B,MATCH(A421,'[1]Galaxy802-(ChIPseeker_on_data_6'!$A:$A,0)), " ")</f>
        <v>chr9 121955862- 121956321</v>
      </c>
      <c r="C421" t="b">
        <v>0</v>
      </c>
      <c r="D421">
        <v>0</v>
      </c>
      <c r="E421">
        <v>-0.219052221199039</v>
      </c>
      <c r="F421" t="s">
        <v>23</v>
      </c>
      <c r="G421">
        <v>4.0160268753669598E-2</v>
      </c>
      <c r="H421">
        <v>0.26179938779914902</v>
      </c>
      <c r="I421">
        <v>24</v>
      </c>
      <c r="J421">
        <v>3.5750707201722598</v>
      </c>
      <c r="K421">
        <v>10.344235751555599</v>
      </c>
      <c r="L421">
        <v>7.4616487365324602</v>
      </c>
      <c r="M421" t="s">
        <v>19</v>
      </c>
      <c r="N421">
        <v>0.66742381247191496</v>
      </c>
      <c r="O421">
        <v>3.4828872638174801E-3</v>
      </c>
      <c r="P421">
        <v>1.0897377328508699E-2</v>
      </c>
      <c r="Q421">
        <v>8.1787690348946507E-2</v>
      </c>
      <c r="R421">
        <v>0.43573127803767198</v>
      </c>
      <c r="S421">
        <v>5.8056758056758098E-2</v>
      </c>
      <c r="T421">
        <v>1.55956389289723E-2</v>
      </c>
    </row>
    <row r="422" spans="1:20" x14ac:dyDescent="0.25">
      <c r="A422">
        <v>1012</v>
      </c>
      <c r="B422" t="str">
        <f>IFERROR(INDEX('[1]Galaxy802-(ChIPseeker_on_data_6'!$B:$B,MATCH(A422,'[1]Galaxy802-(ChIPseeker_on_data_6'!$A:$A,0)), " ")</f>
        <v>chr9 123334375- 123335717</v>
      </c>
      <c r="C422" t="b">
        <v>0</v>
      </c>
      <c r="D422">
        <v>0</v>
      </c>
      <c r="E422">
        <v>0.48948258784610699</v>
      </c>
      <c r="F422" t="s">
        <v>22</v>
      </c>
      <c r="G422">
        <v>3.2267153440143899</v>
      </c>
      <c r="H422">
        <v>0.26179938779914902</v>
      </c>
      <c r="I422">
        <v>24</v>
      </c>
      <c r="J422">
        <v>1.1187628394193201</v>
      </c>
      <c r="K422">
        <v>19.726640735013401</v>
      </c>
      <c r="L422">
        <v>8.8278604057028005</v>
      </c>
      <c r="M422" t="s">
        <v>19</v>
      </c>
      <c r="N422">
        <v>0.60385963985554203</v>
      </c>
      <c r="O422">
        <v>8.2099415557002099E-3</v>
      </c>
      <c r="P422">
        <v>1.75927319050719E-2</v>
      </c>
      <c r="Q422">
        <v>0.132038091925093</v>
      </c>
      <c r="R422">
        <v>0.820108099043797</v>
      </c>
      <c r="S422">
        <v>0.109271057384265</v>
      </c>
      <c r="T422">
        <v>4.5422478755812103E-2</v>
      </c>
    </row>
    <row r="423" spans="1:20" x14ac:dyDescent="0.25">
      <c r="A423">
        <v>1014</v>
      </c>
      <c r="B423" t="str">
        <f>IFERROR(INDEX('[1]Galaxy802-(ChIPseeker_on_data_6'!$B:$B,MATCH(A423,'[1]Galaxy802-(ChIPseeker_on_data_6'!$A:$A,0)), " ")</f>
        <v>chrX 11435051- 11435879</v>
      </c>
      <c r="C423" t="b">
        <v>0</v>
      </c>
      <c r="D423">
        <v>0</v>
      </c>
      <c r="E423">
        <v>0.308980740054692</v>
      </c>
      <c r="F423" t="s">
        <v>22</v>
      </c>
      <c r="G423">
        <v>1.37368887311647</v>
      </c>
      <c r="H423">
        <v>0.26179938779914902</v>
      </c>
      <c r="I423">
        <v>24</v>
      </c>
      <c r="J423">
        <v>4.7246493243449796</v>
      </c>
      <c r="K423">
        <v>5.9531689357130997</v>
      </c>
      <c r="L423">
        <v>8.4964102642030905</v>
      </c>
      <c r="M423" t="s">
        <v>19</v>
      </c>
      <c r="N423">
        <v>0.69920589878010098</v>
      </c>
      <c r="O423">
        <v>2.2083740067961599E-3</v>
      </c>
      <c r="P423">
        <v>8.7989901833284406E-3</v>
      </c>
      <c r="Q423">
        <v>6.6038741506620105E-2</v>
      </c>
      <c r="R423">
        <v>0.29771748008696503</v>
      </c>
      <c r="S423">
        <v>3.9667824142710001E-2</v>
      </c>
      <c r="T423">
        <v>8.5169151835818493E-3</v>
      </c>
    </row>
    <row r="424" spans="1:20" x14ac:dyDescent="0.25">
      <c r="A424">
        <v>1015</v>
      </c>
      <c r="B424" t="str">
        <f>IFERROR(INDEX('[1]Galaxy802-(ChIPseeker_on_data_6'!$B:$B,MATCH(A424,'[1]Galaxy802-(ChIPseeker_on_data_6'!$A:$A,0)), " ")</f>
        <v>chrX 13525045- 13525954</v>
      </c>
      <c r="C424" t="b">
        <v>0</v>
      </c>
      <c r="D424">
        <v>0</v>
      </c>
      <c r="E424">
        <v>0.131229122498358</v>
      </c>
      <c r="F424" t="s">
        <v>21</v>
      </c>
      <c r="G424">
        <v>0.75451429257987401</v>
      </c>
      <c r="H424">
        <v>0.26179938779914902</v>
      </c>
      <c r="I424">
        <v>24</v>
      </c>
      <c r="J424">
        <v>2.6383469044901</v>
      </c>
      <c r="K424">
        <v>13.922257165420801</v>
      </c>
      <c r="L424">
        <v>8.3034335564667803</v>
      </c>
      <c r="M424" t="s">
        <v>19</v>
      </c>
      <c r="N424">
        <v>0.69920589878010098</v>
      </c>
      <c r="O424">
        <v>2.2083740067961599E-3</v>
      </c>
      <c r="P424">
        <v>8.7989901833284406E-3</v>
      </c>
      <c r="Q424">
        <v>6.6038741506620105E-2</v>
      </c>
      <c r="R424">
        <v>0.29771748008696503</v>
      </c>
      <c r="S424">
        <v>3.9667824142710001E-2</v>
      </c>
      <c r="T424">
        <v>8.5169151835818493E-3</v>
      </c>
    </row>
    <row r="425" spans="1:20" x14ac:dyDescent="0.25">
      <c r="A425">
        <v>1019</v>
      </c>
      <c r="B425" t="str">
        <f>IFERROR(INDEX('[1]Galaxy802-(ChIPseeker_on_data_6'!$B:$B,MATCH(A425,'[1]Galaxy802-(ChIPseeker_on_data_6'!$A:$A,0)), " ")</f>
        <v>chrX 104670059- 104671738</v>
      </c>
      <c r="C425" t="b">
        <v>0</v>
      </c>
      <c r="D425">
        <v>0</v>
      </c>
      <c r="E425">
        <v>-4.7774403862094403E-2</v>
      </c>
      <c r="F425" t="s">
        <v>18</v>
      </c>
      <c r="G425">
        <v>0.173103923688497</v>
      </c>
      <c r="H425">
        <v>0.26179938779914902</v>
      </c>
      <c r="I425">
        <v>24</v>
      </c>
      <c r="J425">
        <v>5.6287548910467198</v>
      </c>
      <c r="K425">
        <v>2.4997400552935698</v>
      </c>
      <c r="L425">
        <v>9.5572141833293305</v>
      </c>
      <c r="M425" t="s">
        <v>19</v>
      </c>
      <c r="N425">
        <v>0.730987985088287</v>
      </c>
      <c r="O425">
        <v>1.3752375421898499E-3</v>
      </c>
      <c r="P425">
        <v>7.3059494428835796E-3</v>
      </c>
      <c r="Q425">
        <v>5.4833077053907497E-2</v>
      </c>
      <c r="R425">
        <v>0.21136189906406999</v>
      </c>
      <c r="S425">
        <v>2.81618218725137E-2</v>
      </c>
      <c r="T425">
        <v>4.3899310565977201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92"/>
  <sheetViews>
    <sheetView tabSelected="1" workbookViewId="0">
      <selection activeCell="V18" sqref="V18"/>
    </sheetView>
  </sheetViews>
  <sheetFormatPr defaultRowHeight="15" x14ac:dyDescent="0.25"/>
  <sheetData>
    <row r="1" spans="1:20" x14ac:dyDescent="0.25">
      <c r="A1" t="s">
        <v>25</v>
      </c>
      <c r="B1" t="s">
        <v>24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</row>
    <row r="2" spans="1:20" x14ac:dyDescent="0.25">
      <c r="A2">
        <v>4</v>
      </c>
      <c r="B2" t="str">
        <f>IFERROR(INDEX('[1]Galaxy802-(ChIPseeker_on_data_6'!$B:$B,MATCH(A2,'[1]Galaxy802-(ChIPseeker_on_data_6'!$A:$A,0)), " ")</f>
        <v>chr1 23921274- 23922977</v>
      </c>
      <c r="C2" t="b">
        <v>0</v>
      </c>
      <c r="D2">
        <v>0</v>
      </c>
      <c r="E2">
        <v>-0.1125653895362</v>
      </c>
      <c r="F2" t="s">
        <v>18</v>
      </c>
      <c r="G2">
        <v>0.11331244641610499</v>
      </c>
      <c r="H2">
        <v>0.26179938779914902</v>
      </c>
      <c r="I2">
        <v>24</v>
      </c>
      <c r="J2">
        <v>5.9734503909618004</v>
      </c>
      <c r="K2">
        <v>1.18310023114116</v>
      </c>
      <c r="L2">
        <v>10.875225840766699</v>
      </c>
      <c r="M2" t="s">
        <v>19</v>
      </c>
      <c r="N2">
        <v>0.730987985088287</v>
      </c>
      <c r="O2">
        <v>1.3752375421898499E-3</v>
      </c>
      <c r="P2">
        <v>7.3059494428835796E-3</v>
      </c>
      <c r="Q2">
        <v>5.4833077053907497E-2</v>
      </c>
      <c r="R2">
        <v>0.820108099043797</v>
      </c>
      <c r="S2">
        <v>0.109271057384265</v>
      </c>
      <c r="T2">
        <v>4.5422478755812103E-2</v>
      </c>
    </row>
    <row r="3" spans="1:20" x14ac:dyDescent="0.25">
      <c r="A3">
        <v>7</v>
      </c>
      <c r="B3" t="str">
        <f>IFERROR(INDEX('[1]Galaxy802-(ChIPseeker_on_data_6'!$B:$B,MATCH(A3,'[1]Galaxy802-(ChIPseeker_on_data_6'!$A:$A,0)), " ")</f>
        <v>chr1 34187847- 34191157</v>
      </c>
      <c r="C3" t="b">
        <v>0</v>
      </c>
      <c r="D3">
        <v>0</v>
      </c>
      <c r="E3">
        <v>-2.35878293627521E-2</v>
      </c>
      <c r="F3" t="s">
        <v>20</v>
      </c>
      <c r="G3">
        <v>0.107827856906095</v>
      </c>
      <c r="H3">
        <v>0.26179938779914902</v>
      </c>
      <c r="I3">
        <v>24</v>
      </c>
      <c r="J3">
        <v>1.7325892304181401</v>
      </c>
      <c r="K3">
        <v>17.381996631148098</v>
      </c>
      <c r="L3">
        <v>11.6667891502379</v>
      </c>
      <c r="M3" t="s">
        <v>19</v>
      </c>
      <c r="N3">
        <v>0.50851338093098297</v>
      </c>
      <c r="O3">
        <v>2.6017751800914899E-2</v>
      </c>
      <c r="P3">
        <v>4.0640286120877799E-2</v>
      </c>
      <c r="Q3">
        <v>0.30501606365885298</v>
      </c>
      <c r="R3">
        <v>1</v>
      </c>
      <c r="S3">
        <v>0.28696027572060601</v>
      </c>
      <c r="T3">
        <v>0.17020683020683</v>
      </c>
    </row>
    <row r="4" spans="1:20" x14ac:dyDescent="0.25">
      <c r="A4">
        <v>8</v>
      </c>
      <c r="B4" t="str">
        <f>IFERROR(INDEX('[1]Galaxy802-(ChIPseeker_on_data_6'!$B:$B,MATCH(A4,'[1]Galaxy802-(ChIPseeker_on_data_6'!$A:$A,0)), " ")</f>
        <v>chr1 35879537- 35880444</v>
      </c>
      <c r="C4" t="b">
        <v>0</v>
      </c>
      <c r="D4">
        <v>0</v>
      </c>
      <c r="E4">
        <v>-1.09837519824421E-2</v>
      </c>
      <c r="F4" t="s">
        <v>20</v>
      </c>
      <c r="G4">
        <v>0.62781466509638995</v>
      </c>
      <c r="H4">
        <v>0.26179938779914902</v>
      </c>
      <c r="I4">
        <v>24</v>
      </c>
      <c r="J4">
        <v>-0.100310867664144</v>
      </c>
      <c r="K4">
        <v>0.38315929043004998</v>
      </c>
      <c r="L4">
        <v>8.3541845909081793</v>
      </c>
      <c r="M4" t="s">
        <v>19</v>
      </c>
      <c r="N4">
        <v>0.85811633032103296</v>
      </c>
      <c r="O4">
        <v>1.7245425493889001E-4</v>
      </c>
      <c r="P4">
        <v>6.4501400184825497E-3</v>
      </c>
      <c r="Q4">
        <v>4.8410001657820403E-2</v>
      </c>
      <c r="R4">
        <v>7.4521445942056494E-2</v>
      </c>
      <c r="S4">
        <v>9.9292242149384997E-3</v>
      </c>
      <c r="T4">
        <v>1.36283469616803E-4</v>
      </c>
    </row>
    <row r="5" spans="1:20" x14ac:dyDescent="0.25">
      <c r="A5">
        <v>9</v>
      </c>
      <c r="B5" t="str">
        <f>IFERROR(INDEX('[1]Galaxy802-(ChIPseeker_on_data_6'!$B:$B,MATCH(A5,'[1]Galaxy802-(ChIPseeker_on_data_6'!$A:$A,0)), " ")</f>
        <v>chr1 37024459- 37025571</v>
      </c>
      <c r="C5" t="b">
        <v>0</v>
      </c>
      <c r="D5">
        <v>0</v>
      </c>
      <c r="E5">
        <v>4.4277274365206197E-2</v>
      </c>
      <c r="F5" t="s">
        <v>21</v>
      </c>
      <c r="G5">
        <v>0.74225895586716495</v>
      </c>
      <c r="H5">
        <v>0.26179938779914902</v>
      </c>
      <c r="I5">
        <v>24</v>
      </c>
      <c r="J5">
        <v>0.93706252651348798</v>
      </c>
      <c r="K5">
        <v>20.420684806060802</v>
      </c>
      <c r="L5">
        <v>8.3319376469011299</v>
      </c>
      <c r="M5" t="s">
        <v>19</v>
      </c>
      <c r="N5">
        <v>0.76277007139647401</v>
      </c>
      <c r="O5">
        <v>8.4104766907664699E-4</v>
      </c>
      <c r="P5">
        <v>6.4501400184825497E-3</v>
      </c>
      <c r="Q5">
        <v>4.8410001657820403E-2</v>
      </c>
      <c r="R5">
        <v>0.15765690710894001</v>
      </c>
      <c r="S5">
        <v>2.10061782877317E-2</v>
      </c>
      <c r="T5">
        <v>2.1212121212121201E-3</v>
      </c>
    </row>
    <row r="6" spans="1:20" x14ac:dyDescent="0.25">
      <c r="A6">
        <v>12</v>
      </c>
      <c r="B6" t="str">
        <f>IFERROR(INDEX('[1]Galaxy802-(ChIPseeker_on_data_6'!$B:$B,MATCH(A6,'[1]Galaxy802-(ChIPseeker_on_data_6'!$A:$A,0)), " ")</f>
        <v>chr1 54126284- 54130198</v>
      </c>
      <c r="C6" t="b">
        <v>0</v>
      </c>
      <c r="D6">
        <v>0</v>
      </c>
      <c r="E6">
        <v>0.14017783385747201</v>
      </c>
      <c r="F6" t="s">
        <v>21</v>
      </c>
      <c r="G6">
        <v>0.40858410007989598</v>
      </c>
      <c r="H6">
        <v>0.26179938779914902</v>
      </c>
      <c r="I6">
        <v>24</v>
      </c>
      <c r="J6">
        <v>1.45047480558729</v>
      </c>
      <c r="K6">
        <v>18.459594356652701</v>
      </c>
      <c r="L6">
        <v>11.3992867101298</v>
      </c>
      <c r="M6" t="s">
        <v>19</v>
      </c>
      <c r="N6">
        <v>0.57207755354735501</v>
      </c>
      <c r="O6">
        <v>1.2273209274937E-2</v>
      </c>
      <c r="P6">
        <v>2.3399389645674399E-2</v>
      </c>
      <c r="Q6">
        <v>0.175618589409408</v>
      </c>
      <c r="R6">
        <v>1</v>
      </c>
      <c r="S6">
        <v>0.152551470994094</v>
      </c>
      <c r="T6">
        <v>7.2985409652076297E-2</v>
      </c>
    </row>
    <row r="7" spans="1:20" x14ac:dyDescent="0.25">
      <c r="A7">
        <v>14</v>
      </c>
      <c r="B7" t="str">
        <f>IFERROR(INDEX('[1]Galaxy802-(ChIPseeker_on_data_6'!$B:$B,MATCH(A7,'[1]Galaxy802-(ChIPseeker_on_data_6'!$A:$A,0)), " ")</f>
        <v>chr1 55740541- 55751808</v>
      </c>
      <c r="C7" t="b">
        <v>0</v>
      </c>
      <c r="D7">
        <v>0</v>
      </c>
      <c r="E7">
        <v>0.13561343862102099</v>
      </c>
      <c r="F7" t="s">
        <v>21</v>
      </c>
      <c r="G7">
        <v>0.58543169333992295</v>
      </c>
      <c r="H7">
        <v>0.26179938779914902</v>
      </c>
      <c r="I7">
        <v>24</v>
      </c>
      <c r="J7">
        <v>1.7601202596501999</v>
      </c>
      <c r="K7">
        <v>17.276835845771501</v>
      </c>
      <c r="L7">
        <v>12.5196362226354</v>
      </c>
      <c r="M7" t="s">
        <v>19</v>
      </c>
      <c r="N7">
        <v>0.66742381247191496</v>
      </c>
      <c r="O7">
        <v>3.4828872638174801E-3</v>
      </c>
      <c r="P7">
        <v>1.0897377328508699E-2</v>
      </c>
      <c r="Q7">
        <v>8.1787690348946507E-2</v>
      </c>
      <c r="R7">
        <v>0.43573127803767198</v>
      </c>
      <c r="S7">
        <v>5.8056758056758098E-2</v>
      </c>
      <c r="T7">
        <v>1.55956389289723E-2</v>
      </c>
    </row>
    <row r="8" spans="1:20" x14ac:dyDescent="0.25">
      <c r="A8">
        <v>17</v>
      </c>
      <c r="B8" t="str">
        <f>IFERROR(INDEX('[1]Galaxy802-(ChIPseeker_on_data_6'!$B:$B,MATCH(A8,'[1]Galaxy802-(ChIPseeker_on_data_6'!$A:$A,0)), " ")</f>
        <v>chr1 62909100- 62910703</v>
      </c>
      <c r="C8" t="b">
        <v>0</v>
      </c>
      <c r="D8">
        <v>0</v>
      </c>
      <c r="E8">
        <v>0.11897820546445501</v>
      </c>
      <c r="F8" t="s">
        <v>21</v>
      </c>
      <c r="G8">
        <v>0.57689509400456795</v>
      </c>
      <c r="H8">
        <v>0.26179938779914902</v>
      </c>
      <c r="I8">
        <v>24</v>
      </c>
      <c r="J8">
        <v>5.0316910069549801</v>
      </c>
      <c r="K8">
        <v>4.7803560991698699</v>
      </c>
      <c r="L8">
        <v>8.9846781248875693</v>
      </c>
      <c r="M8" t="s">
        <v>19</v>
      </c>
      <c r="N8">
        <v>0.63564172616372805</v>
      </c>
      <c r="O8">
        <v>5.39529417342181E-3</v>
      </c>
      <c r="P8">
        <v>1.37580001422256E-2</v>
      </c>
      <c r="Q8">
        <v>0.10325741887540001</v>
      </c>
      <c r="R8">
        <v>0.59678954413182494</v>
      </c>
      <c r="S8">
        <v>7.95161328112617E-2</v>
      </c>
      <c r="T8">
        <v>2.7206990540323901E-2</v>
      </c>
    </row>
    <row r="9" spans="1:20" x14ac:dyDescent="0.25">
      <c r="A9">
        <v>18</v>
      </c>
      <c r="B9" t="str">
        <f>IFERROR(INDEX('[1]Galaxy802-(ChIPseeker_on_data_6'!$B:$B,MATCH(A9,'[1]Galaxy802-(ChIPseeker_on_data_6'!$A:$A,0)), " ")</f>
        <v>chr1 66328527- 66329332</v>
      </c>
      <c r="C9" t="b">
        <v>0</v>
      </c>
      <c r="D9">
        <v>0</v>
      </c>
      <c r="E9">
        <v>-0.13046243398848101</v>
      </c>
      <c r="F9" t="s">
        <v>18</v>
      </c>
      <c r="G9">
        <v>0.10445107668170001</v>
      </c>
      <c r="H9">
        <v>0.26179938779914902</v>
      </c>
      <c r="I9">
        <v>24</v>
      </c>
      <c r="J9">
        <v>4.5368547972736604</v>
      </c>
      <c r="K9">
        <v>6.6704911901692201</v>
      </c>
      <c r="L9">
        <v>8.0610749381549205</v>
      </c>
      <c r="M9" t="s">
        <v>19</v>
      </c>
      <c r="N9">
        <v>0.79455215770466003</v>
      </c>
      <c r="O9">
        <v>5.0509130798552797E-4</v>
      </c>
      <c r="P9">
        <v>6.4501400184825497E-3</v>
      </c>
      <c r="Q9">
        <v>4.8410001657820403E-2</v>
      </c>
      <c r="R9">
        <v>0.122533169140219</v>
      </c>
      <c r="S9">
        <v>1.6326297682229901E-2</v>
      </c>
      <c r="T9">
        <v>9.4436427769761095E-4</v>
      </c>
    </row>
    <row r="10" spans="1:20" x14ac:dyDescent="0.25">
      <c r="A10">
        <v>20</v>
      </c>
      <c r="B10" t="str">
        <f>IFERROR(INDEX('[1]Galaxy802-(ChIPseeker_on_data_6'!$B:$B,MATCH(A10,'[1]Galaxy802-(ChIPseeker_on_data_6'!$A:$A,0)), " ")</f>
        <v>chr1 72608871- 72609365</v>
      </c>
      <c r="C10" t="b">
        <v>0</v>
      </c>
      <c r="D10">
        <v>0</v>
      </c>
      <c r="E10">
        <v>-1.2302598326781799E-2</v>
      </c>
      <c r="F10" t="s">
        <v>20</v>
      </c>
      <c r="G10">
        <v>0.41594261829692297</v>
      </c>
      <c r="H10">
        <v>0.26179938779914902</v>
      </c>
      <c r="I10">
        <v>24</v>
      </c>
      <c r="J10">
        <v>3.9190949927302299</v>
      </c>
      <c r="K10">
        <v>9.0301598270469192</v>
      </c>
      <c r="L10">
        <v>7.1298865609255602</v>
      </c>
      <c r="M10" t="s">
        <v>19</v>
      </c>
      <c r="N10">
        <v>0.54029546723916899</v>
      </c>
      <c r="O10">
        <v>1.8026742750672599E-2</v>
      </c>
      <c r="P10">
        <v>3.1431243770403398E-2</v>
      </c>
      <c r="Q10">
        <v>0.23589977251231101</v>
      </c>
      <c r="R10">
        <v>0.820108099043797</v>
      </c>
      <c r="S10">
        <v>0.109271057384265</v>
      </c>
      <c r="T10">
        <v>4.5422478755812103E-2</v>
      </c>
    </row>
    <row r="11" spans="1:20" x14ac:dyDescent="0.25">
      <c r="A11">
        <v>24</v>
      </c>
      <c r="B11" t="str">
        <f>IFERROR(INDEX('[1]Galaxy802-(ChIPseeker_on_data_6'!$B:$B,MATCH(A11,'[1]Galaxy802-(ChIPseeker_on_data_6'!$A:$A,0)), " ")</f>
        <v>chr1 91251955- 91252582</v>
      </c>
      <c r="C11" t="b">
        <v>0</v>
      </c>
      <c r="D11">
        <v>0</v>
      </c>
      <c r="E11">
        <v>-9.4356975101324098E-2</v>
      </c>
      <c r="F11" t="s">
        <v>18</v>
      </c>
      <c r="G11">
        <v>0.13196691984376199</v>
      </c>
      <c r="H11">
        <v>0.26179938779914902</v>
      </c>
      <c r="I11">
        <v>24</v>
      </c>
      <c r="J11">
        <v>5.7746849100002899</v>
      </c>
      <c r="K11">
        <v>1.9423284426066301</v>
      </c>
      <c r="L11">
        <v>7.9346040997382303</v>
      </c>
      <c r="M11" t="s">
        <v>19</v>
      </c>
      <c r="N11">
        <v>0.63564172616372805</v>
      </c>
      <c r="O11">
        <v>5.39529417342181E-3</v>
      </c>
      <c r="P11">
        <v>1.37580001422256E-2</v>
      </c>
      <c r="Q11">
        <v>0.10325741887540001</v>
      </c>
      <c r="R11">
        <v>1</v>
      </c>
      <c r="S11">
        <v>0.152551470994094</v>
      </c>
      <c r="T11">
        <v>7.2985409652076297E-2</v>
      </c>
    </row>
    <row r="12" spans="1:20" x14ac:dyDescent="0.25">
      <c r="A12">
        <v>27</v>
      </c>
      <c r="B12" t="str">
        <f>IFERROR(INDEX('[1]Galaxy802-(ChIPseeker_on_data_6'!$B:$B,MATCH(A12,'[1]Galaxy802-(ChIPseeker_on_data_6'!$A:$A,0)), " ")</f>
        <v>chr1 106224704- 106244964</v>
      </c>
      <c r="C12" t="b">
        <v>0</v>
      </c>
      <c r="D12">
        <v>0</v>
      </c>
      <c r="E12">
        <v>0.108587211957815</v>
      </c>
      <c r="F12" t="s">
        <v>21</v>
      </c>
      <c r="G12">
        <v>0.37561400857001898</v>
      </c>
      <c r="H12">
        <v>0.26179938779914902</v>
      </c>
      <c r="I12">
        <v>24</v>
      </c>
      <c r="J12">
        <v>0.51492331607280695</v>
      </c>
      <c r="K12">
        <v>22.033137814409798</v>
      </c>
      <c r="L12">
        <v>13.8096755719362</v>
      </c>
      <c r="M12" t="s">
        <v>19</v>
      </c>
      <c r="N12">
        <v>0.50851338093098297</v>
      </c>
      <c r="O12">
        <v>2.6017751800914899E-2</v>
      </c>
      <c r="P12">
        <v>4.0640286120877799E-2</v>
      </c>
      <c r="Q12">
        <v>0.30501606365885298</v>
      </c>
      <c r="R12">
        <v>1</v>
      </c>
      <c r="S12">
        <v>0.152551470994094</v>
      </c>
      <c r="T12">
        <v>7.2985409652076297E-2</v>
      </c>
    </row>
    <row r="13" spans="1:20" x14ac:dyDescent="0.25">
      <c r="A13">
        <v>30</v>
      </c>
      <c r="B13" t="str">
        <f>IFERROR(INDEX('[1]Galaxy802-(ChIPseeker_on_data_6'!$B:$B,MATCH(A13,'[1]Galaxy802-(ChIPseeker_on_data_6'!$A:$A,0)), " ")</f>
        <v>chr1 131181907- 131182525</v>
      </c>
      <c r="C13" t="b">
        <v>0</v>
      </c>
      <c r="D13">
        <v>0</v>
      </c>
      <c r="E13">
        <v>-7.3253375082980798E-2</v>
      </c>
      <c r="F13" t="s">
        <v>18</v>
      </c>
      <c r="G13">
        <v>0.19309665021061001</v>
      </c>
      <c r="H13">
        <v>0.26179938779914902</v>
      </c>
      <c r="I13">
        <v>24</v>
      </c>
      <c r="J13">
        <v>5.64133027537315</v>
      </c>
      <c r="K13">
        <v>2.4517056254496099</v>
      </c>
      <c r="L13">
        <v>7.7730968320460097</v>
      </c>
      <c r="M13" t="s">
        <v>19</v>
      </c>
      <c r="N13">
        <v>0.63564172616372805</v>
      </c>
      <c r="O13">
        <v>5.39529417342181E-3</v>
      </c>
      <c r="P13">
        <v>1.37580001422256E-2</v>
      </c>
      <c r="Q13">
        <v>0.10325741887540001</v>
      </c>
      <c r="R13">
        <v>1</v>
      </c>
      <c r="S13">
        <v>0.152551470994094</v>
      </c>
      <c r="T13">
        <v>7.2985409652076297E-2</v>
      </c>
    </row>
    <row r="14" spans="1:20" x14ac:dyDescent="0.25">
      <c r="A14">
        <v>31</v>
      </c>
      <c r="B14" t="str">
        <f>IFERROR(INDEX('[1]Galaxy802-(ChIPseeker_on_data_6'!$B:$B,MATCH(A14,'[1]Galaxy802-(ChIPseeker_on_data_6'!$A:$A,0)), " ")</f>
        <v>chr1 132852885- 132853690</v>
      </c>
      <c r="C14" t="b">
        <v>0</v>
      </c>
      <c r="D14">
        <v>0</v>
      </c>
      <c r="E14">
        <v>3.1638759079843697E-2</v>
      </c>
      <c r="F14" t="s">
        <v>21</v>
      </c>
      <c r="G14">
        <v>0.40810995843551201</v>
      </c>
      <c r="H14">
        <v>0.26179938779914902</v>
      </c>
      <c r="I14">
        <v>24</v>
      </c>
      <c r="J14">
        <v>2.54042230187703</v>
      </c>
      <c r="K14">
        <v>14.296301594769099</v>
      </c>
      <c r="L14">
        <v>8.2443528058756108</v>
      </c>
      <c r="M14" t="s">
        <v>19</v>
      </c>
      <c r="N14">
        <v>0.60385963985554203</v>
      </c>
      <c r="O14">
        <v>8.2099415557002099E-3</v>
      </c>
      <c r="P14">
        <v>1.75927319050719E-2</v>
      </c>
      <c r="Q14">
        <v>0.132038091925093</v>
      </c>
      <c r="R14">
        <v>0.820108099043797</v>
      </c>
      <c r="S14">
        <v>0.109271057384265</v>
      </c>
      <c r="T14">
        <v>4.5422478755812103E-2</v>
      </c>
    </row>
    <row r="15" spans="1:20" x14ac:dyDescent="0.25">
      <c r="A15">
        <v>36</v>
      </c>
      <c r="B15" t="str">
        <f>IFERROR(INDEX('[1]Galaxy802-(ChIPseeker_on_data_6'!$B:$B,MATCH(A15,'[1]Galaxy802-(ChIPseeker_on_data_6'!$A:$A,0)), " ")</f>
        <v>chr1 136160468- 136160824</v>
      </c>
      <c r="C15" t="b">
        <v>0</v>
      </c>
      <c r="D15">
        <v>0</v>
      </c>
      <c r="E15">
        <v>-0.12827735440520799</v>
      </c>
      <c r="F15" t="s">
        <v>18</v>
      </c>
      <c r="G15">
        <v>0.19191143085724699</v>
      </c>
      <c r="H15">
        <v>0.26179938779914902</v>
      </c>
      <c r="I15">
        <v>24</v>
      </c>
      <c r="J15">
        <v>1.26154444518549</v>
      </c>
      <c r="K15">
        <v>19.181255174846601</v>
      </c>
      <c r="L15">
        <v>6.4830868933986299</v>
      </c>
      <c r="M15" t="s">
        <v>19</v>
      </c>
      <c r="N15">
        <v>0.69920589878010098</v>
      </c>
      <c r="O15">
        <v>2.2083740067961599E-3</v>
      </c>
      <c r="P15">
        <v>8.7989901833284406E-3</v>
      </c>
      <c r="Q15">
        <v>6.6038741506620105E-2</v>
      </c>
      <c r="R15">
        <v>0.29771748008696503</v>
      </c>
      <c r="S15">
        <v>3.9667824142710001E-2</v>
      </c>
      <c r="T15">
        <v>8.5169151835818493E-3</v>
      </c>
    </row>
    <row r="16" spans="1:20" x14ac:dyDescent="0.25">
      <c r="A16">
        <v>37</v>
      </c>
      <c r="B16" t="str">
        <f>IFERROR(INDEX('[1]Galaxy802-(ChIPseeker_on_data_6'!$B:$B,MATCH(A16,'[1]Galaxy802-(ChIPseeker_on_data_6'!$A:$A,0)), " ")</f>
        <v>chr1 138448879- 138449525</v>
      </c>
      <c r="C16" t="b">
        <v>0</v>
      </c>
      <c r="D16">
        <v>0</v>
      </c>
      <c r="E16">
        <v>-3.7357361869958298E-2</v>
      </c>
      <c r="F16" t="s">
        <v>18</v>
      </c>
      <c r="G16">
        <v>0.37257545797290298</v>
      </c>
      <c r="H16">
        <v>0.26179938779914902</v>
      </c>
      <c r="I16">
        <v>24</v>
      </c>
      <c r="J16">
        <v>3.7166942303464699E-2</v>
      </c>
      <c r="K16">
        <v>23.858032737906999</v>
      </c>
      <c r="L16">
        <v>7.68366762855013</v>
      </c>
      <c r="M16" t="s">
        <v>19</v>
      </c>
      <c r="N16">
        <v>0.66742381247191496</v>
      </c>
      <c r="O16">
        <v>3.4828872638174801E-3</v>
      </c>
      <c r="P16">
        <v>1.0897377328508699E-2</v>
      </c>
      <c r="Q16">
        <v>8.1787690348946507E-2</v>
      </c>
      <c r="R16">
        <v>0.43573127803767198</v>
      </c>
      <c r="S16">
        <v>5.8056758056758098E-2</v>
      </c>
      <c r="T16">
        <v>1.55956389289723E-2</v>
      </c>
    </row>
    <row r="17" spans="1:20" x14ac:dyDescent="0.25">
      <c r="A17">
        <v>38</v>
      </c>
      <c r="B17" t="str">
        <f>IFERROR(INDEX('[1]Galaxy802-(ChIPseeker_on_data_6'!$B:$B,MATCH(A17,'[1]Galaxy802-(ChIPseeker_on_data_6'!$A:$A,0)), " ")</f>
        <v>chr1 149211895- 149212451</v>
      </c>
      <c r="C17" t="b">
        <v>0</v>
      </c>
      <c r="D17">
        <v>0</v>
      </c>
      <c r="E17">
        <v>2.6181541242251598E-3</v>
      </c>
      <c r="F17" t="s">
        <v>20</v>
      </c>
      <c r="G17">
        <v>0.81413242902826</v>
      </c>
      <c r="H17">
        <v>0.26179938779914902</v>
      </c>
      <c r="I17">
        <v>24</v>
      </c>
      <c r="J17">
        <v>1.1824707063178901</v>
      </c>
      <c r="K17">
        <v>19.483294608675401</v>
      </c>
      <c r="L17">
        <v>6.5537863890602104</v>
      </c>
      <c r="M17" t="s">
        <v>19</v>
      </c>
      <c r="N17">
        <v>0.66742381247191496</v>
      </c>
      <c r="O17">
        <v>3.4828872638174801E-3</v>
      </c>
      <c r="P17">
        <v>1.0897377328508699E-2</v>
      </c>
      <c r="Q17">
        <v>8.1787690348946507E-2</v>
      </c>
      <c r="R17">
        <v>0.43573127803767198</v>
      </c>
      <c r="S17">
        <v>5.8056758056758098E-2</v>
      </c>
      <c r="T17">
        <v>1.55956389289723E-2</v>
      </c>
    </row>
    <row r="18" spans="1:20" x14ac:dyDescent="0.25">
      <c r="A18">
        <v>41</v>
      </c>
      <c r="B18" t="str">
        <f>IFERROR(INDEX('[1]Galaxy802-(ChIPseeker_on_data_6'!$B:$B,MATCH(A18,'[1]Galaxy802-(ChIPseeker_on_data_6'!$A:$A,0)), " ")</f>
        <v>chr1 154577724- 154578596</v>
      </c>
      <c r="C18" t="b">
        <v>0</v>
      </c>
      <c r="D18">
        <v>0</v>
      </c>
      <c r="E18">
        <v>4.7305623533456E-2</v>
      </c>
      <c r="F18" t="s">
        <v>21</v>
      </c>
      <c r="G18">
        <v>0.54343047180827297</v>
      </c>
      <c r="H18">
        <v>0.26179938779914902</v>
      </c>
      <c r="I18">
        <v>24</v>
      </c>
      <c r="J18">
        <v>5.5483539009064398</v>
      </c>
      <c r="K18">
        <v>2.8068492155409399</v>
      </c>
      <c r="L18">
        <v>7.8930976904481804</v>
      </c>
      <c r="M18" t="s">
        <v>19</v>
      </c>
      <c r="N18">
        <v>0.66742381247191496</v>
      </c>
      <c r="O18">
        <v>3.4828872638174801E-3</v>
      </c>
      <c r="P18">
        <v>1.0897377328508699E-2</v>
      </c>
      <c r="Q18">
        <v>8.1787690348946507E-2</v>
      </c>
      <c r="R18">
        <v>0.43573127803767198</v>
      </c>
      <c r="S18">
        <v>5.8056758056758098E-2</v>
      </c>
      <c r="T18">
        <v>1.55956389289723E-2</v>
      </c>
    </row>
    <row r="19" spans="1:20" x14ac:dyDescent="0.25">
      <c r="A19">
        <v>46</v>
      </c>
      <c r="B19" t="str">
        <f>IFERROR(INDEX('[1]Galaxy802-(ChIPseeker_on_data_6'!$B:$B,MATCH(A19,'[1]Galaxy802-(ChIPseeker_on_data_6'!$A:$A,0)), " ")</f>
        <v>chr1 158578115- 158578750</v>
      </c>
      <c r="C19" t="b">
        <v>0</v>
      </c>
      <c r="D19">
        <v>0</v>
      </c>
      <c r="E19">
        <v>-6.8747962043188601E-2</v>
      </c>
      <c r="F19" t="s">
        <v>18</v>
      </c>
      <c r="G19">
        <v>0.269609875887106</v>
      </c>
      <c r="H19">
        <v>0.26179938779914902</v>
      </c>
      <c r="I19">
        <v>24</v>
      </c>
      <c r="J19">
        <v>5.3237367358884402</v>
      </c>
      <c r="K19">
        <v>3.6648235863226302</v>
      </c>
      <c r="L19">
        <v>7.6868198461815798</v>
      </c>
      <c r="M19" t="s">
        <v>19</v>
      </c>
      <c r="N19">
        <v>0.69920589878010098</v>
      </c>
      <c r="O19">
        <v>2.2083740067961599E-3</v>
      </c>
      <c r="P19">
        <v>8.7989901833284406E-3</v>
      </c>
      <c r="Q19">
        <v>6.6038741506620105E-2</v>
      </c>
      <c r="R19">
        <v>0.29771748008696503</v>
      </c>
      <c r="S19">
        <v>3.9667824142710001E-2</v>
      </c>
      <c r="T19">
        <v>8.5169151835818493E-3</v>
      </c>
    </row>
    <row r="20" spans="1:20" x14ac:dyDescent="0.25">
      <c r="A20">
        <v>47</v>
      </c>
      <c r="B20" t="str">
        <f>IFERROR(INDEX('[1]Galaxy802-(ChIPseeker_on_data_6'!$B:$B,MATCH(A20,'[1]Galaxy802-(ChIPseeker_on_data_6'!$A:$A,0)), " ")</f>
        <v>chr1 159577999- 159578701</v>
      </c>
      <c r="C20" t="b">
        <v>0</v>
      </c>
      <c r="D20">
        <v>0</v>
      </c>
      <c r="E20">
        <v>-2.29873919576844E-2</v>
      </c>
      <c r="F20" t="s">
        <v>20</v>
      </c>
      <c r="G20">
        <v>0.26987744113932</v>
      </c>
      <c r="H20">
        <v>0.26179938779914902</v>
      </c>
      <c r="I20">
        <v>24</v>
      </c>
      <c r="J20">
        <v>2.90272540374349</v>
      </c>
      <c r="K20">
        <v>12.9124056853393</v>
      </c>
      <c r="L20">
        <v>7.1975298327682404</v>
      </c>
      <c r="M20" t="s">
        <v>19</v>
      </c>
      <c r="N20">
        <v>0.47673129462279601</v>
      </c>
      <c r="O20">
        <v>3.6903953613718198E-2</v>
      </c>
      <c r="P20">
        <v>5.3468796428966701E-2</v>
      </c>
      <c r="Q20">
        <v>0.40129741623452098</v>
      </c>
      <c r="R20">
        <v>1</v>
      </c>
      <c r="S20">
        <v>0.21035912074163399</v>
      </c>
      <c r="T20">
        <v>0.113222703222703</v>
      </c>
    </row>
    <row r="21" spans="1:20" x14ac:dyDescent="0.25">
      <c r="A21">
        <v>50</v>
      </c>
      <c r="B21" t="str">
        <f>IFERROR(INDEX('[1]Galaxy802-(ChIPseeker_on_data_6'!$B:$B,MATCH(A21,'[1]Galaxy802-(ChIPseeker_on_data_6'!$A:$A,0)), " ")</f>
        <v>chr1 179232261- 179232707</v>
      </c>
      <c r="C21" t="b">
        <v>0</v>
      </c>
      <c r="D21">
        <v>0</v>
      </c>
      <c r="E21">
        <v>-2.18151889969064E-2</v>
      </c>
      <c r="F21" t="s">
        <v>20</v>
      </c>
      <c r="G21">
        <v>0.40019058958654002</v>
      </c>
      <c r="H21">
        <v>0.26179938779914902</v>
      </c>
      <c r="I21">
        <v>24</v>
      </c>
      <c r="J21">
        <v>5.7793118280217497</v>
      </c>
      <c r="K21">
        <v>1.9246549176211301</v>
      </c>
      <c r="L21">
        <v>7.7849596367040803</v>
      </c>
      <c r="M21" t="s">
        <v>19</v>
      </c>
      <c r="N21">
        <v>0.79455215770466003</v>
      </c>
      <c r="O21">
        <v>5.0509130798552797E-4</v>
      </c>
      <c r="P21">
        <v>6.4501400184825497E-3</v>
      </c>
      <c r="Q21">
        <v>4.8410001657820403E-2</v>
      </c>
      <c r="R21">
        <v>0.122533169140219</v>
      </c>
      <c r="S21">
        <v>1.6326297682229901E-2</v>
      </c>
      <c r="T21">
        <v>9.4436427769761095E-4</v>
      </c>
    </row>
    <row r="22" spans="1:20" x14ac:dyDescent="0.25">
      <c r="A22">
        <v>51</v>
      </c>
      <c r="B22" t="str">
        <f>IFERROR(INDEX('[1]Galaxy802-(ChIPseeker_on_data_6'!$B:$B,MATCH(A22,'[1]Galaxy802-(ChIPseeker_on_data_6'!$A:$A,0)), " ")</f>
        <v>chr1 179852845- 179855375</v>
      </c>
      <c r="C22" t="b">
        <v>0</v>
      </c>
      <c r="D22">
        <v>0</v>
      </c>
      <c r="E22">
        <v>7.1239478924575404E-3</v>
      </c>
      <c r="F22" t="s">
        <v>20</v>
      </c>
      <c r="G22">
        <v>0.15899419347993499</v>
      </c>
      <c r="H22">
        <v>0.26179938779914902</v>
      </c>
      <c r="I22">
        <v>24</v>
      </c>
      <c r="J22">
        <v>2.30689922929714</v>
      </c>
      <c r="K22">
        <v>15.188294026619401</v>
      </c>
      <c r="L22">
        <v>11.082401314636799</v>
      </c>
      <c r="M22" t="s">
        <v>19</v>
      </c>
      <c r="N22">
        <v>0.54029546723916899</v>
      </c>
      <c r="O22">
        <v>1.8026742750672599E-2</v>
      </c>
      <c r="P22">
        <v>3.1431243770403398E-2</v>
      </c>
      <c r="Q22">
        <v>0.23589977251231101</v>
      </c>
      <c r="R22">
        <v>1</v>
      </c>
      <c r="S22">
        <v>0.21035912074163399</v>
      </c>
      <c r="T22">
        <v>0.113222703222703</v>
      </c>
    </row>
    <row r="23" spans="1:20" x14ac:dyDescent="0.25">
      <c r="A23">
        <v>52</v>
      </c>
      <c r="B23" t="str">
        <f>IFERROR(INDEX('[1]Galaxy802-(ChIPseeker_on_data_6'!$B:$B,MATCH(A23,'[1]Galaxy802-(ChIPseeker_on_data_6'!$A:$A,0)), " ")</f>
        <v>chr1 179875946- 179877104</v>
      </c>
      <c r="C23" t="b">
        <v>0</v>
      </c>
      <c r="D23">
        <v>0</v>
      </c>
      <c r="E23">
        <v>5.8388578429978202E-2</v>
      </c>
      <c r="F23" t="s">
        <v>21</v>
      </c>
      <c r="G23">
        <v>0.50032446260267405</v>
      </c>
      <c r="H23">
        <v>0.26179938779914902</v>
      </c>
      <c r="I23">
        <v>24</v>
      </c>
      <c r="J23">
        <v>2.0398002596990099</v>
      </c>
      <c r="K23">
        <v>16.2085369379705</v>
      </c>
      <c r="L23">
        <v>8.8900742913503095</v>
      </c>
      <c r="M23" t="s">
        <v>19</v>
      </c>
      <c r="N23">
        <v>0.63564172616372805</v>
      </c>
      <c r="O23">
        <v>5.39529417342181E-3</v>
      </c>
      <c r="P23">
        <v>1.37580001422256E-2</v>
      </c>
      <c r="Q23">
        <v>0.10325741887540001</v>
      </c>
      <c r="R23">
        <v>0.59678954413182494</v>
      </c>
      <c r="S23">
        <v>7.95161328112617E-2</v>
      </c>
      <c r="T23">
        <v>2.7206990540323901E-2</v>
      </c>
    </row>
    <row r="24" spans="1:20" x14ac:dyDescent="0.25">
      <c r="A24">
        <v>53</v>
      </c>
      <c r="B24" t="str">
        <f>IFERROR(INDEX('[1]Galaxy802-(ChIPseeker_on_data_6'!$B:$B,MATCH(A24,'[1]Galaxy802-(ChIPseeker_on_data_6'!$A:$A,0)), " ")</f>
        <v>chr1 179923134- 179924511</v>
      </c>
      <c r="C24" t="b">
        <v>0</v>
      </c>
      <c r="D24">
        <v>0</v>
      </c>
      <c r="E24">
        <v>2.88404714829581E-2</v>
      </c>
      <c r="F24" t="s">
        <v>20</v>
      </c>
      <c r="G24">
        <v>0.20014028311916199</v>
      </c>
      <c r="H24">
        <v>0.26179938779914902</v>
      </c>
      <c r="I24">
        <v>24</v>
      </c>
      <c r="J24">
        <v>1.6882799774655499</v>
      </c>
      <c r="K24">
        <v>17.5512455103188</v>
      </c>
      <c r="L24">
        <v>9.3952763078731092</v>
      </c>
      <c r="M24" t="s">
        <v>19</v>
      </c>
      <c r="N24">
        <v>0.57207755354735501</v>
      </c>
      <c r="O24">
        <v>1.2273209274937E-2</v>
      </c>
      <c r="P24">
        <v>2.3399389645674399E-2</v>
      </c>
      <c r="Q24">
        <v>0.175618589409408</v>
      </c>
      <c r="R24">
        <v>1</v>
      </c>
      <c r="S24">
        <v>0.152551470994094</v>
      </c>
      <c r="T24">
        <v>7.2985409652076297E-2</v>
      </c>
    </row>
    <row r="25" spans="1:20" x14ac:dyDescent="0.25">
      <c r="A25">
        <v>55</v>
      </c>
      <c r="B25" t="str">
        <f>IFERROR(INDEX('[1]Galaxy802-(ChIPseeker_on_data_6'!$B:$B,MATCH(A25,'[1]Galaxy802-(ChIPseeker_on_data_6'!$A:$A,0)), " ")</f>
        <v>chr1 180104699- 180105277</v>
      </c>
      <c r="C25" t="b">
        <v>0</v>
      </c>
      <c r="D25">
        <v>0</v>
      </c>
      <c r="E25">
        <v>6.4577139432415206E-2</v>
      </c>
      <c r="F25" t="s">
        <v>21</v>
      </c>
      <c r="G25">
        <v>0.52054301652588597</v>
      </c>
      <c r="H25">
        <v>0.26179938779914902</v>
      </c>
      <c r="I25">
        <v>24</v>
      </c>
      <c r="J25">
        <v>4.7287077648111602</v>
      </c>
      <c r="K25">
        <v>5.9376668350386401</v>
      </c>
      <c r="L25">
        <v>7.5960282133687897</v>
      </c>
      <c r="M25" t="s">
        <v>19</v>
      </c>
      <c r="N25">
        <v>0.60385963985554203</v>
      </c>
      <c r="O25">
        <v>8.2099415557002099E-3</v>
      </c>
      <c r="P25">
        <v>1.75927319050719E-2</v>
      </c>
      <c r="Q25">
        <v>0.132038091925093</v>
      </c>
      <c r="R25">
        <v>0.820108099043797</v>
      </c>
      <c r="S25">
        <v>0.109271057384265</v>
      </c>
      <c r="T25">
        <v>4.5422478755812103E-2</v>
      </c>
    </row>
    <row r="26" spans="1:20" x14ac:dyDescent="0.25">
      <c r="A26">
        <v>64</v>
      </c>
      <c r="B26" t="str">
        <f>IFERROR(INDEX('[1]Galaxy802-(ChIPseeker_on_data_6'!$B:$B,MATCH(A26,'[1]Galaxy802-(ChIPseeker_on_data_6'!$A:$A,0)), " ")</f>
        <v>chr10 4402721- 4403615</v>
      </c>
      <c r="C26" t="b">
        <v>0</v>
      </c>
      <c r="D26">
        <v>0</v>
      </c>
      <c r="E26">
        <v>-4.4768428992640497E-2</v>
      </c>
      <c r="F26" t="s">
        <v>18</v>
      </c>
      <c r="G26">
        <v>0.164779205997829</v>
      </c>
      <c r="H26">
        <v>0.26179938779914902</v>
      </c>
      <c r="I26">
        <v>24</v>
      </c>
      <c r="J26">
        <v>2.9114157594550401</v>
      </c>
      <c r="K26">
        <v>12.8792109716901</v>
      </c>
      <c r="L26">
        <v>8.0213193473858393</v>
      </c>
      <c r="M26" t="s">
        <v>19</v>
      </c>
      <c r="N26">
        <v>0.66742381247191496</v>
      </c>
      <c r="O26">
        <v>3.4828872638174801E-3</v>
      </c>
      <c r="P26">
        <v>1.0897377328508699E-2</v>
      </c>
      <c r="Q26">
        <v>8.1787690348946507E-2</v>
      </c>
      <c r="R26">
        <v>0.21136189906406999</v>
      </c>
      <c r="S26">
        <v>2.81618218725137E-2</v>
      </c>
      <c r="T26">
        <v>4.3899310565977201E-3</v>
      </c>
    </row>
    <row r="27" spans="1:20" x14ac:dyDescent="0.25">
      <c r="A27">
        <v>66</v>
      </c>
      <c r="B27" t="str">
        <f>IFERROR(INDEX('[1]Galaxy802-(ChIPseeker_on_data_6'!$B:$B,MATCH(A27,'[1]Galaxy802-(ChIPseeker_on_data_6'!$A:$A,0)), " ")</f>
        <v>chr10 20065302- 20065313</v>
      </c>
      <c r="C27" t="b">
        <v>0</v>
      </c>
      <c r="D27">
        <v>0</v>
      </c>
      <c r="E27">
        <v>8.1106472295078502E-2</v>
      </c>
      <c r="F27" t="s">
        <v>21</v>
      </c>
      <c r="G27">
        <v>2.0947343378519201</v>
      </c>
      <c r="H27">
        <v>0.26179938779914902</v>
      </c>
      <c r="I27">
        <v>24</v>
      </c>
      <c r="J27">
        <v>2.6796438587201701</v>
      </c>
      <c r="K27">
        <v>13.764514419812301</v>
      </c>
      <c r="L27">
        <v>4.3606037002192899</v>
      </c>
      <c r="M27" t="s">
        <v>19</v>
      </c>
      <c r="N27">
        <v>0.730987985088287</v>
      </c>
      <c r="O27">
        <v>1.3752375421898499E-3</v>
      </c>
      <c r="P27">
        <v>7.3059494428835796E-3</v>
      </c>
      <c r="Q27">
        <v>5.4833077053907497E-2</v>
      </c>
      <c r="R27">
        <v>0.21136189906406999</v>
      </c>
      <c r="S27">
        <v>2.81618218725137E-2</v>
      </c>
      <c r="T27">
        <v>4.3899310565977201E-3</v>
      </c>
    </row>
    <row r="28" spans="1:20" x14ac:dyDescent="0.25">
      <c r="A28">
        <v>67</v>
      </c>
      <c r="B28" t="str">
        <f>IFERROR(INDEX('[1]Galaxy802-(ChIPseeker_on_data_6'!$B:$B,MATCH(A28,'[1]Galaxy802-(ChIPseeker_on_data_6'!$A:$A,0)), " ")</f>
        <v>chr10 20065313- 20066300</v>
      </c>
      <c r="C28" t="b">
        <v>0</v>
      </c>
      <c r="D28">
        <v>0</v>
      </c>
      <c r="E28">
        <v>2.6171578906292101E-2</v>
      </c>
      <c r="F28" t="s">
        <v>20</v>
      </c>
      <c r="G28">
        <v>0.56254408672501299</v>
      </c>
      <c r="H28">
        <v>0.26179938779914902</v>
      </c>
      <c r="I28">
        <v>24</v>
      </c>
      <c r="J28">
        <v>2.51380779702072</v>
      </c>
      <c r="K28">
        <v>14.3979615149089</v>
      </c>
      <c r="L28">
        <v>8.2909437810636604</v>
      </c>
      <c r="M28" t="s">
        <v>19</v>
      </c>
      <c r="N28">
        <v>0.730987985088287</v>
      </c>
      <c r="O28">
        <v>1.3752375421898499E-3</v>
      </c>
      <c r="P28">
        <v>7.3059494428835796E-3</v>
      </c>
      <c r="Q28">
        <v>5.4833077053907497E-2</v>
      </c>
      <c r="R28">
        <v>0.21136189906406999</v>
      </c>
      <c r="S28">
        <v>2.81618218725137E-2</v>
      </c>
      <c r="T28">
        <v>4.3899310565977201E-3</v>
      </c>
    </row>
    <row r="29" spans="1:20" x14ac:dyDescent="0.25">
      <c r="A29">
        <v>68</v>
      </c>
      <c r="B29" t="str">
        <f>IFERROR(INDEX('[1]Galaxy802-(ChIPseeker_on_data_6'!$B:$B,MATCH(A29,'[1]Galaxy802-(ChIPseeker_on_data_6'!$A:$A,0)), " ")</f>
        <v>chr10 20066300- 20066518</v>
      </c>
      <c r="C29" t="b">
        <v>0</v>
      </c>
      <c r="D29">
        <v>0</v>
      </c>
      <c r="E29">
        <v>0.11851275681631999</v>
      </c>
      <c r="F29" t="s">
        <v>21</v>
      </c>
      <c r="G29">
        <v>1.06156841552168</v>
      </c>
      <c r="H29">
        <v>0.26179938779914902</v>
      </c>
      <c r="I29">
        <v>24</v>
      </c>
      <c r="J29">
        <v>2.3280853087306599</v>
      </c>
      <c r="K29">
        <v>15.107369164221501</v>
      </c>
      <c r="L29">
        <v>5.6422132631288804</v>
      </c>
      <c r="M29" t="s">
        <v>19</v>
      </c>
      <c r="N29">
        <v>0.50851338093098297</v>
      </c>
      <c r="O29">
        <v>2.6017751800914899E-2</v>
      </c>
      <c r="P29">
        <v>4.0640286120877799E-2</v>
      </c>
      <c r="Q29">
        <v>0.30501606365885298</v>
      </c>
      <c r="R29">
        <v>1</v>
      </c>
      <c r="S29">
        <v>0.28696027572060601</v>
      </c>
      <c r="T29">
        <v>0.17020683020683</v>
      </c>
    </row>
    <row r="30" spans="1:20" x14ac:dyDescent="0.25">
      <c r="A30">
        <v>70</v>
      </c>
      <c r="B30" t="str">
        <f>IFERROR(INDEX('[1]Galaxy802-(ChIPseeker_on_data_6'!$B:$B,MATCH(A30,'[1]Galaxy802-(ChIPseeker_on_data_6'!$A:$A,0)), " ")</f>
        <v>chr10 21626507- 21630866</v>
      </c>
      <c r="C30" t="b">
        <v>0</v>
      </c>
      <c r="D30">
        <v>0</v>
      </c>
      <c r="E30">
        <v>1.0315913271913999E-2</v>
      </c>
      <c r="F30" t="s">
        <v>20</v>
      </c>
      <c r="G30">
        <v>0.28025639916801898</v>
      </c>
      <c r="H30">
        <v>0.26179938779914902</v>
      </c>
      <c r="I30">
        <v>24</v>
      </c>
      <c r="J30">
        <v>1.98883007494677</v>
      </c>
      <c r="K30">
        <v>16.403228702457501</v>
      </c>
      <c r="L30">
        <v>10.9498162151798</v>
      </c>
      <c r="M30" t="s">
        <v>19</v>
      </c>
      <c r="N30">
        <v>0.60385963985554203</v>
      </c>
      <c r="O30">
        <v>8.2099415557002099E-3</v>
      </c>
      <c r="P30">
        <v>1.75927319050719E-2</v>
      </c>
      <c r="Q30">
        <v>0.132038091925093</v>
      </c>
      <c r="R30">
        <v>0.820108099043797</v>
      </c>
      <c r="S30">
        <v>0.109271057384265</v>
      </c>
      <c r="T30">
        <v>4.5422478755812103E-2</v>
      </c>
    </row>
    <row r="31" spans="1:20" x14ac:dyDescent="0.25">
      <c r="A31">
        <v>71</v>
      </c>
      <c r="B31" t="str">
        <f>IFERROR(INDEX('[1]Galaxy802-(ChIPseeker_on_data_6'!$B:$B,MATCH(A31,'[1]Galaxy802-(ChIPseeker_on_data_6'!$A:$A,0)), " ")</f>
        <v>chr10 21635645- 21637787</v>
      </c>
      <c r="C31" t="b">
        <v>0</v>
      </c>
      <c r="D31">
        <v>0</v>
      </c>
      <c r="E31">
        <v>-0.11810727313443101</v>
      </c>
      <c r="F31" t="s">
        <v>18</v>
      </c>
      <c r="G31">
        <v>0.112115040446951</v>
      </c>
      <c r="H31">
        <v>0.26179938779914902</v>
      </c>
      <c r="I31">
        <v>24</v>
      </c>
      <c r="J31">
        <v>2.6289305396920599</v>
      </c>
      <c r="K31">
        <v>13.9582250295063</v>
      </c>
      <c r="L31">
        <v>10.057111640409399</v>
      </c>
      <c r="M31" t="s">
        <v>19</v>
      </c>
      <c r="N31">
        <v>0.60385963985554203</v>
      </c>
      <c r="O31">
        <v>8.2099415557002099E-3</v>
      </c>
      <c r="P31">
        <v>1.75927319050719E-2</v>
      </c>
      <c r="Q31">
        <v>0.132038091925093</v>
      </c>
      <c r="R31">
        <v>0.820108099043797</v>
      </c>
      <c r="S31">
        <v>0.109271057384265</v>
      </c>
      <c r="T31">
        <v>4.5422478755812103E-2</v>
      </c>
    </row>
    <row r="32" spans="1:20" x14ac:dyDescent="0.25">
      <c r="A32">
        <v>72</v>
      </c>
      <c r="B32" t="str">
        <f>IFERROR(INDEX('[1]Galaxy802-(ChIPseeker_on_data_6'!$B:$B,MATCH(A32,'[1]Galaxy802-(ChIPseeker_on_data_6'!$A:$A,0)), " ")</f>
        <v>chr10 21650407- 21655338</v>
      </c>
      <c r="C32" t="b">
        <v>0</v>
      </c>
      <c r="D32">
        <v>0</v>
      </c>
      <c r="E32">
        <v>-0.103290998444208</v>
      </c>
      <c r="F32" t="s">
        <v>18</v>
      </c>
      <c r="G32">
        <v>9.2544603337213802E-2</v>
      </c>
      <c r="H32">
        <v>0.26179938779914902</v>
      </c>
      <c r="I32">
        <v>24</v>
      </c>
      <c r="J32">
        <v>2.4466232522641902</v>
      </c>
      <c r="K32">
        <v>14.654587572446101</v>
      </c>
      <c r="L32">
        <v>11.891208036111401</v>
      </c>
      <c r="M32" t="s">
        <v>19</v>
      </c>
      <c r="N32">
        <v>0.66742381247191496</v>
      </c>
      <c r="O32">
        <v>3.4828872638174801E-3</v>
      </c>
      <c r="P32">
        <v>1.0897377328508699E-2</v>
      </c>
      <c r="Q32">
        <v>8.1787690348946507E-2</v>
      </c>
      <c r="R32">
        <v>0.43573127803767198</v>
      </c>
      <c r="S32">
        <v>5.8056758056758098E-2</v>
      </c>
      <c r="T32">
        <v>1.55956389289723E-2</v>
      </c>
    </row>
    <row r="33" spans="1:20" x14ac:dyDescent="0.25">
      <c r="A33">
        <v>73</v>
      </c>
      <c r="B33" t="str">
        <f>IFERROR(INDEX('[1]Galaxy802-(ChIPseeker_on_data_6'!$B:$B,MATCH(A33,'[1]Galaxy802-(ChIPseeker_on_data_6'!$A:$A,0)), " ")</f>
        <v>chr10 21991415- 22000283</v>
      </c>
      <c r="C33" t="b">
        <v>0</v>
      </c>
      <c r="D33">
        <v>0</v>
      </c>
      <c r="E33">
        <v>6.4123779772964296E-2</v>
      </c>
      <c r="F33" t="s">
        <v>21</v>
      </c>
      <c r="G33">
        <v>0.48484875659950299</v>
      </c>
      <c r="H33">
        <v>0.26179938779914902</v>
      </c>
      <c r="I33">
        <v>24</v>
      </c>
      <c r="J33">
        <v>1.5067263656892</v>
      </c>
      <c r="K33">
        <v>18.244729224328299</v>
      </c>
      <c r="L33">
        <v>12.4963128421017</v>
      </c>
      <c r="M33" t="s">
        <v>19</v>
      </c>
      <c r="N33">
        <v>0.57207755354735501</v>
      </c>
      <c r="O33">
        <v>1.2273209274937E-2</v>
      </c>
      <c r="P33">
        <v>2.3399389645674399E-2</v>
      </c>
      <c r="Q33">
        <v>0.175618589409408</v>
      </c>
      <c r="R33">
        <v>1</v>
      </c>
      <c r="S33">
        <v>0.152551470994094</v>
      </c>
      <c r="T33">
        <v>7.2985409652076297E-2</v>
      </c>
    </row>
    <row r="34" spans="1:20" x14ac:dyDescent="0.25">
      <c r="A34">
        <v>76</v>
      </c>
      <c r="B34" t="str">
        <f>IFERROR(INDEX('[1]Galaxy802-(ChIPseeker_on_data_6'!$B:$B,MATCH(A34,'[1]Galaxy802-(ChIPseeker_on_data_6'!$A:$A,0)), " ")</f>
        <v>chr10 32184394- 32184990</v>
      </c>
      <c r="C34" t="b">
        <v>0</v>
      </c>
      <c r="D34">
        <v>0</v>
      </c>
      <c r="E34">
        <v>5.1409178832609703E-2</v>
      </c>
      <c r="F34" t="s">
        <v>21</v>
      </c>
      <c r="G34">
        <v>1.02759143768215</v>
      </c>
      <c r="H34">
        <v>0.26179938779914902</v>
      </c>
      <c r="I34">
        <v>24</v>
      </c>
      <c r="J34">
        <v>-0.144312416521169</v>
      </c>
      <c r="K34">
        <v>0.55123282653313299</v>
      </c>
      <c r="L34">
        <v>6.6612965514066902</v>
      </c>
      <c r="M34" t="s">
        <v>19</v>
      </c>
      <c r="N34">
        <v>0.85811633032103296</v>
      </c>
      <c r="O34">
        <v>1.7245425493889001E-4</v>
      </c>
      <c r="P34">
        <v>6.4501400184825497E-3</v>
      </c>
      <c r="Q34">
        <v>4.8410001657820403E-2</v>
      </c>
      <c r="R34">
        <v>0.122533169140219</v>
      </c>
      <c r="S34">
        <v>1.6326297682229901E-2</v>
      </c>
      <c r="T34">
        <v>9.4436427769761095E-4</v>
      </c>
    </row>
    <row r="35" spans="1:20" x14ac:dyDescent="0.25">
      <c r="A35">
        <v>78</v>
      </c>
      <c r="B35" t="str">
        <f>IFERROR(INDEX('[1]Galaxy802-(ChIPseeker_on_data_6'!$B:$B,MATCH(A35,'[1]Galaxy802-(ChIPseeker_on_data_6'!$A:$A,0)), " ")</f>
        <v>chr10 42247784- 42252427</v>
      </c>
      <c r="C35" t="b">
        <v>0</v>
      </c>
      <c r="D35">
        <v>0</v>
      </c>
      <c r="E35">
        <v>0.12661065767862301</v>
      </c>
      <c r="F35" t="s">
        <v>21</v>
      </c>
      <c r="G35">
        <v>0.22320354863344799</v>
      </c>
      <c r="H35">
        <v>0.26179938779914902</v>
      </c>
      <c r="I35">
        <v>24</v>
      </c>
      <c r="J35">
        <v>2.1138561063303798</v>
      </c>
      <c r="K35">
        <v>15.9256644406208</v>
      </c>
      <c r="L35">
        <v>11.4472469718852</v>
      </c>
      <c r="M35" t="s">
        <v>19</v>
      </c>
      <c r="N35">
        <v>0.69920589878010098</v>
      </c>
      <c r="O35">
        <v>2.2083740067961599E-3</v>
      </c>
      <c r="P35">
        <v>8.7989901833284406E-3</v>
      </c>
      <c r="Q35">
        <v>6.6038741506620105E-2</v>
      </c>
      <c r="R35">
        <v>0.29771748008696503</v>
      </c>
      <c r="S35">
        <v>3.9667824142710001E-2</v>
      </c>
      <c r="T35">
        <v>8.5169151835818493E-3</v>
      </c>
    </row>
    <row r="36" spans="1:20" x14ac:dyDescent="0.25">
      <c r="A36">
        <v>85</v>
      </c>
      <c r="B36" t="str">
        <f>IFERROR(INDEX('[1]Galaxy802-(ChIPseeker_on_data_6'!$B:$B,MATCH(A36,'[1]Galaxy802-(ChIPseeker_on_data_6'!$A:$A,0)), " ")</f>
        <v>chr10 59977493- 59980166</v>
      </c>
      <c r="C36" t="b">
        <v>0</v>
      </c>
      <c r="D36">
        <v>0</v>
      </c>
      <c r="E36">
        <v>0.111404684318148</v>
      </c>
      <c r="F36" t="s">
        <v>21</v>
      </c>
      <c r="G36">
        <v>0.229669260231045</v>
      </c>
      <c r="H36">
        <v>0.26179938779914902</v>
      </c>
      <c r="I36">
        <v>24</v>
      </c>
      <c r="J36">
        <v>1.17207644727036</v>
      </c>
      <c r="K36">
        <v>19.522997753648099</v>
      </c>
      <c r="L36">
        <v>11.602297722910601</v>
      </c>
      <c r="M36" t="s">
        <v>19</v>
      </c>
      <c r="N36">
        <v>0.50851338093098297</v>
      </c>
      <c r="O36">
        <v>2.6017751800914899E-2</v>
      </c>
      <c r="P36">
        <v>4.0640286120877799E-2</v>
      </c>
      <c r="Q36">
        <v>0.30501606365885298</v>
      </c>
      <c r="R36">
        <v>1</v>
      </c>
      <c r="S36">
        <v>0.152551470994094</v>
      </c>
      <c r="T36">
        <v>7.2985409652076297E-2</v>
      </c>
    </row>
    <row r="37" spans="1:20" x14ac:dyDescent="0.25">
      <c r="A37">
        <v>88</v>
      </c>
      <c r="B37" t="str">
        <f>IFERROR(INDEX('[1]Galaxy802-(ChIPseeker_on_data_6'!$B:$B,MATCH(A37,'[1]Galaxy802-(ChIPseeker_on_data_6'!$A:$A,0)), " ")</f>
        <v>chr10 63429577- 63430639</v>
      </c>
      <c r="C37" t="b">
        <v>0</v>
      </c>
      <c r="D37">
        <v>0</v>
      </c>
      <c r="E37">
        <v>-9.9251348257566804E-2</v>
      </c>
      <c r="F37" t="s">
        <v>18</v>
      </c>
      <c r="G37">
        <v>0.121704104455854</v>
      </c>
      <c r="H37">
        <v>0.26179938779914902</v>
      </c>
      <c r="I37">
        <v>24</v>
      </c>
      <c r="J37">
        <v>5.2465159710118696</v>
      </c>
      <c r="K37">
        <v>3.9597851808692499</v>
      </c>
      <c r="L37">
        <v>9.7479975749960097</v>
      </c>
      <c r="M37" t="s">
        <v>19</v>
      </c>
      <c r="N37">
        <v>0.63564172616372805</v>
      </c>
      <c r="O37">
        <v>5.39529417342181E-3</v>
      </c>
      <c r="P37">
        <v>1.37580001422256E-2</v>
      </c>
      <c r="Q37">
        <v>0.10325741887540001</v>
      </c>
      <c r="R37">
        <v>0.59678954413182494</v>
      </c>
      <c r="S37">
        <v>7.95161328112617E-2</v>
      </c>
      <c r="T37">
        <v>2.7206990540323901E-2</v>
      </c>
    </row>
    <row r="38" spans="1:20" x14ac:dyDescent="0.25">
      <c r="A38">
        <v>89</v>
      </c>
      <c r="B38" t="str">
        <f>IFERROR(INDEX('[1]Galaxy802-(ChIPseeker_on_data_6'!$B:$B,MATCH(A38,'[1]Galaxy802-(ChIPseeker_on_data_6'!$A:$A,0)), " ")</f>
        <v>chr10 68908800- 68909654</v>
      </c>
      <c r="C38" t="b">
        <v>0</v>
      </c>
      <c r="D38">
        <v>0</v>
      </c>
      <c r="E38">
        <v>-0.100077511399527</v>
      </c>
      <c r="F38" t="s">
        <v>18</v>
      </c>
      <c r="G38">
        <v>0.21005542166735799</v>
      </c>
      <c r="H38">
        <v>0.26179938779914902</v>
      </c>
      <c r="I38">
        <v>24</v>
      </c>
      <c r="J38">
        <v>5.7185694771035704</v>
      </c>
      <c r="K38">
        <v>2.1566736073087398</v>
      </c>
      <c r="L38">
        <v>8.96026188508743</v>
      </c>
      <c r="M38" t="s">
        <v>19</v>
      </c>
      <c r="N38">
        <v>0.921680502937406</v>
      </c>
      <c r="O38" s="1">
        <v>5.4712074330087597E-5</v>
      </c>
      <c r="P38">
        <v>6.4501400184825497E-3</v>
      </c>
      <c r="Q38">
        <v>4.8410001657820403E-2</v>
      </c>
      <c r="R38">
        <v>7.4521445942056494E-2</v>
      </c>
      <c r="S38">
        <v>9.9292242149384997E-3</v>
      </c>
      <c r="T38">
        <v>1.36283469616803E-4</v>
      </c>
    </row>
    <row r="39" spans="1:20" x14ac:dyDescent="0.25">
      <c r="A39">
        <v>90</v>
      </c>
      <c r="B39" t="str">
        <f>IFERROR(INDEX('[1]Galaxy802-(ChIPseeker_on_data_6'!$B:$B,MATCH(A39,'[1]Galaxy802-(ChIPseeker_on_data_6'!$A:$A,0)), " ")</f>
        <v>chr10 70564868- 70565274</v>
      </c>
      <c r="C39" t="b">
        <v>0</v>
      </c>
      <c r="D39">
        <v>0</v>
      </c>
      <c r="E39">
        <v>0.12452046133761099</v>
      </c>
      <c r="F39" t="s">
        <v>21</v>
      </c>
      <c r="G39">
        <v>1.4125796513465501</v>
      </c>
      <c r="H39">
        <v>0.26179938779914902</v>
      </c>
      <c r="I39">
        <v>24</v>
      </c>
      <c r="J39">
        <v>1.64751706926043</v>
      </c>
      <c r="K39">
        <v>17.706948350374301</v>
      </c>
      <c r="L39">
        <v>7.0483069397635996</v>
      </c>
      <c r="M39" t="s">
        <v>19</v>
      </c>
      <c r="N39">
        <v>0.69920589878010098</v>
      </c>
      <c r="O39">
        <v>2.2083740067961599E-3</v>
      </c>
      <c r="P39">
        <v>8.7989901833284406E-3</v>
      </c>
      <c r="Q39">
        <v>6.6038741506620105E-2</v>
      </c>
      <c r="R39">
        <v>0.29771748008696503</v>
      </c>
      <c r="S39">
        <v>3.9667824142710001E-2</v>
      </c>
      <c r="T39">
        <v>8.5169151835818493E-3</v>
      </c>
    </row>
    <row r="40" spans="1:20" x14ac:dyDescent="0.25">
      <c r="A40">
        <v>92</v>
      </c>
      <c r="B40" t="str">
        <f>IFERROR(INDEX('[1]Galaxy802-(ChIPseeker_on_data_6'!$B:$B,MATCH(A40,'[1]Galaxy802-(ChIPseeker_on_data_6'!$A:$A,0)), " ")</f>
        <v>chr10 70863469- 70864604</v>
      </c>
      <c r="C40" t="b">
        <v>0</v>
      </c>
      <c r="D40">
        <v>0</v>
      </c>
      <c r="E40">
        <v>6.91600938735325E-3</v>
      </c>
      <c r="F40" t="s">
        <v>20</v>
      </c>
      <c r="G40">
        <v>0.46657343366094101</v>
      </c>
      <c r="H40">
        <v>0.26179938779914902</v>
      </c>
      <c r="I40">
        <v>24</v>
      </c>
      <c r="J40">
        <v>-0.114424688771188</v>
      </c>
      <c r="K40">
        <v>0.43707011591247102</v>
      </c>
      <c r="L40">
        <v>8.2153458347788693</v>
      </c>
      <c r="M40" t="s">
        <v>19</v>
      </c>
      <c r="N40">
        <v>0.76277007139647401</v>
      </c>
      <c r="O40">
        <v>8.4104766907664699E-4</v>
      </c>
      <c r="P40">
        <v>6.4501400184825497E-3</v>
      </c>
      <c r="Q40">
        <v>4.8410001657820403E-2</v>
      </c>
      <c r="R40">
        <v>0.15765690710894001</v>
      </c>
      <c r="S40">
        <v>2.10061782877317E-2</v>
      </c>
      <c r="T40">
        <v>2.1212121212121201E-3</v>
      </c>
    </row>
    <row r="41" spans="1:20" x14ac:dyDescent="0.25">
      <c r="A41">
        <v>95</v>
      </c>
      <c r="B41" t="str">
        <f>IFERROR(INDEX('[1]Galaxy802-(ChIPseeker_on_data_6'!$B:$B,MATCH(A41,'[1]Galaxy802-(ChIPseeker_on_data_6'!$A:$A,0)), " ")</f>
        <v>chr10 75677409- 75679329</v>
      </c>
      <c r="C41" t="b">
        <v>0</v>
      </c>
      <c r="D41">
        <v>0</v>
      </c>
      <c r="E41">
        <v>1.8179923452125601E-2</v>
      </c>
      <c r="F41" t="s">
        <v>20</v>
      </c>
      <c r="G41">
        <v>0.17129204050067001</v>
      </c>
      <c r="H41">
        <v>0.26179938779914902</v>
      </c>
      <c r="I41">
        <v>24</v>
      </c>
      <c r="J41">
        <v>3.1359723918548301</v>
      </c>
      <c r="K41">
        <v>12.021467818478101</v>
      </c>
      <c r="L41">
        <v>9.7046768088263597</v>
      </c>
      <c r="M41" t="s">
        <v>19</v>
      </c>
      <c r="N41">
        <v>0.76277007139647401</v>
      </c>
      <c r="O41">
        <v>8.4104766907664699E-4</v>
      </c>
      <c r="P41">
        <v>6.4501400184825497E-3</v>
      </c>
      <c r="Q41">
        <v>4.8410001657820403E-2</v>
      </c>
      <c r="R41">
        <v>0.15765690710894001</v>
      </c>
      <c r="S41">
        <v>2.10061782877317E-2</v>
      </c>
      <c r="T41">
        <v>2.1212121212121201E-3</v>
      </c>
    </row>
    <row r="42" spans="1:20" x14ac:dyDescent="0.25">
      <c r="A42">
        <v>96</v>
      </c>
      <c r="B42" t="str">
        <f>IFERROR(INDEX('[1]Galaxy802-(ChIPseeker_on_data_6'!$B:$B,MATCH(A42,'[1]Galaxy802-(ChIPseeker_on_data_6'!$A:$A,0)), " ")</f>
        <v>chr10 75692829- 75695779</v>
      </c>
      <c r="C42" t="b">
        <v>0</v>
      </c>
      <c r="D42">
        <v>0</v>
      </c>
      <c r="E42">
        <v>3.2756910054550697E-2</v>
      </c>
      <c r="F42" t="s">
        <v>21</v>
      </c>
      <c r="G42">
        <v>0.12430006922846699</v>
      </c>
      <c r="H42">
        <v>0.26179938779914902</v>
      </c>
      <c r="I42">
        <v>24</v>
      </c>
      <c r="J42">
        <v>4.4244962128414702</v>
      </c>
      <c r="K42">
        <v>7.0996693688378096</v>
      </c>
      <c r="L42">
        <v>10.792702200171099</v>
      </c>
      <c r="M42" t="s">
        <v>19</v>
      </c>
      <c r="N42">
        <v>0.63564172616372805</v>
      </c>
      <c r="O42">
        <v>5.39529417342181E-3</v>
      </c>
      <c r="P42">
        <v>1.37580001422256E-2</v>
      </c>
      <c r="Q42">
        <v>0.10325741887540001</v>
      </c>
      <c r="R42">
        <v>0.29771748008696503</v>
      </c>
      <c r="S42">
        <v>3.9667824142710001E-2</v>
      </c>
      <c r="T42">
        <v>8.5169151835818493E-3</v>
      </c>
    </row>
    <row r="43" spans="1:20" x14ac:dyDescent="0.25">
      <c r="A43">
        <v>104</v>
      </c>
      <c r="B43" t="str">
        <f>IFERROR(INDEX('[1]Galaxy802-(ChIPseeker_on_data_6'!$B:$B,MATCH(A43,'[1]Galaxy802-(ChIPseeker_on_data_6'!$A:$A,0)), " ")</f>
        <v>chr10 85467939- 85468523</v>
      </c>
      <c r="C43" t="b">
        <v>0</v>
      </c>
      <c r="D43">
        <v>0</v>
      </c>
      <c r="E43">
        <v>6.8932050322796895E-2</v>
      </c>
      <c r="F43" t="s">
        <v>21</v>
      </c>
      <c r="G43">
        <v>0.94851038413294697</v>
      </c>
      <c r="H43">
        <v>0.26179938779914902</v>
      </c>
      <c r="I43">
        <v>24</v>
      </c>
      <c r="J43">
        <v>4.4857680567203504</v>
      </c>
      <c r="K43">
        <v>6.8656281650215503</v>
      </c>
      <c r="L43">
        <v>7.2237402070174399</v>
      </c>
      <c r="M43" t="s">
        <v>19</v>
      </c>
      <c r="N43">
        <v>0.76277007139647401</v>
      </c>
      <c r="O43">
        <v>8.4104766907664699E-4</v>
      </c>
      <c r="P43">
        <v>6.4501400184825497E-3</v>
      </c>
      <c r="Q43">
        <v>4.8410001657820403E-2</v>
      </c>
      <c r="R43">
        <v>0.15765690710894001</v>
      </c>
      <c r="S43">
        <v>2.10061782877317E-2</v>
      </c>
      <c r="T43">
        <v>2.1212121212121201E-3</v>
      </c>
    </row>
    <row r="44" spans="1:20" x14ac:dyDescent="0.25">
      <c r="A44">
        <v>106</v>
      </c>
      <c r="B44" t="str">
        <f>IFERROR(INDEX('[1]Galaxy802-(ChIPseeker_on_data_6'!$B:$B,MATCH(A44,'[1]Galaxy802-(ChIPseeker_on_data_6'!$A:$A,0)), " ")</f>
        <v>chr10 96581174- 96581664</v>
      </c>
      <c r="C44" t="b">
        <v>0</v>
      </c>
      <c r="D44">
        <v>0</v>
      </c>
      <c r="E44">
        <v>0.111177675447198</v>
      </c>
      <c r="F44" t="s">
        <v>21</v>
      </c>
      <c r="G44">
        <v>1.06472159907979</v>
      </c>
      <c r="H44">
        <v>0.26179938779914902</v>
      </c>
      <c r="I44">
        <v>24</v>
      </c>
      <c r="J44">
        <v>2.7885891162987302</v>
      </c>
      <c r="K44">
        <v>13.3483741893311</v>
      </c>
      <c r="L44">
        <v>7.1929738142521096</v>
      </c>
      <c r="M44" t="s">
        <v>19</v>
      </c>
      <c r="N44">
        <v>0.69920589878010098</v>
      </c>
      <c r="O44">
        <v>2.2083740067961599E-3</v>
      </c>
      <c r="P44">
        <v>8.7989901833284406E-3</v>
      </c>
      <c r="Q44">
        <v>6.6038741506620105E-2</v>
      </c>
      <c r="R44">
        <v>0.29771748008696503</v>
      </c>
      <c r="S44">
        <v>3.9667824142710001E-2</v>
      </c>
      <c r="T44">
        <v>8.5169151835818493E-3</v>
      </c>
    </row>
    <row r="45" spans="1:20" x14ac:dyDescent="0.25">
      <c r="A45">
        <v>114</v>
      </c>
      <c r="B45" t="str">
        <f>IFERROR(INDEX('[1]Galaxy802-(ChIPseeker_on_data_6'!$B:$B,MATCH(A45,'[1]Galaxy802-(ChIPseeker_on_data_6'!$A:$A,0)), " ")</f>
        <v>chr11 4215767- 4217973</v>
      </c>
      <c r="C45" t="b">
        <v>0</v>
      </c>
      <c r="D45">
        <v>0</v>
      </c>
      <c r="E45">
        <v>4.7752185207106798E-3</v>
      </c>
      <c r="F45" t="s">
        <v>20</v>
      </c>
      <c r="G45">
        <v>0.19833119016969</v>
      </c>
      <c r="H45">
        <v>0.26179938779914902</v>
      </c>
      <c r="I45">
        <v>24</v>
      </c>
      <c r="J45">
        <v>2.2449286335893701</v>
      </c>
      <c r="K45">
        <v>15.425004265817201</v>
      </c>
      <c r="L45">
        <v>9.9590363990602508</v>
      </c>
      <c r="M45" t="s">
        <v>19</v>
      </c>
      <c r="N45">
        <v>0.66742381247191496</v>
      </c>
      <c r="O45">
        <v>3.4828872638174801E-3</v>
      </c>
      <c r="P45">
        <v>1.0897377328508699E-2</v>
      </c>
      <c r="Q45">
        <v>8.1787690348946507E-2</v>
      </c>
      <c r="R45">
        <v>0.43573127803767198</v>
      </c>
      <c r="S45">
        <v>5.8056758056758098E-2</v>
      </c>
      <c r="T45">
        <v>1.55956389289723E-2</v>
      </c>
    </row>
    <row r="46" spans="1:20" x14ac:dyDescent="0.25">
      <c r="A46">
        <v>117</v>
      </c>
      <c r="B46" t="str">
        <f>IFERROR(INDEX('[1]Galaxy802-(ChIPseeker_on_data_6'!$B:$B,MATCH(A46,'[1]Galaxy802-(ChIPseeker_on_data_6'!$A:$A,0)), " ")</f>
        <v>chr11 6049695- 6050393</v>
      </c>
      <c r="C46" t="b">
        <v>0</v>
      </c>
      <c r="D46">
        <v>0</v>
      </c>
      <c r="E46">
        <v>0.13430475692572499</v>
      </c>
      <c r="F46" t="s">
        <v>21</v>
      </c>
      <c r="G46">
        <v>0.84036258130349195</v>
      </c>
      <c r="H46">
        <v>0.26179938779914902</v>
      </c>
      <c r="I46">
        <v>24</v>
      </c>
      <c r="J46">
        <v>4.9226688090251498</v>
      </c>
      <c r="K46">
        <v>5.1967902201445</v>
      </c>
      <c r="L46">
        <v>7.70231875254784</v>
      </c>
      <c r="M46" t="s">
        <v>19</v>
      </c>
      <c r="N46">
        <v>0.50851338093098297</v>
      </c>
      <c r="O46">
        <v>2.6017751800914899E-2</v>
      </c>
      <c r="P46">
        <v>4.0640286120877799E-2</v>
      </c>
      <c r="Q46">
        <v>0.30501606365885298</v>
      </c>
      <c r="R46">
        <v>1</v>
      </c>
      <c r="S46">
        <v>0.28696027572060601</v>
      </c>
      <c r="T46">
        <v>0.17020683020683</v>
      </c>
    </row>
    <row r="47" spans="1:20" x14ac:dyDescent="0.25">
      <c r="A47">
        <v>118</v>
      </c>
      <c r="B47" t="str">
        <f>IFERROR(INDEX('[1]Galaxy802-(ChIPseeker_on_data_6'!$B:$B,MATCH(A47,'[1]Galaxy802-(ChIPseeker_on_data_6'!$A:$A,0)), " ")</f>
        <v>chr11 6527063- 6529470</v>
      </c>
      <c r="C47" t="b">
        <v>0</v>
      </c>
      <c r="D47">
        <v>0</v>
      </c>
      <c r="E47">
        <v>-6.6089285627983302E-2</v>
      </c>
      <c r="F47" t="s">
        <v>18</v>
      </c>
      <c r="G47">
        <v>0.168173169632374</v>
      </c>
      <c r="H47">
        <v>0.26179938779914902</v>
      </c>
      <c r="I47">
        <v>24</v>
      </c>
      <c r="J47">
        <v>5.22625778753671</v>
      </c>
      <c r="K47">
        <v>4.0371657417844604</v>
      </c>
      <c r="L47">
        <v>10.9488797030636</v>
      </c>
      <c r="M47" t="s">
        <v>19</v>
      </c>
      <c r="N47">
        <v>0.69920589878010098</v>
      </c>
      <c r="O47">
        <v>2.2083740067961599E-3</v>
      </c>
      <c r="P47">
        <v>8.7989901833284406E-3</v>
      </c>
      <c r="Q47">
        <v>6.6038741506620105E-2</v>
      </c>
      <c r="R47">
        <v>0.29771748008696503</v>
      </c>
      <c r="S47">
        <v>3.9667824142710001E-2</v>
      </c>
      <c r="T47">
        <v>8.5169151835818493E-3</v>
      </c>
    </row>
    <row r="48" spans="1:20" x14ac:dyDescent="0.25">
      <c r="A48">
        <v>119</v>
      </c>
      <c r="B48" t="str">
        <f>IFERROR(INDEX('[1]Galaxy802-(ChIPseeker_on_data_6'!$B:$B,MATCH(A48,'[1]Galaxy802-(ChIPseeker_on_data_6'!$A:$A,0)), " ")</f>
        <v>chr11 14181500- 14182082</v>
      </c>
      <c r="C48" t="b">
        <v>0</v>
      </c>
      <c r="D48">
        <v>0</v>
      </c>
      <c r="E48">
        <v>9.3635830820458302E-3</v>
      </c>
      <c r="F48" t="s">
        <v>20</v>
      </c>
      <c r="G48">
        <v>0.53205491357456203</v>
      </c>
      <c r="H48">
        <v>0.26179938779914902</v>
      </c>
      <c r="I48">
        <v>24</v>
      </c>
      <c r="J48">
        <v>2.5488498817915501</v>
      </c>
      <c r="K48">
        <v>14.2641106107284</v>
      </c>
      <c r="L48">
        <v>7.5586206025212599</v>
      </c>
      <c r="M48" t="s">
        <v>19</v>
      </c>
      <c r="N48">
        <v>0.50851338093098297</v>
      </c>
      <c r="O48">
        <v>2.6017751800914899E-2</v>
      </c>
      <c r="P48">
        <v>4.0640286120877799E-2</v>
      </c>
      <c r="Q48">
        <v>0.30501606365885298</v>
      </c>
      <c r="R48">
        <v>1</v>
      </c>
      <c r="S48">
        <v>0.28696027572060601</v>
      </c>
      <c r="T48">
        <v>0.17020683020683</v>
      </c>
    </row>
    <row r="49" spans="1:20" x14ac:dyDescent="0.25">
      <c r="A49">
        <v>120</v>
      </c>
      <c r="B49" t="str">
        <f>IFERROR(INDEX('[1]Galaxy802-(ChIPseeker_on_data_6'!$B:$B,MATCH(A49,'[1]Galaxy802-(ChIPseeker_on_data_6'!$A:$A,0)), " ")</f>
        <v>chr11 20914386- 20915163</v>
      </c>
      <c r="C49" t="b">
        <v>0</v>
      </c>
      <c r="D49">
        <v>0</v>
      </c>
      <c r="E49">
        <v>-2.7509088328785899E-2</v>
      </c>
      <c r="F49" t="s">
        <v>20</v>
      </c>
      <c r="G49">
        <v>0.195945658586095</v>
      </c>
      <c r="H49">
        <v>0.26179938779914902</v>
      </c>
      <c r="I49">
        <v>24</v>
      </c>
      <c r="J49">
        <v>3.1034632826436201</v>
      </c>
      <c r="K49">
        <v>12.145643468713599</v>
      </c>
      <c r="L49">
        <v>7.8211603752996401</v>
      </c>
      <c r="M49" t="s">
        <v>19</v>
      </c>
      <c r="N49">
        <v>0.47673129462279601</v>
      </c>
      <c r="O49">
        <v>3.6903953613718198E-2</v>
      </c>
      <c r="P49">
        <v>5.3468796428966701E-2</v>
      </c>
      <c r="Q49">
        <v>0.40129741623452098</v>
      </c>
      <c r="R49">
        <v>1</v>
      </c>
      <c r="S49">
        <v>0.38817873182344798</v>
      </c>
      <c r="T49">
        <v>0.248510501843835</v>
      </c>
    </row>
    <row r="50" spans="1:20" x14ac:dyDescent="0.25">
      <c r="A50">
        <v>121</v>
      </c>
      <c r="B50" t="str">
        <f>IFERROR(INDEX('[1]Galaxy802-(ChIPseeker_on_data_6'!$B:$B,MATCH(A50,'[1]Galaxy802-(ChIPseeker_on_data_6'!$A:$A,0)), " ")</f>
        <v>chr11 30138214- 30139025</v>
      </c>
      <c r="C50" t="b">
        <v>0</v>
      </c>
      <c r="D50">
        <v>0</v>
      </c>
      <c r="E50">
        <v>4.7976023673178103E-2</v>
      </c>
      <c r="F50" t="s">
        <v>21</v>
      </c>
      <c r="G50">
        <v>0.56379643479553398</v>
      </c>
      <c r="H50">
        <v>0.26179938779914902</v>
      </c>
      <c r="I50">
        <v>24</v>
      </c>
      <c r="J50">
        <v>4.5484321842190898</v>
      </c>
      <c r="K50">
        <v>6.62626882951837</v>
      </c>
      <c r="L50">
        <v>7.8283430314671003</v>
      </c>
      <c r="M50" t="s">
        <v>19</v>
      </c>
      <c r="N50">
        <v>0.54029546723916899</v>
      </c>
      <c r="O50">
        <v>1.8026742750672599E-2</v>
      </c>
      <c r="P50">
        <v>3.1431243770403398E-2</v>
      </c>
      <c r="Q50">
        <v>0.23589977251231101</v>
      </c>
      <c r="R50">
        <v>1</v>
      </c>
      <c r="S50">
        <v>0.21035912074163399</v>
      </c>
      <c r="T50">
        <v>0.113222703222703</v>
      </c>
    </row>
    <row r="51" spans="1:20" x14ac:dyDescent="0.25">
      <c r="A51">
        <v>123</v>
      </c>
      <c r="B51" t="str">
        <f>IFERROR(INDEX('[1]Galaxy802-(ChIPseeker_on_data_6'!$B:$B,MATCH(A51,'[1]Galaxy802-(ChIPseeker_on_data_6'!$A:$A,0)), " ")</f>
        <v>chr11 31923907- 31924275</v>
      </c>
      <c r="C51" t="b">
        <v>0</v>
      </c>
      <c r="D51">
        <v>0</v>
      </c>
      <c r="E51">
        <v>-1.7430042481308399E-3</v>
      </c>
      <c r="F51" t="s">
        <v>20</v>
      </c>
      <c r="G51">
        <v>0.59902248442834904</v>
      </c>
      <c r="H51">
        <v>0.26179938779914902</v>
      </c>
      <c r="I51">
        <v>24</v>
      </c>
      <c r="J51">
        <v>5.3737841771247199</v>
      </c>
      <c r="K51">
        <v>3.4736564424381</v>
      </c>
      <c r="L51">
        <v>6.6201267766645797</v>
      </c>
      <c r="M51" t="s">
        <v>19</v>
      </c>
      <c r="N51">
        <v>0.79455215770466003</v>
      </c>
      <c r="O51">
        <v>5.0509130798552797E-4</v>
      </c>
      <c r="P51">
        <v>6.4501400184825497E-3</v>
      </c>
      <c r="Q51">
        <v>4.8410001657820403E-2</v>
      </c>
      <c r="R51">
        <v>0.122533169140219</v>
      </c>
      <c r="S51">
        <v>1.6326297682229901E-2</v>
      </c>
      <c r="T51">
        <v>9.4436427769761095E-4</v>
      </c>
    </row>
    <row r="52" spans="1:20" x14ac:dyDescent="0.25">
      <c r="A52">
        <v>125</v>
      </c>
      <c r="B52" t="str">
        <f>IFERROR(INDEX('[1]Galaxy802-(ChIPseeker_on_data_6'!$B:$B,MATCH(A52,'[1]Galaxy802-(ChIPseeker_on_data_6'!$A:$A,0)), " ")</f>
        <v>chr11 38190950- 38196554</v>
      </c>
      <c r="C52" t="b">
        <v>0</v>
      </c>
      <c r="D52">
        <v>0</v>
      </c>
      <c r="E52">
        <v>6.0631868422664902E-2</v>
      </c>
      <c r="F52" t="s">
        <v>21</v>
      </c>
      <c r="G52">
        <v>0.48672485909712498</v>
      </c>
      <c r="H52">
        <v>0.26179938779914902</v>
      </c>
      <c r="I52">
        <v>24</v>
      </c>
      <c r="J52">
        <v>0.551786483240294</v>
      </c>
      <c r="K52">
        <v>21.892330887864301</v>
      </c>
      <c r="L52">
        <v>11.8111146397253</v>
      </c>
      <c r="M52" t="s">
        <v>19</v>
      </c>
      <c r="N52">
        <v>0.69920589878010098</v>
      </c>
      <c r="O52">
        <v>2.2083740067961599E-3</v>
      </c>
      <c r="P52">
        <v>8.7989901833284406E-3</v>
      </c>
      <c r="Q52">
        <v>6.6038741506620105E-2</v>
      </c>
      <c r="R52">
        <v>0.29771748008696503</v>
      </c>
      <c r="S52">
        <v>3.9667824142710001E-2</v>
      </c>
      <c r="T52">
        <v>8.5169151835818493E-3</v>
      </c>
    </row>
    <row r="53" spans="1:20" x14ac:dyDescent="0.25">
      <c r="A53">
        <v>130</v>
      </c>
      <c r="B53" t="str">
        <f>IFERROR(INDEX('[1]Galaxy802-(ChIPseeker_on_data_6'!$B:$B,MATCH(A53,'[1]Galaxy802-(ChIPseeker_on_data_6'!$A:$A,0)), " ")</f>
        <v>chr11 60290195- 60291157</v>
      </c>
      <c r="C53" t="b">
        <v>0</v>
      </c>
      <c r="D53">
        <v>0</v>
      </c>
      <c r="E53">
        <v>0.100998481001687</v>
      </c>
      <c r="F53" t="s">
        <v>21</v>
      </c>
      <c r="G53">
        <v>0.635504107621224</v>
      </c>
      <c r="H53">
        <v>0.26179938779914902</v>
      </c>
      <c r="I53">
        <v>24</v>
      </c>
      <c r="J53">
        <v>6.1681949806487797</v>
      </c>
      <c r="K53">
        <v>0.43923069300309697</v>
      </c>
      <c r="L53">
        <v>8.9123738662706096</v>
      </c>
      <c r="M53" t="s">
        <v>19</v>
      </c>
      <c r="N53">
        <v>0.57207755354735501</v>
      </c>
      <c r="O53">
        <v>1.2273209274937E-2</v>
      </c>
      <c r="P53">
        <v>2.3399389645674399E-2</v>
      </c>
      <c r="Q53">
        <v>0.175618589409408</v>
      </c>
      <c r="R53">
        <v>1</v>
      </c>
      <c r="S53">
        <v>0.152551470994094</v>
      </c>
      <c r="T53">
        <v>7.2985409652076297E-2</v>
      </c>
    </row>
    <row r="54" spans="1:20" x14ac:dyDescent="0.25">
      <c r="A54">
        <v>132</v>
      </c>
      <c r="B54" t="str">
        <f>IFERROR(INDEX('[1]Galaxy802-(ChIPseeker_on_data_6'!$B:$B,MATCH(A54,'[1]Galaxy802-(ChIPseeker_on_data_6'!$A:$A,0)), " ")</f>
        <v>chr11 62279845- 62282576</v>
      </c>
      <c r="C54" t="b">
        <v>0</v>
      </c>
      <c r="D54">
        <v>0</v>
      </c>
      <c r="E54">
        <v>-9.8669163306120203E-2</v>
      </c>
      <c r="F54" t="s">
        <v>18</v>
      </c>
      <c r="G54">
        <v>0.13959869363527899</v>
      </c>
      <c r="H54">
        <v>0.26179938779914902</v>
      </c>
      <c r="I54">
        <v>24</v>
      </c>
      <c r="J54">
        <v>5.8014980948127501</v>
      </c>
      <c r="K54">
        <v>1.8399096209361101</v>
      </c>
      <c r="L54">
        <v>11.521677571591299</v>
      </c>
      <c r="M54" t="s">
        <v>19</v>
      </c>
      <c r="N54">
        <v>0.76277007139647401</v>
      </c>
      <c r="O54">
        <v>8.4104766907664699E-4</v>
      </c>
      <c r="P54">
        <v>6.4501400184825497E-3</v>
      </c>
      <c r="Q54">
        <v>4.8410001657820403E-2</v>
      </c>
      <c r="R54">
        <v>0.59678954413182494</v>
      </c>
      <c r="S54">
        <v>7.95161328112617E-2</v>
      </c>
      <c r="T54">
        <v>2.7206990540323901E-2</v>
      </c>
    </row>
    <row r="55" spans="1:20" x14ac:dyDescent="0.25">
      <c r="A55">
        <v>134</v>
      </c>
      <c r="B55" t="str">
        <f>IFERROR(INDEX('[1]Galaxy802-(ChIPseeker_on_data_6'!$B:$B,MATCH(A55,'[1]Galaxy802-(ChIPseeker_on_data_6'!$A:$A,0)), " ")</f>
        <v>chr11 69769701- 69770339</v>
      </c>
      <c r="C55" t="b">
        <v>0</v>
      </c>
      <c r="D55">
        <v>0</v>
      </c>
      <c r="E55">
        <v>2.7055746171160799E-2</v>
      </c>
      <c r="F55" t="s">
        <v>20</v>
      </c>
      <c r="G55">
        <v>0.32738668208340199</v>
      </c>
      <c r="H55">
        <v>0.26179938779914902</v>
      </c>
      <c r="I55">
        <v>24</v>
      </c>
      <c r="J55">
        <v>3.3411101535729899</v>
      </c>
      <c r="K55">
        <v>11.237899287464099</v>
      </c>
      <c r="L55">
        <v>7.6994837605300503</v>
      </c>
      <c r="M55" t="s">
        <v>19</v>
      </c>
      <c r="N55">
        <v>0.47673129462279601</v>
      </c>
      <c r="O55">
        <v>3.6903953613718198E-2</v>
      </c>
      <c r="P55">
        <v>5.3468796428966701E-2</v>
      </c>
      <c r="Q55">
        <v>0.40129741623452098</v>
      </c>
      <c r="R55">
        <v>1</v>
      </c>
      <c r="S55">
        <v>0.38817873182344798</v>
      </c>
      <c r="T55">
        <v>0.248510501843835</v>
      </c>
    </row>
    <row r="56" spans="1:20" x14ac:dyDescent="0.25">
      <c r="A56">
        <v>135</v>
      </c>
      <c r="B56" t="str">
        <f>IFERROR(INDEX('[1]Galaxy802-(ChIPseeker_on_data_6'!$B:$B,MATCH(A56,'[1]Galaxy802-(ChIPseeker_on_data_6'!$A:$A,0)), " ")</f>
        <v>chr11 69880480- 69881939</v>
      </c>
      <c r="C56" t="b">
        <v>0</v>
      </c>
      <c r="D56">
        <v>0</v>
      </c>
      <c r="E56">
        <v>-0.132902487609042</v>
      </c>
      <c r="F56" t="s">
        <v>18</v>
      </c>
      <c r="G56">
        <v>0.12098782198838</v>
      </c>
      <c r="H56">
        <v>0.26179938779914902</v>
      </c>
      <c r="I56">
        <v>24</v>
      </c>
      <c r="J56">
        <v>5.5655259270675899</v>
      </c>
      <c r="K56">
        <v>2.7412569072261701</v>
      </c>
      <c r="L56">
        <v>10.1680289188371</v>
      </c>
      <c r="M56" t="s">
        <v>19</v>
      </c>
      <c r="N56">
        <v>0.66742381247191496</v>
      </c>
      <c r="O56">
        <v>3.4828872638174801E-3</v>
      </c>
      <c r="P56">
        <v>1.0897377328508699E-2</v>
      </c>
      <c r="Q56">
        <v>8.1787690348946507E-2</v>
      </c>
      <c r="R56">
        <v>0.820108099043797</v>
      </c>
      <c r="S56">
        <v>0.109271057384265</v>
      </c>
      <c r="T56">
        <v>4.5422478755812103E-2</v>
      </c>
    </row>
    <row r="57" spans="1:20" x14ac:dyDescent="0.25">
      <c r="A57">
        <v>138</v>
      </c>
      <c r="B57" t="str">
        <f>IFERROR(INDEX('[1]Galaxy802-(ChIPseeker_on_data_6'!$B:$B,MATCH(A57,'[1]Galaxy802-(ChIPseeker_on_data_6'!$A:$A,0)), " ")</f>
        <v>chr11 74550365- 74550924</v>
      </c>
      <c r="C57" t="b">
        <v>0</v>
      </c>
      <c r="D57">
        <v>0</v>
      </c>
      <c r="E57">
        <v>2.1397202382233801E-2</v>
      </c>
      <c r="F57" t="s">
        <v>20</v>
      </c>
      <c r="G57">
        <v>0.45027513377467099</v>
      </c>
      <c r="H57">
        <v>0.26179938779914902</v>
      </c>
      <c r="I57">
        <v>24</v>
      </c>
      <c r="J57">
        <v>4.4442191712258499</v>
      </c>
      <c r="K57">
        <v>7.0243332171753501</v>
      </c>
      <c r="L57">
        <v>7.3322341420822399</v>
      </c>
      <c r="M57" t="s">
        <v>19</v>
      </c>
      <c r="N57">
        <v>0.69920589878010098</v>
      </c>
      <c r="O57">
        <v>2.2083740067961599E-3</v>
      </c>
      <c r="P57">
        <v>8.7989901833284406E-3</v>
      </c>
      <c r="Q57">
        <v>6.6038741506620105E-2</v>
      </c>
      <c r="R57">
        <v>0.29771748008696503</v>
      </c>
      <c r="S57">
        <v>3.9667824142710001E-2</v>
      </c>
      <c r="T57">
        <v>8.5169151835818493E-3</v>
      </c>
    </row>
    <row r="58" spans="1:20" x14ac:dyDescent="0.25">
      <c r="A58">
        <v>140</v>
      </c>
      <c r="B58" t="str">
        <f>IFERROR(INDEX('[1]Galaxy802-(ChIPseeker_on_data_6'!$B:$B,MATCH(A58,'[1]Galaxy802-(ChIPseeker_on_data_6'!$A:$A,0)), " ")</f>
        <v>chr11 75630125- 75632780</v>
      </c>
      <c r="C58" t="b">
        <v>0</v>
      </c>
      <c r="D58">
        <v>0</v>
      </c>
      <c r="E58">
        <v>-5.6031781670892601E-2</v>
      </c>
      <c r="F58" t="s">
        <v>18</v>
      </c>
      <c r="G58">
        <v>0.14661222831253001</v>
      </c>
      <c r="H58">
        <v>0.26179938779914902</v>
      </c>
      <c r="I58">
        <v>24</v>
      </c>
      <c r="J58">
        <v>-0.34069691300775801</v>
      </c>
      <c r="K58">
        <v>1.30136634723202</v>
      </c>
      <c r="L58">
        <v>11.055785927959599</v>
      </c>
      <c r="M58" t="s">
        <v>19</v>
      </c>
      <c r="N58">
        <v>0.85811633032103296</v>
      </c>
      <c r="O58">
        <v>1.7245425493889001E-4</v>
      </c>
      <c r="P58">
        <v>6.4501400184825497E-3</v>
      </c>
      <c r="Q58">
        <v>4.8410001657820403E-2</v>
      </c>
      <c r="R58">
        <v>0.122533169140219</v>
      </c>
      <c r="S58">
        <v>1.6326297682229901E-2</v>
      </c>
      <c r="T58">
        <v>9.4436427769761095E-4</v>
      </c>
    </row>
    <row r="59" spans="1:20" x14ac:dyDescent="0.25">
      <c r="A59">
        <v>145</v>
      </c>
      <c r="B59" t="str">
        <f>IFERROR(INDEX('[1]Galaxy802-(ChIPseeker_on_data_6'!$B:$B,MATCH(A59,'[1]Galaxy802-(ChIPseeker_on_data_6'!$A:$A,0)), " ")</f>
        <v>chr11 88496590- 88498549</v>
      </c>
      <c r="C59" t="b">
        <v>0</v>
      </c>
      <c r="D59">
        <v>0</v>
      </c>
      <c r="E59">
        <v>4.9277659090063403E-2</v>
      </c>
      <c r="F59" t="s">
        <v>21</v>
      </c>
      <c r="G59">
        <v>0.23471088431533699</v>
      </c>
      <c r="H59">
        <v>0.26179938779914902</v>
      </c>
      <c r="I59">
        <v>24</v>
      </c>
      <c r="J59">
        <v>5.5890833050095701</v>
      </c>
      <c r="K59">
        <v>2.6512743517281598</v>
      </c>
      <c r="L59">
        <v>9.6483991583675603</v>
      </c>
      <c r="M59" t="s">
        <v>19</v>
      </c>
      <c r="N59">
        <v>0.63564172616372805</v>
      </c>
      <c r="O59">
        <v>5.39529417342181E-3</v>
      </c>
      <c r="P59">
        <v>1.37580001422256E-2</v>
      </c>
      <c r="Q59">
        <v>0.10325741887540001</v>
      </c>
      <c r="R59">
        <v>0.15765690710894001</v>
      </c>
      <c r="S59">
        <v>2.10061782877317E-2</v>
      </c>
      <c r="T59">
        <v>2.1212121212121201E-3</v>
      </c>
    </row>
    <row r="60" spans="1:20" x14ac:dyDescent="0.25">
      <c r="A60">
        <v>146</v>
      </c>
      <c r="B60" t="str">
        <f>IFERROR(INDEX('[1]Galaxy802-(ChIPseeker_on_data_6'!$B:$B,MATCH(A60,'[1]Galaxy802-(ChIPseeker_on_data_6'!$A:$A,0)), " ")</f>
        <v>chr11 88600558- 88601595</v>
      </c>
      <c r="C60" t="b">
        <v>0</v>
      </c>
      <c r="D60">
        <v>0</v>
      </c>
      <c r="E60">
        <v>-0.13277371491046</v>
      </c>
      <c r="F60" t="s">
        <v>18</v>
      </c>
      <c r="G60">
        <v>9.3496419124820304E-2</v>
      </c>
      <c r="H60">
        <v>0.26179938779914902</v>
      </c>
      <c r="I60">
        <v>24</v>
      </c>
      <c r="J60">
        <v>2.6114037731512498</v>
      </c>
      <c r="K60">
        <v>14.0251723462597</v>
      </c>
      <c r="L60">
        <v>8.5949029326094006</v>
      </c>
      <c r="M60" t="s">
        <v>19</v>
      </c>
      <c r="N60">
        <v>0.60385963985554203</v>
      </c>
      <c r="O60">
        <v>8.2099415557002099E-3</v>
      </c>
      <c r="P60">
        <v>1.75927319050719E-2</v>
      </c>
      <c r="Q60">
        <v>0.132038091925093</v>
      </c>
      <c r="R60">
        <v>0.820108099043797</v>
      </c>
      <c r="S60">
        <v>0.109271057384265</v>
      </c>
      <c r="T60">
        <v>4.5422478755812103E-2</v>
      </c>
    </row>
    <row r="61" spans="1:20" x14ac:dyDescent="0.25">
      <c r="A61">
        <v>153</v>
      </c>
      <c r="B61" t="str">
        <f>IFERROR(INDEX('[1]Galaxy802-(ChIPseeker_on_data_6'!$B:$B,MATCH(A61,'[1]Galaxy802-(ChIPseeker_on_data_6'!$A:$A,0)), " ")</f>
        <v>chr11 98968652- 98970056</v>
      </c>
      <c r="C61" t="b">
        <v>0</v>
      </c>
      <c r="D61">
        <v>0</v>
      </c>
      <c r="E61">
        <v>0.14490085097448799</v>
      </c>
      <c r="F61" t="s">
        <v>21</v>
      </c>
      <c r="G61">
        <v>0.59065923747917204</v>
      </c>
      <c r="H61">
        <v>0.26179938779914902</v>
      </c>
      <c r="I61">
        <v>24</v>
      </c>
      <c r="J61">
        <v>3.9687410511822301</v>
      </c>
      <c r="K61">
        <v>8.8405258524629708</v>
      </c>
      <c r="L61">
        <v>8.3986901219537096</v>
      </c>
      <c r="M61" t="s">
        <v>19</v>
      </c>
      <c r="N61">
        <v>0.47673129462279601</v>
      </c>
      <c r="O61">
        <v>3.6903953613718198E-2</v>
      </c>
      <c r="P61">
        <v>5.3468796428966701E-2</v>
      </c>
      <c r="Q61">
        <v>0.40129741623452098</v>
      </c>
      <c r="R61">
        <v>1</v>
      </c>
      <c r="S61">
        <v>0.38817873182344798</v>
      </c>
      <c r="T61">
        <v>0.248510501843835</v>
      </c>
    </row>
    <row r="62" spans="1:20" x14ac:dyDescent="0.25">
      <c r="A62">
        <v>155</v>
      </c>
      <c r="B62" t="str">
        <f>IFERROR(INDEX('[1]Galaxy802-(ChIPseeker_on_data_6'!$B:$B,MATCH(A62,'[1]Galaxy802-(ChIPseeker_on_data_6'!$A:$A,0)), " ")</f>
        <v>chr11 101478488- 101480107</v>
      </c>
      <c r="C62" t="b">
        <v>0</v>
      </c>
      <c r="D62">
        <v>0</v>
      </c>
      <c r="E62">
        <v>4.6086426640298502E-2</v>
      </c>
      <c r="F62" t="s">
        <v>21</v>
      </c>
      <c r="G62">
        <v>0.417002005270942</v>
      </c>
      <c r="H62">
        <v>0.26179938779914902</v>
      </c>
      <c r="I62">
        <v>24</v>
      </c>
      <c r="J62">
        <v>-0.20302067454495101</v>
      </c>
      <c r="K62">
        <v>0.77548185368831901</v>
      </c>
      <c r="L62">
        <v>9.3687748669229993</v>
      </c>
      <c r="M62" t="s">
        <v>19</v>
      </c>
      <c r="N62">
        <v>0.730987985088287</v>
      </c>
      <c r="O62">
        <v>1.3752375421898499E-3</v>
      </c>
      <c r="P62">
        <v>7.3059494428835796E-3</v>
      </c>
      <c r="Q62">
        <v>5.4833077053907497E-2</v>
      </c>
      <c r="R62">
        <v>0.43573127803767198</v>
      </c>
      <c r="S62">
        <v>5.8056758056758098E-2</v>
      </c>
      <c r="T62">
        <v>1.55956389289723E-2</v>
      </c>
    </row>
    <row r="63" spans="1:20" x14ac:dyDescent="0.25">
      <c r="A63">
        <v>160</v>
      </c>
      <c r="B63" t="str">
        <f>IFERROR(INDEX('[1]Galaxy802-(ChIPseeker_on_data_6'!$B:$B,MATCH(A63,'[1]Galaxy802-(ChIPseeker_on_data_6'!$A:$A,0)), " ")</f>
        <v>chr11 105530041- 105531346</v>
      </c>
      <c r="C63" t="b">
        <v>0</v>
      </c>
      <c r="D63">
        <v>0</v>
      </c>
      <c r="E63">
        <v>3.5203335744898201E-2</v>
      </c>
      <c r="F63" t="s">
        <v>21</v>
      </c>
      <c r="G63">
        <v>0.39781972398841098</v>
      </c>
      <c r="H63">
        <v>0.26179938779914902</v>
      </c>
      <c r="I63">
        <v>24</v>
      </c>
      <c r="J63">
        <v>5.6988881034865901</v>
      </c>
      <c r="K63">
        <v>2.2318509168602998</v>
      </c>
      <c r="L63">
        <v>8.6168280359051597</v>
      </c>
      <c r="M63" t="s">
        <v>19</v>
      </c>
      <c r="N63">
        <v>0.82633424401284705</v>
      </c>
      <c r="O63">
        <v>2.9784930321418199E-4</v>
      </c>
      <c r="P63">
        <v>6.4501400184825497E-3</v>
      </c>
      <c r="Q63">
        <v>4.8410001657820403E-2</v>
      </c>
      <c r="R63">
        <v>0.10864869634950799</v>
      </c>
      <c r="S63">
        <v>1.44763329948515E-2</v>
      </c>
      <c r="T63">
        <v>3.8319704986371699E-4</v>
      </c>
    </row>
    <row r="64" spans="1:20" x14ac:dyDescent="0.25">
      <c r="A64">
        <v>162</v>
      </c>
      <c r="B64" t="str">
        <f>IFERROR(INDEX('[1]Galaxy802-(ChIPseeker_on_data_6'!$B:$B,MATCH(A64,'[1]Galaxy802-(ChIPseeker_on_data_6'!$A:$A,0)), " ")</f>
        <v>chr11 107375042- 107378430</v>
      </c>
      <c r="C64" t="b">
        <v>0</v>
      </c>
      <c r="D64">
        <v>0</v>
      </c>
      <c r="E64">
        <v>0.108088799955989</v>
      </c>
      <c r="F64" t="s">
        <v>21</v>
      </c>
      <c r="G64">
        <v>0.18931910867444801</v>
      </c>
      <c r="H64">
        <v>0.26179938779914902</v>
      </c>
      <c r="I64">
        <v>24</v>
      </c>
      <c r="J64">
        <v>1.23422519481563</v>
      </c>
      <c r="K64">
        <v>19.2856070245568</v>
      </c>
      <c r="L64">
        <v>10.5542865855379</v>
      </c>
      <c r="M64" t="s">
        <v>19</v>
      </c>
      <c r="N64">
        <v>0.57207755354735501</v>
      </c>
      <c r="O64">
        <v>1.2273209274937E-2</v>
      </c>
      <c r="P64">
        <v>2.3399389645674399E-2</v>
      </c>
      <c r="Q64">
        <v>0.175618589409408</v>
      </c>
      <c r="R64">
        <v>1</v>
      </c>
      <c r="S64">
        <v>0.152551470994094</v>
      </c>
      <c r="T64">
        <v>7.2985409652076297E-2</v>
      </c>
    </row>
    <row r="65" spans="1:20" x14ac:dyDescent="0.25">
      <c r="A65">
        <v>171</v>
      </c>
      <c r="B65" t="str">
        <f>IFERROR(INDEX('[1]Galaxy802-(ChIPseeker_on_data_6'!$B:$B,MATCH(A65,'[1]Galaxy802-(ChIPseeker_on_data_6'!$A:$A,0)), " ")</f>
        <v>chr11 116161190- 116162645</v>
      </c>
      <c r="C65" t="b">
        <v>0</v>
      </c>
      <c r="D65">
        <v>0</v>
      </c>
      <c r="E65">
        <v>-2.5789620337797699E-2</v>
      </c>
      <c r="F65" t="s">
        <v>20</v>
      </c>
      <c r="G65">
        <v>0.18912756238044001</v>
      </c>
      <c r="H65">
        <v>0.26179938779914902</v>
      </c>
      <c r="I65">
        <v>24</v>
      </c>
      <c r="J65">
        <v>4.74657412686713</v>
      </c>
      <c r="K65">
        <v>5.8694223589679897</v>
      </c>
      <c r="L65">
        <v>9.7259524640529893</v>
      </c>
      <c r="M65" t="s">
        <v>19</v>
      </c>
      <c r="N65">
        <v>0.50851338093098297</v>
      </c>
      <c r="O65">
        <v>2.6017751800914899E-2</v>
      </c>
      <c r="P65">
        <v>4.0640286120877799E-2</v>
      </c>
      <c r="Q65">
        <v>0.30501606365885298</v>
      </c>
      <c r="R65">
        <v>1</v>
      </c>
      <c r="S65">
        <v>0.28696027572060601</v>
      </c>
      <c r="T65">
        <v>0.17020683020683</v>
      </c>
    </row>
    <row r="66" spans="1:20" x14ac:dyDescent="0.25">
      <c r="A66">
        <v>172</v>
      </c>
      <c r="B66" t="str">
        <f>IFERROR(INDEX('[1]Galaxy802-(ChIPseeker_on_data_6'!$B:$B,MATCH(A66,'[1]Galaxy802-(ChIPseeker_on_data_6'!$A:$A,0)), " ")</f>
        <v>chr11 117103789- 117104434</v>
      </c>
      <c r="C66" t="b">
        <v>0</v>
      </c>
      <c r="D66">
        <v>0</v>
      </c>
      <c r="E66">
        <v>-6.3378985373933605E-2</v>
      </c>
      <c r="F66" t="s">
        <v>18</v>
      </c>
      <c r="G66">
        <v>0.247236269231036</v>
      </c>
      <c r="H66">
        <v>0.26179938779914902</v>
      </c>
      <c r="I66">
        <v>24</v>
      </c>
      <c r="J66">
        <v>3.77182745672373</v>
      </c>
      <c r="K66">
        <v>9.5926803785444807</v>
      </c>
      <c r="L66">
        <v>7.6926531195643104</v>
      </c>
      <c r="M66" t="s">
        <v>19</v>
      </c>
      <c r="N66">
        <v>0.60385963985554203</v>
      </c>
      <c r="O66">
        <v>8.2099415557002099E-3</v>
      </c>
      <c r="P66">
        <v>1.75927319050719E-2</v>
      </c>
      <c r="Q66">
        <v>0.132038091925093</v>
      </c>
      <c r="R66">
        <v>0.820108099043797</v>
      </c>
      <c r="S66">
        <v>0.109271057384265</v>
      </c>
      <c r="T66">
        <v>4.5422478755812103E-2</v>
      </c>
    </row>
    <row r="67" spans="1:20" x14ac:dyDescent="0.25">
      <c r="A67">
        <v>173</v>
      </c>
      <c r="B67" t="str">
        <f>IFERROR(INDEX('[1]Galaxy802-(ChIPseeker_on_data_6'!$B:$B,MATCH(A67,'[1]Galaxy802-(ChIPseeker_on_data_6'!$A:$A,0)), " ")</f>
        <v>chr11 117316920- 117318130</v>
      </c>
      <c r="C67" t="b">
        <v>0</v>
      </c>
      <c r="D67">
        <v>0</v>
      </c>
      <c r="E67">
        <v>-2.4558904773058499E-2</v>
      </c>
      <c r="F67" t="s">
        <v>20</v>
      </c>
      <c r="G67">
        <v>0.277002394362792</v>
      </c>
      <c r="H67">
        <v>0.26179938779914902</v>
      </c>
      <c r="I67">
        <v>24</v>
      </c>
      <c r="J67">
        <v>5.9811633404070204</v>
      </c>
      <c r="K67">
        <v>1.15363893442057</v>
      </c>
      <c r="L67">
        <v>8.8769222661387399</v>
      </c>
      <c r="M67" t="s">
        <v>19</v>
      </c>
      <c r="N67">
        <v>0.63564172616372805</v>
      </c>
      <c r="O67">
        <v>5.39529417342181E-3</v>
      </c>
      <c r="P67">
        <v>1.37580001422256E-2</v>
      </c>
      <c r="Q67">
        <v>0.10325741887540001</v>
      </c>
      <c r="R67">
        <v>0.59678954413182494</v>
      </c>
      <c r="S67">
        <v>7.95161328112617E-2</v>
      </c>
      <c r="T67">
        <v>2.7206990540323901E-2</v>
      </c>
    </row>
    <row r="68" spans="1:20" x14ac:dyDescent="0.25">
      <c r="A68">
        <v>186</v>
      </c>
      <c r="B68" t="str">
        <f>IFERROR(INDEX('[1]Galaxy802-(ChIPseeker_on_data_6'!$B:$B,MATCH(A68,'[1]Galaxy802-(ChIPseeker_on_data_6'!$A:$A,0)), " ")</f>
        <v>chr12 17621614- 17622773</v>
      </c>
      <c r="C68" t="b">
        <v>0</v>
      </c>
      <c r="D68">
        <v>0</v>
      </c>
      <c r="E68">
        <v>-3.6608592490810499E-2</v>
      </c>
      <c r="F68" t="s">
        <v>18</v>
      </c>
      <c r="G68">
        <v>0.335094556648451</v>
      </c>
      <c r="H68">
        <v>0.26179938779914902</v>
      </c>
      <c r="I68">
        <v>24</v>
      </c>
      <c r="J68">
        <v>5.7947550989170002</v>
      </c>
      <c r="K68">
        <v>1.8656659680094601</v>
      </c>
      <c r="L68">
        <v>7.9872350959672502</v>
      </c>
      <c r="M68" t="s">
        <v>19</v>
      </c>
      <c r="N68">
        <v>0.66742381247191496</v>
      </c>
      <c r="O68">
        <v>3.4828872638174801E-3</v>
      </c>
      <c r="P68">
        <v>1.0897377328508699E-2</v>
      </c>
      <c r="Q68">
        <v>8.1787690348946507E-2</v>
      </c>
      <c r="R68">
        <v>0.43573127803767198</v>
      </c>
      <c r="S68">
        <v>5.8056758056758098E-2</v>
      </c>
      <c r="T68">
        <v>1.55956389289723E-2</v>
      </c>
    </row>
    <row r="69" spans="1:20" x14ac:dyDescent="0.25">
      <c r="A69">
        <v>188</v>
      </c>
      <c r="B69" t="str">
        <f>IFERROR(INDEX('[1]Galaxy802-(ChIPseeker_on_data_6'!$B:$B,MATCH(A69,'[1]Galaxy802-(ChIPseeker_on_data_6'!$A:$A,0)), " ")</f>
        <v>chr12 26115350- 26116179</v>
      </c>
      <c r="C69" t="b">
        <v>0</v>
      </c>
      <c r="D69">
        <v>0</v>
      </c>
      <c r="E69">
        <v>-3.6818584690785298E-2</v>
      </c>
      <c r="F69" t="s">
        <v>18</v>
      </c>
      <c r="G69">
        <v>0.26610853803467099</v>
      </c>
      <c r="H69">
        <v>0.26179938779914902</v>
      </c>
      <c r="I69">
        <v>24</v>
      </c>
      <c r="J69">
        <v>2.9532592845616801</v>
      </c>
      <c r="K69">
        <v>12.719380479119399</v>
      </c>
      <c r="L69">
        <v>8.3466182129588908</v>
      </c>
      <c r="M69" t="s">
        <v>19</v>
      </c>
      <c r="N69">
        <v>0.76277007139647401</v>
      </c>
      <c r="O69">
        <v>8.4104766907664699E-4</v>
      </c>
      <c r="P69">
        <v>6.4501400184825497E-3</v>
      </c>
      <c r="Q69">
        <v>4.8410001657820403E-2</v>
      </c>
      <c r="R69">
        <v>0.15765690710894001</v>
      </c>
      <c r="S69">
        <v>2.10061782877317E-2</v>
      </c>
      <c r="T69">
        <v>2.1212121212121201E-3</v>
      </c>
    </row>
    <row r="70" spans="1:20" x14ac:dyDescent="0.25">
      <c r="A70">
        <v>192</v>
      </c>
      <c r="B70" t="str">
        <f>IFERROR(INDEX('[1]Galaxy802-(ChIPseeker_on_data_6'!$B:$B,MATCH(A70,'[1]Galaxy802-(ChIPseeker_on_data_6'!$A:$A,0)), " ")</f>
        <v>chr12 46808824- 46809860</v>
      </c>
      <c r="C70" t="b">
        <v>0</v>
      </c>
      <c r="D70">
        <v>0</v>
      </c>
      <c r="E70">
        <v>-0.128058366099989</v>
      </c>
      <c r="F70" t="s">
        <v>18</v>
      </c>
      <c r="G70">
        <v>0.14791224443686399</v>
      </c>
      <c r="H70">
        <v>0.26179938779914902</v>
      </c>
      <c r="I70">
        <v>24</v>
      </c>
      <c r="J70">
        <v>-0.40628291380463699</v>
      </c>
      <c r="K70">
        <v>1.5518864166188799</v>
      </c>
      <c r="L70">
        <v>8.6264346056424301</v>
      </c>
      <c r="M70" t="s">
        <v>19</v>
      </c>
      <c r="N70">
        <v>0.63564172616372805</v>
      </c>
      <c r="O70">
        <v>5.39529417342181E-3</v>
      </c>
      <c r="P70">
        <v>1.37580001422256E-2</v>
      </c>
      <c r="Q70">
        <v>0.10325741887540001</v>
      </c>
      <c r="R70">
        <v>0.59678954413182494</v>
      </c>
      <c r="S70">
        <v>7.95161328112617E-2</v>
      </c>
      <c r="T70">
        <v>2.7206990540323901E-2</v>
      </c>
    </row>
    <row r="71" spans="1:20" x14ac:dyDescent="0.25">
      <c r="A71">
        <v>198</v>
      </c>
      <c r="B71" t="str">
        <f>IFERROR(INDEX('[1]Galaxy802-(ChIPseeker_on_data_6'!$B:$B,MATCH(A71,'[1]Galaxy802-(ChIPseeker_on_data_6'!$A:$A,0)), " ")</f>
        <v>chr12 72359820- 72360243</v>
      </c>
      <c r="C71" t="b">
        <v>0</v>
      </c>
      <c r="D71">
        <v>0</v>
      </c>
      <c r="E71">
        <v>-1.3450480650063301E-4</v>
      </c>
      <c r="F71" t="s">
        <v>20</v>
      </c>
      <c r="G71">
        <v>0.64387304307602</v>
      </c>
      <c r="H71">
        <v>0.26179938779914902</v>
      </c>
      <c r="I71">
        <v>24</v>
      </c>
      <c r="J71">
        <v>2.4503083436148301</v>
      </c>
      <c r="K71">
        <v>14.640511560345301</v>
      </c>
      <c r="L71">
        <v>6.7538771705231397</v>
      </c>
      <c r="M71" t="s">
        <v>19</v>
      </c>
      <c r="N71">
        <v>0.730987985088287</v>
      </c>
      <c r="O71">
        <v>1.3752375421898499E-3</v>
      </c>
      <c r="P71">
        <v>7.3059494428835796E-3</v>
      </c>
      <c r="Q71">
        <v>5.4833077053907497E-2</v>
      </c>
      <c r="R71">
        <v>0.21136189906406999</v>
      </c>
      <c r="S71">
        <v>2.81618218725137E-2</v>
      </c>
      <c r="T71">
        <v>4.3899310565977201E-3</v>
      </c>
    </row>
    <row r="72" spans="1:20" x14ac:dyDescent="0.25">
      <c r="A72">
        <v>199</v>
      </c>
      <c r="B72" t="str">
        <f>IFERROR(INDEX('[1]Galaxy802-(ChIPseeker_on_data_6'!$B:$B,MATCH(A72,'[1]Galaxy802-(ChIPseeker_on_data_6'!$A:$A,0)), " ")</f>
        <v>chr12 72740897- 72741883</v>
      </c>
      <c r="C72" t="b">
        <v>0</v>
      </c>
      <c r="D72">
        <v>0</v>
      </c>
      <c r="E72">
        <v>-5.6187714902409001E-2</v>
      </c>
      <c r="F72" t="s">
        <v>18</v>
      </c>
      <c r="G72">
        <v>0.26882956967375898</v>
      </c>
      <c r="H72">
        <v>0.26179938779914902</v>
      </c>
      <c r="I72">
        <v>24</v>
      </c>
      <c r="J72">
        <v>0.53757885714694897</v>
      </c>
      <c r="K72">
        <v>21.946600022000901</v>
      </c>
      <c r="L72">
        <v>8.9479527427521006</v>
      </c>
      <c r="M72" t="s">
        <v>19</v>
      </c>
      <c r="N72">
        <v>0.85811633032103296</v>
      </c>
      <c r="O72">
        <v>1.7245425493889001E-4</v>
      </c>
      <c r="P72">
        <v>6.4501400184825497E-3</v>
      </c>
      <c r="Q72">
        <v>4.8410001657820403E-2</v>
      </c>
      <c r="R72">
        <v>7.4521445942056494E-2</v>
      </c>
      <c r="S72">
        <v>9.9292242149384997E-3</v>
      </c>
      <c r="T72">
        <v>1.36283469616803E-4</v>
      </c>
    </row>
    <row r="73" spans="1:20" x14ac:dyDescent="0.25">
      <c r="A73">
        <v>203</v>
      </c>
      <c r="B73" t="str">
        <f>IFERROR(INDEX('[1]Galaxy802-(ChIPseeker_on_data_6'!$B:$B,MATCH(A73,'[1]Galaxy802-(ChIPseeker_on_data_6'!$A:$A,0)), " ")</f>
        <v>chr12 79503955- 79504927</v>
      </c>
      <c r="C73" t="b">
        <v>0</v>
      </c>
      <c r="D73">
        <v>0</v>
      </c>
      <c r="E73">
        <v>0.104086060427723</v>
      </c>
      <c r="F73" t="s">
        <v>21</v>
      </c>
      <c r="G73">
        <v>0.60525112382504598</v>
      </c>
      <c r="H73">
        <v>0.26179938779914902</v>
      </c>
      <c r="I73">
        <v>24</v>
      </c>
      <c r="J73">
        <v>5.8855987667130698</v>
      </c>
      <c r="K73">
        <v>1.5186687173292399</v>
      </c>
      <c r="L73">
        <v>8.2135040792962801</v>
      </c>
      <c r="M73" t="s">
        <v>19</v>
      </c>
      <c r="N73">
        <v>0.69920589878010098</v>
      </c>
      <c r="O73">
        <v>2.2083740067961599E-3</v>
      </c>
      <c r="P73">
        <v>8.7989901833284406E-3</v>
      </c>
      <c r="Q73">
        <v>6.6038741506620105E-2</v>
      </c>
      <c r="R73">
        <v>0.29771748008696503</v>
      </c>
      <c r="S73">
        <v>3.9667824142710001E-2</v>
      </c>
      <c r="T73">
        <v>8.5169151835818493E-3</v>
      </c>
    </row>
    <row r="74" spans="1:20" x14ac:dyDescent="0.25">
      <c r="A74">
        <v>204</v>
      </c>
      <c r="B74" t="str">
        <f>IFERROR(INDEX('[1]Galaxy802-(ChIPseeker_on_data_6'!$B:$B,MATCH(A74,'[1]Galaxy802-(ChIPseeker_on_data_6'!$A:$A,0)), " ")</f>
        <v>chr12 80034439- 80035353</v>
      </c>
      <c r="C74" t="b">
        <v>0</v>
      </c>
      <c r="D74">
        <v>0</v>
      </c>
      <c r="E74">
        <v>8.8174391047459402E-2</v>
      </c>
      <c r="F74" t="s">
        <v>21</v>
      </c>
      <c r="G74">
        <v>0.371263016343929</v>
      </c>
      <c r="H74">
        <v>0.26179938779914902</v>
      </c>
      <c r="I74">
        <v>24</v>
      </c>
      <c r="J74">
        <v>4.9279055093570898</v>
      </c>
      <c r="K74">
        <v>5.1767874983048401</v>
      </c>
      <c r="L74">
        <v>8.7357016300604595</v>
      </c>
      <c r="M74" t="s">
        <v>19</v>
      </c>
      <c r="N74">
        <v>0.63564172616372805</v>
      </c>
      <c r="O74">
        <v>5.39529417342181E-3</v>
      </c>
      <c r="P74">
        <v>1.37580001422256E-2</v>
      </c>
      <c r="Q74">
        <v>0.10325741887540001</v>
      </c>
      <c r="R74">
        <v>0.59678954413182494</v>
      </c>
      <c r="S74">
        <v>7.95161328112617E-2</v>
      </c>
      <c r="T74">
        <v>2.7206990540323901E-2</v>
      </c>
    </row>
    <row r="75" spans="1:20" x14ac:dyDescent="0.25">
      <c r="A75">
        <v>207</v>
      </c>
      <c r="B75" t="str">
        <f>IFERROR(INDEX('[1]Galaxy802-(ChIPseeker_on_data_6'!$B:$B,MATCH(A75,'[1]Galaxy802-(ChIPseeker_on_data_6'!$A:$A,0)), " ")</f>
        <v>chr12 81616708- 81617161</v>
      </c>
      <c r="C75" t="b">
        <v>0</v>
      </c>
      <c r="D75">
        <v>0</v>
      </c>
      <c r="E75">
        <v>0.13301977124365</v>
      </c>
      <c r="F75" t="s">
        <v>21</v>
      </c>
      <c r="G75">
        <v>1.05571804291163</v>
      </c>
      <c r="H75">
        <v>0.26179938779914902</v>
      </c>
      <c r="I75">
        <v>24</v>
      </c>
      <c r="J75">
        <v>5.5187317366559299</v>
      </c>
      <c r="K75">
        <v>2.9199975483141398</v>
      </c>
      <c r="L75">
        <v>7.11606252199664</v>
      </c>
      <c r="M75" t="s">
        <v>19</v>
      </c>
      <c r="N75">
        <v>0.79455215770466003</v>
      </c>
      <c r="O75">
        <v>5.0509130798552797E-4</v>
      </c>
      <c r="P75">
        <v>6.4501400184825497E-3</v>
      </c>
      <c r="Q75">
        <v>4.8410001657820403E-2</v>
      </c>
      <c r="R75">
        <v>0.122533169140219</v>
      </c>
      <c r="S75">
        <v>1.6326297682229901E-2</v>
      </c>
      <c r="T75">
        <v>9.4436427769761095E-4</v>
      </c>
    </row>
    <row r="76" spans="1:20" x14ac:dyDescent="0.25">
      <c r="A76">
        <v>208</v>
      </c>
      <c r="B76" t="str">
        <f>IFERROR(INDEX('[1]Galaxy802-(ChIPseeker_on_data_6'!$B:$B,MATCH(A76,'[1]Galaxy802-(ChIPseeker_on_data_6'!$A:$A,0)), " ")</f>
        <v>chr12 84532681- 84533490</v>
      </c>
      <c r="C76" t="b">
        <v>0</v>
      </c>
      <c r="D76">
        <v>0</v>
      </c>
      <c r="E76">
        <v>-0.10049121348253</v>
      </c>
      <c r="F76" t="s">
        <v>18</v>
      </c>
      <c r="G76">
        <v>0.260735790140112</v>
      </c>
      <c r="H76">
        <v>0.26179938779914902</v>
      </c>
      <c r="I76">
        <v>24</v>
      </c>
      <c r="J76">
        <v>5.4931660284925803</v>
      </c>
      <c r="K76">
        <v>3.0176513601823198</v>
      </c>
      <c r="L76">
        <v>7.8618214937076702</v>
      </c>
      <c r="M76" t="s">
        <v>19</v>
      </c>
      <c r="N76">
        <v>0.66742381247191496</v>
      </c>
      <c r="O76">
        <v>3.4828872638174801E-3</v>
      </c>
      <c r="P76">
        <v>1.0897377328508699E-2</v>
      </c>
      <c r="Q76">
        <v>8.1787690348946507E-2</v>
      </c>
      <c r="R76">
        <v>0.43573127803767198</v>
      </c>
      <c r="S76">
        <v>5.8056758056758098E-2</v>
      </c>
      <c r="T76">
        <v>1.55956389289723E-2</v>
      </c>
    </row>
    <row r="77" spans="1:20" x14ac:dyDescent="0.25">
      <c r="A77">
        <v>211</v>
      </c>
      <c r="B77" t="str">
        <f>IFERROR(INDEX('[1]Galaxy802-(ChIPseeker_on_data_6'!$B:$B,MATCH(A77,'[1]Galaxy802-(ChIPseeker_on_data_6'!$A:$A,0)), " ")</f>
        <v>chr12 95734543- 95739506</v>
      </c>
      <c r="C77" t="b">
        <v>0</v>
      </c>
      <c r="D77">
        <v>0</v>
      </c>
      <c r="E77">
        <v>9.6955279415425005E-2</v>
      </c>
      <c r="F77" t="s">
        <v>21</v>
      </c>
      <c r="G77">
        <v>0.38192085276460003</v>
      </c>
      <c r="H77">
        <v>0.26179938779914902</v>
      </c>
      <c r="I77">
        <v>24</v>
      </c>
      <c r="J77">
        <v>6.1514509564375803</v>
      </c>
      <c r="K77">
        <v>0.50318815429420705</v>
      </c>
      <c r="L77">
        <v>11.2043287972641</v>
      </c>
      <c r="M77" t="s">
        <v>19</v>
      </c>
      <c r="N77">
        <v>0.69920589878010098</v>
      </c>
      <c r="O77">
        <v>2.2083740067961599E-3</v>
      </c>
      <c r="P77">
        <v>8.7989901833284406E-3</v>
      </c>
      <c r="Q77">
        <v>6.6038741506620105E-2</v>
      </c>
      <c r="R77">
        <v>0.29771748008696503</v>
      </c>
      <c r="S77">
        <v>3.9667824142710001E-2</v>
      </c>
      <c r="T77">
        <v>8.5169151835818493E-3</v>
      </c>
    </row>
    <row r="78" spans="1:20" x14ac:dyDescent="0.25">
      <c r="A78">
        <v>212</v>
      </c>
      <c r="B78" t="str">
        <f>IFERROR(INDEX('[1]Galaxy802-(ChIPseeker_on_data_6'!$B:$B,MATCH(A78,'[1]Galaxy802-(ChIPseeker_on_data_6'!$A:$A,0)), " ")</f>
        <v>chr12 98278988- 98279461</v>
      </c>
      <c r="C78" t="b">
        <v>0</v>
      </c>
      <c r="D78">
        <v>0</v>
      </c>
      <c r="E78">
        <v>-7.0120235420620805E-2</v>
      </c>
      <c r="F78" t="s">
        <v>18</v>
      </c>
      <c r="G78">
        <v>0.45723237237523601</v>
      </c>
      <c r="H78">
        <v>0.26179938779914902</v>
      </c>
      <c r="I78">
        <v>24</v>
      </c>
      <c r="J78">
        <v>0.88471221605171901</v>
      </c>
      <c r="K78">
        <v>20.620648262437999</v>
      </c>
      <c r="L78">
        <v>6.77601485127947</v>
      </c>
      <c r="M78" t="s">
        <v>19</v>
      </c>
      <c r="N78">
        <v>0.82633424401284705</v>
      </c>
      <c r="O78">
        <v>2.9784930321418199E-4</v>
      </c>
      <c r="P78">
        <v>6.4501400184825497E-3</v>
      </c>
      <c r="Q78">
        <v>4.8410001657820403E-2</v>
      </c>
      <c r="R78">
        <v>0.10864869634950799</v>
      </c>
      <c r="S78">
        <v>1.44763329948515E-2</v>
      </c>
      <c r="T78">
        <v>3.8319704986371699E-4</v>
      </c>
    </row>
    <row r="79" spans="1:20" x14ac:dyDescent="0.25">
      <c r="A79">
        <v>215</v>
      </c>
      <c r="B79" t="str">
        <f>IFERROR(INDEX('[1]Galaxy802-(ChIPseeker_on_data_6'!$B:$B,MATCH(A79,'[1]Galaxy802-(ChIPseeker_on_data_6'!$A:$A,0)), " ")</f>
        <v>chr12 100252632- 100252965</v>
      </c>
      <c r="C79" t="b">
        <v>0</v>
      </c>
      <c r="D79">
        <v>0</v>
      </c>
      <c r="E79">
        <v>-5.3746940956519301E-2</v>
      </c>
      <c r="F79" t="s">
        <v>18</v>
      </c>
      <c r="G79">
        <v>0.389646710614106</v>
      </c>
      <c r="H79">
        <v>0.26179938779914902</v>
      </c>
      <c r="I79">
        <v>24</v>
      </c>
      <c r="J79">
        <v>-0.20289695310759301</v>
      </c>
      <c r="K79">
        <v>0.77500927260859098</v>
      </c>
      <c r="L79">
        <v>6.86434716199199</v>
      </c>
      <c r="M79" t="s">
        <v>19</v>
      </c>
      <c r="N79">
        <v>0.66742381247191496</v>
      </c>
      <c r="O79">
        <v>3.4828872638174801E-3</v>
      </c>
      <c r="P79">
        <v>1.0897377328508699E-2</v>
      </c>
      <c r="Q79">
        <v>8.1787690348946507E-2</v>
      </c>
      <c r="R79">
        <v>0.43573127803767198</v>
      </c>
      <c r="S79">
        <v>5.8056758056758098E-2</v>
      </c>
      <c r="T79">
        <v>1.55956389289723E-2</v>
      </c>
    </row>
    <row r="80" spans="1:20" x14ac:dyDescent="0.25">
      <c r="A80">
        <v>217</v>
      </c>
      <c r="B80" t="str">
        <f>IFERROR(INDEX('[1]Galaxy802-(ChIPseeker_on_data_6'!$B:$B,MATCH(A80,'[1]Galaxy802-(ChIPseeker_on_data_6'!$A:$A,0)), " ")</f>
        <v>chr12 102645276- 102646632</v>
      </c>
      <c r="C80" t="b">
        <v>0</v>
      </c>
      <c r="D80">
        <v>0</v>
      </c>
      <c r="E80">
        <v>1.9885259317002899E-2</v>
      </c>
      <c r="F80" t="s">
        <v>20</v>
      </c>
      <c r="G80">
        <v>0.42606476946910099</v>
      </c>
      <c r="H80">
        <v>0.26179938779914902</v>
      </c>
      <c r="I80">
        <v>24</v>
      </c>
      <c r="J80">
        <v>5.99681255389401</v>
      </c>
      <c r="K80">
        <v>1.0938633420536501</v>
      </c>
      <c r="L80">
        <v>8.9523189434737898</v>
      </c>
      <c r="M80" t="s">
        <v>19</v>
      </c>
      <c r="N80">
        <v>0.63564172616372805</v>
      </c>
      <c r="O80">
        <v>5.39529417342181E-3</v>
      </c>
      <c r="P80">
        <v>1.37580001422256E-2</v>
      </c>
      <c r="Q80">
        <v>0.10325741887540001</v>
      </c>
      <c r="R80">
        <v>0.59678954413182494</v>
      </c>
      <c r="S80">
        <v>7.95161328112617E-2</v>
      </c>
      <c r="T80">
        <v>2.7206990540323901E-2</v>
      </c>
    </row>
    <row r="81" spans="1:20" x14ac:dyDescent="0.25">
      <c r="A81">
        <v>219</v>
      </c>
      <c r="B81" t="str">
        <f>IFERROR(INDEX('[1]Galaxy802-(ChIPseeker_on_data_6'!$B:$B,MATCH(A81,'[1]Galaxy802-(ChIPseeker_on_data_6'!$A:$A,0)), " ")</f>
        <v>chr12 103376256- 103377482</v>
      </c>
      <c r="C81" t="b">
        <v>0</v>
      </c>
      <c r="D81">
        <v>0</v>
      </c>
      <c r="E81">
        <v>7.5355543831478203E-2</v>
      </c>
      <c r="F81" t="s">
        <v>21</v>
      </c>
      <c r="G81">
        <v>0.66275209849376604</v>
      </c>
      <c r="H81">
        <v>0.26179938779914902</v>
      </c>
      <c r="I81">
        <v>24</v>
      </c>
      <c r="J81">
        <v>4.9589611351398402</v>
      </c>
      <c r="K81">
        <v>5.0581637458055599</v>
      </c>
      <c r="L81">
        <v>8.2366459956840696</v>
      </c>
      <c r="M81" t="s">
        <v>19</v>
      </c>
      <c r="N81">
        <v>0.76277007139647401</v>
      </c>
      <c r="O81">
        <v>8.4104766907664699E-4</v>
      </c>
      <c r="P81">
        <v>6.4501400184825497E-3</v>
      </c>
      <c r="Q81">
        <v>4.8410001657820403E-2</v>
      </c>
      <c r="R81">
        <v>0.29771748008696503</v>
      </c>
      <c r="S81">
        <v>3.9667824142710001E-2</v>
      </c>
      <c r="T81">
        <v>8.5169151835818493E-3</v>
      </c>
    </row>
    <row r="82" spans="1:20" x14ac:dyDescent="0.25">
      <c r="A82">
        <v>220</v>
      </c>
      <c r="B82" t="str">
        <f>IFERROR(INDEX('[1]Galaxy802-(ChIPseeker_on_data_6'!$B:$B,MATCH(A82,'[1]Galaxy802-(ChIPseeker_on_data_6'!$A:$A,0)), " ")</f>
        <v>chr12 104575541- 104576466</v>
      </c>
      <c r="C82" t="b">
        <v>0</v>
      </c>
      <c r="D82">
        <v>0</v>
      </c>
      <c r="E82">
        <v>-8.1479885286915493E-2</v>
      </c>
      <c r="F82" t="s">
        <v>18</v>
      </c>
      <c r="G82">
        <v>0.17430336719508699</v>
      </c>
      <c r="H82">
        <v>0.26179938779914902</v>
      </c>
      <c r="I82">
        <v>24</v>
      </c>
      <c r="J82">
        <v>5.2431576262833399</v>
      </c>
      <c r="K82">
        <v>3.9726131128089199</v>
      </c>
      <c r="L82">
        <v>7.9427383805998</v>
      </c>
      <c r="M82" t="s">
        <v>19</v>
      </c>
      <c r="N82">
        <v>0.50851338093098297</v>
      </c>
      <c r="O82">
        <v>2.6017751800914899E-2</v>
      </c>
      <c r="P82">
        <v>4.0640286120877799E-2</v>
      </c>
      <c r="Q82">
        <v>0.30501606365885298</v>
      </c>
      <c r="R82">
        <v>1</v>
      </c>
      <c r="S82">
        <v>0.28696027572060601</v>
      </c>
      <c r="T82">
        <v>0.17020683020683</v>
      </c>
    </row>
    <row r="83" spans="1:20" x14ac:dyDescent="0.25">
      <c r="A83">
        <v>221</v>
      </c>
      <c r="B83" t="str">
        <f>IFERROR(INDEX('[1]Galaxy802-(ChIPseeker_on_data_6'!$B:$B,MATCH(A83,'[1]Galaxy802-(ChIPseeker_on_data_6'!$A:$A,0)), " ")</f>
        <v>chr12 104742929- 104744089</v>
      </c>
      <c r="C83" t="b">
        <v>0</v>
      </c>
      <c r="D83">
        <v>0</v>
      </c>
      <c r="E83">
        <v>-3.2099202461939098E-2</v>
      </c>
      <c r="F83" t="s">
        <v>18</v>
      </c>
      <c r="G83">
        <v>0.27773970221072303</v>
      </c>
      <c r="H83">
        <v>0.26179938779914902</v>
      </c>
      <c r="I83">
        <v>24</v>
      </c>
      <c r="J83">
        <v>5.8597993040452501</v>
      </c>
      <c r="K83">
        <v>1.61721540563402</v>
      </c>
      <c r="L83">
        <v>8.6909654565886694</v>
      </c>
      <c r="M83" t="s">
        <v>19</v>
      </c>
      <c r="N83">
        <v>0.69920589878010098</v>
      </c>
      <c r="O83">
        <v>2.2083740067961599E-3</v>
      </c>
      <c r="P83">
        <v>8.7989901833284406E-3</v>
      </c>
      <c r="Q83">
        <v>6.6038741506620105E-2</v>
      </c>
      <c r="R83">
        <v>0.29771748008696503</v>
      </c>
      <c r="S83">
        <v>3.9667824142710001E-2</v>
      </c>
      <c r="T83">
        <v>8.5169151835818493E-3</v>
      </c>
    </row>
    <row r="84" spans="1:20" x14ac:dyDescent="0.25">
      <c r="A84">
        <v>224</v>
      </c>
      <c r="B84" t="str">
        <f>IFERROR(INDEX('[1]Galaxy802-(ChIPseeker_on_data_6'!$B:$B,MATCH(A84,'[1]Galaxy802-(ChIPseeker_on_data_6'!$A:$A,0)), " ")</f>
        <v>chr12 106196198- 106196800</v>
      </c>
      <c r="C84" t="b">
        <v>0</v>
      </c>
      <c r="D84">
        <v>0</v>
      </c>
      <c r="E84">
        <v>-4.0043360512646599E-3</v>
      </c>
      <c r="F84" t="s">
        <v>20</v>
      </c>
      <c r="G84">
        <v>0.47353753923388597</v>
      </c>
      <c r="H84">
        <v>0.26179938779914902</v>
      </c>
      <c r="I84">
        <v>24</v>
      </c>
      <c r="J84">
        <v>3.72856127783293</v>
      </c>
      <c r="K84">
        <v>9.7579450082845192</v>
      </c>
      <c r="L84">
        <v>7.29624401030238</v>
      </c>
      <c r="M84" t="s">
        <v>19</v>
      </c>
      <c r="N84">
        <v>0.69920589878010098</v>
      </c>
      <c r="O84">
        <v>2.2083740067961599E-3</v>
      </c>
      <c r="P84">
        <v>8.7989901833284406E-3</v>
      </c>
      <c r="Q84">
        <v>6.6038741506620105E-2</v>
      </c>
      <c r="R84">
        <v>0.29771748008696503</v>
      </c>
      <c r="S84">
        <v>3.9667824142710001E-2</v>
      </c>
      <c r="T84">
        <v>8.5169151835818493E-3</v>
      </c>
    </row>
    <row r="85" spans="1:20" x14ac:dyDescent="0.25">
      <c r="A85">
        <v>226</v>
      </c>
      <c r="B85" t="str">
        <f>IFERROR(INDEX('[1]Galaxy802-(ChIPseeker_on_data_6'!$B:$B,MATCH(A85,'[1]Galaxy802-(ChIPseeker_on_data_6'!$A:$A,0)), " ")</f>
        <v>chr12 107993832- 107994681</v>
      </c>
      <c r="C85" t="b">
        <v>0</v>
      </c>
      <c r="D85">
        <v>0</v>
      </c>
      <c r="E85">
        <v>-1.7437375924310099E-2</v>
      </c>
      <c r="F85" t="s">
        <v>20</v>
      </c>
      <c r="G85">
        <v>0.109794322458435</v>
      </c>
      <c r="H85">
        <v>0.26179938779914902</v>
      </c>
      <c r="I85">
        <v>24</v>
      </c>
      <c r="J85">
        <v>3.9681208636765501</v>
      </c>
      <c r="K85">
        <v>8.8428947942351002</v>
      </c>
      <c r="L85">
        <v>8.1281550812063301</v>
      </c>
      <c r="M85" t="s">
        <v>19</v>
      </c>
      <c r="N85">
        <v>0.50851338093098297</v>
      </c>
      <c r="O85">
        <v>2.6017751800914899E-2</v>
      </c>
      <c r="P85">
        <v>4.0640286120877799E-2</v>
      </c>
      <c r="Q85">
        <v>0.30501606365885298</v>
      </c>
      <c r="R85">
        <v>1</v>
      </c>
      <c r="S85">
        <v>0.28696027572060601</v>
      </c>
      <c r="T85">
        <v>0.17020683020683</v>
      </c>
    </row>
    <row r="86" spans="1:20" x14ac:dyDescent="0.25">
      <c r="A86">
        <v>228</v>
      </c>
      <c r="B86" t="str">
        <f>IFERROR(INDEX('[1]Galaxy802-(ChIPseeker_on_data_6'!$B:$B,MATCH(A86,'[1]Galaxy802-(ChIPseeker_on_data_6'!$A:$A,0)), " ")</f>
        <v>chr12 108791661- 108795490</v>
      </c>
      <c r="C86" t="b">
        <v>0</v>
      </c>
      <c r="D86">
        <v>0</v>
      </c>
      <c r="E86">
        <v>-0.122167086816311</v>
      </c>
      <c r="F86" t="s">
        <v>18</v>
      </c>
      <c r="G86">
        <v>0.17632100364450201</v>
      </c>
      <c r="H86">
        <v>0.26179938779914902</v>
      </c>
      <c r="I86">
        <v>24</v>
      </c>
      <c r="J86">
        <v>5.4103151156567497</v>
      </c>
      <c r="K86">
        <v>3.3341185358022898</v>
      </c>
      <c r="L86">
        <v>12.929380285081001</v>
      </c>
      <c r="M86" t="s">
        <v>19</v>
      </c>
      <c r="N86">
        <v>0.54029546723916899</v>
      </c>
      <c r="O86">
        <v>1.8026742750672599E-2</v>
      </c>
      <c r="P86">
        <v>3.1431243770403398E-2</v>
      </c>
      <c r="Q86">
        <v>0.23589977251231101</v>
      </c>
      <c r="R86">
        <v>1</v>
      </c>
      <c r="S86">
        <v>0.67351437620979404</v>
      </c>
      <c r="T86">
        <v>0.489948693282027</v>
      </c>
    </row>
    <row r="87" spans="1:20" x14ac:dyDescent="0.25">
      <c r="A87">
        <v>230</v>
      </c>
      <c r="B87" t="str">
        <f>IFERROR(INDEX('[1]Galaxy802-(ChIPseeker_on_data_6'!$B:$B,MATCH(A87,'[1]Galaxy802-(ChIPseeker_on_data_6'!$A:$A,0)), " ")</f>
        <v>chr12 113067629- 113068595</v>
      </c>
      <c r="C87" t="b">
        <v>0</v>
      </c>
      <c r="D87">
        <v>0</v>
      </c>
      <c r="E87">
        <v>4.4014465172659299E-2</v>
      </c>
      <c r="F87" t="s">
        <v>21</v>
      </c>
      <c r="G87">
        <v>0.35921162963141701</v>
      </c>
      <c r="H87">
        <v>0.26179938779914902</v>
      </c>
      <c r="I87">
        <v>24</v>
      </c>
      <c r="J87">
        <v>3.4199269420823799</v>
      </c>
      <c r="K87">
        <v>10.9368413317065</v>
      </c>
      <c r="L87">
        <v>8.3660394946565493</v>
      </c>
      <c r="M87" t="s">
        <v>19</v>
      </c>
      <c r="N87">
        <v>0.60385963985554203</v>
      </c>
      <c r="O87">
        <v>8.2099415557002099E-3</v>
      </c>
      <c r="P87">
        <v>1.75927319050719E-2</v>
      </c>
      <c r="Q87">
        <v>0.132038091925093</v>
      </c>
      <c r="R87">
        <v>0.820108099043797</v>
      </c>
      <c r="S87">
        <v>0.109271057384265</v>
      </c>
      <c r="T87">
        <v>4.5422478755812103E-2</v>
      </c>
    </row>
    <row r="88" spans="1:20" x14ac:dyDescent="0.25">
      <c r="A88">
        <v>235</v>
      </c>
      <c r="B88" t="str">
        <f>IFERROR(INDEX('[1]Galaxy802-(ChIPseeker_on_data_6'!$B:$B,MATCH(A88,'[1]Galaxy802-(ChIPseeker_on_data_6'!$A:$A,0)), " ")</f>
        <v>chr13 20231612- 20233357</v>
      </c>
      <c r="C88" t="b">
        <v>0</v>
      </c>
      <c r="D88">
        <v>0</v>
      </c>
      <c r="E88">
        <v>-0.10898469991559601</v>
      </c>
      <c r="F88" t="s">
        <v>18</v>
      </c>
      <c r="G88">
        <v>0.14031910555514501</v>
      </c>
      <c r="H88">
        <v>0.26179938779914902</v>
      </c>
      <c r="I88">
        <v>24</v>
      </c>
      <c r="J88">
        <v>2.0188616972168401</v>
      </c>
      <c r="K88">
        <v>16.288516355257102</v>
      </c>
      <c r="L88">
        <v>9.5209281108657695</v>
      </c>
      <c r="M88" t="s">
        <v>19</v>
      </c>
      <c r="N88">
        <v>0.57207755354735501</v>
      </c>
      <c r="O88">
        <v>1.2273209274937E-2</v>
      </c>
      <c r="P88">
        <v>2.3399389645674399E-2</v>
      </c>
      <c r="Q88">
        <v>0.175618589409408</v>
      </c>
      <c r="R88">
        <v>1</v>
      </c>
      <c r="S88">
        <v>0.152551470994094</v>
      </c>
      <c r="T88">
        <v>7.2985409652076297E-2</v>
      </c>
    </row>
    <row r="89" spans="1:20" x14ac:dyDescent="0.25">
      <c r="A89">
        <v>236</v>
      </c>
      <c r="B89" t="str">
        <f>IFERROR(INDEX('[1]Galaxy802-(ChIPseeker_on_data_6'!$B:$B,MATCH(A89,'[1]Galaxy802-(ChIPseeker_on_data_6'!$A:$A,0)), " ")</f>
        <v>chr13 20247786- 20251839</v>
      </c>
      <c r="C89" t="b">
        <v>0</v>
      </c>
      <c r="D89">
        <v>0</v>
      </c>
      <c r="E89">
        <v>-0.116134195147444</v>
      </c>
      <c r="F89" t="s">
        <v>18</v>
      </c>
      <c r="G89">
        <v>3.2938500021275401E-2</v>
      </c>
      <c r="H89">
        <v>0.26179938779914902</v>
      </c>
      <c r="I89">
        <v>24</v>
      </c>
      <c r="J89">
        <v>3.0356204971378902</v>
      </c>
      <c r="K89">
        <v>12.404783820706299</v>
      </c>
      <c r="L89">
        <v>10.911573618306299</v>
      </c>
      <c r="M89" t="s">
        <v>19</v>
      </c>
      <c r="N89">
        <v>0.50851338093098297</v>
      </c>
      <c r="O89">
        <v>2.6017751800914899E-2</v>
      </c>
      <c r="P89">
        <v>4.0640286120877799E-2</v>
      </c>
      <c r="Q89">
        <v>0.30501606365885298</v>
      </c>
      <c r="R89">
        <v>1</v>
      </c>
      <c r="S89">
        <v>0.28696027572060601</v>
      </c>
      <c r="T89">
        <v>0.17020683020683</v>
      </c>
    </row>
    <row r="90" spans="1:20" x14ac:dyDescent="0.25">
      <c r="A90">
        <v>241</v>
      </c>
      <c r="B90" t="str">
        <f>IFERROR(INDEX('[1]Galaxy802-(ChIPseeker_on_data_6'!$B:$B,MATCH(A90,'[1]Galaxy802-(ChIPseeker_on_data_6'!$A:$A,0)), " ")</f>
        <v>chr13 36532724- 36534717</v>
      </c>
      <c r="C90" t="b">
        <v>0</v>
      </c>
      <c r="D90">
        <v>0</v>
      </c>
      <c r="E90">
        <v>-2.2316407045132401E-2</v>
      </c>
      <c r="F90" t="s">
        <v>20</v>
      </c>
      <c r="G90">
        <v>0.243947541462089</v>
      </c>
      <c r="H90">
        <v>0.26179938779914902</v>
      </c>
      <c r="I90">
        <v>24</v>
      </c>
      <c r="J90">
        <v>4.0287995750539096</v>
      </c>
      <c r="K90">
        <v>8.6111191896874395</v>
      </c>
      <c r="L90">
        <v>9.2318252372168708</v>
      </c>
      <c r="M90" t="s">
        <v>19</v>
      </c>
      <c r="N90">
        <v>0.54029546723916899</v>
      </c>
      <c r="O90">
        <v>1.8026742750672599E-2</v>
      </c>
      <c r="P90">
        <v>3.1431243770403398E-2</v>
      </c>
      <c r="Q90">
        <v>0.23589977251231101</v>
      </c>
      <c r="R90">
        <v>0.820108099043797</v>
      </c>
      <c r="S90">
        <v>0.109271057384265</v>
      </c>
      <c r="T90">
        <v>4.5422478755812103E-2</v>
      </c>
    </row>
    <row r="91" spans="1:20" x14ac:dyDescent="0.25">
      <c r="A91">
        <v>242</v>
      </c>
      <c r="B91" t="str">
        <f>IFERROR(INDEX('[1]Galaxy802-(ChIPseeker_on_data_6'!$B:$B,MATCH(A91,'[1]Galaxy802-(ChIPseeker_on_data_6'!$A:$A,0)), " ")</f>
        <v>chr13 41703416- 41703807</v>
      </c>
      <c r="C91" t="b">
        <v>0</v>
      </c>
      <c r="D91">
        <v>0</v>
      </c>
      <c r="E91">
        <v>7.41163778758855E-2</v>
      </c>
      <c r="F91" t="s">
        <v>21</v>
      </c>
      <c r="G91">
        <v>1.2984817413606899</v>
      </c>
      <c r="H91">
        <v>0.26179938779914902</v>
      </c>
      <c r="I91">
        <v>24</v>
      </c>
      <c r="J91">
        <v>-9.3870465546482096E-2</v>
      </c>
      <c r="K91">
        <v>0.35855876644944201</v>
      </c>
      <c r="L91">
        <v>6.5317808128346799</v>
      </c>
      <c r="M91" t="s">
        <v>19</v>
      </c>
      <c r="N91">
        <v>0.82633424401284705</v>
      </c>
      <c r="O91">
        <v>2.9784930321418199E-4</v>
      </c>
      <c r="P91">
        <v>6.4501400184825497E-3</v>
      </c>
      <c r="Q91">
        <v>4.8410001657820403E-2</v>
      </c>
      <c r="R91">
        <v>0.15765690710894001</v>
      </c>
      <c r="S91">
        <v>2.10061782877317E-2</v>
      </c>
      <c r="T91">
        <v>2.1212121212121201E-3</v>
      </c>
    </row>
    <row r="92" spans="1:20" x14ac:dyDescent="0.25">
      <c r="A92">
        <v>243</v>
      </c>
      <c r="B92" t="str">
        <f>IFERROR(INDEX('[1]Galaxy802-(ChIPseeker_on_data_6'!$B:$B,MATCH(A92,'[1]Galaxy802-(ChIPseeker_on_data_6'!$A:$A,0)), " ")</f>
        <v>chr13 42683749- 42684340</v>
      </c>
      <c r="C92" t="b">
        <v>0</v>
      </c>
      <c r="D92">
        <v>0</v>
      </c>
      <c r="E92">
        <v>7.2415274660074996E-2</v>
      </c>
      <c r="F92" t="s">
        <v>21</v>
      </c>
      <c r="G92">
        <v>0.68449053059071296</v>
      </c>
      <c r="H92">
        <v>0.26179938779914902</v>
      </c>
      <c r="I92">
        <v>24</v>
      </c>
      <c r="J92">
        <v>5.5415741825987999</v>
      </c>
      <c r="K92">
        <v>2.83274583189531</v>
      </c>
      <c r="L92">
        <v>7.6917586238545201</v>
      </c>
      <c r="M92" t="s">
        <v>19</v>
      </c>
      <c r="N92">
        <v>0.76277007139647401</v>
      </c>
      <c r="O92">
        <v>8.4104766907664699E-4</v>
      </c>
      <c r="P92">
        <v>6.4501400184825497E-3</v>
      </c>
      <c r="Q92">
        <v>4.8410001657820403E-2</v>
      </c>
      <c r="R92">
        <v>0.29771748008696503</v>
      </c>
      <c r="S92">
        <v>3.9667824142710001E-2</v>
      </c>
      <c r="T92">
        <v>8.5169151835818493E-3</v>
      </c>
    </row>
    <row r="93" spans="1:20" x14ac:dyDescent="0.25">
      <c r="A93">
        <v>245</v>
      </c>
      <c r="B93" t="str">
        <f>IFERROR(INDEX('[1]Galaxy802-(ChIPseeker_on_data_6'!$B:$B,MATCH(A93,'[1]Galaxy802-(ChIPseeker_on_data_6'!$A:$A,0)), " ")</f>
        <v>chr13 43181740- 43184232</v>
      </c>
      <c r="C93" t="b">
        <v>0</v>
      </c>
      <c r="D93">
        <v>0</v>
      </c>
      <c r="E93">
        <v>5.4854013254792601E-4</v>
      </c>
      <c r="F93" t="s">
        <v>20</v>
      </c>
      <c r="G93">
        <v>0.33762390334053199</v>
      </c>
      <c r="H93">
        <v>0.26179938779914902</v>
      </c>
      <c r="I93">
        <v>24</v>
      </c>
      <c r="J93">
        <v>1.92235787118385</v>
      </c>
      <c r="K93">
        <v>16.6571338178274</v>
      </c>
      <c r="L93">
        <v>10.6421113049519</v>
      </c>
      <c r="M93" t="s">
        <v>19</v>
      </c>
      <c r="N93">
        <v>0.79455215770466003</v>
      </c>
      <c r="O93">
        <v>5.0509130798552797E-4</v>
      </c>
      <c r="P93">
        <v>6.4501400184825497E-3</v>
      </c>
      <c r="Q93">
        <v>4.8410001657820403E-2</v>
      </c>
      <c r="R93">
        <v>0.122533169140219</v>
      </c>
      <c r="S93">
        <v>1.6326297682229901E-2</v>
      </c>
      <c r="T93">
        <v>9.4436427769761095E-4</v>
      </c>
    </row>
    <row r="94" spans="1:20" x14ac:dyDescent="0.25">
      <c r="A94">
        <v>249</v>
      </c>
      <c r="B94" t="str">
        <f>IFERROR(INDEX('[1]Galaxy802-(ChIPseeker_on_data_6'!$B:$B,MATCH(A94,'[1]Galaxy802-(ChIPseeker_on_data_6'!$A:$A,0)), " ")</f>
        <v>chr13 51767602- 51768218</v>
      </c>
      <c r="C94" t="b">
        <v>0</v>
      </c>
      <c r="D94">
        <v>0</v>
      </c>
      <c r="E94">
        <v>0.116361672876032</v>
      </c>
      <c r="F94" t="s">
        <v>21</v>
      </c>
      <c r="G94">
        <v>1.1492215777168899</v>
      </c>
      <c r="H94">
        <v>0.26179938779914902</v>
      </c>
      <c r="I94">
        <v>24</v>
      </c>
      <c r="J94">
        <v>0.68194136553038498</v>
      </c>
      <c r="K94">
        <v>21.395175858648098</v>
      </c>
      <c r="L94">
        <v>7.2877495325931703</v>
      </c>
      <c r="M94" t="s">
        <v>19</v>
      </c>
      <c r="N94">
        <v>0.66742381247191496</v>
      </c>
      <c r="O94">
        <v>3.4828872638174801E-3</v>
      </c>
      <c r="P94">
        <v>1.0897377328508699E-2</v>
      </c>
      <c r="Q94">
        <v>8.1787690348946507E-2</v>
      </c>
      <c r="R94">
        <v>0.820108099043797</v>
      </c>
      <c r="S94">
        <v>0.109271057384265</v>
      </c>
      <c r="T94">
        <v>4.5422478755812103E-2</v>
      </c>
    </row>
    <row r="95" spans="1:20" x14ac:dyDescent="0.25">
      <c r="A95">
        <v>250</v>
      </c>
      <c r="B95" t="str">
        <f>IFERROR(INDEX('[1]Galaxy802-(ChIPseeker_on_data_6'!$B:$B,MATCH(A95,'[1]Galaxy802-(ChIPseeker_on_data_6'!$A:$A,0)), " ")</f>
        <v>chr13 52083345- 52083918</v>
      </c>
      <c r="C95" t="b">
        <v>0</v>
      </c>
      <c r="D95">
        <v>0</v>
      </c>
      <c r="E95">
        <v>-2.0691178488404E-3</v>
      </c>
      <c r="F95" t="s">
        <v>20</v>
      </c>
      <c r="G95">
        <v>0.16166484082919499</v>
      </c>
      <c r="H95">
        <v>0.26179938779914902</v>
      </c>
      <c r="I95">
        <v>24</v>
      </c>
      <c r="J95">
        <v>3.05296339847997</v>
      </c>
      <c r="K95">
        <v>12.3385388172787</v>
      </c>
      <c r="L95">
        <v>7.8680052524235302</v>
      </c>
      <c r="M95" t="s">
        <v>19</v>
      </c>
      <c r="N95">
        <v>0.50851338093098297</v>
      </c>
      <c r="O95">
        <v>2.6017751800914899E-2</v>
      </c>
      <c r="P95">
        <v>4.0640286120877799E-2</v>
      </c>
      <c r="Q95">
        <v>0.30501606365885298</v>
      </c>
      <c r="R95">
        <v>1</v>
      </c>
      <c r="S95">
        <v>0.28696027572060601</v>
      </c>
      <c r="T95">
        <v>0.17020683020683</v>
      </c>
    </row>
    <row r="96" spans="1:20" x14ac:dyDescent="0.25">
      <c r="A96">
        <v>254</v>
      </c>
      <c r="B96" t="str">
        <f>IFERROR(INDEX('[1]Galaxy802-(ChIPseeker_on_data_6'!$B:$B,MATCH(A96,'[1]Galaxy802-(ChIPseeker_on_data_6'!$A:$A,0)), " ")</f>
        <v>chr13 58089868- 58092084</v>
      </c>
      <c r="C96" t="b">
        <v>0</v>
      </c>
      <c r="D96">
        <v>0</v>
      </c>
      <c r="E96">
        <v>-0.11460103609085399</v>
      </c>
      <c r="F96" t="s">
        <v>18</v>
      </c>
      <c r="G96">
        <v>0.103929610289676</v>
      </c>
      <c r="H96">
        <v>0.26179938779914902</v>
      </c>
      <c r="I96">
        <v>24</v>
      </c>
      <c r="J96">
        <v>-0.27300615592578198</v>
      </c>
      <c r="K96">
        <v>1.0428067010425199</v>
      </c>
      <c r="L96">
        <v>10.419778253313799</v>
      </c>
      <c r="M96" t="s">
        <v>19</v>
      </c>
      <c r="N96">
        <v>0.63564172616372805</v>
      </c>
      <c r="O96">
        <v>5.39529417342181E-3</v>
      </c>
      <c r="P96">
        <v>1.37580001422256E-2</v>
      </c>
      <c r="Q96">
        <v>0.10325741887540001</v>
      </c>
      <c r="R96">
        <v>0.59678954413182494</v>
      </c>
      <c r="S96">
        <v>7.95161328112617E-2</v>
      </c>
      <c r="T96">
        <v>2.7206990540323901E-2</v>
      </c>
    </row>
    <row r="97" spans="1:20" x14ac:dyDescent="0.25">
      <c r="A97">
        <v>255</v>
      </c>
      <c r="B97" t="str">
        <f>IFERROR(INDEX('[1]Galaxy802-(ChIPseeker_on_data_6'!$B:$B,MATCH(A97,'[1]Galaxy802-(ChIPseeker_on_data_6'!$A:$A,0)), " ")</f>
        <v>chr13 59116075- 59116720</v>
      </c>
      <c r="C97" t="b">
        <v>0</v>
      </c>
      <c r="D97">
        <v>0</v>
      </c>
      <c r="E97" s="1">
        <v>2.25410780492816E-5</v>
      </c>
      <c r="F97" t="s">
        <v>20</v>
      </c>
      <c r="G97">
        <v>0.42143084081028798</v>
      </c>
      <c r="H97">
        <v>0.26179938779914902</v>
      </c>
      <c r="I97">
        <v>24</v>
      </c>
      <c r="J97">
        <v>3.6308428494289098</v>
      </c>
      <c r="K97">
        <v>10.1312019101647</v>
      </c>
      <c r="L97">
        <v>7.6039008692125698</v>
      </c>
      <c r="M97" t="s">
        <v>19</v>
      </c>
      <c r="N97">
        <v>0.730987985088287</v>
      </c>
      <c r="O97">
        <v>1.3752375421898499E-3</v>
      </c>
      <c r="P97">
        <v>7.3059494428835796E-3</v>
      </c>
      <c r="Q97">
        <v>5.4833077053907497E-2</v>
      </c>
      <c r="R97">
        <v>0.21136189906406999</v>
      </c>
      <c r="S97">
        <v>2.81618218725137E-2</v>
      </c>
      <c r="T97">
        <v>4.3899310565977201E-3</v>
      </c>
    </row>
    <row r="98" spans="1:20" x14ac:dyDescent="0.25">
      <c r="A98">
        <v>256</v>
      </c>
      <c r="B98" t="str">
        <f>IFERROR(INDEX('[1]Galaxy802-(ChIPseeker_on_data_6'!$B:$B,MATCH(A98,'[1]Galaxy802-(ChIPseeker_on_data_6'!$A:$A,0)), " ")</f>
        <v>chr13 59248973- 59249475</v>
      </c>
      <c r="C98" t="b">
        <v>0</v>
      </c>
      <c r="D98">
        <v>0</v>
      </c>
      <c r="E98">
        <v>8.9064195386810902E-2</v>
      </c>
      <c r="F98" t="s">
        <v>21</v>
      </c>
      <c r="G98">
        <v>0.88186723138248602</v>
      </c>
      <c r="H98">
        <v>0.26179938779914902</v>
      </c>
      <c r="I98">
        <v>24</v>
      </c>
      <c r="J98">
        <v>5.9372272989067003</v>
      </c>
      <c r="K98">
        <v>1.32146225085256</v>
      </c>
      <c r="L98">
        <v>6.80552593109695</v>
      </c>
      <c r="M98" t="s">
        <v>19</v>
      </c>
      <c r="N98">
        <v>0.69920589878010098</v>
      </c>
      <c r="O98">
        <v>2.2083740067961599E-3</v>
      </c>
      <c r="P98">
        <v>8.7989901833284406E-3</v>
      </c>
      <c r="Q98">
        <v>6.6038741506620105E-2</v>
      </c>
      <c r="R98">
        <v>0.29771748008696503</v>
      </c>
      <c r="S98">
        <v>3.9667824142710001E-2</v>
      </c>
      <c r="T98">
        <v>8.5169151835818493E-3</v>
      </c>
    </row>
    <row r="99" spans="1:20" x14ac:dyDescent="0.25">
      <c r="A99">
        <v>263</v>
      </c>
      <c r="B99" t="str">
        <f>IFERROR(INDEX('[1]Galaxy802-(ChIPseeker_on_data_6'!$B:$B,MATCH(A99,'[1]Galaxy802-(ChIPseeker_on_data_6'!$A:$A,0)), " ")</f>
        <v>chr13 98970602- 98971199</v>
      </c>
      <c r="C99" t="b">
        <v>0</v>
      </c>
      <c r="D99">
        <v>0</v>
      </c>
      <c r="E99">
        <v>5.6061270207225303E-2</v>
      </c>
      <c r="F99" t="s">
        <v>21</v>
      </c>
      <c r="G99">
        <v>0.493218641998728</v>
      </c>
      <c r="H99">
        <v>0.26179938779914902</v>
      </c>
      <c r="I99">
        <v>24</v>
      </c>
      <c r="J99">
        <v>3.1273869421637599</v>
      </c>
      <c r="K99">
        <v>12.0542618206462</v>
      </c>
      <c r="L99">
        <v>7.9926630111059298</v>
      </c>
      <c r="M99" t="s">
        <v>19</v>
      </c>
      <c r="N99">
        <v>0.76277007139647401</v>
      </c>
      <c r="O99">
        <v>8.4104766907664699E-4</v>
      </c>
      <c r="P99">
        <v>6.4501400184825497E-3</v>
      </c>
      <c r="Q99">
        <v>4.8410001657820403E-2</v>
      </c>
      <c r="R99">
        <v>0.29771748008696503</v>
      </c>
      <c r="S99">
        <v>3.9667824142710001E-2</v>
      </c>
      <c r="T99">
        <v>8.5169151835818493E-3</v>
      </c>
    </row>
    <row r="100" spans="1:20" x14ac:dyDescent="0.25">
      <c r="A100">
        <v>265</v>
      </c>
      <c r="B100" t="str">
        <f>IFERROR(INDEX('[1]Galaxy802-(ChIPseeker_on_data_6'!$B:$B,MATCH(A100,'[1]Galaxy802-(ChIPseeker_on_data_6'!$A:$A,0)), " ")</f>
        <v>chr13 102588815- 102592131</v>
      </c>
      <c r="C100" t="b">
        <v>0</v>
      </c>
      <c r="D100">
        <v>0</v>
      </c>
      <c r="E100">
        <v>-4.6204042595912098E-2</v>
      </c>
      <c r="F100" t="s">
        <v>18</v>
      </c>
      <c r="G100">
        <v>0.19092562806250901</v>
      </c>
      <c r="H100">
        <v>0.26179938779914902</v>
      </c>
      <c r="I100">
        <v>24</v>
      </c>
      <c r="J100">
        <v>1.82496438210571</v>
      </c>
      <c r="K100">
        <v>17.029149542909501</v>
      </c>
      <c r="L100">
        <v>11.0183336047822</v>
      </c>
      <c r="M100" t="s">
        <v>19</v>
      </c>
      <c r="N100">
        <v>0.69920589878010098</v>
      </c>
      <c r="O100">
        <v>2.2083740067961599E-3</v>
      </c>
      <c r="P100">
        <v>8.7989901833284406E-3</v>
      </c>
      <c r="Q100">
        <v>6.6038741506620105E-2</v>
      </c>
      <c r="R100">
        <v>0.29771748008696503</v>
      </c>
      <c r="S100">
        <v>3.9667824142710001E-2</v>
      </c>
      <c r="T100">
        <v>8.5169151835818493E-3</v>
      </c>
    </row>
    <row r="101" spans="1:20" x14ac:dyDescent="0.25">
      <c r="A101">
        <v>269</v>
      </c>
      <c r="B101" t="str">
        <f>IFERROR(INDEX('[1]Galaxy802-(ChIPseeker_on_data_6'!$B:$B,MATCH(A101,'[1]Galaxy802-(ChIPseeker_on_data_6'!$A:$A,0)), " ")</f>
        <v>chr13 110236941- 110238532</v>
      </c>
      <c r="C101" t="b">
        <v>0</v>
      </c>
      <c r="D101">
        <v>0</v>
      </c>
      <c r="E101">
        <v>-0.109519392282104</v>
      </c>
      <c r="F101" t="s">
        <v>18</v>
      </c>
      <c r="G101">
        <v>0.127620549468969</v>
      </c>
      <c r="H101">
        <v>0.26179938779914902</v>
      </c>
      <c r="I101">
        <v>24</v>
      </c>
      <c r="J101">
        <v>5.7846600124966399</v>
      </c>
      <c r="K101">
        <v>1.9042263577232199</v>
      </c>
      <c r="L101">
        <v>9.5467415628975996</v>
      </c>
      <c r="M101" t="s">
        <v>19</v>
      </c>
      <c r="N101">
        <v>0.69920589878010098</v>
      </c>
      <c r="O101">
        <v>2.2083740067961599E-3</v>
      </c>
      <c r="P101">
        <v>8.7989901833284406E-3</v>
      </c>
      <c r="Q101">
        <v>6.6038741506620105E-2</v>
      </c>
      <c r="R101">
        <v>0.29771748008696503</v>
      </c>
      <c r="S101">
        <v>3.9667824142710001E-2</v>
      </c>
      <c r="T101">
        <v>8.5169151835818493E-3</v>
      </c>
    </row>
    <row r="102" spans="1:20" x14ac:dyDescent="0.25">
      <c r="A102">
        <v>270</v>
      </c>
      <c r="B102" t="str">
        <f>IFERROR(INDEX('[1]Galaxy802-(ChIPseeker_on_data_6'!$B:$B,MATCH(A102,'[1]Galaxy802-(ChIPseeker_on_data_6'!$A:$A,0)), " ")</f>
        <v>chr13 112810577- 112811570</v>
      </c>
      <c r="C102" t="b">
        <v>0</v>
      </c>
      <c r="D102">
        <v>0</v>
      </c>
      <c r="E102">
        <v>1.2595854002324E-2</v>
      </c>
      <c r="F102" t="s">
        <v>20</v>
      </c>
      <c r="G102">
        <v>0.63071903787695105</v>
      </c>
      <c r="H102">
        <v>0.26179938779914902</v>
      </c>
      <c r="I102">
        <v>24</v>
      </c>
      <c r="J102">
        <v>-0.153120487225025</v>
      </c>
      <c r="K102">
        <v>0.58487717833205299</v>
      </c>
      <c r="L102">
        <v>8.1881211797982996</v>
      </c>
      <c r="M102" t="s">
        <v>19</v>
      </c>
      <c r="N102">
        <v>0.79455215770466003</v>
      </c>
      <c r="O102">
        <v>5.0509130798552797E-4</v>
      </c>
      <c r="P102">
        <v>6.4501400184825497E-3</v>
      </c>
      <c r="Q102">
        <v>4.8410001657820403E-2</v>
      </c>
      <c r="R102">
        <v>0.122533169140219</v>
      </c>
      <c r="S102">
        <v>1.6326297682229901E-2</v>
      </c>
      <c r="T102">
        <v>9.4436427769761095E-4</v>
      </c>
    </row>
    <row r="103" spans="1:20" x14ac:dyDescent="0.25">
      <c r="A103">
        <v>272</v>
      </c>
      <c r="B103" t="str">
        <f>IFERROR(INDEX('[1]Galaxy802-(ChIPseeker_on_data_6'!$B:$B,MATCH(A103,'[1]Galaxy802-(ChIPseeker_on_data_6'!$A:$A,0)), " ")</f>
        <v>chr14 18237120- 18240091</v>
      </c>
      <c r="C103" t="b">
        <v>0</v>
      </c>
      <c r="D103">
        <v>0</v>
      </c>
      <c r="E103">
        <v>-0.13967825967021699</v>
      </c>
      <c r="F103" t="s">
        <v>18</v>
      </c>
      <c r="G103">
        <v>0.112555820988014</v>
      </c>
      <c r="H103">
        <v>0.26179938779914902</v>
      </c>
      <c r="I103">
        <v>24</v>
      </c>
      <c r="J103">
        <v>5.5230427619211797</v>
      </c>
      <c r="K103">
        <v>2.9035306447759401</v>
      </c>
      <c r="L103">
        <v>12.735403715273099</v>
      </c>
      <c r="M103" t="s">
        <v>19</v>
      </c>
      <c r="N103">
        <v>0.60385963985554203</v>
      </c>
      <c r="O103">
        <v>8.2099415557002099E-3</v>
      </c>
      <c r="P103">
        <v>1.75927319050719E-2</v>
      </c>
      <c r="Q103">
        <v>0.132038091925093</v>
      </c>
      <c r="R103">
        <v>1</v>
      </c>
      <c r="S103">
        <v>0.21035912074163399</v>
      </c>
      <c r="T103">
        <v>0.113222703222703</v>
      </c>
    </row>
    <row r="104" spans="1:20" x14ac:dyDescent="0.25">
      <c r="A104">
        <v>279</v>
      </c>
      <c r="B104" t="str">
        <f>IFERROR(INDEX('[1]Galaxy802-(ChIPseeker_on_data_6'!$B:$B,MATCH(A104,'[1]Galaxy802-(ChIPseeker_on_data_6'!$A:$A,0)), " ")</f>
        <v>chr14 30649420- 30651084</v>
      </c>
      <c r="C104" t="b">
        <v>0</v>
      </c>
      <c r="D104">
        <v>0</v>
      </c>
      <c r="E104">
        <v>-0.113030653114612</v>
      </c>
      <c r="F104" t="s">
        <v>18</v>
      </c>
      <c r="G104">
        <v>4.53598175746086E-2</v>
      </c>
      <c r="H104">
        <v>0.26179938779914902</v>
      </c>
      <c r="I104">
        <v>24</v>
      </c>
      <c r="J104">
        <v>3.3213002086133301</v>
      </c>
      <c r="K104">
        <v>11.313567703369101</v>
      </c>
      <c r="L104">
        <v>9.8392755423228095</v>
      </c>
      <c r="M104" t="s">
        <v>19</v>
      </c>
      <c r="N104">
        <v>0.54029546723916899</v>
      </c>
      <c r="O104">
        <v>1.8026742750672599E-2</v>
      </c>
      <c r="P104">
        <v>3.1431243770403398E-2</v>
      </c>
      <c r="Q104">
        <v>0.23589977251231101</v>
      </c>
      <c r="R104">
        <v>1</v>
      </c>
      <c r="S104">
        <v>0.21035912074163399</v>
      </c>
      <c r="T104">
        <v>0.113222703222703</v>
      </c>
    </row>
    <row r="105" spans="1:20" x14ac:dyDescent="0.25">
      <c r="A105">
        <v>280</v>
      </c>
      <c r="B105" t="str">
        <f>IFERROR(INDEX('[1]Galaxy802-(ChIPseeker_on_data_6'!$B:$B,MATCH(A105,'[1]Galaxy802-(ChIPseeker_on_data_6'!$A:$A,0)), " ")</f>
        <v>chr14 30869746- 30871295</v>
      </c>
      <c r="C105" t="b">
        <v>0</v>
      </c>
      <c r="D105">
        <v>0</v>
      </c>
      <c r="E105">
        <v>7.1632689773121996E-2</v>
      </c>
      <c r="F105" t="s">
        <v>21</v>
      </c>
      <c r="G105">
        <v>0.24254805682042399</v>
      </c>
      <c r="H105">
        <v>0.26179938779914902</v>
      </c>
      <c r="I105">
        <v>24</v>
      </c>
      <c r="J105">
        <v>2.4660619382953599</v>
      </c>
      <c r="K105">
        <v>14.5803372611883</v>
      </c>
      <c r="L105">
        <v>9.6790659923809503</v>
      </c>
      <c r="M105" t="s">
        <v>19</v>
      </c>
      <c r="N105">
        <v>0.47673129462279601</v>
      </c>
      <c r="O105">
        <v>3.6903953613718198E-2</v>
      </c>
      <c r="P105">
        <v>5.3468796428966701E-2</v>
      </c>
      <c r="Q105">
        <v>0.40129741623452098</v>
      </c>
      <c r="R105">
        <v>1</v>
      </c>
      <c r="S105">
        <v>0.38817873182344798</v>
      </c>
      <c r="T105">
        <v>0.248510501843835</v>
      </c>
    </row>
    <row r="106" spans="1:20" x14ac:dyDescent="0.25">
      <c r="A106">
        <v>283</v>
      </c>
      <c r="B106" t="str">
        <f>IFERROR(INDEX('[1]Galaxy802-(ChIPseeker_on_data_6'!$B:$B,MATCH(A106,'[1]Galaxy802-(ChIPseeker_on_data_6'!$A:$A,0)), " ")</f>
        <v>chr14 32028943- 32029411</v>
      </c>
      <c r="C106" t="b">
        <v>0</v>
      </c>
      <c r="D106">
        <v>0</v>
      </c>
      <c r="E106">
        <v>2.75972807712788E-2</v>
      </c>
      <c r="F106" t="s">
        <v>20</v>
      </c>
      <c r="G106">
        <v>0.54207564283840604</v>
      </c>
      <c r="H106">
        <v>0.26179938779914902</v>
      </c>
      <c r="I106">
        <v>24</v>
      </c>
      <c r="J106">
        <v>5.7636686488965596</v>
      </c>
      <c r="K106">
        <v>1.98440746042385</v>
      </c>
      <c r="L106">
        <v>7.3678492784129404</v>
      </c>
      <c r="M106" t="s">
        <v>19</v>
      </c>
      <c r="N106">
        <v>0.63564172616372805</v>
      </c>
      <c r="O106">
        <v>5.39529417342181E-3</v>
      </c>
      <c r="P106">
        <v>1.37580001422256E-2</v>
      </c>
      <c r="Q106">
        <v>0.10325741887540001</v>
      </c>
      <c r="R106">
        <v>0.59678954413182494</v>
      </c>
      <c r="S106">
        <v>7.95161328112617E-2</v>
      </c>
      <c r="T106">
        <v>2.7206990540323901E-2</v>
      </c>
    </row>
    <row r="107" spans="1:20" x14ac:dyDescent="0.25">
      <c r="A107">
        <v>284</v>
      </c>
      <c r="B107" t="str">
        <f>IFERROR(INDEX('[1]Galaxy802-(ChIPseeker_on_data_6'!$B:$B,MATCH(A107,'[1]Galaxy802-(ChIPseeker_on_data_6'!$A:$A,0)), " ")</f>
        <v>chr14 34874348- 34875042</v>
      </c>
      <c r="C107" t="b">
        <v>0</v>
      </c>
      <c r="D107">
        <v>0</v>
      </c>
      <c r="E107">
        <v>-6.42520281906975E-3</v>
      </c>
      <c r="F107" t="s">
        <v>20</v>
      </c>
      <c r="G107">
        <v>0.25736679950707902</v>
      </c>
      <c r="H107">
        <v>0.26179938779914902</v>
      </c>
      <c r="I107">
        <v>24</v>
      </c>
      <c r="J107">
        <v>3.86913806137209</v>
      </c>
      <c r="K107">
        <v>9.2209812486633407</v>
      </c>
      <c r="L107">
        <v>8.0047844493342293</v>
      </c>
      <c r="M107" t="s">
        <v>19</v>
      </c>
      <c r="N107">
        <v>0.69920589878010098</v>
      </c>
      <c r="O107">
        <v>2.2083740067961599E-3</v>
      </c>
      <c r="P107">
        <v>8.7989901833284406E-3</v>
      </c>
      <c r="Q107">
        <v>6.6038741506620105E-2</v>
      </c>
      <c r="R107">
        <v>0.29771748008696503</v>
      </c>
      <c r="S107">
        <v>3.9667824142710001E-2</v>
      </c>
      <c r="T107">
        <v>8.5169151835818493E-3</v>
      </c>
    </row>
    <row r="108" spans="1:20" x14ac:dyDescent="0.25">
      <c r="A108">
        <v>285</v>
      </c>
      <c r="B108" t="str">
        <f>IFERROR(INDEX('[1]Galaxy802-(ChIPseeker_on_data_6'!$B:$B,MATCH(A108,'[1]Galaxy802-(ChIPseeker_on_data_6'!$A:$A,0)), " ")</f>
        <v>chr14 34935562- 34936981</v>
      </c>
      <c r="C108" t="b">
        <v>0</v>
      </c>
      <c r="D108">
        <v>0</v>
      </c>
      <c r="E108">
        <v>-5.9889353849455297E-2</v>
      </c>
      <c r="F108" t="s">
        <v>18</v>
      </c>
      <c r="G108">
        <v>0.27687191280842399</v>
      </c>
      <c r="H108">
        <v>0.26179938779914902</v>
      </c>
      <c r="I108">
        <v>24</v>
      </c>
      <c r="J108">
        <v>5.3001342753742202</v>
      </c>
      <c r="K108">
        <v>3.7549783445618998</v>
      </c>
      <c r="L108">
        <v>8.9926058158460496</v>
      </c>
      <c r="M108" t="s">
        <v>19</v>
      </c>
      <c r="N108">
        <v>0.85811633032103296</v>
      </c>
      <c r="O108">
        <v>1.7245425493889001E-4</v>
      </c>
      <c r="P108">
        <v>6.4501400184825497E-3</v>
      </c>
      <c r="Q108">
        <v>4.8410001657820403E-2</v>
      </c>
      <c r="R108">
        <v>7.4521445942056494E-2</v>
      </c>
      <c r="S108">
        <v>9.9292242149384997E-3</v>
      </c>
      <c r="T108">
        <v>1.36283469616803E-4</v>
      </c>
    </row>
    <row r="109" spans="1:20" x14ac:dyDescent="0.25">
      <c r="A109">
        <v>286</v>
      </c>
      <c r="B109" t="str">
        <f>IFERROR(INDEX('[1]Galaxy802-(ChIPseeker_on_data_6'!$B:$B,MATCH(A109,'[1]Galaxy802-(ChIPseeker_on_data_6'!$A:$A,0)), " ")</f>
        <v>chr14 34937432- 34940114</v>
      </c>
      <c r="C109" t="b">
        <v>0</v>
      </c>
      <c r="D109">
        <v>0</v>
      </c>
      <c r="E109">
        <v>0.114541707508623</v>
      </c>
      <c r="F109" t="s">
        <v>21</v>
      </c>
      <c r="G109">
        <v>0.33240731482500102</v>
      </c>
      <c r="H109">
        <v>0.26179938779914902</v>
      </c>
      <c r="I109">
        <v>24</v>
      </c>
      <c r="J109">
        <v>4.6610896119723302</v>
      </c>
      <c r="K109">
        <v>6.1959491534476401</v>
      </c>
      <c r="L109">
        <v>9.9514181496211993</v>
      </c>
      <c r="M109" t="s">
        <v>19</v>
      </c>
      <c r="N109">
        <v>0.50851338093098297</v>
      </c>
      <c r="O109">
        <v>2.6017751800914899E-2</v>
      </c>
      <c r="P109">
        <v>4.0640286120877799E-2</v>
      </c>
      <c r="Q109">
        <v>0.30501606365885298</v>
      </c>
      <c r="R109">
        <v>1</v>
      </c>
      <c r="S109">
        <v>0.28696027572060601</v>
      </c>
      <c r="T109">
        <v>0.17020683020683</v>
      </c>
    </row>
    <row r="110" spans="1:20" x14ac:dyDescent="0.25">
      <c r="A110">
        <v>291</v>
      </c>
      <c r="B110" t="str">
        <f>IFERROR(INDEX('[1]Galaxy802-(ChIPseeker_on_data_6'!$B:$B,MATCH(A110,'[1]Galaxy802-(ChIPseeker_on_data_6'!$A:$A,0)), " ")</f>
        <v>chr14 61645371- 61645811</v>
      </c>
      <c r="C110" t="b">
        <v>0</v>
      </c>
      <c r="D110">
        <v>0</v>
      </c>
      <c r="E110">
        <v>-5.5840249464618498E-2</v>
      </c>
      <c r="F110" t="s">
        <v>18</v>
      </c>
      <c r="G110">
        <v>0.429025344134839</v>
      </c>
      <c r="H110">
        <v>0.26179938779914902</v>
      </c>
      <c r="I110">
        <v>24</v>
      </c>
      <c r="J110">
        <v>1.4098884075546401</v>
      </c>
      <c r="K110">
        <v>18.6146229775132</v>
      </c>
      <c r="L110">
        <v>6.7201389892385004</v>
      </c>
      <c r="M110" t="s">
        <v>19</v>
      </c>
      <c r="N110">
        <v>0.69920589878010098</v>
      </c>
      <c r="O110">
        <v>2.2083740067961599E-3</v>
      </c>
      <c r="P110">
        <v>8.7989901833284406E-3</v>
      </c>
      <c r="Q110">
        <v>6.6038741506620105E-2</v>
      </c>
      <c r="R110">
        <v>0.29771748008696503</v>
      </c>
      <c r="S110">
        <v>3.9667824142710001E-2</v>
      </c>
      <c r="T110">
        <v>8.5169151835818493E-3</v>
      </c>
    </row>
    <row r="111" spans="1:20" x14ac:dyDescent="0.25">
      <c r="A111">
        <v>293</v>
      </c>
      <c r="B111" t="str">
        <f>IFERROR(INDEX('[1]Galaxy802-(ChIPseeker_on_data_6'!$B:$B,MATCH(A111,'[1]Galaxy802-(ChIPseeker_on_data_6'!$A:$A,0)), " ")</f>
        <v>chr14 63175360- 63179251</v>
      </c>
      <c r="C111" t="b">
        <v>0</v>
      </c>
      <c r="D111">
        <v>0</v>
      </c>
      <c r="E111">
        <v>-1.59501690907481E-2</v>
      </c>
      <c r="F111" t="s">
        <v>20</v>
      </c>
      <c r="G111">
        <v>0.25168171928611399</v>
      </c>
      <c r="H111">
        <v>0.26179938779914902</v>
      </c>
      <c r="I111">
        <v>24</v>
      </c>
      <c r="J111">
        <v>5.9025650829858698</v>
      </c>
      <c r="K111">
        <v>1.45386216290821</v>
      </c>
      <c r="L111">
        <v>12.277552962267301</v>
      </c>
      <c r="M111" t="s">
        <v>19</v>
      </c>
      <c r="N111">
        <v>0.82633424401284705</v>
      </c>
      <c r="O111">
        <v>2.9784930321418199E-4</v>
      </c>
      <c r="P111">
        <v>6.4501400184825497E-3</v>
      </c>
      <c r="Q111">
        <v>4.8410001657820403E-2</v>
      </c>
      <c r="R111">
        <v>0.10864869634950799</v>
      </c>
      <c r="S111">
        <v>1.44763329948515E-2</v>
      </c>
      <c r="T111">
        <v>3.8319704986371699E-4</v>
      </c>
    </row>
    <row r="112" spans="1:20" x14ac:dyDescent="0.25">
      <c r="A112">
        <v>295</v>
      </c>
      <c r="B112" t="str">
        <f>IFERROR(INDEX('[1]Galaxy802-(ChIPseeker_on_data_6'!$B:$B,MATCH(A112,'[1]Galaxy802-(ChIPseeker_on_data_6'!$A:$A,0)), " ")</f>
        <v>chr14 64281077- 64282309</v>
      </c>
      <c r="C112" t="b">
        <v>0</v>
      </c>
      <c r="D112">
        <v>0</v>
      </c>
      <c r="E112">
        <v>-4.4984414796619701E-2</v>
      </c>
      <c r="F112" t="s">
        <v>18</v>
      </c>
      <c r="G112">
        <v>0.14351292787076</v>
      </c>
      <c r="H112">
        <v>0.26179938779914902</v>
      </c>
      <c r="I112">
        <v>24</v>
      </c>
      <c r="J112">
        <v>2.7200030960522601</v>
      </c>
      <c r="K112">
        <v>13.610353488912599</v>
      </c>
      <c r="L112">
        <v>8.8401897735178405</v>
      </c>
      <c r="M112" t="s">
        <v>19</v>
      </c>
      <c r="N112">
        <v>0.57207755354735501</v>
      </c>
      <c r="O112">
        <v>1.2273209274937E-2</v>
      </c>
      <c r="P112">
        <v>2.3399389645674399E-2</v>
      </c>
      <c r="Q112">
        <v>0.175618589409408</v>
      </c>
      <c r="R112">
        <v>1</v>
      </c>
      <c r="S112">
        <v>0.152551470994094</v>
      </c>
      <c r="T112">
        <v>7.2985409652076297E-2</v>
      </c>
    </row>
    <row r="113" spans="1:20" x14ac:dyDescent="0.25">
      <c r="A113">
        <v>304</v>
      </c>
      <c r="B113" t="str">
        <f>IFERROR(INDEX('[1]Galaxy802-(ChIPseeker_on_data_6'!$B:$B,MATCH(A113,'[1]Galaxy802-(ChIPseeker_on_data_6'!$A:$A,0)), " ")</f>
        <v>chr14 76657071- 76660266</v>
      </c>
      <c r="C113" t="b">
        <v>0</v>
      </c>
      <c r="D113">
        <v>0</v>
      </c>
      <c r="E113">
        <v>-4.7466224883204899E-2</v>
      </c>
      <c r="F113" t="s">
        <v>18</v>
      </c>
      <c r="G113">
        <v>7.9118298258095798E-2</v>
      </c>
      <c r="H113">
        <v>0.26179938779914902</v>
      </c>
      <c r="I113">
        <v>24</v>
      </c>
      <c r="J113">
        <v>4.8939367222858801</v>
      </c>
      <c r="K113">
        <v>5.3065387072620904</v>
      </c>
      <c r="L113">
        <v>10.5266371531361</v>
      </c>
      <c r="M113" t="s">
        <v>19</v>
      </c>
      <c r="N113">
        <v>0.47673129462279601</v>
      </c>
      <c r="O113">
        <v>3.6903953613718198E-2</v>
      </c>
      <c r="P113">
        <v>5.3468796428966701E-2</v>
      </c>
      <c r="Q113">
        <v>0.40129741623452098</v>
      </c>
      <c r="R113">
        <v>1</v>
      </c>
      <c r="S113">
        <v>0.38817873182344798</v>
      </c>
      <c r="T113">
        <v>0.248510501843835</v>
      </c>
    </row>
    <row r="114" spans="1:20" x14ac:dyDescent="0.25">
      <c r="A114">
        <v>307</v>
      </c>
      <c r="B114" t="str">
        <f>IFERROR(INDEX('[1]Galaxy802-(ChIPseeker_on_data_6'!$B:$B,MATCH(A114,'[1]Galaxy802-(ChIPseeker_on_data_6'!$A:$A,0)), " ")</f>
        <v>chr14 121207616- 121209051</v>
      </c>
      <c r="C114" t="b">
        <v>0</v>
      </c>
      <c r="D114">
        <v>0</v>
      </c>
      <c r="E114">
        <v>0.11688652837947899</v>
      </c>
      <c r="F114" t="s">
        <v>21</v>
      </c>
      <c r="G114">
        <v>0.52889231279113902</v>
      </c>
      <c r="H114">
        <v>0.26179938779914902</v>
      </c>
      <c r="I114">
        <v>24</v>
      </c>
      <c r="J114">
        <v>5.5631300672639004</v>
      </c>
      <c r="K114">
        <v>2.7504084175632499</v>
      </c>
      <c r="L114">
        <v>8.9905041328084803</v>
      </c>
      <c r="M114" t="s">
        <v>19</v>
      </c>
      <c r="N114">
        <v>0.63564172616372805</v>
      </c>
      <c r="O114">
        <v>5.39529417342181E-3</v>
      </c>
      <c r="P114">
        <v>1.37580001422256E-2</v>
      </c>
      <c r="Q114">
        <v>0.10325741887540001</v>
      </c>
      <c r="R114">
        <v>0.59678954413182494</v>
      </c>
      <c r="S114">
        <v>7.95161328112617E-2</v>
      </c>
      <c r="T114">
        <v>2.7206990540323901E-2</v>
      </c>
    </row>
    <row r="115" spans="1:20" x14ac:dyDescent="0.25">
      <c r="A115">
        <v>309</v>
      </c>
      <c r="B115" t="str">
        <f>IFERROR(INDEX('[1]Galaxy802-(ChIPseeker_on_data_6'!$B:$B,MATCH(A115,'[1]Galaxy802-(ChIPseeker_on_data_6'!$A:$A,0)), " ")</f>
        <v>chr14 123187109- 123187744</v>
      </c>
      <c r="C115" t="b">
        <v>0</v>
      </c>
      <c r="D115">
        <v>0</v>
      </c>
      <c r="E115">
        <v>9.7103725809699504E-2</v>
      </c>
      <c r="F115" t="s">
        <v>21</v>
      </c>
      <c r="G115">
        <v>1.3171822337361501</v>
      </c>
      <c r="H115">
        <v>0.26179938779914902</v>
      </c>
      <c r="I115">
        <v>24</v>
      </c>
      <c r="J115">
        <v>5.1396059620047296</v>
      </c>
      <c r="K115">
        <v>4.3681513344568899</v>
      </c>
      <c r="L115">
        <v>6.9326343464595297</v>
      </c>
      <c r="M115" t="s">
        <v>19</v>
      </c>
      <c r="N115">
        <v>0.76277007139647401</v>
      </c>
      <c r="O115">
        <v>8.4104766907664699E-4</v>
      </c>
      <c r="P115">
        <v>6.4501400184825497E-3</v>
      </c>
      <c r="Q115">
        <v>4.8410001657820403E-2</v>
      </c>
      <c r="R115">
        <v>0.15765690710894001</v>
      </c>
      <c r="S115">
        <v>2.10061782877317E-2</v>
      </c>
      <c r="T115">
        <v>2.1212121212121201E-3</v>
      </c>
    </row>
    <row r="116" spans="1:20" x14ac:dyDescent="0.25">
      <c r="A116">
        <v>311</v>
      </c>
      <c r="B116" t="str">
        <f>IFERROR(INDEX('[1]Galaxy802-(ChIPseeker_on_data_6'!$B:$B,MATCH(A116,'[1]Galaxy802-(ChIPseeker_on_data_6'!$A:$A,0)), " ")</f>
        <v>chr15 18932849- 18933438</v>
      </c>
      <c r="C116" t="b">
        <v>0</v>
      </c>
      <c r="D116">
        <v>0</v>
      </c>
      <c r="E116">
        <v>-5.3533662259548503E-2</v>
      </c>
      <c r="F116" t="s">
        <v>18</v>
      </c>
      <c r="G116">
        <v>0.34448846627824298</v>
      </c>
      <c r="H116">
        <v>0.26179938779914902</v>
      </c>
      <c r="I116">
        <v>24</v>
      </c>
      <c r="J116">
        <v>4.3149715324363003</v>
      </c>
      <c r="K116">
        <v>7.5180228314868502</v>
      </c>
      <c r="L116">
        <v>7.2489226378229601</v>
      </c>
      <c r="M116" t="s">
        <v>19</v>
      </c>
      <c r="N116">
        <v>0.69920589878010098</v>
      </c>
      <c r="O116">
        <v>2.2083740067961599E-3</v>
      </c>
      <c r="P116">
        <v>8.7989901833284406E-3</v>
      </c>
      <c r="Q116">
        <v>6.6038741506620105E-2</v>
      </c>
      <c r="R116">
        <v>0.29771748008696503</v>
      </c>
      <c r="S116">
        <v>3.9667824142710001E-2</v>
      </c>
      <c r="T116">
        <v>8.5169151835818493E-3</v>
      </c>
    </row>
    <row r="117" spans="1:20" x14ac:dyDescent="0.25">
      <c r="A117">
        <v>313</v>
      </c>
      <c r="B117" t="str">
        <f>IFERROR(INDEX('[1]Galaxy802-(ChIPseeker_on_data_6'!$B:$B,MATCH(A117,'[1]Galaxy802-(ChIPseeker_on_data_6'!$A:$A,0)), " ")</f>
        <v>chr15 27807686- 27811996</v>
      </c>
      <c r="C117" t="b">
        <v>0</v>
      </c>
      <c r="D117">
        <v>0</v>
      </c>
      <c r="E117">
        <v>-0.12739260506306199</v>
      </c>
      <c r="F117" t="s">
        <v>18</v>
      </c>
      <c r="G117">
        <v>2.0363449797389101E-2</v>
      </c>
      <c r="H117">
        <v>0.26179938779914902</v>
      </c>
      <c r="I117">
        <v>24</v>
      </c>
      <c r="J117">
        <v>2.5186461913801299</v>
      </c>
      <c r="K117">
        <v>14.3794802098146</v>
      </c>
      <c r="L117">
        <v>11.5508000488727</v>
      </c>
      <c r="M117" t="s">
        <v>19</v>
      </c>
      <c r="N117">
        <v>0.47673129462279601</v>
      </c>
      <c r="O117">
        <v>3.6903953613718198E-2</v>
      </c>
      <c r="P117">
        <v>5.3468796428966701E-2</v>
      </c>
      <c r="Q117">
        <v>0.40129741623452098</v>
      </c>
      <c r="R117">
        <v>1</v>
      </c>
      <c r="S117">
        <v>0.38817873182344798</v>
      </c>
      <c r="T117">
        <v>0.248510501843835</v>
      </c>
    </row>
    <row r="118" spans="1:20" x14ac:dyDescent="0.25">
      <c r="A118">
        <v>314</v>
      </c>
      <c r="B118" t="str">
        <f>IFERROR(INDEX('[1]Galaxy802-(ChIPseeker_on_data_6'!$B:$B,MATCH(A118,'[1]Galaxy802-(ChIPseeker_on_data_6'!$A:$A,0)), " ")</f>
        <v>chr15 37666396- 37668235</v>
      </c>
      <c r="C118" t="b">
        <v>0</v>
      </c>
      <c r="D118">
        <v>0</v>
      </c>
      <c r="E118">
        <v>0.133485710725539</v>
      </c>
      <c r="F118" t="s">
        <v>21</v>
      </c>
      <c r="G118">
        <v>0.66111140429400495</v>
      </c>
      <c r="H118">
        <v>0.26179938779914902</v>
      </c>
      <c r="I118">
        <v>24</v>
      </c>
      <c r="J118">
        <v>3.32162376695972E-2</v>
      </c>
      <c r="K118">
        <v>23.8731233180152</v>
      </c>
      <c r="L118">
        <v>9.4401906630104708</v>
      </c>
      <c r="M118" t="s">
        <v>19</v>
      </c>
      <c r="N118">
        <v>0.95346258924559202</v>
      </c>
      <c r="O118" s="1">
        <v>2.9975806342397499E-5</v>
      </c>
      <c r="P118">
        <v>6.4501400184825497E-3</v>
      </c>
      <c r="Q118">
        <v>4.8410001657820403E-2</v>
      </c>
      <c r="R118">
        <v>0.10864869634950799</v>
      </c>
      <c r="S118">
        <v>1.44763329948515E-2</v>
      </c>
      <c r="T118">
        <v>3.8319704986371699E-4</v>
      </c>
    </row>
    <row r="119" spans="1:20" x14ac:dyDescent="0.25">
      <c r="A119">
        <v>315</v>
      </c>
      <c r="B119" t="str">
        <f>IFERROR(INDEX('[1]Galaxy802-(ChIPseeker_on_data_6'!$B:$B,MATCH(A119,'[1]Galaxy802-(ChIPseeker_on_data_6'!$A:$A,0)), " ")</f>
        <v>chr15 43940386- 43941037</v>
      </c>
      <c r="C119" t="b">
        <v>0</v>
      </c>
      <c r="D119">
        <v>0</v>
      </c>
      <c r="E119">
        <v>2.4578595485682801E-2</v>
      </c>
      <c r="F119" t="s">
        <v>20</v>
      </c>
      <c r="G119">
        <v>0.29007590261600302</v>
      </c>
      <c r="H119">
        <v>0.26179938779914902</v>
      </c>
      <c r="I119">
        <v>24</v>
      </c>
      <c r="J119">
        <v>5.4890274984602199</v>
      </c>
      <c r="K119">
        <v>3.0334593804651502</v>
      </c>
      <c r="L119">
        <v>7.7486109300470503</v>
      </c>
      <c r="M119" t="s">
        <v>19</v>
      </c>
      <c r="N119">
        <v>0.57207755354735501</v>
      </c>
      <c r="O119">
        <v>1.2273209274937E-2</v>
      </c>
      <c r="P119">
        <v>2.3399389645674399E-2</v>
      </c>
      <c r="Q119">
        <v>0.175618589409408</v>
      </c>
      <c r="R119">
        <v>0.59678954413182494</v>
      </c>
      <c r="S119">
        <v>7.95161328112617E-2</v>
      </c>
      <c r="T119">
        <v>2.7206990540323901E-2</v>
      </c>
    </row>
    <row r="120" spans="1:20" x14ac:dyDescent="0.25">
      <c r="A120">
        <v>316</v>
      </c>
      <c r="B120" t="str">
        <f>IFERROR(INDEX('[1]Galaxy802-(ChIPseeker_on_data_6'!$B:$B,MATCH(A120,'[1]Galaxy802-(ChIPseeker_on_data_6'!$A:$A,0)), " ")</f>
        <v>chr15 58705903- 58707379</v>
      </c>
      <c r="C120" t="b">
        <v>0</v>
      </c>
      <c r="D120">
        <v>0</v>
      </c>
      <c r="E120">
        <v>0.110904914549158</v>
      </c>
      <c r="F120" t="s">
        <v>21</v>
      </c>
      <c r="G120">
        <v>0.54928676368102203</v>
      </c>
      <c r="H120">
        <v>0.26179938779914902</v>
      </c>
      <c r="I120">
        <v>24</v>
      </c>
      <c r="J120">
        <v>1.4330781265263599</v>
      </c>
      <c r="K120">
        <v>18.526044775835</v>
      </c>
      <c r="L120">
        <v>8.8356478362237905</v>
      </c>
      <c r="M120" t="s">
        <v>19</v>
      </c>
      <c r="N120">
        <v>0.63564172616372805</v>
      </c>
      <c r="O120">
        <v>5.39529417342181E-3</v>
      </c>
      <c r="P120">
        <v>1.37580001422256E-2</v>
      </c>
      <c r="Q120">
        <v>0.10325741887540001</v>
      </c>
      <c r="R120">
        <v>0.59678954413182494</v>
      </c>
      <c r="S120">
        <v>7.95161328112617E-2</v>
      </c>
      <c r="T120">
        <v>2.7206990540323901E-2</v>
      </c>
    </row>
    <row r="121" spans="1:20" x14ac:dyDescent="0.25">
      <c r="A121">
        <v>319</v>
      </c>
      <c r="B121" t="str">
        <f>IFERROR(INDEX('[1]Galaxy802-(ChIPseeker_on_data_6'!$B:$B,MATCH(A121,'[1]Galaxy802-(ChIPseeker_on_data_6'!$A:$A,0)), " ")</f>
        <v>chr15 66913904- 66916229</v>
      </c>
      <c r="C121" t="b">
        <v>0</v>
      </c>
      <c r="D121">
        <v>0</v>
      </c>
      <c r="E121">
        <v>7.1899325279226002E-3</v>
      </c>
      <c r="F121" t="s">
        <v>20</v>
      </c>
      <c r="G121">
        <v>0.45398284042982001</v>
      </c>
      <c r="H121">
        <v>0.26179938779914902</v>
      </c>
      <c r="I121">
        <v>24</v>
      </c>
      <c r="J121">
        <v>1.61229369732164</v>
      </c>
      <c r="K121">
        <v>17.841491720528499</v>
      </c>
      <c r="L121">
        <v>9.3367146079639998</v>
      </c>
      <c r="M121" t="s">
        <v>19</v>
      </c>
      <c r="N121">
        <v>0.79455215770466003</v>
      </c>
      <c r="O121">
        <v>5.0509130798552797E-4</v>
      </c>
      <c r="P121">
        <v>6.4501400184825497E-3</v>
      </c>
      <c r="Q121">
        <v>4.8410001657820403E-2</v>
      </c>
      <c r="R121">
        <v>0.122533169140219</v>
      </c>
      <c r="S121">
        <v>1.6326297682229901E-2</v>
      </c>
      <c r="T121">
        <v>9.4436427769761095E-4</v>
      </c>
    </row>
    <row r="122" spans="1:20" x14ac:dyDescent="0.25">
      <c r="A122">
        <v>322</v>
      </c>
      <c r="B122" t="str">
        <f>IFERROR(INDEX('[1]Galaxy802-(ChIPseeker_on_data_6'!$B:$B,MATCH(A122,'[1]Galaxy802-(ChIPseeker_on_data_6'!$A:$A,0)), " ")</f>
        <v>chr15 72860943- 72863211</v>
      </c>
      <c r="C122" t="b">
        <v>0</v>
      </c>
      <c r="D122">
        <v>0</v>
      </c>
      <c r="E122">
        <v>7.3337482877069607E-2</v>
      </c>
      <c r="F122" t="s">
        <v>21</v>
      </c>
      <c r="G122">
        <v>0.44828528809240797</v>
      </c>
      <c r="H122">
        <v>0.26179938779914902</v>
      </c>
      <c r="I122">
        <v>24</v>
      </c>
      <c r="J122">
        <v>-0.10395955312828099</v>
      </c>
      <c r="K122">
        <v>0.39709624228777002</v>
      </c>
      <c r="L122">
        <v>10.066582380846601</v>
      </c>
      <c r="M122" t="s">
        <v>19</v>
      </c>
      <c r="N122">
        <v>0.88989841662921898</v>
      </c>
      <c r="O122" s="1">
        <v>9.8034084190013593E-5</v>
      </c>
      <c r="P122">
        <v>6.4501400184825497E-3</v>
      </c>
      <c r="Q122">
        <v>4.8410001657820403E-2</v>
      </c>
      <c r="R122">
        <v>0.10864869634950799</v>
      </c>
      <c r="S122">
        <v>1.44763329948515E-2</v>
      </c>
      <c r="T122">
        <v>3.8319704986371699E-4</v>
      </c>
    </row>
    <row r="123" spans="1:20" x14ac:dyDescent="0.25">
      <c r="A123">
        <v>326</v>
      </c>
      <c r="B123" t="str">
        <f>IFERROR(INDEX('[1]Galaxy802-(ChIPseeker_on_data_6'!$B:$B,MATCH(A123,'[1]Galaxy802-(ChIPseeker_on_data_6'!$A:$A,0)), " ")</f>
        <v>chr15 77116085- 77116807</v>
      </c>
      <c r="C123" t="b">
        <v>0</v>
      </c>
      <c r="D123">
        <v>0</v>
      </c>
      <c r="E123">
        <v>-4.5630770592865598E-2</v>
      </c>
      <c r="F123" t="s">
        <v>18</v>
      </c>
      <c r="G123">
        <v>0.61994025379875695</v>
      </c>
      <c r="H123">
        <v>0.26179938779914902</v>
      </c>
      <c r="I123">
        <v>24</v>
      </c>
      <c r="J123">
        <v>5.1910835021373103</v>
      </c>
      <c r="K123">
        <v>4.1715216151694401</v>
      </c>
      <c r="L123">
        <v>7.5938897738547597</v>
      </c>
      <c r="M123" t="s">
        <v>19</v>
      </c>
      <c r="N123">
        <v>0.76277007139647401</v>
      </c>
      <c r="O123">
        <v>8.4104766907664699E-4</v>
      </c>
      <c r="P123">
        <v>6.4501400184825497E-3</v>
      </c>
      <c r="Q123">
        <v>4.8410001657820403E-2</v>
      </c>
      <c r="R123">
        <v>0.15765690710894001</v>
      </c>
      <c r="S123">
        <v>2.10061782877317E-2</v>
      </c>
      <c r="T123">
        <v>2.1212121212121201E-3</v>
      </c>
    </row>
    <row r="124" spans="1:20" x14ac:dyDescent="0.25">
      <c r="A124">
        <v>327</v>
      </c>
      <c r="B124" t="str">
        <f>IFERROR(INDEX('[1]Galaxy802-(ChIPseeker_on_data_6'!$B:$B,MATCH(A124,'[1]Galaxy802-(ChIPseeker_on_data_6'!$A:$A,0)), " ")</f>
        <v>chr15 79347170- 79348178</v>
      </c>
      <c r="C124" t="b">
        <v>0</v>
      </c>
      <c r="D124">
        <v>0</v>
      </c>
      <c r="E124">
        <v>-0.122032928533114</v>
      </c>
      <c r="F124" t="s">
        <v>18</v>
      </c>
      <c r="G124">
        <v>0.151839230587311</v>
      </c>
      <c r="H124">
        <v>0.26179938779914902</v>
      </c>
      <c r="I124">
        <v>24</v>
      </c>
      <c r="J124">
        <v>5.7064619596390704</v>
      </c>
      <c r="K124">
        <v>2.2029209173818902</v>
      </c>
      <c r="L124">
        <v>9.2783828473691496</v>
      </c>
      <c r="M124" t="s">
        <v>19</v>
      </c>
      <c r="N124">
        <v>0.63564172616372805</v>
      </c>
      <c r="O124">
        <v>5.39529417342181E-3</v>
      </c>
      <c r="P124">
        <v>1.37580001422256E-2</v>
      </c>
      <c r="Q124">
        <v>0.10325741887540001</v>
      </c>
      <c r="R124">
        <v>1</v>
      </c>
      <c r="S124">
        <v>0.152551470994094</v>
      </c>
      <c r="T124">
        <v>7.2985409652076297E-2</v>
      </c>
    </row>
    <row r="125" spans="1:20" x14ac:dyDescent="0.25">
      <c r="A125">
        <v>330</v>
      </c>
      <c r="B125" t="str">
        <f>IFERROR(INDEX('[1]Galaxy802-(ChIPseeker_on_data_6'!$B:$B,MATCH(A125,'[1]Galaxy802-(ChIPseeker_on_data_6'!$A:$A,0)), " ")</f>
        <v>chr15 79824540- 79825201</v>
      </c>
      <c r="C125" t="b">
        <v>0</v>
      </c>
      <c r="D125">
        <v>0</v>
      </c>
      <c r="E125">
        <v>-3.2518630548605501E-2</v>
      </c>
      <c r="F125" t="s">
        <v>18</v>
      </c>
      <c r="G125">
        <v>0.52742655803694605</v>
      </c>
      <c r="H125">
        <v>0.26179938779914902</v>
      </c>
      <c r="I125">
        <v>24</v>
      </c>
      <c r="J125">
        <v>5.2274251003611303</v>
      </c>
      <c r="K125">
        <v>4.0327069352370799</v>
      </c>
      <c r="L125">
        <v>7.8325184645531696</v>
      </c>
      <c r="M125" t="s">
        <v>19</v>
      </c>
      <c r="N125">
        <v>0.82633424401284705</v>
      </c>
      <c r="O125">
        <v>2.9784930321418199E-4</v>
      </c>
      <c r="P125">
        <v>6.4501400184825497E-3</v>
      </c>
      <c r="Q125">
        <v>4.8410001657820403E-2</v>
      </c>
      <c r="R125">
        <v>0.10864869634950799</v>
      </c>
      <c r="S125">
        <v>1.44763329948515E-2</v>
      </c>
      <c r="T125">
        <v>3.8319704986371699E-4</v>
      </c>
    </row>
    <row r="126" spans="1:20" x14ac:dyDescent="0.25">
      <c r="A126">
        <v>335</v>
      </c>
      <c r="B126" t="str">
        <f>IFERROR(INDEX('[1]Galaxy802-(ChIPseeker_on_data_6'!$B:$B,MATCH(A126,'[1]Galaxy802-(ChIPseeker_on_data_6'!$A:$A,0)), " ")</f>
        <v>chr15 87348655- 87350834</v>
      </c>
      <c r="C126" t="b">
        <v>0</v>
      </c>
      <c r="D126">
        <v>0</v>
      </c>
      <c r="E126">
        <v>-2.66533772263766E-2</v>
      </c>
      <c r="F126" t="s">
        <v>20</v>
      </c>
      <c r="G126">
        <v>0.27367431333808001</v>
      </c>
      <c r="H126">
        <v>0.26179938779914902</v>
      </c>
      <c r="I126">
        <v>24</v>
      </c>
      <c r="J126">
        <v>1.8598553815318899</v>
      </c>
      <c r="K126">
        <v>16.895875742235301</v>
      </c>
      <c r="L126">
        <v>9.8656373446689098</v>
      </c>
      <c r="M126" t="s">
        <v>19</v>
      </c>
      <c r="N126">
        <v>0.66742381247191496</v>
      </c>
      <c r="O126">
        <v>3.4828872638174801E-3</v>
      </c>
      <c r="P126">
        <v>1.0897377328508699E-2</v>
      </c>
      <c r="Q126">
        <v>8.1787690348946507E-2</v>
      </c>
      <c r="R126">
        <v>0.21136189906406999</v>
      </c>
      <c r="S126">
        <v>2.81618218725137E-2</v>
      </c>
      <c r="T126">
        <v>4.3899310565977201E-3</v>
      </c>
    </row>
    <row r="127" spans="1:20" x14ac:dyDescent="0.25">
      <c r="A127">
        <v>341</v>
      </c>
      <c r="B127" t="str">
        <f>IFERROR(INDEX('[1]Galaxy802-(ChIPseeker_on_data_6'!$B:$B,MATCH(A127,'[1]Galaxy802-(ChIPseeker_on_data_6'!$A:$A,0)), " ")</f>
        <v>chr15 95649259- 95649976</v>
      </c>
      <c r="C127" t="b">
        <v>0</v>
      </c>
      <c r="D127">
        <v>0</v>
      </c>
      <c r="E127">
        <v>-4.8478718764991602E-2</v>
      </c>
      <c r="F127" t="s">
        <v>18</v>
      </c>
      <c r="G127">
        <v>0.32376335469246698</v>
      </c>
      <c r="H127">
        <v>0.26179938779914902</v>
      </c>
      <c r="I127">
        <v>24</v>
      </c>
      <c r="J127">
        <v>4.80395647989255</v>
      </c>
      <c r="K127">
        <v>5.65023791584224</v>
      </c>
      <c r="L127">
        <v>7.9898964656378801</v>
      </c>
      <c r="M127" t="s">
        <v>19</v>
      </c>
      <c r="N127">
        <v>0.60385963985554203</v>
      </c>
      <c r="O127">
        <v>8.2099415557002099E-3</v>
      </c>
      <c r="P127">
        <v>1.75927319050719E-2</v>
      </c>
      <c r="Q127">
        <v>0.132038091925093</v>
      </c>
      <c r="R127">
        <v>0.820108099043797</v>
      </c>
      <c r="S127">
        <v>0.109271057384265</v>
      </c>
      <c r="T127">
        <v>4.5422478755812103E-2</v>
      </c>
    </row>
    <row r="128" spans="1:20" x14ac:dyDescent="0.25">
      <c r="A128">
        <v>343</v>
      </c>
      <c r="B128" t="str">
        <f>IFERROR(INDEX('[1]Galaxy802-(ChIPseeker_on_data_6'!$B:$B,MATCH(A128,'[1]Galaxy802-(ChIPseeker_on_data_6'!$A:$A,0)), " ")</f>
        <v>chr15 96692952- 96694606</v>
      </c>
      <c r="C128" t="b">
        <v>0</v>
      </c>
      <c r="D128">
        <v>0</v>
      </c>
      <c r="E128">
        <v>9.9515174264809395E-2</v>
      </c>
      <c r="F128" t="s">
        <v>21</v>
      </c>
      <c r="G128">
        <v>0.43962518534207301</v>
      </c>
      <c r="H128">
        <v>0.26179938779914902</v>
      </c>
      <c r="I128">
        <v>24</v>
      </c>
      <c r="J128">
        <v>5.7500892110005601</v>
      </c>
      <c r="K128">
        <v>2.03627709239721</v>
      </c>
      <c r="L128">
        <v>9.1980891660865005</v>
      </c>
      <c r="M128" t="s">
        <v>19</v>
      </c>
      <c r="N128">
        <v>0.57207755354735501</v>
      </c>
      <c r="O128">
        <v>1.2273209274937E-2</v>
      </c>
      <c r="P128">
        <v>2.3399389645674399E-2</v>
      </c>
      <c r="Q128">
        <v>0.175618589409408</v>
      </c>
      <c r="R128">
        <v>1</v>
      </c>
      <c r="S128">
        <v>0.152551470994094</v>
      </c>
      <c r="T128">
        <v>7.2985409652076297E-2</v>
      </c>
    </row>
    <row r="129" spans="1:20" x14ac:dyDescent="0.25">
      <c r="A129">
        <v>345</v>
      </c>
      <c r="B129" t="str">
        <f>IFERROR(INDEX('[1]Galaxy802-(ChIPseeker_on_data_6'!$B:$B,MATCH(A129,'[1]Galaxy802-(ChIPseeker_on_data_6'!$A:$A,0)), " ")</f>
        <v>chr15 98628159- 98629697</v>
      </c>
      <c r="C129" t="b">
        <v>0</v>
      </c>
      <c r="D129">
        <v>0</v>
      </c>
      <c r="E129">
        <v>-6.6103694689916601E-2</v>
      </c>
      <c r="F129" t="s">
        <v>18</v>
      </c>
      <c r="G129">
        <v>0.17173761308587401</v>
      </c>
      <c r="H129">
        <v>0.26179938779914902</v>
      </c>
      <c r="I129">
        <v>24</v>
      </c>
      <c r="J129">
        <v>5.46016823397267</v>
      </c>
      <c r="K129">
        <v>3.1436936507977</v>
      </c>
      <c r="L129">
        <v>9.6480583442736094</v>
      </c>
      <c r="M129" t="s">
        <v>19</v>
      </c>
      <c r="N129">
        <v>0.50851338093098297</v>
      </c>
      <c r="O129">
        <v>2.6017751800914899E-2</v>
      </c>
      <c r="P129">
        <v>4.0640286120877799E-2</v>
      </c>
      <c r="Q129">
        <v>0.30501606365885298</v>
      </c>
      <c r="R129">
        <v>1</v>
      </c>
      <c r="S129">
        <v>0.28696027572060601</v>
      </c>
      <c r="T129">
        <v>0.17020683020683</v>
      </c>
    </row>
    <row r="130" spans="1:20" x14ac:dyDescent="0.25">
      <c r="A130">
        <v>347</v>
      </c>
      <c r="B130" t="str">
        <f>IFERROR(INDEX('[1]Galaxy802-(ChIPseeker_on_data_6'!$B:$B,MATCH(A130,'[1]Galaxy802-(ChIPseeker_on_data_6'!$A:$A,0)), " ")</f>
        <v>chr15 99511543- 99514584</v>
      </c>
      <c r="C130" t="b">
        <v>0</v>
      </c>
      <c r="D130">
        <v>0</v>
      </c>
      <c r="E130">
        <v>-0.110874631797163</v>
      </c>
      <c r="F130" t="s">
        <v>18</v>
      </c>
      <c r="G130">
        <v>0.14204345860860401</v>
      </c>
      <c r="H130">
        <v>0.26179938779914902</v>
      </c>
      <c r="I130">
        <v>24</v>
      </c>
      <c r="J130">
        <v>5.3724447556466499</v>
      </c>
      <c r="K130">
        <v>3.4787726556169498</v>
      </c>
      <c r="L130">
        <v>9.9179951147064003</v>
      </c>
      <c r="M130" t="s">
        <v>19</v>
      </c>
      <c r="N130">
        <v>0.54029546723916899</v>
      </c>
      <c r="O130">
        <v>1.8026742750672599E-2</v>
      </c>
      <c r="P130">
        <v>3.1431243770403398E-2</v>
      </c>
      <c r="Q130">
        <v>0.23589977251231101</v>
      </c>
      <c r="R130">
        <v>1</v>
      </c>
      <c r="S130">
        <v>0.38817873182344798</v>
      </c>
      <c r="T130">
        <v>0.248510501843835</v>
      </c>
    </row>
    <row r="131" spans="1:20" x14ac:dyDescent="0.25">
      <c r="A131">
        <v>349</v>
      </c>
      <c r="B131" t="str">
        <f>IFERROR(INDEX('[1]Galaxy802-(ChIPseeker_on_data_6'!$B:$B,MATCH(A131,'[1]Galaxy802-(ChIPseeker_on_data_6'!$A:$A,0)), " ")</f>
        <v>chr15 100953648- 100954130</v>
      </c>
      <c r="C131" t="b">
        <v>0</v>
      </c>
      <c r="D131">
        <v>0</v>
      </c>
      <c r="E131">
        <v>-0.132886579935379</v>
      </c>
      <c r="F131" t="s">
        <v>18</v>
      </c>
      <c r="G131">
        <v>0.19671278421181199</v>
      </c>
      <c r="H131">
        <v>0.26179938779914902</v>
      </c>
      <c r="I131">
        <v>24</v>
      </c>
      <c r="J131">
        <v>3.8780597220552502</v>
      </c>
      <c r="K131">
        <v>9.1869030151037894</v>
      </c>
      <c r="L131">
        <v>7.2604410897212901</v>
      </c>
      <c r="M131" t="s">
        <v>19</v>
      </c>
      <c r="N131">
        <v>0.79455215770466003</v>
      </c>
      <c r="O131">
        <v>5.0509130798552797E-4</v>
      </c>
      <c r="P131">
        <v>6.4501400184825497E-3</v>
      </c>
      <c r="Q131">
        <v>4.8410001657820403E-2</v>
      </c>
      <c r="R131">
        <v>0.122533169140219</v>
      </c>
      <c r="S131">
        <v>1.6326297682229901E-2</v>
      </c>
      <c r="T131">
        <v>9.4436427769761095E-4</v>
      </c>
    </row>
    <row r="132" spans="1:20" x14ac:dyDescent="0.25">
      <c r="A132">
        <v>350</v>
      </c>
      <c r="B132" t="str">
        <f>IFERROR(INDEX('[1]Galaxy802-(ChIPseeker_on_data_6'!$B:$B,MATCH(A132,'[1]Galaxy802-(ChIPseeker_on_data_6'!$A:$A,0)), " ")</f>
        <v>chr15 102192630- 102193058</v>
      </c>
      <c r="C132" t="b">
        <v>0</v>
      </c>
      <c r="D132">
        <v>0</v>
      </c>
      <c r="E132">
        <v>1.3478204397364701E-2</v>
      </c>
      <c r="F132" t="s">
        <v>20</v>
      </c>
      <c r="G132">
        <v>0.41277376487518602</v>
      </c>
      <c r="H132">
        <v>0.26179938779914902</v>
      </c>
      <c r="I132">
        <v>24</v>
      </c>
      <c r="J132">
        <v>5.6442082463109404</v>
      </c>
      <c r="K132">
        <v>2.4407125862298402</v>
      </c>
      <c r="L132">
        <v>6.8526138174284297</v>
      </c>
      <c r="M132" t="s">
        <v>19</v>
      </c>
      <c r="N132">
        <v>0.79455215770466003</v>
      </c>
      <c r="O132">
        <v>5.0509130798552797E-4</v>
      </c>
      <c r="P132">
        <v>6.4501400184825497E-3</v>
      </c>
      <c r="Q132">
        <v>4.8410001657820403E-2</v>
      </c>
      <c r="R132">
        <v>0.122533169140219</v>
      </c>
      <c r="S132">
        <v>1.6326297682229901E-2</v>
      </c>
      <c r="T132">
        <v>9.4436427769761095E-4</v>
      </c>
    </row>
    <row r="133" spans="1:20" x14ac:dyDescent="0.25">
      <c r="A133">
        <v>352</v>
      </c>
      <c r="B133" t="str">
        <f>IFERROR(INDEX('[1]Galaxy802-(ChIPseeker_on_data_6'!$B:$B,MATCH(A133,'[1]Galaxy802-(ChIPseeker_on_data_6'!$A:$A,0)), " ")</f>
        <v>chr16 3976245- 3977898</v>
      </c>
      <c r="C133" t="b">
        <v>0</v>
      </c>
      <c r="D133">
        <v>0</v>
      </c>
      <c r="E133">
        <v>0.13346263008637399</v>
      </c>
      <c r="F133" t="s">
        <v>21</v>
      </c>
      <c r="G133">
        <v>0.63351229207895998</v>
      </c>
      <c r="H133">
        <v>0.26179938779914902</v>
      </c>
      <c r="I133">
        <v>24</v>
      </c>
      <c r="J133">
        <v>4.43972401351414</v>
      </c>
      <c r="K133">
        <v>7.0415034548504796</v>
      </c>
      <c r="L133">
        <v>9.0727391693191102</v>
      </c>
      <c r="M133" t="s">
        <v>19</v>
      </c>
      <c r="N133">
        <v>0.69920589878010098</v>
      </c>
      <c r="O133">
        <v>2.2083740067961599E-3</v>
      </c>
      <c r="P133">
        <v>8.7989901833284406E-3</v>
      </c>
      <c r="Q133">
        <v>6.6038741506620105E-2</v>
      </c>
      <c r="R133">
        <v>0.29771748008696503</v>
      </c>
      <c r="S133">
        <v>3.9667824142710001E-2</v>
      </c>
      <c r="T133">
        <v>8.5169151835818493E-3</v>
      </c>
    </row>
    <row r="134" spans="1:20" x14ac:dyDescent="0.25">
      <c r="A134">
        <v>353</v>
      </c>
      <c r="B134" t="str">
        <f>IFERROR(INDEX('[1]Galaxy802-(ChIPseeker_on_data_6'!$B:$B,MATCH(A134,'[1]Galaxy802-(ChIPseeker_on_data_6'!$A:$A,0)), " ")</f>
        <v>chr16 5985985- 5987235</v>
      </c>
      <c r="C134" t="b">
        <v>0</v>
      </c>
      <c r="D134">
        <v>0</v>
      </c>
      <c r="E134">
        <v>7.2711862591589599E-2</v>
      </c>
      <c r="F134" t="s">
        <v>21</v>
      </c>
      <c r="G134">
        <v>0.67557639769038302</v>
      </c>
      <c r="H134">
        <v>0.26179938779914902</v>
      </c>
      <c r="I134">
        <v>24</v>
      </c>
      <c r="J134">
        <v>-0.257506384570305</v>
      </c>
      <c r="K134">
        <v>0.98360193557007902</v>
      </c>
      <c r="L134">
        <v>8.8227058933468907</v>
      </c>
      <c r="M134" t="s">
        <v>19</v>
      </c>
      <c r="N134">
        <v>0.76277007139647401</v>
      </c>
      <c r="O134">
        <v>8.4104766907664699E-4</v>
      </c>
      <c r="P134">
        <v>6.4501400184825497E-3</v>
      </c>
      <c r="Q134">
        <v>4.8410001657820403E-2</v>
      </c>
      <c r="R134">
        <v>0.15765690710894001</v>
      </c>
      <c r="S134">
        <v>2.10061782877317E-2</v>
      </c>
      <c r="T134">
        <v>2.1212121212121201E-3</v>
      </c>
    </row>
    <row r="135" spans="1:20" x14ac:dyDescent="0.25">
      <c r="A135">
        <v>357</v>
      </c>
      <c r="B135" t="str">
        <f>IFERROR(INDEX('[1]Galaxy802-(ChIPseeker_on_data_6'!$B:$B,MATCH(A135,'[1]Galaxy802-(ChIPseeker_on_data_6'!$A:$A,0)), " ")</f>
        <v>chr16 11090057- 11092224</v>
      </c>
      <c r="C135" t="b">
        <v>0</v>
      </c>
      <c r="D135">
        <v>0</v>
      </c>
      <c r="E135">
        <v>-4.3803956652391597E-2</v>
      </c>
      <c r="F135" t="s">
        <v>18</v>
      </c>
      <c r="G135">
        <v>0.22124020515485601</v>
      </c>
      <c r="H135">
        <v>0.26179938779914902</v>
      </c>
      <c r="I135">
        <v>24</v>
      </c>
      <c r="J135">
        <v>5.2900833748309299</v>
      </c>
      <c r="K135">
        <v>3.79336995665764</v>
      </c>
      <c r="L135">
        <v>9.7715355599645797</v>
      </c>
      <c r="M135" t="s">
        <v>19</v>
      </c>
      <c r="N135">
        <v>0.79455215770466003</v>
      </c>
      <c r="O135">
        <v>5.0509130798552797E-4</v>
      </c>
      <c r="P135">
        <v>6.4501400184825497E-3</v>
      </c>
      <c r="Q135">
        <v>4.8410001657820403E-2</v>
      </c>
      <c r="R135">
        <v>0.122533169140219</v>
      </c>
      <c r="S135">
        <v>1.6326297682229901E-2</v>
      </c>
      <c r="T135">
        <v>9.4436427769761095E-4</v>
      </c>
    </row>
    <row r="136" spans="1:20" x14ac:dyDescent="0.25">
      <c r="A136">
        <v>361</v>
      </c>
      <c r="B136" t="str">
        <f>IFERROR(INDEX('[1]Galaxy802-(ChIPseeker_on_data_6'!$B:$B,MATCH(A136,'[1]Galaxy802-(ChIPseeker_on_data_6'!$A:$A,0)), " ")</f>
        <v>chr16 17926793- 17930092</v>
      </c>
      <c r="C136" t="b">
        <v>0</v>
      </c>
      <c r="D136">
        <v>0</v>
      </c>
      <c r="E136">
        <v>-0.13196746298468401</v>
      </c>
      <c r="F136" t="s">
        <v>18</v>
      </c>
      <c r="G136">
        <v>0.14665184411431301</v>
      </c>
      <c r="H136">
        <v>0.26179938779914902</v>
      </c>
      <c r="I136">
        <v>24</v>
      </c>
      <c r="J136">
        <v>5.7763030496746204</v>
      </c>
      <c r="K136">
        <v>1.93614760433988</v>
      </c>
      <c r="L136">
        <v>12.154425953535601</v>
      </c>
      <c r="M136" t="s">
        <v>19</v>
      </c>
      <c r="N136">
        <v>0.54029546723916899</v>
      </c>
      <c r="O136">
        <v>1.8026742750672599E-2</v>
      </c>
      <c r="P136">
        <v>3.1431243770403398E-2</v>
      </c>
      <c r="Q136">
        <v>0.23589977251231101</v>
      </c>
      <c r="R136">
        <v>1</v>
      </c>
      <c r="S136">
        <v>0.67351437620979404</v>
      </c>
      <c r="T136">
        <v>0.489948693282027</v>
      </c>
    </row>
    <row r="137" spans="1:20" x14ac:dyDescent="0.25">
      <c r="A137">
        <v>365</v>
      </c>
      <c r="B137" t="str">
        <f>IFERROR(INDEX('[1]Galaxy802-(ChIPseeker_on_data_6'!$B:$B,MATCH(A137,'[1]Galaxy802-(ChIPseeker_on_data_6'!$A:$A,0)), " ")</f>
        <v>chr16 20677956- 20678583</v>
      </c>
      <c r="C137" t="b">
        <v>0</v>
      </c>
      <c r="D137">
        <v>0</v>
      </c>
      <c r="E137">
        <v>-1.06766947287135E-2</v>
      </c>
      <c r="F137" t="s">
        <v>20</v>
      </c>
      <c r="G137">
        <v>0.31186943420169599</v>
      </c>
      <c r="H137">
        <v>0.26179938779914902</v>
      </c>
      <c r="I137">
        <v>24</v>
      </c>
      <c r="J137">
        <v>3.58359589399047</v>
      </c>
      <c r="K137">
        <v>10.311671986262301</v>
      </c>
      <c r="L137">
        <v>7.9736386646744801</v>
      </c>
      <c r="M137" t="s">
        <v>19</v>
      </c>
      <c r="N137">
        <v>0.66742381247191496</v>
      </c>
      <c r="O137">
        <v>3.4828872638174801E-3</v>
      </c>
      <c r="P137">
        <v>1.0897377328508699E-2</v>
      </c>
      <c r="Q137">
        <v>8.1787690348946507E-2</v>
      </c>
      <c r="R137">
        <v>0.43573127803767198</v>
      </c>
      <c r="S137">
        <v>5.8056758056758098E-2</v>
      </c>
      <c r="T137">
        <v>1.55956389289723E-2</v>
      </c>
    </row>
    <row r="138" spans="1:20" x14ac:dyDescent="0.25">
      <c r="A138">
        <v>368</v>
      </c>
      <c r="B138" t="str">
        <f>IFERROR(INDEX('[1]Galaxy802-(ChIPseeker_on_data_6'!$B:$B,MATCH(A138,'[1]Galaxy802-(ChIPseeker_on_data_6'!$A:$A,0)), " ")</f>
        <v>chr16 30597203- 30597951</v>
      </c>
      <c r="C138" t="b">
        <v>0</v>
      </c>
      <c r="D138">
        <v>0</v>
      </c>
      <c r="E138">
        <v>0.12938037359389901</v>
      </c>
      <c r="F138" t="s">
        <v>21</v>
      </c>
      <c r="G138">
        <v>0.366593055319133</v>
      </c>
      <c r="H138">
        <v>0.26179938779914902</v>
      </c>
      <c r="I138">
        <v>24</v>
      </c>
      <c r="J138">
        <v>3.15152685319898</v>
      </c>
      <c r="K138">
        <v>11.962054152636901</v>
      </c>
      <c r="L138">
        <v>8.7142511980682897</v>
      </c>
      <c r="M138" t="s">
        <v>19</v>
      </c>
      <c r="N138">
        <v>0.47673129462279601</v>
      </c>
      <c r="O138">
        <v>3.6903953613718198E-2</v>
      </c>
      <c r="P138">
        <v>5.3468796428966701E-2</v>
      </c>
      <c r="Q138">
        <v>0.40129741623452098</v>
      </c>
      <c r="R138">
        <v>1</v>
      </c>
      <c r="S138">
        <v>0.67351437620979404</v>
      </c>
      <c r="T138">
        <v>0.489948693282027</v>
      </c>
    </row>
    <row r="139" spans="1:20" x14ac:dyDescent="0.25">
      <c r="A139">
        <v>370</v>
      </c>
      <c r="B139" t="str">
        <f>IFERROR(INDEX('[1]Galaxy802-(ChIPseeker_on_data_6'!$B:$B,MATCH(A139,'[1]Galaxy802-(ChIPseeker_on_data_6'!$A:$A,0)), " ")</f>
        <v>chr16 31135328- 31135888</v>
      </c>
      <c r="C139" t="b">
        <v>0</v>
      </c>
      <c r="D139">
        <v>0</v>
      </c>
      <c r="E139">
        <v>-7.9678363195229807E-2</v>
      </c>
      <c r="F139" t="s">
        <v>18</v>
      </c>
      <c r="G139">
        <v>0.45075383277377201</v>
      </c>
      <c r="H139">
        <v>0.26179938779914902</v>
      </c>
      <c r="I139">
        <v>24</v>
      </c>
      <c r="J139">
        <v>1.2344060139428299</v>
      </c>
      <c r="K139">
        <v>19.2849163463673</v>
      </c>
      <c r="L139">
        <v>7.0833383018537797</v>
      </c>
      <c r="M139" t="s">
        <v>19</v>
      </c>
      <c r="N139">
        <v>0.76277007139647401</v>
      </c>
      <c r="O139">
        <v>8.4104766907664699E-4</v>
      </c>
      <c r="P139">
        <v>6.4501400184825497E-3</v>
      </c>
      <c r="Q139">
        <v>4.8410001657820403E-2</v>
      </c>
      <c r="R139">
        <v>0.15765690710894001</v>
      </c>
      <c r="S139">
        <v>2.10061782877317E-2</v>
      </c>
      <c r="T139">
        <v>2.1212121212121201E-3</v>
      </c>
    </row>
    <row r="140" spans="1:20" x14ac:dyDescent="0.25">
      <c r="A140">
        <v>373</v>
      </c>
      <c r="B140" t="str">
        <f>IFERROR(INDEX('[1]Galaxy802-(ChIPseeker_on_data_6'!$B:$B,MATCH(A140,'[1]Galaxy802-(ChIPseeker_on_data_6'!$A:$A,0)), " ")</f>
        <v>chr16 32060073- 32060387</v>
      </c>
      <c r="C140" t="b">
        <v>0</v>
      </c>
      <c r="D140">
        <v>0</v>
      </c>
      <c r="E140">
        <v>-6.6235349320020606E-2</v>
      </c>
      <c r="F140" t="s">
        <v>18</v>
      </c>
      <c r="G140">
        <v>0.365971762353061</v>
      </c>
      <c r="H140">
        <v>0.26179938779914902</v>
      </c>
      <c r="I140">
        <v>24</v>
      </c>
      <c r="J140">
        <v>2.5086594982371699</v>
      </c>
      <c r="K140">
        <v>14.4176265677069</v>
      </c>
      <c r="L140">
        <v>6.7662671436444404</v>
      </c>
      <c r="M140" t="s">
        <v>19</v>
      </c>
      <c r="N140">
        <v>0.63564172616372805</v>
      </c>
      <c r="O140">
        <v>5.39529417342181E-3</v>
      </c>
      <c r="P140">
        <v>1.37580001422256E-2</v>
      </c>
      <c r="Q140">
        <v>0.10325741887540001</v>
      </c>
      <c r="R140">
        <v>0.59678954413182494</v>
      </c>
      <c r="S140">
        <v>7.95161328112617E-2</v>
      </c>
      <c r="T140">
        <v>2.7206990540323901E-2</v>
      </c>
    </row>
    <row r="141" spans="1:20" x14ac:dyDescent="0.25">
      <c r="A141">
        <v>374</v>
      </c>
      <c r="B141" t="str">
        <f>IFERROR(INDEX('[1]Galaxy802-(ChIPseeker_on_data_6'!$B:$B,MATCH(A141,'[1]Galaxy802-(ChIPseeker_on_data_6'!$A:$A,0)), " ")</f>
        <v>chr16 34425326- 34427459</v>
      </c>
      <c r="C141" t="b">
        <v>0</v>
      </c>
      <c r="D141">
        <v>0</v>
      </c>
      <c r="E141">
        <v>-9.8889839892646395E-2</v>
      </c>
      <c r="F141" t="s">
        <v>18</v>
      </c>
      <c r="G141">
        <v>3.7568556085862799E-2</v>
      </c>
      <c r="H141">
        <v>0.26179938779914902</v>
      </c>
      <c r="I141">
        <v>24</v>
      </c>
      <c r="J141">
        <v>3.6199251610994501</v>
      </c>
      <c r="K141">
        <v>10.1729044077191</v>
      </c>
      <c r="L141">
        <v>10.7379691675795</v>
      </c>
      <c r="M141" t="s">
        <v>19</v>
      </c>
      <c r="N141">
        <v>0.47673129462279601</v>
      </c>
      <c r="O141">
        <v>3.6903953613718198E-2</v>
      </c>
      <c r="P141">
        <v>5.3468796428966701E-2</v>
      </c>
      <c r="Q141">
        <v>0.40129741623452098</v>
      </c>
      <c r="R141">
        <v>1</v>
      </c>
      <c r="S141">
        <v>0.38817873182344798</v>
      </c>
      <c r="T141">
        <v>0.248510501843835</v>
      </c>
    </row>
    <row r="142" spans="1:20" x14ac:dyDescent="0.25">
      <c r="A142">
        <v>375</v>
      </c>
      <c r="B142" t="str">
        <f>IFERROR(INDEX('[1]Galaxy802-(ChIPseeker_on_data_6'!$B:$B,MATCH(A142,'[1]Galaxy802-(ChIPseeker_on_data_6'!$A:$A,0)), " ")</f>
        <v>chr16 35266726- 35267526</v>
      </c>
      <c r="C142" t="b">
        <v>0</v>
      </c>
      <c r="D142">
        <v>0</v>
      </c>
      <c r="E142">
        <v>-0.131771250286043</v>
      </c>
      <c r="F142" t="s">
        <v>18</v>
      </c>
      <c r="G142">
        <v>0.12702313684931901</v>
      </c>
      <c r="H142">
        <v>0.26179938779914902</v>
      </c>
      <c r="I142">
        <v>24</v>
      </c>
      <c r="J142">
        <v>5.1801752625884596</v>
      </c>
      <c r="K142">
        <v>4.2131880210405601</v>
      </c>
      <c r="L142">
        <v>7.3980876672610103</v>
      </c>
      <c r="M142" t="s">
        <v>19</v>
      </c>
      <c r="N142">
        <v>0.50851338093098297</v>
      </c>
      <c r="O142">
        <v>2.6017751800914899E-2</v>
      </c>
      <c r="P142">
        <v>4.0640286120877799E-2</v>
      </c>
      <c r="Q142">
        <v>0.30501606365885298</v>
      </c>
      <c r="R142">
        <v>1</v>
      </c>
      <c r="S142">
        <v>0.51409235346467896</v>
      </c>
      <c r="T142">
        <v>0.35331248997915699</v>
      </c>
    </row>
    <row r="143" spans="1:20" x14ac:dyDescent="0.25">
      <c r="A143">
        <v>376</v>
      </c>
      <c r="B143" t="str">
        <f>IFERROR(INDEX('[1]Galaxy802-(ChIPseeker_on_data_6'!$B:$B,MATCH(A143,'[1]Galaxy802-(ChIPseeker_on_data_6'!$A:$A,0)), " ")</f>
        <v>chr16 39284126- 39285284</v>
      </c>
      <c r="C143" t="b">
        <v>0</v>
      </c>
      <c r="D143">
        <v>0</v>
      </c>
      <c r="E143">
        <v>0.11566937863068801</v>
      </c>
      <c r="F143" t="s">
        <v>21</v>
      </c>
      <c r="G143">
        <v>0.360332300158965</v>
      </c>
      <c r="H143">
        <v>0.26179938779914902</v>
      </c>
      <c r="I143">
        <v>24</v>
      </c>
      <c r="J143">
        <v>2.8627105187991799</v>
      </c>
      <c r="K143">
        <v>13.065251287006699</v>
      </c>
      <c r="L143">
        <v>8.4905847338341296</v>
      </c>
      <c r="M143" t="s">
        <v>19</v>
      </c>
      <c r="N143">
        <v>0.47673129462279601</v>
      </c>
      <c r="O143">
        <v>3.6903953613718198E-2</v>
      </c>
      <c r="P143">
        <v>5.3468796428966701E-2</v>
      </c>
      <c r="Q143">
        <v>0.40129741623452098</v>
      </c>
      <c r="R143">
        <v>1</v>
      </c>
      <c r="S143">
        <v>0.21035912074163399</v>
      </c>
      <c r="T143">
        <v>0.113222703222703</v>
      </c>
    </row>
    <row r="144" spans="1:20" x14ac:dyDescent="0.25">
      <c r="A144">
        <v>377</v>
      </c>
      <c r="B144" t="str">
        <f>IFERROR(INDEX('[1]Galaxy802-(ChIPseeker_on_data_6'!$B:$B,MATCH(A144,'[1]Galaxy802-(ChIPseeker_on_data_6'!$A:$A,0)), " ")</f>
        <v>chr16 40471038- 40472102</v>
      </c>
      <c r="C144" t="b">
        <v>0</v>
      </c>
      <c r="D144">
        <v>0</v>
      </c>
      <c r="E144">
        <v>-0.146361487778122</v>
      </c>
      <c r="F144" t="s">
        <v>18</v>
      </c>
      <c r="G144">
        <v>9.1725905085618897E-2</v>
      </c>
      <c r="H144">
        <v>0.26179938779914902</v>
      </c>
      <c r="I144">
        <v>24</v>
      </c>
      <c r="J144">
        <v>2.0532683358250501</v>
      </c>
      <c r="K144">
        <v>16.157092676624998</v>
      </c>
      <c r="L144">
        <v>8.6241730792589397</v>
      </c>
      <c r="M144" t="s">
        <v>19</v>
      </c>
      <c r="N144">
        <v>0.50851338093098297</v>
      </c>
      <c r="O144">
        <v>2.6017751800914899E-2</v>
      </c>
      <c r="P144">
        <v>4.0640286120877799E-2</v>
      </c>
      <c r="Q144">
        <v>0.30501606365885298</v>
      </c>
      <c r="R144">
        <v>1</v>
      </c>
      <c r="S144">
        <v>0.28696027572060601</v>
      </c>
      <c r="T144">
        <v>0.17020683020683</v>
      </c>
    </row>
    <row r="145" spans="1:20" x14ac:dyDescent="0.25">
      <c r="A145">
        <v>380</v>
      </c>
      <c r="B145" t="str">
        <f>IFERROR(INDEX('[1]Galaxy802-(ChIPseeker_on_data_6'!$B:$B,MATCH(A145,'[1]Galaxy802-(ChIPseeker_on_data_6'!$A:$A,0)), " ")</f>
        <v>chr16 56677321- 56677979</v>
      </c>
      <c r="C145" t="b">
        <v>0</v>
      </c>
      <c r="D145">
        <v>0</v>
      </c>
      <c r="E145">
        <v>-0.112586972421516</v>
      </c>
      <c r="F145" t="s">
        <v>18</v>
      </c>
      <c r="G145">
        <v>0.111828324412306</v>
      </c>
      <c r="H145">
        <v>0.26179938779914902</v>
      </c>
      <c r="I145">
        <v>24</v>
      </c>
      <c r="J145">
        <v>5.7569515496130199</v>
      </c>
      <c r="K145">
        <v>2.0100648897249802</v>
      </c>
      <c r="L145">
        <v>7.4928027708077103</v>
      </c>
      <c r="M145" t="s">
        <v>19</v>
      </c>
      <c r="N145">
        <v>0.66742381247191496</v>
      </c>
      <c r="O145">
        <v>3.4828872638174801E-3</v>
      </c>
      <c r="P145">
        <v>1.0897377328508699E-2</v>
      </c>
      <c r="Q145">
        <v>8.1787690348946507E-2</v>
      </c>
      <c r="R145">
        <v>0.820108099043797</v>
      </c>
      <c r="S145">
        <v>0.109271057384265</v>
      </c>
      <c r="T145">
        <v>4.5422478755812103E-2</v>
      </c>
    </row>
    <row r="146" spans="1:20" x14ac:dyDescent="0.25">
      <c r="A146">
        <v>382</v>
      </c>
      <c r="B146" t="str">
        <f>IFERROR(INDEX('[1]Galaxy802-(ChIPseeker_on_data_6'!$B:$B,MATCH(A146,'[1]Galaxy802-(ChIPseeker_on_data_6'!$A:$A,0)), " ")</f>
        <v>chr16 81329233- 81329594</v>
      </c>
      <c r="C146" t="b">
        <v>0</v>
      </c>
      <c r="D146">
        <v>0</v>
      </c>
      <c r="E146">
        <v>-4.4513596259592197E-2</v>
      </c>
      <c r="F146" t="s">
        <v>18</v>
      </c>
      <c r="G146">
        <v>0.61474610045710898</v>
      </c>
      <c r="H146">
        <v>0.26179938779914902</v>
      </c>
      <c r="I146">
        <v>24</v>
      </c>
      <c r="J146">
        <v>0.78335612312704705</v>
      </c>
      <c r="K146">
        <v>21.007800019272601</v>
      </c>
      <c r="L146">
        <v>6.4188442815137599</v>
      </c>
      <c r="M146" t="s">
        <v>19</v>
      </c>
      <c r="N146">
        <v>0.76277007139647401</v>
      </c>
      <c r="O146">
        <v>8.4104766907664699E-4</v>
      </c>
      <c r="P146">
        <v>6.4501400184825497E-3</v>
      </c>
      <c r="Q146">
        <v>4.8410001657820403E-2</v>
      </c>
      <c r="R146">
        <v>0.15765690710894001</v>
      </c>
      <c r="S146">
        <v>2.10061782877317E-2</v>
      </c>
      <c r="T146">
        <v>2.1212121212121201E-3</v>
      </c>
    </row>
    <row r="147" spans="1:20" x14ac:dyDescent="0.25">
      <c r="A147">
        <v>384</v>
      </c>
      <c r="B147" t="str">
        <f>IFERROR(INDEX('[1]Galaxy802-(ChIPseeker_on_data_6'!$B:$B,MATCH(A147,'[1]Galaxy802-(ChIPseeker_on_data_6'!$A:$A,0)), " ")</f>
        <v>chr16 85199602- 85201391</v>
      </c>
      <c r="C147" t="b">
        <v>0</v>
      </c>
      <c r="D147">
        <v>0</v>
      </c>
      <c r="E147">
        <v>-7.9813593719312903E-2</v>
      </c>
      <c r="F147" t="s">
        <v>18</v>
      </c>
      <c r="G147">
        <v>0.168628882439841</v>
      </c>
      <c r="H147">
        <v>0.26179938779914902</v>
      </c>
      <c r="I147">
        <v>24</v>
      </c>
      <c r="J147">
        <v>3.0042005939041201</v>
      </c>
      <c r="K147">
        <v>12.524799010573201</v>
      </c>
      <c r="L147">
        <v>9.5308087088767905</v>
      </c>
      <c r="M147" t="s">
        <v>19</v>
      </c>
      <c r="N147">
        <v>0.57207755354735501</v>
      </c>
      <c r="O147">
        <v>1.2273209274937E-2</v>
      </c>
      <c r="P147">
        <v>2.3399389645674399E-2</v>
      </c>
      <c r="Q147">
        <v>0.175618589409408</v>
      </c>
      <c r="R147">
        <v>1</v>
      </c>
      <c r="S147">
        <v>0.28696027572060601</v>
      </c>
      <c r="T147">
        <v>0.17020683020683</v>
      </c>
    </row>
    <row r="148" spans="1:20" x14ac:dyDescent="0.25">
      <c r="A148">
        <v>389</v>
      </c>
      <c r="B148" t="str">
        <f>IFERROR(INDEX('[1]Galaxy802-(ChIPseeker_on_data_6'!$B:$B,MATCH(A148,'[1]Galaxy802-(ChIPseeker_on_data_6'!$A:$A,0)), " ")</f>
        <v>chr16 94588159- 94589303</v>
      </c>
      <c r="C148" t="b">
        <v>0</v>
      </c>
      <c r="D148">
        <v>0</v>
      </c>
      <c r="E148">
        <v>0.14733099419380299</v>
      </c>
      <c r="F148" t="s">
        <v>21</v>
      </c>
      <c r="G148">
        <v>0.99087249331601801</v>
      </c>
      <c r="H148">
        <v>0.26179938779914902</v>
      </c>
      <c r="I148">
        <v>24</v>
      </c>
      <c r="J148">
        <v>1.78899266161038</v>
      </c>
      <c r="K148">
        <v>17.166551393989899</v>
      </c>
      <c r="L148">
        <v>9.1434930596186401</v>
      </c>
      <c r="M148" t="s">
        <v>19</v>
      </c>
      <c r="N148">
        <v>0.76277007139647401</v>
      </c>
      <c r="O148">
        <v>8.4104766907664699E-4</v>
      </c>
      <c r="P148">
        <v>6.4501400184825497E-3</v>
      </c>
      <c r="Q148">
        <v>4.8410001657820403E-2</v>
      </c>
      <c r="R148">
        <v>0.29771748008696503</v>
      </c>
      <c r="S148">
        <v>3.9667824142710001E-2</v>
      </c>
      <c r="T148">
        <v>8.5169151835818493E-3</v>
      </c>
    </row>
    <row r="149" spans="1:20" x14ac:dyDescent="0.25">
      <c r="A149">
        <v>391</v>
      </c>
      <c r="B149" t="str">
        <f>IFERROR(INDEX('[1]Galaxy802-(ChIPseeker_on_data_6'!$B:$B,MATCH(A149,'[1]Galaxy802-(ChIPseeker_on_data_6'!$A:$A,0)), " ")</f>
        <v>chr17 5637320- 5637891</v>
      </c>
      <c r="C149" t="b">
        <v>0</v>
      </c>
      <c r="D149">
        <v>0</v>
      </c>
      <c r="E149">
        <v>-5.0060637999027801E-3</v>
      </c>
      <c r="F149" t="s">
        <v>20</v>
      </c>
      <c r="G149">
        <v>0.614186444520327</v>
      </c>
      <c r="H149">
        <v>0.26179938779914902</v>
      </c>
      <c r="I149">
        <v>24</v>
      </c>
      <c r="J149">
        <v>0.36645207633153698</v>
      </c>
      <c r="K149">
        <v>22.600256175493101</v>
      </c>
      <c r="L149">
        <v>7.4477289718446897</v>
      </c>
      <c r="M149" t="s">
        <v>19</v>
      </c>
      <c r="N149">
        <v>0.921680502937406</v>
      </c>
      <c r="O149" s="1">
        <v>5.4712074330087597E-5</v>
      </c>
      <c r="P149">
        <v>6.4501400184825497E-3</v>
      </c>
      <c r="Q149">
        <v>4.8410001657820403E-2</v>
      </c>
      <c r="R149">
        <v>2.4548241016206899E-2</v>
      </c>
      <c r="S149">
        <v>3.2708032708032701E-3</v>
      </c>
      <c r="T149" s="1">
        <v>9.6200096200096206E-6</v>
      </c>
    </row>
    <row r="150" spans="1:20" x14ac:dyDescent="0.25">
      <c r="A150">
        <v>394</v>
      </c>
      <c r="B150" t="str">
        <f>IFERROR(INDEX('[1]Galaxy802-(ChIPseeker_on_data_6'!$B:$B,MATCH(A150,'[1]Galaxy802-(ChIPseeker_on_data_6'!$A:$A,0)), " ")</f>
        <v>chr17 24583752- 24584340</v>
      </c>
      <c r="C150" t="b">
        <v>0</v>
      </c>
      <c r="D150">
        <v>0</v>
      </c>
      <c r="E150">
        <v>5.0769982287507801E-2</v>
      </c>
      <c r="F150" t="s">
        <v>21</v>
      </c>
      <c r="G150">
        <v>0.53053408798715396</v>
      </c>
      <c r="H150">
        <v>0.26179938779914902</v>
      </c>
      <c r="I150">
        <v>24</v>
      </c>
      <c r="J150">
        <v>5.7356655712739801</v>
      </c>
      <c r="K150">
        <v>2.0913713378338898</v>
      </c>
      <c r="L150">
        <v>7.63448760746288</v>
      </c>
      <c r="M150" t="s">
        <v>19</v>
      </c>
      <c r="N150">
        <v>0.76277007139647401</v>
      </c>
      <c r="O150">
        <v>8.4104766907664699E-4</v>
      </c>
      <c r="P150">
        <v>6.4501400184825497E-3</v>
      </c>
      <c r="Q150">
        <v>4.8410001657820403E-2</v>
      </c>
      <c r="R150">
        <v>0.15765690710894001</v>
      </c>
      <c r="S150">
        <v>2.10061782877317E-2</v>
      </c>
      <c r="T150">
        <v>2.1212121212121201E-3</v>
      </c>
    </row>
    <row r="151" spans="1:20" x14ac:dyDescent="0.25">
      <c r="A151">
        <v>397</v>
      </c>
      <c r="B151" t="str">
        <f>IFERROR(INDEX('[1]Galaxy802-(ChIPseeker_on_data_6'!$B:$B,MATCH(A151,'[1]Galaxy802-(ChIPseeker_on_data_6'!$A:$A,0)), " ")</f>
        <v>chr17 27586778- 27588413</v>
      </c>
      <c r="C151" t="b">
        <v>0</v>
      </c>
      <c r="D151">
        <v>0</v>
      </c>
      <c r="E151">
        <v>-7.3116415435101002E-4</v>
      </c>
      <c r="F151" t="s">
        <v>20</v>
      </c>
      <c r="G151">
        <v>0.30349393953324799</v>
      </c>
      <c r="H151">
        <v>0.26179938779914902</v>
      </c>
      <c r="I151">
        <v>24</v>
      </c>
      <c r="J151">
        <v>5.87262244928767</v>
      </c>
      <c r="K151">
        <v>1.56823459880243</v>
      </c>
      <c r="L151">
        <v>9.3277901799627205</v>
      </c>
      <c r="M151" t="s">
        <v>19</v>
      </c>
      <c r="N151">
        <v>0.63564172616372805</v>
      </c>
      <c r="O151">
        <v>5.39529417342181E-3</v>
      </c>
      <c r="P151">
        <v>1.37580001422256E-2</v>
      </c>
      <c r="Q151">
        <v>0.10325741887540001</v>
      </c>
      <c r="R151">
        <v>0.59678954413182494</v>
      </c>
      <c r="S151">
        <v>7.95161328112617E-2</v>
      </c>
      <c r="T151">
        <v>2.7206990540323901E-2</v>
      </c>
    </row>
    <row r="152" spans="1:20" x14ac:dyDescent="0.25">
      <c r="A152">
        <v>399</v>
      </c>
      <c r="B152" t="str">
        <f>IFERROR(INDEX('[1]Galaxy802-(ChIPseeker_on_data_6'!$B:$B,MATCH(A152,'[1]Galaxy802-(ChIPseeker_on_data_6'!$A:$A,0)), " ")</f>
        <v>chr17 27799256- 27800955</v>
      </c>
      <c r="C152" t="b">
        <v>0</v>
      </c>
      <c r="D152">
        <v>0</v>
      </c>
      <c r="E152">
        <v>-2.51428172033017E-2</v>
      </c>
      <c r="F152" t="s">
        <v>20</v>
      </c>
      <c r="G152">
        <v>0.118780337327898</v>
      </c>
      <c r="H152">
        <v>0.26179938779914902</v>
      </c>
      <c r="I152">
        <v>24</v>
      </c>
      <c r="J152">
        <v>2.6795798721520598</v>
      </c>
      <c r="K152">
        <v>13.764758830498799</v>
      </c>
      <c r="L152">
        <v>9.4205974614891108</v>
      </c>
      <c r="M152" t="s">
        <v>19</v>
      </c>
      <c r="N152">
        <v>0.66742381247191496</v>
      </c>
      <c r="O152">
        <v>3.4828872638174801E-3</v>
      </c>
      <c r="P152">
        <v>1.0897377328508699E-2</v>
      </c>
      <c r="Q152">
        <v>8.1787690348946507E-2</v>
      </c>
      <c r="R152">
        <v>0.43573127803767198</v>
      </c>
      <c r="S152">
        <v>5.8056758056758098E-2</v>
      </c>
      <c r="T152">
        <v>1.55956389289723E-2</v>
      </c>
    </row>
    <row r="153" spans="1:20" x14ac:dyDescent="0.25">
      <c r="A153">
        <v>401</v>
      </c>
      <c r="B153" t="str">
        <f>IFERROR(INDEX('[1]Galaxy802-(ChIPseeker_on_data_6'!$B:$B,MATCH(A153,'[1]Galaxy802-(ChIPseeker_on_data_6'!$A:$A,0)), " ")</f>
        <v>chr17 29155531- 29156994</v>
      </c>
      <c r="C153" t="b">
        <v>0</v>
      </c>
      <c r="D153">
        <v>0</v>
      </c>
      <c r="E153">
        <v>-9.01763260355057E-3</v>
      </c>
      <c r="F153" t="s">
        <v>20</v>
      </c>
      <c r="G153">
        <v>0.239694556923574</v>
      </c>
      <c r="H153">
        <v>0.26179938779914902</v>
      </c>
      <c r="I153">
        <v>24</v>
      </c>
      <c r="J153">
        <v>5.8830646352011096</v>
      </c>
      <c r="K153">
        <v>1.528348386687</v>
      </c>
      <c r="L153">
        <v>9.4405917796710401</v>
      </c>
      <c r="M153" t="s">
        <v>19</v>
      </c>
      <c r="N153">
        <v>0.79455215770466003</v>
      </c>
      <c r="O153">
        <v>5.0509130798552797E-4</v>
      </c>
      <c r="P153">
        <v>6.4501400184825497E-3</v>
      </c>
      <c r="Q153">
        <v>4.8410001657820403E-2</v>
      </c>
      <c r="R153">
        <v>0.122533169140219</v>
      </c>
      <c r="S153">
        <v>1.6326297682229901E-2</v>
      </c>
      <c r="T153">
        <v>9.4436427769761095E-4</v>
      </c>
    </row>
    <row r="154" spans="1:20" x14ac:dyDescent="0.25">
      <c r="A154">
        <v>403</v>
      </c>
      <c r="B154" t="str">
        <f>IFERROR(INDEX('[1]Galaxy802-(ChIPseeker_on_data_6'!$B:$B,MATCH(A154,'[1]Galaxy802-(ChIPseeker_on_data_6'!$A:$A,0)), " ")</f>
        <v>chr17 29595265- 29596660</v>
      </c>
      <c r="C154" t="b">
        <v>0</v>
      </c>
      <c r="D154">
        <v>0</v>
      </c>
      <c r="E154">
        <v>-7.5654367160008507E-2</v>
      </c>
      <c r="F154" t="s">
        <v>18</v>
      </c>
      <c r="G154">
        <v>0.23331165323389999</v>
      </c>
      <c r="H154">
        <v>0.26179938779914902</v>
      </c>
      <c r="I154">
        <v>24</v>
      </c>
      <c r="J154">
        <v>-0.24631524163212201</v>
      </c>
      <c r="K154">
        <v>0.94085491835104296</v>
      </c>
      <c r="L154">
        <v>9.1081731924399794</v>
      </c>
      <c r="M154" t="s">
        <v>19</v>
      </c>
      <c r="N154">
        <v>0.66742381247191496</v>
      </c>
      <c r="O154">
        <v>3.4828872638174801E-3</v>
      </c>
      <c r="P154">
        <v>1.0897377328508699E-2</v>
      </c>
      <c r="Q154">
        <v>8.1787690348946507E-2</v>
      </c>
      <c r="R154">
        <v>0.820108099043797</v>
      </c>
      <c r="S154">
        <v>0.109271057384265</v>
      </c>
      <c r="T154">
        <v>4.5422478755812103E-2</v>
      </c>
    </row>
    <row r="155" spans="1:20" x14ac:dyDescent="0.25">
      <c r="A155">
        <v>404</v>
      </c>
      <c r="B155" t="str">
        <f>IFERROR(INDEX('[1]Galaxy802-(ChIPseeker_on_data_6'!$B:$B,MATCH(A155,'[1]Galaxy802-(ChIPseeker_on_data_6'!$A:$A,0)), " ")</f>
        <v>chr17 32165582- 32167144</v>
      </c>
      <c r="C155" t="b">
        <v>0</v>
      </c>
      <c r="D155">
        <v>0</v>
      </c>
      <c r="E155">
        <v>1.6738723230877901E-2</v>
      </c>
      <c r="F155" t="s">
        <v>20</v>
      </c>
      <c r="G155">
        <v>0.606817639045099</v>
      </c>
      <c r="H155">
        <v>0.26179938779914902</v>
      </c>
      <c r="I155">
        <v>24</v>
      </c>
      <c r="J155">
        <v>5.3354610507212001</v>
      </c>
      <c r="K155">
        <v>3.62004000248263</v>
      </c>
      <c r="L155">
        <v>9.0497915444720807</v>
      </c>
      <c r="M155" t="s">
        <v>19</v>
      </c>
      <c r="N155">
        <v>0.921680502937406</v>
      </c>
      <c r="O155" s="1">
        <v>5.4712074330087597E-5</v>
      </c>
      <c r="P155">
        <v>6.4501400184825497E-3</v>
      </c>
      <c r="Q155">
        <v>4.8410001657820403E-2</v>
      </c>
      <c r="R155">
        <v>2.4548241016206899E-2</v>
      </c>
      <c r="S155">
        <v>3.2708032708032701E-3</v>
      </c>
      <c r="T155" s="1">
        <v>9.6200096200096206E-6</v>
      </c>
    </row>
    <row r="156" spans="1:20" x14ac:dyDescent="0.25">
      <c r="A156">
        <v>411</v>
      </c>
      <c r="B156" t="str">
        <f>IFERROR(INDEX('[1]Galaxy802-(ChIPseeker_on_data_6'!$B:$B,MATCH(A156,'[1]Galaxy802-(ChIPseeker_on_data_6'!$A:$A,0)), " ")</f>
        <v>chr17 49815686- 49816286</v>
      </c>
      <c r="C156" t="b">
        <v>0</v>
      </c>
      <c r="D156">
        <v>0</v>
      </c>
      <c r="E156">
        <v>0.119511435381387</v>
      </c>
      <c r="F156" t="s">
        <v>21</v>
      </c>
      <c r="G156">
        <v>1.2863565689807299</v>
      </c>
      <c r="H156">
        <v>0.26179938779914902</v>
      </c>
      <c r="I156">
        <v>24</v>
      </c>
      <c r="J156">
        <v>5.8185603078215404</v>
      </c>
      <c r="K156">
        <v>1.7747367679656401</v>
      </c>
      <c r="L156">
        <v>6.8647243617867799</v>
      </c>
      <c r="M156" t="s">
        <v>19</v>
      </c>
      <c r="N156">
        <v>0.76277007139647401</v>
      </c>
      <c r="O156">
        <v>8.4104766907664699E-4</v>
      </c>
      <c r="P156">
        <v>6.4501400184825497E-3</v>
      </c>
      <c r="Q156">
        <v>4.8410001657820403E-2</v>
      </c>
      <c r="R156">
        <v>0.15765690710894001</v>
      </c>
      <c r="S156">
        <v>2.10061782877317E-2</v>
      </c>
      <c r="T156">
        <v>2.1212121212121201E-3</v>
      </c>
    </row>
    <row r="157" spans="1:20" x14ac:dyDescent="0.25">
      <c r="A157">
        <v>412</v>
      </c>
      <c r="B157" t="str">
        <f>IFERROR(INDEX('[1]Galaxy802-(ChIPseeker_on_data_6'!$B:$B,MATCH(A157,'[1]Galaxy802-(ChIPseeker_on_data_6'!$A:$A,0)), " ")</f>
        <v>chr17 50054642- 50056339</v>
      </c>
      <c r="C157" t="b">
        <v>0</v>
      </c>
      <c r="D157">
        <v>0</v>
      </c>
      <c r="E157">
        <v>3.9120496940680698E-2</v>
      </c>
      <c r="F157" t="s">
        <v>21</v>
      </c>
      <c r="G157">
        <v>9.2608283980200004E-2</v>
      </c>
      <c r="H157">
        <v>0.26179938779914902</v>
      </c>
      <c r="I157">
        <v>24</v>
      </c>
      <c r="J157">
        <v>0.78005554646819997</v>
      </c>
      <c r="K157">
        <v>21.020407293440101</v>
      </c>
      <c r="L157">
        <v>10.4162511401817</v>
      </c>
      <c r="M157" t="s">
        <v>19</v>
      </c>
      <c r="N157">
        <v>0.47673129462279601</v>
      </c>
      <c r="O157">
        <v>3.6903953613718198E-2</v>
      </c>
      <c r="P157">
        <v>5.3468796428966701E-2</v>
      </c>
      <c r="Q157">
        <v>0.40129741623452098</v>
      </c>
      <c r="R157">
        <v>1</v>
      </c>
      <c r="S157">
        <v>0.38817873182344798</v>
      </c>
      <c r="T157">
        <v>0.248510501843835</v>
      </c>
    </row>
    <row r="158" spans="1:20" x14ac:dyDescent="0.25">
      <c r="A158">
        <v>413</v>
      </c>
      <c r="B158" t="str">
        <f>IFERROR(INDEX('[1]Galaxy802-(ChIPseeker_on_data_6'!$B:$B,MATCH(A158,'[1]Galaxy802-(ChIPseeker_on_data_6'!$A:$A,0)), " ")</f>
        <v>chr17 53542641- 53545178</v>
      </c>
      <c r="C158" t="b">
        <v>0</v>
      </c>
      <c r="D158">
        <v>0</v>
      </c>
      <c r="E158">
        <v>0.133377871866937</v>
      </c>
      <c r="F158" t="s">
        <v>21</v>
      </c>
      <c r="G158">
        <v>0.60233925862519799</v>
      </c>
      <c r="H158">
        <v>0.26179938779914902</v>
      </c>
      <c r="I158">
        <v>24</v>
      </c>
      <c r="J158">
        <v>1.6866719147504099</v>
      </c>
      <c r="K158">
        <v>17.557387857436801</v>
      </c>
      <c r="L158">
        <v>10.760076395228699</v>
      </c>
      <c r="M158" t="s">
        <v>19</v>
      </c>
      <c r="N158">
        <v>0.76277007139647401</v>
      </c>
      <c r="O158">
        <v>8.4104766907664699E-4</v>
      </c>
      <c r="P158">
        <v>6.4501400184825497E-3</v>
      </c>
      <c r="Q158">
        <v>4.8410001657820403E-2</v>
      </c>
      <c r="R158">
        <v>0.15765690710894001</v>
      </c>
      <c r="S158">
        <v>2.10061782877317E-2</v>
      </c>
      <c r="T158">
        <v>2.1212121212121201E-3</v>
      </c>
    </row>
    <row r="159" spans="1:20" x14ac:dyDescent="0.25">
      <c r="A159">
        <v>414</v>
      </c>
      <c r="B159" t="str">
        <f>IFERROR(INDEX('[1]Galaxy802-(ChIPseeker_on_data_6'!$B:$B,MATCH(A159,'[1]Galaxy802-(ChIPseeker_on_data_6'!$A:$A,0)), " ")</f>
        <v>chr17 56100033- 56101584</v>
      </c>
      <c r="C159" t="b">
        <v>0</v>
      </c>
      <c r="D159">
        <v>0</v>
      </c>
      <c r="E159">
        <v>5.62212133448469E-2</v>
      </c>
      <c r="F159" t="s">
        <v>21</v>
      </c>
      <c r="G159">
        <v>0.478527165228673</v>
      </c>
      <c r="H159">
        <v>0.26179938779914902</v>
      </c>
      <c r="I159">
        <v>24</v>
      </c>
      <c r="J159">
        <v>3.4736889627038599</v>
      </c>
      <c r="K159">
        <v>10.7314855397261</v>
      </c>
      <c r="L159">
        <v>8.9412016428607899</v>
      </c>
      <c r="M159" t="s">
        <v>19</v>
      </c>
      <c r="N159">
        <v>0.82633424401284705</v>
      </c>
      <c r="O159">
        <v>2.9784930321418199E-4</v>
      </c>
      <c r="P159">
        <v>6.4501400184825497E-3</v>
      </c>
      <c r="Q159">
        <v>4.8410001657820403E-2</v>
      </c>
      <c r="R159">
        <v>0.15765690710894001</v>
      </c>
      <c r="S159">
        <v>2.10061782877317E-2</v>
      </c>
      <c r="T159">
        <v>2.1212121212121201E-3</v>
      </c>
    </row>
    <row r="160" spans="1:20" x14ac:dyDescent="0.25">
      <c r="A160">
        <v>417</v>
      </c>
      <c r="B160" t="str">
        <f>IFERROR(INDEX('[1]Galaxy802-(ChIPseeker_on_data_6'!$B:$B,MATCH(A160,'[1]Galaxy802-(ChIPseeker_on_data_6'!$A:$A,0)), " ")</f>
        <v>chr17 68771722- 68772255</v>
      </c>
      <c r="C160" t="b">
        <v>0</v>
      </c>
      <c r="D160">
        <v>0</v>
      </c>
      <c r="E160">
        <v>5.6718723808251201E-2</v>
      </c>
      <c r="F160" t="s">
        <v>21</v>
      </c>
      <c r="G160">
        <v>0.892621194021744</v>
      </c>
      <c r="H160">
        <v>0.26179938779914902</v>
      </c>
      <c r="I160">
        <v>24</v>
      </c>
      <c r="J160">
        <v>-7.6548394445088402E-2</v>
      </c>
      <c r="K160">
        <v>0.29239332868041601</v>
      </c>
      <c r="L160">
        <v>7.0639384874200797</v>
      </c>
      <c r="M160" t="s">
        <v>19</v>
      </c>
      <c r="N160">
        <v>0.69920589878010098</v>
      </c>
      <c r="O160">
        <v>2.2083740067961599E-3</v>
      </c>
      <c r="P160">
        <v>8.7989901833284406E-3</v>
      </c>
      <c r="Q160">
        <v>6.6038741506620105E-2</v>
      </c>
      <c r="R160">
        <v>0.59678954413182494</v>
      </c>
      <c r="S160">
        <v>7.95161328112617E-2</v>
      </c>
      <c r="T160">
        <v>2.7206990540323901E-2</v>
      </c>
    </row>
    <row r="161" spans="1:20" x14ac:dyDescent="0.25">
      <c r="A161">
        <v>418</v>
      </c>
      <c r="B161" t="str">
        <f>IFERROR(INDEX('[1]Galaxy802-(ChIPseeker_on_data_6'!$B:$B,MATCH(A161,'[1]Galaxy802-(ChIPseeker_on_data_6'!$A:$A,0)), " ")</f>
        <v>chr17 78273572- 78274569</v>
      </c>
      <c r="C161" t="b">
        <v>0</v>
      </c>
      <c r="D161">
        <v>0</v>
      </c>
      <c r="E161">
        <v>6.9219115852165794E-2</v>
      </c>
      <c r="F161" t="s">
        <v>21</v>
      </c>
      <c r="G161">
        <v>0.363857299073649</v>
      </c>
      <c r="H161">
        <v>0.26179938779914902</v>
      </c>
      <c r="I161">
        <v>24</v>
      </c>
      <c r="J161">
        <v>2.1462797757889001</v>
      </c>
      <c r="K161">
        <v>15.8018151462008</v>
      </c>
      <c r="L161">
        <v>8.81665717378044</v>
      </c>
      <c r="M161" t="s">
        <v>19</v>
      </c>
      <c r="N161">
        <v>0.69920589878010098</v>
      </c>
      <c r="O161">
        <v>2.2083740067961599E-3</v>
      </c>
      <c r="P161">
        <v>8.7989901833284406E-3</v>
      </c>
      <c r="Q161">
        <v>6.6038741506620105E-2</v>
      </c>
      <c r="R161">
        <v>0.29771748008696503</v>
      </c>
      <c r="S161">
        <v>3.9667824142710001E-2</v>
      </c>
      <c r="T161">
        <v>8.5169151835818493E-3</v>
      </c>
    </row>
    <row r="162" spans="1:20" x14ac:dyDescent="0.25">
      <c r="A162">
        <v>419</v>
      </c>
      <c r="B162" t="str">
        <f>IFERROR(INDEX('[1]Galaxy802-(ChIPseeker_on_data_6'!$B:$B,MATCH(A162,'[1]Galaxy802-(ChIPseeker_on_data_6'!$A:$A,0)), " ")</f>
        <v>chr17 78618873- 78621319</v>
      </c>
      <c r="C162" t="b">
        <v>0</v>
      </c>
      <c r="D162">
        <v>0</v>
      </c>
      <c r="E162">
        <v>0.14280168941367899</v>
      </c>
      <c r="F162" t="s">
        <v>21</v>
      </c>
      <c r="G162">
        <v>0.44733803643371001</v>
      </c>
      <c r="H162">
        <v>0.26179938779914902</v>
      </c>
      <c r="I162">
        <v>24</v>
      </c>
      <c r="J162">
        <v>5.7847260044854503</v>
      </c>
      <c r="K162">
        <v>1.90397428689387</v>
      </c>
      <c r="L162">
        <v>9.4492646645673695</v>
      </c>
      <c r="M162" t="s">
        <v>19</v>
      </c>
      <c r="N162">
        <v>0.57207755354735501</v>
      </c>
      <c r="O162">
        <v>1.2273209274937E-2</v>
      </c>
      <c r="P162">
        <v>2.3399389645674399E-2</v>
      </c>
      <c r="Q162">
        <v>0.175618589409408</v>
      </c>
      <c r="R162">
        <v>1</v>
      </c>
      <c r="S162">
        <v>0.152551470994094</v>
      </c>
      <c r="T162">
        <v>7.2985409652076297E-2</v>
      </c>
    </row>
    <row r="163" spans="1:20" x14ac:dyDescent="0.25">
      <c r="A163">
        <v>426</v>
      </c>
      <c r="B163" t="str">
        <f>IFERROR(INDEX('[1]Galaxy802-(ChIPseeker_on_data_6'!$B:$B,MATCH(A163,'[1]Galaxy802-(ChIPseeker_on_data_6'!$A:$A,0)), " ")</f>
        <v>chr18 5748478- 5749043</v>
      </c>
      <c r="C163" t="b">
        <v>0</v>
      </c>
      <c r="D163">
        <v>0</v>
      </c>
      <c r="E163">
        <v>-0.13823120806751599</v>
      </c>
      <c r="F163" t="s">
        <v>18</v>
      </c>
      <c r="G163">
        <v>0.16454490564427299</v>
      </c>
      <c r="H163">
        <v>0.26179938779914902</v>
      </c>
      <c r="I163">
        <v>24</v>
      </c>
      <c r="J163">
        <v>3.2712466801976401</v>
      </c>
      <c r="K163">
        <v>11.504758098566199</v>
      </c>
      <c r="L163">
        <v>7.1837943417603398</v>
      </c>
      <c r="M163" t="s">
        <v>19</v>
      </c>
      <c r="N163">
        <v>0.50851338093098297</v>
      </c>
      <c r="O163">
        <v>2.6017751800914899E-2</v>
      </c>
      <c r="P163">
        <v>4.0640286120877799E-2</v>
      </c>
      <c r="Q163">
        <v>0.30501606365885298</v>
      </c>
      <c r="R163">
        <v>1</v>
      </c>
      <c r="S163">
        <v>0.28696027572060601</v>
      </c>
      <c r="T163">
        <v>0.17020683020683</v>
      </c>
    </row>
    <row r="164" spans="1:20" x14ac:dyDescent="0.25">
      <c r="A164">
        <v>429</v>
      </c>
      <c r="B164" t="str">
        <f>IFERROR(INDEX('[1]Galaxy802-(ChIPseeker_on_data_6'!$B:$B,MATCH(A164,'[1]Galaxy802-(ChIPseeker_on_data_6'!$A:$A,0)), " ")</f>
        <v>chr18 30507087- 30507936</v>
      </c>
      <c r="C164" t="b">
        <v>0</v>
      </c>
      <c r="D164">
        <v>0</v>
      </c>
      <c r="E164">
        <v>0.120912212616911</v>
      </c>
      <c r="F164" t="s">
        <v>21</v>
      </c>
      <c r="G164">
        <v>0.98065037225408902</v>
      </c>
      <c r="H164">
        <v>0.26179938779914902</v>
      </c>
      <c r="I164">
        <v>24</v>
      </c>
      <c r="J164">
        <v>1.9853819765229901</v>
      </c>
      <c r="K164">
        <v>16.416399468259399</v>
      </c>
      <c r="L164">
        <v>8.1061814147679705</v>
      </c>
      <c r="M164" t="s">
        <v>19</v>
      </c>
      <c r="N164">
        <v>0.63564172616372805</v>
      </c>
      <c r="O164">
        <v>5.39529417342181E-3</v>
      </c>
      <c r="P164">
        <v>1.37580001422256E-2</v>
      </c>
      <c r="Q164">
        <v>0.10325741887540001</v>
      </c>
      <c r="R164">
        <v>0.59678954413182494</v>
      </c>
      <c r="S164">
        <v>7.95161328112617E-2</v>
      </c>
      <c r="T164">
        <v>2.7206990540323901E-2</v>
      </c>
    </row>
    <row r="165" spans="1:20" x14ac:dyDescent="0.25">
      <c r="A165">
        <v>432</v>
      </c>
      <c r="B165" t="str">
        <f>IFERROR(INDEX('[1]Galaxy802-(ChIPseeker_on_data_6'!$B:$B,MATCH(A165,'[1]Galaxy802-(ChIPseeker_on_data_6'!$A:$A,0)), " ")</f>
        <v>chr18 33447858- 33448434</v>
      </c>
      <c r="C165" t="b">
        <v>0</v>
      </c>
      <c r="D165">
        <v>0</v>
      </c>
      <c r="E165">
        <v>-6.5925631914464905E-2</v>
      </c>
      <c r="F165" t="s">
        <v>18</v>
      </c>
      <c r="G165">
        <v>0.38548391562867901</v>
      </c>
      <c r="H165">
        <v>0.26179938779914902</v>
      </c>
      <c r="I165">
        <v>24</v>
      </c>
      <c r="J165">
        <v>1.5269690394884099</v>
      </c>
      <c r="K165">
        <v>18.167407906011199</v>
      </c>
      <c r="L165">
        <v>7.4354299358756899</v>
      </c>
      <c r="M165" t="s">
        <v>19</v>
      </c>
      <c r="N165">
        <v>0.66742381247191496</v>
      </c>
      <c r="O165">
        <v>3.4828872638174801E-3</v>
      </c>
      <c r="P165">
        <v>1.0897377328508699E-2</v>
      </c>
      <c r="Q165">
        <v>8.1787690348946507E-2</v>
      </c>
      <c r="R165">
        <v>0.43573127803767198</v>
      </c>
      <c r="S165">
        <v>5.8056758056758098E-2</v>
      </c>
      <c r="T165">
        <v>1.55956389289723E-2</v>
      </c>
    </row>
    <row r="166" spans="1:20" x14ac:dyDescent="0.25">
      <c r="A166">
        <v>434</v>
      </c>
      <c r="B166" t="str">
        <f>IFERROR(INDEX('[1]Galaxy802-(ChIPseeker_on_data_6'!$B:$B,MATCH(A166,'[1]Galaxy802-(ChIPseeker_on_data_6'!$A:$A,0)), " ")</f>
        <v>chr18 35912946- 35913419</v>
      </c>
      <c r="C166" t="b">
        <v>0</v>
      </c>
      <c r="D166">
        <v>0</v>
      </c>
      <c r="E166">
        <v>0.14782624004080899</v>
      </c>
      <c r="F166" t="s">
        <v>21</v>
      </c>
      <c r="G166">
        <v>0.96303843094477004</v>
      </c>
      <c r="H166">
        <v>0.26179938779914902</v>
      </c>
      <c r="I166">
        <v>24</v>
      </c>
      <c r="J166">
        <v>4.1199252548159997</v>
      </c>
      <c r="K166">
        <v>8.2630447326455307</v>
      </c>
      <c r="L166">
        <v>7.0737799180450001</v>
      </c>
      <c r="M166" t="s">
        <v>19</v>
      </c>
      <c r="N166">
        <v>0.66742381247191496</v>
      </c>
      <c r="O166">
        <v>3.4828872638174801E-3</v>
      </c>
      <c r="P166">
        <v>1.0897377328508699E-2</v>
      </c>
      <c r="Q166">
        <v>8.1787690348946507E-2</v>
      </c>
      <c r="R166">
        <v>0.43573127803767198</v>
      </c>
      <c r="S166">
        <v>5.8056758056758098E-2</v>
      </c>
      <c r="T166">
        <v>1.55956389289723E-2</v>
      </c>
    </row>
    <row r="167" spans="1:20" x14ac:dyDescent="0.25">
      <c r="A167">
        <v>436</v>
      </c>
      <c r="B167" t="str">
        <f>IFERROR(INDEX('[1]Galaxy802-(ChIPseeker_on_data_6'!$B:$B,MATCH(A167,'[1]Galaxy802-(ChIPseeker_on_data_6'!$A:$A,0)), " ")</f>
        <v>chr18 42603201- 42604323</v>
      </c>
      <c r="C167" t="b">
        <v>0</v>
      </c>
      <c r="D167">
        <v>0</v>
      </c>
      <c r="E167">
        <v>8.3632248883415694E-2</v>
      </c>
      <c r="F167" t="s">
        <v>21</v>
      </c>
      <c r="G167">
        <v>0.61125425791246102</v>
      </c>
      <c r="H167">
        <v>0.26179938779914902</v>
      </c>
      <c r="I167">
        <v>24</v>
      </c>
      <c r="J167">
        <v>5.1106411455435499</v>
      </c>
      <c r="K167">
        <v>4.4787887836300202</v>
      </c>
      <c r="L167">
        <v>8.6802303041502906</v>
      </c>
      <c r="M167" t="s">
        <v>19</v>
      </c>
      <c r="N167">
        <v>0.730987985088287</v>
      </c>
      <c r="O167">
        <v>1.3752375421898499E-3</v>
      </c>
      <c r="P167">
        <v>7.3059494428835796E-3</v>
      </c>
      <c r="Q167">
        <v>5.4833077053907497E-2</v>
      </c>
      <c r="R167">
        <v>0.21136189906406999</v>
      </c>
      <c r="S167">
        <v>2.81618218725137E-2</v>
      </c>
      <c r="T167">
        <v>4.3899310565977201E-3</v>
      </c>
    </row>
    <row r="168" spans="1:20" x14ac:dyDescent="0.25">
      <c r="A168">
        <v>439</v>
      </c>
      <c r="B168" t="str">
        <f>IFERROR(INDEX('[1]Galaxy802-(ChIPseeker_on_data_6'!$B:$B,MATCH(A168,'[1]Galaxy802-(ChIPseeker_on_data_6'!$A:$A,0)), " ")</f>
        <v>chr18 49596656- 49597107</v>
      </c>
      <c r="C168" t="b">
        <v>0</v>
      </c>
      <c r="D168">
        <v>0</v>
      </c>
      <c r="E168">
        <v>-2.2378046754937299E-2</v>
      </c>
      <c r="F168" t="s">
        <v>20</v>
      </c>
      <c r="G168">
        <v>0.597094136678197</v>
      </c>
      <c r="H168">
        <v>0.26179938779914902</v>
      </c>
      <c r="I168">
        <v>24</v>
      </c>
      <c r="J168">
        <v>-0.28556273347377797</v>
      </c>
      <c r="K168">
        <v>1.09076929428445</v>
      </c>
      <c r="L168">
        <v>7.2390261587289704</v>
      </c>
      <c r="M168" t="s">
        <v>19</v>
      </c>
      <c r="N168">
        <v>0.730987985088287</v>
      </c>
      <c r="O168">
        <v>1.3752375421898499E-3</v>
      </c>
      <c r="P168">
        <v>7.3059494428835796E-3</v>
      </c>
      <c r="Q168">
        <v>5.4833077053907497E-2</v>
      </c>
      <c r="R168">
        <v>0.21136189906406999</v>
      </c>
      <c r="S168">
        <v>2.81618218725137E-2</v>
      </c>
      <c r="T168">
        <v>4.3899310565977201E-3</v>
      </c>
    </row>
    <row r="169" spans="1:20" x14ac:dyDescent="0.25">
      <c r="A169">
        <v>443</v>
      </c>
      <c r="B169" t="str">
        <f>IFERROR(INDEX('[1]Galaxy802-(ChIPseeker_on_data_6'!$B:$B,MATCH(A169,'[1]Galaxy802-(ChIPseeker_on_data_6'!$A:$A,0)), " ")</f>
        <v>chr18 60901342- 60902420</v>
      </c>
      <c r="C169" t="b">
        <v>0</v>
      </c>
      <c r="D169">
        <v>0</v>
      </c>
      <c r="E169">
        <v>4.4456694874384299E-2</v>
      </c>
      <c r="F169" t="s">
        <v>21</v>
      </c>
      <c r="G169">
        <v>0.67452762739835603</v>
      </c>
      <c r="H169">
        <v>0.26179938779914902</v>
      </c>
      <c r="I169">
        <v>24</v>
      </c>
      <c r="J169">
        <v>0.21509935842379799</v>
      </c>
      <c r="K169">
        <v>23.178380972423</v>
      </c>
      <c r="L169">
        <v>8.5012681198137106</v>
      </c>
      <c r="M169" t="s">
        <v>19</v>
      </c>
      <c r="N169">
        <v>0.63564172616372805</v>
      </c>
      <c r="O169">
        <v>5.39529417342181E-3</v>
      </c>
      <c r="P169">
        <v>1.37580001422256E-2</v>
      </c>
      <c r="Q169">
        <v>0.10325741887540001</v>
      </c>
      <c r="R169">
        <v>0.59678954413182494</v>
      </c>
      <c r="S169">
        <v>7.95161328112617E-2</v>
      </c>
      <c r="T169">
        <v>2.7206990540323901E-2</v>
      </c>
    </row>
    <row r="170" spans="1:20" x14ac:dyDescent="0.25">
      <c r="A170">
        <v>450</v>
      </c>
      <c r="B170" t="str">
        <f>IFERROR(INDEX('[1]Galaxy802-(ChIPseeker_on_data_6'!$B:$B,MATCH(A170,'[1]Galaxy802-(ChIPseeker_on_data_6'!$A:$A,0)), " ")</f>
        <v>chr18 68241497- 68243596</v>
      </c>
      <c r="C170" t="b">
        <v>0</v>
      </c>
      <c r="D170">
        <v>0</v>
      </c>
      <c r="E170">
        <v>3.5945940584400898E-2</v>
      </c>
      <c r="F170" t="s">
        <v>21</v>
      </c>
      <c r="G170">
        <v>0.21995802454935101</v>
      </c>
      <c r="H170">
        <v>0.26179938779914902</v>
      </c>
      <c r="I170">
        <v>24</v>
      </c>
      <c r="J170">
        <v>2.1578164288997699</v>
      </c>
      <c r="K170">
        <v>15.757748377336799</v>
      </c>
      <c r="L170">
        <v>10.0789683681732</v>
      </c>
      <c r="M170" t="s">
        <v>19</v>
      </c>
      <c r="N170">
        <v>0.76277007139647401</v>
      </c>
      <c r="O170">
        <v>8.4104766907664699E-4</v>
      </c>
      <c r="P170">
        <v>6.4501400184825497E-3</v>
      </c>
      <c r="Q170">
        <v>4.8410001657820403E-2</v>
      </c>
      <c r="R170">
        <v>0.15765690710894001</v>
      </c>
      <c r="S170">
        <v>2.10061782877317E-2</v>
      </c>
      <c r="T170">
        <v>2.1212121212121201E-3</v>
      </c>
    </row>
    <row r="171" spans="1:20" x14ac:dyDescent="0.25">
      <c r="A171">
        <v>451</v>
      </c>
      <c r="B171" t="str">
        <f>IFERROR(INDEX('[1]Galaxy802-(ChIPseeker_on_data_6'!$B:$B,MATCH(A171,'[1]Galaxy802-(ChIPseeker_on_data_6'!$A:$A,0)), " ")</f>
        <v>chr18 68794144- 68795309</v>
      </c>
      <c r="C171" t="b">
        <v>0</v>
      </c>
      <c r="D171">
        <v>0</v>
      </c>
      <c r="E171">
        <v>-9.5806091180031805E-2</v>
      </c>
      <c r="F171" t="s">
        <v>18</v>
      </c>
      <c r="G171">
        <v>0.106153971084259</v>
      </c>
      <c r="H171">
        <v>0.26179938779914902</v>
      </c>
      <c r="I171">
        <v>24</v>
      </c>
      <c r="J171">
        <v>2.6738012150803598</v>
      </c>
      <c r="K171">
        <v>13.7868316745963</v>
      </c>
      <c r="L171">
        <v>9.0504337165922397</v>
      </c>
      <c r="M171" t="s">
        <v>19</v>
      </c>
      <c r="N171">
        <v>0.730987985088287</v>
      </c>
      <c r="O171">
        <v>1.3752375421898499E-3</v>
      </c>
      <c r="P171">
        <v>7.3059494428835796E-3</v>
      </c>
      <c r="Q171">
        <v>5.4833077053907497E-2</v>
      </c>
      <c r="R171">
        <v>0.820108099043797</v>
      </c>
      <c r="S171">
        <v>0.109271057384265</v>
      </c>
      <c r="T171">
        <v>4.5422478755812103E-2</v>
      </c>
    </row>
    <row r="172" spans="1:20" x14ac:dyDescent="0.25">
      <c r="A172">
        <v>455</v>
      </c>
      <c r="B172" t="str">
        <f>IFERROR(INDEX('[1]Galaxy802-(ChIPseeker_on_data_6'!$B:$B,MATCH(A172,'[1]Galaxy802-(ChIPseeker_on_data_6'!$A:$A,0)), " ")</f>
        <v>chr18 79048693- 79052287</v>
      </c>
      <c r="C172" t="b">
        <v>0</v>
      </c>
      <c r="D172">
        <v>0</v>
      </c>
      <c r="E172">
        <v>-4.08690511857661E-2</v>
      </c>
      <c r="F172" t="s">
        <v>18</v>
      </c>
      <c r="G172">
        <v>6.5740416473191995E-2</v>
      </c>
      <c r="H172">
        <v>0.26179938779914902</v>
      </c>
      <c r="I172">
        <v>24</v>
      </c>
      <c r="J172">
        <v>2.9691595947084299</v>
      </c>
      <c r="K172">
        <v>12.6586457681622</v>
      </c>
      <c r="L172">
        <v>10.747374164793399</v>
      </c>
      <c r="M172" t="s">
        <v>19</v>
      </c>
      <c r="N172">
        <v>0.57207755354735501</v>
      </c>
      <c r="O172">
        <v>1.2273209274937E-2</v>
      </c>
      <c r="P172">
        <v>2.3399389645674399E-2</v>
      </c>
      <c r="Q172">
        <v>0.175618589409408</v>
      </c>
      <c r="R172">
        <v>1</v>
      </c>
      <c r="S172">
        <v>0.152551470994094</v>
      </c>
      <c r="T172">
        <v>7.2985409652076297E-2</v>
      </c>
    </row>
    <row r="173" spans="1:20" x14ac:dyDescent="0.25">
      <c r="A173">
        <v>457</v>
      </c>
      <c r="B173" t="str">
        <f>IFERROR(INDEX('[1]Galaxy802-(ChIPseeker_on_data_6'!$B:$B,MATCH(A173,'[1]Galaxy802-(ChIPseeker_on_data_6'!$A:$A,0)), " ")</f>
        <v>chr18 82542405- 82543397</v>
      </c>
      <c r="C173" t="b">
        <v>0</v>
      </c>
      <c r="D173">
        <v>0</v>
      </c>
      <c r="E173">
        <v>8.1808500482109206E-2</v>
      </c>
      <c r="F173" t="s">
        <v>21</v>
      </c>
      <c r="G173">
        <v>0.185597160314389</v>
      </c>
      <c r="H173">
        <v>0.26179938779914902</v>
      </c>
      <c r="I173">
        <v>24</v>
      </c>
      <c r="J173">
        <v>1.31130249529624</v>
      </c>
      <c r="K173">
        <v>18.991193423636801</v>
      </c>
      <c r="L173">
        <v>8.4674070033148396</v>
      </c>
      <c r="M173" t="s">
        <v>19</v>
      </c>
      <c r="N173">
        <v>0.50851338093098297</v>
      </c>
      <c r="O173">
        <v>2.6017751800914899E-2</v>
      </c>
      <c r="P173">
        <v>4.0640286120877799E-2</v>
      </c>
      <c r="Q173">
        <v>0.30501606365885298</v>
      </c>
      <c r="R173">
        <v>1</v>
      </c>
      <c r="S173">
        <v>0.28696027572060601</v>
      </c>
      <c r="T173">
        <v>0.17020683020683</v>
      </c>
    </row>
    <row r="174" spans="1:20" x14ac:dyDescent="0.25">
      <c r="A174">
        <v>462</v>
      </c>
      <c r="B174" t="str">
        <f>IFERROR(INDEX('[1]Galaxy802-(ChIPseeker_on_data_6'!$B:$B,MATCH(A174,'[1]Galaxy802-(ChIPseeker_on_data_6'!$A:$A,0)), " ")</f>
        <v>chr19 21329269- 21329768</v>
      </c>
      <c r="C174" t="b">
        <v>0</v>
      </c>
      <c r="D174">
        <v>0</v>
      </c>
      <c r="E174">
        <v>-6.1827571378262898E-2</v>
      </c>
      <c r="F174" t="s">
        <v>18</v>
      </c>
      <c r="G174">
        <v>0.254439739185087</v>
      </c>
      <c r="H174">
        <v>0.26179938779914902</v>
      </c>
      <c r="I174">
        <v>24</v>
      </c>
      <c r="J174">
        <v>4.1756548735370096</v>
      </c>
      <c r="K174">
        <v>8.0501732695397195</v>
      </c>
      <c r="L174">
        <v>7.8219013505603199</v>
      </c>
      <c r="M174" t="s">
        <v>19</v>
      </c>
      <c r="N174">
        <v>0.66742381247191496</v>
      </c>
      <c r="O174">
        <v>3.4828872638174801E-3</v>
      </c>
      <c r="P174">
        <v>1.0897377328508699E-2</v>
      </c>
      <c r="Q174">
        <v>8.1787690348946507E-2</v>
      </c>
      <c r="R174">
        <v>0.43573127803767198</v>
      </c>
      <c r="S174">
        <v>5.8056758056758098E-2</v>
      </c>
      <c r="T174">
        <v>1.55956389289723E-2</v>
      </c>
    </row>
    <row r="175" spans="1:20" x14ac:dyDescent="0.25">
      <c r="A175">
        <v>465</v>
      </c>
      <c r="B175" t="str">
        <f>IFERROR(INDEX('[1]Galaxy802-(ChIPseeker_on_data_6'!$B:$B,MATCH(A175,'[1]Galaxy802-(ChIPseeker_on_data_6'!$A:$A,0)), " ")</f>
        <v>chr19 29022546- 29027578</v>
      </c>
      <c r="C175" t="b">
        <v>0</v>
      </c>
      <c r="D175">
        <v>0</v>
      </c>
      <c r="E175">
        <v>0.14436747226716601</v>
      </c>
      <c r="F175" t="s">
        <v>21</v>
      </c>
      <c r="G175">
        <v>0.42625016619932499</v>
      </c>
      <c r="H175">
        <v>0.26179938779914902</v>
      </c>
      <c r="I175">
        <v>24</v>
      </c>
      <c r="J175">
        <v>2.0263861629612498</v>
      </c>
      <c r="K175">
        <v>16.259775013240699</v>
      </c>
      <c r="L175">
        <v>11.616139912016299</v>
      </c>
      <c r="M175" t="s">
        <v>19</v>
      </c>
      <c r="N175">
        <v>0.730987985088287</v>
      </c>
      <c r="O175">
        <v>1.3752375421898499E-3</v>
      </c>
      <c r="P175">
        <v>7.3059494428835796E-3</v>
      </c>
      <c r="Q175">
        <v>5.4833077053907497E-2</v>
      </c>
      <c r="R175">
        <v>0.21136189906406999</v>
      </c>
      <c r="S175">
        <v>2.81618218725137E-2</v>
      </c>
      <c r="T175">
        <v>4.3899310565977201E-3</v>
      </c>
    </row>
    <row r="176" spans="1:20" x14ac:dyDescent="0.25">
      <c r="A176">
        <v>467</v>
      </c>
      <c r="B176" t="str">
        <f>IFERROR(INDEX('[1]Galaxy802-(ChIPseeker_on_data_6'!$B:$B,MATCH(A176,'[1]Galaxy802-(ChIPseeker_on_data_6'!$A:$A,0)), " ")</f>
        <v>chr19 32252336- 32253488</v>
      </c>
      <c r="C176" t="b">
        <v>0</v>
      </c>
      <c r="D176">
        <v>0</v>
      </c>
      <c r="E176">
        <v>8.3495267033826703E-2</v>
      </c>
      <c r="F176" t="s">
        <v>21</v>
      </c>
      <c r="G176">
        <v>0.54445044795631103</v>
      </c>
      <c r="H176">
        <v>0.26179938779914902</v>
      </c>
      <c r="I176">
        <v>24</v>
      </c>
      <c r="J176">
        <v>5.7284744058803199</v>
      </c>
      <c r="K176">
        <v>2.1188395662897301</v>
      </c>
      <c r="L176">
        <v>8.1997171310853005</v>
      </c>
      <c r="M176" t="s">
        <v>19</v>
      </c>
      <c r="N176">
        <v>0.57207755354735501</v>
      </c>
      <c r="O176">
        <v>1.2273209274937E-2</v>
      </c>
      <c r="P176">
        <v>2.3399389645674399E-2</v>
      </c>
      <c r="Q176">
        <v>0.175618589409408</v>
      </c>
      <c r="R176">
        <v>1</v>
      </c>
      <c r="S176">
        <v>0.152551470994094</v>
      </c>
      <c r="T176">
        <v>7.2985409652076297E-2</v>
      </c>
    </row>
    <row r="177" spans="1:20" x14ac:dyDescent="0.25">
      <c r="A177">
        <v>469</v>
      </c>
      <c r="B177" t="str">
        <f>IFERROR(INDEX('[1]Galaxy802-(ChIPseeker_on_data_6'!$B:$B,MATCH(A177,'[1]Galaxy802-(ChIPseeker_on_data_6'!$A:$A,0)), " ")</f>
        <v>chr19 38506421- 38508137</v>
      </c>
      <c r="C177" t="b">
        <v>0</v>
      </c>
      <c r="D177">
        <v>0</v>
      </c>
      <c r="E177">
        <v>0.12565841131965699</v>
      </c>
      <c r="F177" t="s">
        <v>21</v>
      </c>
      <c r="G177">
        <v>0.55483387868943201</v>
      </c>
      <c r="H177">
        <v>0.26179938779914902</v>
      </c>
      <c r="I177">
        <v>24</v>
      </c>
      <c r="J177">
        <v>5.6505830895918301</v>
      </c>
      <c r="K177">
        <v>2.4163624785596598</v>
      </c>
      <c r="L177">
        <v>9.1758999884988803</v>
      </c>
      <c r="M177" t="s">
        <v>19</v>
      </c>
      <c r="N177">
        <v>0.82633424401284705</v>
      </c>
      <c r="O177">
        <v>2.9784930321418199E-4</v>
      </c>
      <c r="P177">
        <v>6.4501400184825497E-3</v>
      </c>
      <c r="Q177">
        <v>4.8410001657820403E-2</v>
      </c>
      <c r="R177">
        <v>0.10864869634950799</v>
      </c>
      <c r="S177">
        <v>1.44763329948515E-2</v>
      </c>
      <c r="T177">
        <v>3.8319704986371699E-4</v>
      </c>
    </row>
    <row r="178" spans="1:20" x14ac:dyDescent="0.25">
      <c r="A178">
        <v>470</v>
      </c>
      <c r="B178" t="str">
        <f>IFERROR(INDEX('[1]Galaxy802-(ChIPseeker_on_data_6'!$B:$B,MATCH(A178,'[1]Galaxy802-(ChIPseeker_on_data_6'!$A:$A,0)), " ")</f>
        <v>chr19 42408509- 42412125</v>
      </c>
      <c r="C178" t="b">
        <v>0</v>
      </c>
      <c r="D178">
        <v>0</v>
      </c>
      <c r="E178">
        <v>3.0943465535385701E-2</v>
      </c>
      <c r="F178" t="s">
        <v>21</v>
      </c>
      <c r="G178">
        <v>0.38282888378114099</v>
      </c>
      <c r="H178">
        <v>0.26179938779914902</v>
      </c>
      <c r="I178">
        <v>24</v>
      </c>
      <c r="J178">
        <v>0.11370797877309299</v>
      </c>
      <c r="K178">
        <v>23.5656675146226</v>
      </c>
      <c r="L178">
        <v>10.8687435565288</v>
      </c>
      <c r="M178" t="s">
        <v>19</v>
      </c>
      <c r="N178">
        <v>0.85811633032103296</v>
      </c>
      <c r="O178">
        <v>1.7245425493889001E-4</v>
      </c>
      <c r="P178">
        <v>6.4501400184825497E-3</v>
      </c>
      <c r="Q178">
        <v>4.8410001657820403E-2</v>
      </c>
      <c r="R178">
        <v>7.4521445942056494E-2</v>
      </c>
      <c r="S178">
        <v>9.9292242149384997E-3</v>
      </c>
      <c r="T178">
        <v>1.36283469616803E-4</v>
      </c>
    </row>
    <row r="179" spans="1:20" x14ac:dyDescent="0.25">
      <c r="A179">
        <v>471</v>
      </c>
      <c r="B179" t="str">
        <f>IFERROR(INDEX('[1]Galaxy802-(ChIPseeker_on_data_6'!$B:$B,MATCH(A179,'[1]Galaxy802-(ChIPseeker_on_data_6'!$A:$A,0)), " ")</f>
        <v>chr19 44387537- 44390181</v>
      </c>
      <c r="C179" t="b">
        <v>0</v>
      </c>
      <c r="D179">
        <v>0</v>
      </c>
      <c r="E179">
        <v>-6.22026508836302E-3</v>
      </c>
      <c r="F179" t="s">
        <v>20</v>
      </c>
      <c r="G179">
        <v>0.19869517233723499</v>
      </c>
      <c r="H179">
        <v>0.26179938779914902</v>
      </c>
      <c r="I179">
        <v>24</v>
      </c>
      <c r="J179">
        <v>-0.193727577840342</v>
      </c>
      <c r="K179">
        <v>0.73998483903625001</v>
      </c>
      <c r="L179">
        <v>11.671700034307101</v>
      </c>
      <c r="M179" t="s">
        <v>19</v>
      </c>
      <c r="N179">
        <v>0.730987985088287</v>
      </c>
      <c r="O179">
        <v>1.3752375421898499E-3</v>
      </c>
      <c r="P179">
        <v>7.3059494428835796E-3</v>
      </c>
      <c r="Q179">
        <v>5.4833077053907497E-2</v>
      </c>
      <c r="R179">
        <v>0.21136189906406999</v>
      </c>
      <c r="S179">
        <v>2.81618218725137E-2</v>
      </c>
      <c r="T179">
        <v>4.3899310565977201E-3</v>
      </c>
    </row>
    <row r="180" spans="1:20" x14ac:dyDescent="0.25">
      <c r="A180">
        <v>472</v>
      </c>
      <c r="B180" t="str">
        <f>IFERROR(INDEX('[1]Galaxy802-(ChIPseeker_on_data_6'!$B:$B,MATCH(A180,'[1]Galaxy802-(ChIPseeker_on_data_6'!$A:$A,0)), " ")</f>
        <v>chr19 46906041- 46912884</v>
      </c>
      <c r="C180" t="b">
        <v>0</v>
      </c>
      <c r="D180">
        <v>0</v>
      </c>
      <c r="E180">
        <v>-1.20666006661E-2</v>
      </c>
      <c r="F180" t="s">
        <v>20</v>
      </c>
      <c r="G180">
        <v>0.23363140048153699</v>
      </c>
      <c r="H180">
        <v>0.26179938779914902</v>
      </c>
      <c r="I180">
        <v>24</v>
      </c>
      <c r="J180">
        <v>1.7933163409742201</v>
      </c>
      <c r="K180">
        <v>17.1500361553556</v>
      </c>
      <c r="L180">
        <v>12.5720929737445</v>
      </c>
      <c r="M180" t="s">
        <v>19</v>
      </c>
      <c r="N180">
        <v>0.76277007139647401</v>
      </c>
      <c r="O180">
        <v>8.4104766907664699E-4</v>
      </c>
      <c r="P180">
        <v>6.4501400184825497E-3</v>
      </c>
      <c r="Q180">
        <v>4.8410001657820403E-2</v>
      </c>
      <c r="R180">
        <v>0.15765690710894001</v>
      </c>
      <c r="S180">
        <v>2.10061782877317E-2</v>
      </c>
      <c r="T180">
        <v>2.1212121212121201E-3</v>
      </c>
    </row>
    <row r="181" spans="1:20" x14ac:dyDescent="0.25">
      <c r="A181">
        <v>473</v>
      </c>
      <c r="B181" t="str">
        <f>IFERROR(INDEX('[1]Galaxy802-(ChIPseeker_on_data_6'!$B:$B,MATCH(A181,'[1]Galaxy802-(ChIPseeker_on_data_6'!$A:$A,0)), " ")</f>
        <v>chr19 48238244- 48238977</v>
      </c>
      <c r="C181" t="b">
        <v>0</v>
      </c>
      <c r="D181">
        <v>0</v>
      </c>
      <c r="E181">
        <v>0.114958736826972</v>
      </c>
      <c r="F181" t="s">
        <v>21</v>
      </c>
      <c r="G181">
        <v>0.87896793523991501</v>
      </c>
      <c r="H181">
        <v>0.26179938779914902</v>
      </c>
      <c r="I181">
        <v>24</v>
      </c>
      <c r="J181">
        <v>0.41695464343688099</v>
      </c>
      <c r="K181">
        <v>22.407350578845602</v>
      </c>
      <c r="L181">
        <v>8.3335441461908299</v>
      </c>
      <c r="M181" t="s">
        <v>19</v>
      </c>
      <c r="N181">
        <v>0.60385963985554203</v>
      </c>
      <c r="O181">
        <v>8.2099415557002099E-3</v>
      </c>
      <c r="P181">
        <v>1.75927319050719E-2</v>
      </c>
      <c r="Q181">
        <v>0.132038091925093</v>
      </c>
      <c r="R181">
        <v>1</v>
      </c>
      <c r="S181">
        <v>0.21035912074163399</v>
      </c>
      <c r="T181">
        <v>0.113222703222703</v>
      </c>
    </row>
    <row r="182" spans="1:20" x14ac:dyDescent="0.25">
      <c r="A182">
        <v>476</v>
      </c>
      <c r="B182" t="str">
        <f>IFERROR(INDEX('[1]Galaxy802-(ChIPseeker_on_data_6'!$B:$B,MATCH(A182,'[1]Galaxy802-(ChIPseeker_on_data_6'!$A:$A,0)), " ")</f>
        <v>chr19 58931013- 58932245</v>
      </c>
      <c r="C182" t="b">
        <v>0</v>
      </c>
      <c r="D182">
        <v>0</v>
      </c>
      <c r="E182">
        <v>-0.115802996191255</v>
      </c>
      <c r="F182" t="s">
        <v>18</v>
      </c>
      <c r="G182">
        <v>5.6898202205744201E-2</v>
      </c>
      <c r="H182">
        <v>0.26179938779914902</v>
      </c>
      <c r="I182">
        <v>24</v>
      </c>
      <c r="J182">
        <v>3.72875605611042</v>
      </c>
      <c r="K182">
        <v>9.7572010100684707</v>
      </c>
      <c r="L182">
        <v>9.6718881688044291</v>
      </c>
      <c r="M182" t="s">
        <v>19</v>
      </c>
      <c r="N182">
        <v>0.54029546723916899</v>
      </c>
      <c r="O182">
        <v>1.8026742750672599E-2</v>
      </c>
      <c r="P182">
        <v>3.1431243770403398E-2</v>
      </c>
      <c r="Q182">
        <v>0.23589977251231101</v>
      </c>
      <c r="R182">
        <v>1</v>
      </c>
      <c r="S182">
        <v>0.21035912074163399</v>
      </c>
      <c r="T182">
        <v>0.113222703222703</v>
      </c>
    </row>
    <row r="183" spans="1:20" x14ac:dyDescent="0.25">
      <c r="A183">
        <v>478</v>
      </c>
      <c r="B183" t="str">
        <f>IFERROR(INDEX('[1]Galaxy802-(ChIPseeker_on_data_6'!$B:$B,MATCH(A183,'[1]Galaxy802-(ChIPseeker_on_data_6'!$A:$A,0)), " ")</f>
        <v>chr2 3172447- 3174387</v>
      </c>
      <c r="C183" t="b">
        <v>0</v>
      </c>
      <c r="D183">
        <v>0</v>
      </c>
      <c r="E183">
        <v>0.10405260066626699</v>
      </c>
      <c r="F183" t="s">
        <v>21</v>
      </c>
      <c r="G183">
        <v>0.250366938817772</v>
      </c>
      <c r="H183">
        <v>0.26179938779914902</v>
      </c>
      <c r="I183">
        <v>24</v>
      </c>
      <c r="J183">
        <v>1.97220445994966</v>
      </c>
      <c r="K183">
        <v>16.466733873867099</v>
      </c>
      <c r="L183">
        <v>10.1427218612779</v>
      </c>
      <c r="M183" t="s">
        <v>19</v>
      </c>
      <c r="N183">
        <v>0.79455215770466003</v>
      </c>
      <c r="O183">
        <v>5.0509130798552797E-4</v>
      </c>
      <c r="P183">
        <v>6.4501400184825497E-3</v>
      </c>
      <c r="Q183">
        <v>4.8410001657820403E-2</v>
      </c>
      <c r="R183">
        <v>0.122533169140219</v>
      </c>
      <c r="S183">
        <v>1.6326297682229901E-2</v>
      </c>
      <c r="T183">
        <v>9.4436427769761095E-4</v>
      </c>
    </row>
    <row r="184" spans="1:20" x14ac:dyDescent="0.25">
      <c r="A184">
        <v>479</v>
      </c>
      <c r="B184" t="str">
        <f>IFERROR(INDEX('[1]Galaxy802-(ChIPseeker_on_data_6'!$B:$B,MATCH(A184,'[1]Galaxy802-(ChIPseeker_on_data_6'!$A:$A,0)), " ")</f>
        <v>chr2 4097935- 4100418</v>
      </c>
      <c r="C184" t="b">
        <v>0</v>
      </c>
      <c r="D184">
        <v>0</v>
      </c>
      <c r="E184">
        <v>0.13090093941577699</v>
      </c>
      <c r="F184" t="s">
        <v>21</v>
      </c>
      <c r="G184">
        <v>0.49770694646747998</v>
      </c>
      <c r="H184">
        <v>0.26179938779914902</v>
      </c>
      <c r="I184">
        <v>24</v>
      </c>
      <c r="J184">
        <v>4.4018418282032401E-2</v>
      </c>
      <c r="K184">
        <v>23.8318620274399</v>
      </c>
      <c r="L184">
        <v>10.0881193586356</v>
      </c>
      <c r="M184" t="s">
        <v>19</v>
      </c>
      <c r="N184">
        <v>0.88989841662921898</v>
      </c>
      <c r="O184" s="1">
        <v>9.8034084190013593E-5</v>
      </c>
      <c r="P184">
        <v>6.4501400184825497E-3</v>
      </c>
      <c r="Q184">
        <v>4.8410001657820403E-2</v>
      </c>
      <c r="R184">
        <v>0.15765690710894001</v>
      </c>
      <c r="S184">
        <v>2.10061782877317E-2</v>
      </c>
      <c r="T184">
        <v>2.1212121212121201E-3</v>
      </c>
    </row>
    <row r="185" spans="1:20" x14ac:dyDescent="0.25">
      <c r="A185">
        <v>486</v>
      </c>
      <c r="B185" t="str">
        <f>IFERROR(INDEX('[1]Galaxy802-(ChIPseeker_on_data_6'!$B:$B,MATCH(A185,'[1]Galaxy802-(ChIPseeker_on_data_6'!$A:$A,0)), " ")</f>
        <v>chr2 24742436- 24743192</v>
      </c>
      <c r="C185" t="b">
        <v>0</v>
      </c>
      <c r="D185">
        <v>0</v>
      </c>
      <c r="E185">
        <v>1.1305084768210001E-2</v>
      </c>
      <c r="F185" t="s">
        <v>20</v>
      </c>
      <c r="G185">
        <v>0.295403736396391</v>
      </c>
      <c r="H185">
        <v>0.26179938779914902</v>
      </c>
      <c r="I185">
        <v>24</v>
      </c>
      <c r="J185">
        <v>2.93381081571144</v>
      </c>
      <c r="K185">
        <v>12.7936681579934</v>
      </c>
      <c r="L185">
        <v>8.0133512108232807</v>
      </c>
      <c r="M185" t="s">
        <v>19</v>
      </c>
      <c r="N185">
        <v>0.50851338093098297</v>
      </c>
      <c r="O185">
        <v>2.6017751800914899E-2</v>
      </c>
      <c r="P185">
        <v>4.0640286120877799E-2</v>
      </c>
      <c r="Q185">
        <v>0.30501606365885298</v>
      </c>
      <c r="R185">
        <v>1</v>
      </c>
      <c r="S185">
        <v>0.28696027572060601</v>
      </c>
      <c r="T185">
        <v>0.17020683020683</v>
      </c>
    </row>
    <row r="186" spans="1:20" x14ac:dyDescent="0.25">
      <c r="A186">
        <v>487</v>
      </c>
      <c r="B186" t="str">
        <f>IFERROR(INDEX('[1]Galaxy802-(ChIPseeker_on_data_6'!$B:$B,MATCH(A186,'[1]Galaxy802-(ChIPseeker_on_data_6'!$A:$A,0)), " ")</f>
        <v>chr2 25021430- 25023220</v>
      </c>
      <c r="C186" t="b">
        <v>0</v>
      </c>
      <c r="D186">
        <v>0</v>
      </c>
      <c r="E186">
        <v>-5.3887774873823402E-2</v>
      </c>
      <c r="F186" t="s">
        <v>18</v>
      </c>
      <c r="G186">
        <v>0.25023414097968999</v>
      </c>
      <c r="H186">
        <v>0.26179938779914902</v>
      </c>
      <c r="I186">
        <v>24</v>
      </c>
      <c r="J186">
        <v>2.14670358802088</v>
      </c>
      <c r="K186">
        <v>15.8001963027209</v>
      </c>
      <c r="L186">
        <v>9.2982500298847892</v>
      </c>
      <c r="M186" t="s">
        <v>19</v>
      </c>
      <c r="N186">
        <v>0.730987985088287</v>
      </c>
      <c r="O186">
        <v>1.3752375421898499E-3</v>
      </c>
      <c r="P186">
        <v>7.3059494428835796E-3</v>
      </c>
      <c r="Q186">
        <v>5.4833077053907497E-2</v>
      </c>
      <c r="R186">
        <v>0.21136189906406999</v>
      </c>
      <c r="S186">
        <v>2.81618218725137E-2</v>
      </c>
      <c r="T186">
        <v>4.3899310565977201E-3</v>
      </c>
    </row>
    <row r="187" spans="1:20" x14ac:dyDescent="0.25">
      <c r="A187">
        <v>490</v>
      </c>
      <c r="B187" t="str">
        <f>IFERROR(INDEX('[1]Galaxy802-(ChIPseeker_on_data_6'!$B:$B,MATCH(A187,'[1]Galaxy802-(ChIPseeker_on_data_6'!$A:$A,0)), " ")</f>
        <v>chr2 25476515- 25480954</v>
      </c>
      <c r="C187" t="b">
        <v>0</v>
      </c>
      <c r="D187">
        <v>0</v>
      </c>
      <c r="E187">
        <v>-7.8339680204851006E-2</v>
      </c>
      <c r="F187" t="s">
        <v>18</v>
      </c>
      <c r="G187">
        <v>4.9017389398018599E-2</v>
      </c>
      <c r="H187">
        <v>0.26179938779914902</v>
      </c>
      <c r="I187">
        <v>24</v>
      </c>
      <c r="J187">
        <v>1.9281639752798101</v>
      </c>
      <c r="K187">
        <v>16.634956133820001</v>
      </c>
      <c r="L187">
        <v>11.360641253547801</v>
      </c>
      <c r="M187" t="s">
        <v>19</v>
      </c>
      <c r="N187">
        <v>0.47673129462279601</v>
      </c>
      <c r="O187">
        <v>3.6903953613718198E-2</v>
      </c>
      <c r="P187">
        <v>5.3468796428966701E-2</v>
      </c>
      <c r="Q187">
        <v>0.40129741623452098</v>
      </c>
      <c r="R187">
        <v>1</v>
      </c>
      <c r="S187">
        <v>0.38817873182344798</v>
      </c>
      <c r="T187">
        <v>0.248510501843835</v>
      </c>
    </row>
    <row r="188" spans="1:20" x14ac:dyDescent="0.25">
      <c r="A188">
        <v>492</v>
      </c>
      <c r="B188" t="str">
        <f>IFERROR(INDEX('[1]Galaxy802-(ChIPseeker_on_data_6'!$B:$B,MATCH(A188,'[1]Galaxy802-(ChIPseeker_on_data_6'!$A:$A,0)), " ")</f>
        <v>chr2 27699280- 27700717</v>
      </c>
      <c r="C188" t="b">
        <v>0</v>
      </c>
      <c r="D188">
        <v>0</v>
      </c>
      <c r="E188">
        <v>6.7894080844545998E-2</v>
      </c>
      <c r="F188" t="s">
        <v>21</v>
      </c>
      <c r="G188">
        <v>0.333838878093691</v>
      </c>
      <c r="H188">
        <v>0.26179938779914902</v>
      </c>
      <c r="I188">
        <v>24</v>
      </c>
      <c r="J188">
        <v>4.6432623260074397</v>
      </c>
      <c r="K188">
        <v>6.2640443698450703</v>
      </c>
      <c r="L188">
        <v>9.8322848899413309</v>
      </c>
      <c r="M188" t="s">
        <v>19</v>
      </c>
      <c r="N188">
        <v>0.69920589878010098</v>
      </c>
      <c r="O188">
        <v>2.2083740067961599E-3</v>
      </c>
      <c r="P188">
        <v>8.7989901833284406E-3</v>
      </c>
      <c r="Q188">
        <v>6.6038741506620105E-2</v>
      </c>
      <c r="R188">
        <v>0.29771748008696503</v>
      </c>
      <c r="S188">
        <v>3.9667824142710001E-2</v>
      </c>
      <c r="T188">
        <v>8.5169151835818493E-3</v>
      </c>
    </row>
    <row r="189" spans="1:20" x14ac:dyDescent="0.25">
      <c r="A189">
        <v>496</v>
      </c>
      <c r="B189" t="str">
        <f>IFERROR(INDEX('[1]Galaxy802-(ChIPseeker_on_data_6'!$B:$B,MATCH(A189,'[1]Galaxy802-(ChIPseeker_on_data_6'!$A:$A,0)), " ")</f>
        <v>chr2 30261628- 30271238</v>
      </c>
      <c r="C189" t="b">
        <v>0</v>
      </c>
      <c r="D189">
        <v>0</v>
      </c>
      <c r="E189">
        <v>-5.02528356525518E-2</v>
      </c>
      <c r="F189" t="s">
        <v>18</v>
      </c>
      <c r="G189">
        <v>8.0951699671768101E-2</v>
      </c>
      <c r="H189">
        <v>0.26179938779914902</v>
      </c>
      <c r="I189">
        <v>24</v>
      </c>
      <c r="J189">
        <v>1.84873004496212</v>
      </c>
      <c r="K189">
        <v>16.938371397642701</v>
      </c>
      <c r="L189">
        <v>13.338798620665401</v>
      </c>
      <c r="M189" t="s">
        <v>19</v>
      </c>
      <c r="N189">
        <v>0.66742381247191496</v>
      </c>
      <c r="O189">
        <v>3.4828872638174801E-3</v>
      </c>
      <c r="P189">
        <v>1.0897377328508699E-2</v>
      </c>
      <c r="Q189">
        <v>8.1787690348946507E-2</v>
      </c>
      <c r="R189">
        <v>0.820108099043797</v>
      </c>
      <c r="S189">
        <v>0.109271057384265</v>
      </c>
      <c r="T189">
        <v>4.5422478755812103E-2</v>
      </c>
    </row>
    <row r="190" spans="1:20" x14ac:dyDescent="0.25">
      <c r="A190">
        <v>497</v>
      </c>
      <c r="B190" t="str">
        <f>IFERROR(INDEX('[1]Galaxy802-(ChIPseeker_on_data_6'!$B:$B,MATCH(A190,'[1]Galaxy802-(ChIPseeker_on_data_6'!$A:$A,0)), " ")</f>
        <v>chr2 30525553- 30525947</v>
      </c>
      <c r="C190" t="b">
        <v>0</v>
      </c>
      <c r="D190">
        <v>0</v>
      </c>
      <c r="E190">
        <v>0.14842291247231301</v>
      </c>
      <c r="F190" t="s">
        <v>21</v>
      </c>
      <c r="G190">
        <v>1.1091930376077599</v>
      </c>
      <c r="H190">
        <v>0.26179938779914902</v>
      </c>
      <c r="I190">
        <v>24</v>
      </c>
      <c r="J190">
        <v>3.39126484526922</v>
      </c>
      <c r="K190">
        <v>11.046322476999199</v>
      </c>
      <c r="L190">
        <v>6.8352631464500497</v>
      </c>
      <c r="M190" t="s">
        <v>19</v>
      </c>
      <c r="N190">
        <v>0.60385963985554203</v>
      </c>
      <c r="O190">
        <v>8.2099415557002099E-3</v>
      </c>
      <c r="P190">
        <v>1.75927319050719E-2</v>
      </c>
      <c r="Q190">
        <v>0.132038091925093</v>
      </c>
      <c r="R190">
        <v>1</v>
      </c>
      <c r="S190">
        <v>0.38817873182344798</v>
      </c>
      <c r="T190">
        <v>0.248510501843835</v>
      </c>
    </row>
    <row r="191" spans="1:20" x14ac:dyDescent="0.25">
      <c r="A191">
        <v>500</v>
      </c>
      <c r="B191" t="str">
        <f>IFERROR(INDEX('[1]Galaxy802-(ChIPseeker_on_data_6'!$B:$B,MATCH(A191,'[1]Galaxy802-(ChIPseeker_on_data_6'!$A:$A,0)), " ")</f>
        <v>chr2 32667631- 32668450</v>
      </c>
      <c r="C191" t="b">
        <v>0</v>
      </c>
      <c r="D191">
        <v>0</v>
      </c>
      <c r="E191">
        <v>5.9112748498182599E-2</v>
      </c>
      <c r="F191" t="s">
        <v>21</v>
      </c>
      <c r="G191">
        <v>0.92543765501394104</v>
      </c>
      <c r="H191">
        <v>0.26179938779914902</v>
      </c>
      <c r="I191">
        <v>24</v>
      </c>
      <c r="J191">
        <v>6.4181722396547602E-3</v>
      </c>
      <c r="K191">
        <v>23.9754843878986</v>
      </c>
      <c r="L191">
        <v>7.8202815855598802</v>
      </c>
      <c r="M191" t="s">
        <v>19</v>
      </c>
      <c r="N191">
        <v>0.79455215770466003</v>
      </c>
      <c r="O191">
        <v>5.0509130798552797E-4</v>
      </c>
      <c r="P191">
        <v>6.4501400184825497E-3</v>
      </c>
      <c r="Q191">
        <v>4.8410001657820403E-2</v>
      </c>
      <c r="R191">
        <v>0.21136189906406999</v>
      </c>
      <c r="S191">
        <v>2.81618218725137E-2</v>
      </c>
      <c r="T191">
        <v>4.3899310565977201E-3</v>
      </c>
    </row>
    <row r="192" spans="1:20" x14ac:dyDescent="0.25">
      <c r="A192">
        <v>501</v>
      </c>
      <c r="B192" t="str">
        <f>IFERROR(INDEX('[1]Galaxy802-(ChIPseeker_on_data_6'!$B:$B,MATCH(A192,'[1]Galaxy802-(ChIPseeker_on_data_6'!$A:$A,0)), " ")</f>
        <v>chr2 33058918- 33059839</v>
      </c>
      <c r="C192" t="b">
        <v>0</v>
      </c>
      <c r="D192">
        <v>0</v>
      </c>
      <c r="E192">
        <v>0.109998845807477</v>
      </c>
      <c r="F192" t="s">
        <v>21</v>
      </c>
      <c r="G192">
        <v>0.46381379415568802</v>
      </c>
      <c r="H192">
        <v>0.26179938779914902</v>
      </c>
      <c r="I192">
        <v>24</v>
      </c>
      <c r="J192">
        <v>2.8897822908986002</v>
      </c>
      <c r="K192">
        <v>12.9618447346576</v>
      </c>
      <c r="L192">
        <v>8.8853308427557192</v>
      </c>
      <c r="M192" t="s">
        <v>19</v>
      </c>
      <c r="N192">
        <v>0.63564172616372805</v>
      </c>
      <c r="O192">
        <v>5.39529417342181E-3</v>
      </c>
      <c r="P192">
        <v>1.37580001422256E-2</v>
      </c>
      <c r="Q192">
        <v>0.10325741887540001</v>
      </c>
      <c r="R192">
        <v>1</v>
      </c>
      <c r="S192">
        <v>0.152551470994094</v>
      </c>
      <c r="T192">
        <v>7.2985409652076297E-2</v>
      </c>
    </row>
    <row r="193" spans="1:20" x14ac:dyDescent="0.25">
      <c r="A193">
        <v>506</v>
      </c>
      <c r="B193" t="str">
        <f>IFERROR(INDEX('[1]Galaxy802-(ChIPseeker_on_data_6'!$B:$B,MATCH(A193,'[1]Galaxy802-(ChIPseeker_on_data_6'!$A:$A,0)), " ")</f>
        <v>chr2 49724412- 49725835</v>
      </c>
      <c r="C193" t="b">
        <v>0</v>
      </c>
      <c r="D193">
        <v>0</v>
      </c>
      <c r="E193">
        <v>-6.1946063715359601E-2</v>
      </c>
      <c r="F193" t="s">
        <v>18</v>
      </c>
      <c r="G193">
        <v>0.13261219403461699</v>
      </c>
      <c r="H193">
        <v>0.26179938779914902</v>
      </c>
      <c r="I193">
        <v>24</v>
      </c>
      <c r="J193">
        <v>5.7151090028164404</v>
      </c>
      <c r="K193">
        <v>2.1698916454265098</v>
      </c>
      <c r="L193">
        <v>8.7415844128449294</v>
      </c>
      <c r="M193" t="s">
        <v>19</v>
      </c>
      <c r="N193">
        <v>0.63564172616372805</v>
      </c>
      <c r="O193">
        <v>5.39529417342181E-3</v>
      </c>
      <c r="P193">
        <v>1.37580001422256E-2</v>
      </c>
      <c r="Q193">
        <v>0.10325741887540001</v>
      </c>
      <c r="R193">
        <v>0.59678954413182494</v>
      </c>
      <c r="S193">
        <v>7.95161328112617E-2</v>
      </c>
      <c r="T193">
        <v>2.7206990540323901E-2</v>
      </c>
    </row>
    <row r="194" spans="1:20" x14ac:dyDescent="0.25">
      <c r="A194">
        <v>512</v>
      </c>
      <c r="B194" t="str">
        <f>IFERROR(INDEX('[1]Galaxy802-(ChIPseeker_on_data_6'!$B:$B,MATCH(A194,'[1]Galaxy802-(ChIPseeker_on_data_6'!$A:$A,0)), " ")</f>
        <v>chr2 65222609- 65224334</v>
      </c>
      <c r="C194" t="b">
        <v>0</v>
      </c>
      <c r="D194">
        <v>0</v>
      </c>
      <c r="E194">
        <v>4.97250926837354E-2</v>
      </c>
      <c r="F194" t="s">
        <v>21</v>
      </c>
      <c r="G194">
        <v>0.53482857366970005</v>
      </c>
      <c r="H194">
        <v>0.26179938779914902</v>
      </c>
      <c r="I194">
        <v>24</v>
      </c>
      <c r="J194">
        <v>5.5180452006950403E-2</v>
      </c>
      <c r="K194">
        <v>23.789226199225201</v>
      </c>
      <c r="L194">
        <v>9.4181168530133004</v>
      </c>
      <c r="M194" t="s">
        <v>19</v>
      </c>
      <c r="N194">
        <v>0.66742381247191496</v>
      </c>
      <c r="O194">
        <v>3.4828872638174801E-3</v>
      </c>
      <c r="P194">
        <v>1.0897377328508699E-2</v>
      </c>
      <c r="Q194">
        <v>8.1787690348946507E-2</v>
      </c>
      <c r="R194">
        <v>0.43573127803767198</v>
      </c>
      <c r="S194">
        <v>5.8056758056758098E-2</v>
      </c>
      <c r="T194">
        <v>1.55956389289723E-2</v>
      </c>
    </row>
    <row r="195" spans="1:20" x14ac:dyDescent="0.25">
      <c r="A195">
        <v>513</v>
      </c>
      <c r="B195" t="str">
        <f>IFERROR(INDEX('[1]Galaxy802-(ChIPseeker_on_data_6'!$B:$B,MATCH(A195,'[1]Galaxy802-(ChIPseeker_on_data_6'!$A:$A,0)), " ")</f>
        <v>chr2 68301414- 68303001</v>
      </c>
      <c r="C195" t="b">
        <v>0</v>
      </c>
      <c r="D195">
        <v>0</v>
      </c>
      <c r="E195">
        <v>0.106712816395697</v>
      </c>
      <c r="F195" t="s">
        <v>21</v>
      </c>
      <c r="G195">
        <v>0.51029524964902595</v>
      </c>
      <c r="H195">
        <v>0.26179938779914902</v>
      </c>
      <c r="I195">
        <v>24</v>
      </c>
      <c r="J195">
        <v>5.7497945304489599</v>
      </c>
      <c r="K195">
        <v>2.0374026891913002</v>
      </c>
      <c r="L195">
        <v>9.3804984217531207</v>
      </c>
      <c r="M195" t="s">
        <v>19</v>
      </c>
      <c r="N195">
        <v>0.63564172616372805</v>
      </c>
      <c r="O195">
        <v>5.39529417342181E-3</v>
      </c>
      <c r="P195">
        <v>1.37580001422256E-2</v>
      </c>
      <c r="Q195">
        <v>0.10325741887540001</v>
      </c>
      <c r="R195">
        <v>0.59678954413182494</v>
      </c>
      <c r="S195">
        <v>7.95161328112617E-2</v>
      </c>
      <c r="T195">
        <v>2.7206990540323901E-2</v>
      </c>
    </row>
    <row r="196" spans="1:20" x14ac:dyDescent="0.25">
      <c r="A196">
        <v>514</v>
      </c>
      <c r="B196" t="str">
        <f>IFERROR(INDEX('[1]Galaxy802-(ChIPseeker_on_data_6'!$B:$B,MATCH(A196,'[1]Galaxy802-(ChIPseeker_on_data_6'!$A:$A,0)), " ")</f>
        <v>chr2 68966295- 68966806</v>
      </c>
      <c r="C196" t="b">
        <v>0</v>
      </c>
      <c r="D196">
        <v>0</v>
      </c>
      <c r="E196">
        <v>2.14179442117391E-2</v>
      </c>
      <c r="F196" t="s">
        <v>20</v>
      </c>
      <c r="G196">
        <v>0.440758749269265</v>
      </c>
      <c r="H196">
        <v>0.26179938779914902</v>
      </c>
      <c r="I196">
        <v>24</v>
      </c>
      <c r="J196">
        <v>3.2673304257466498</v>
      </c>
      <c r="K196">
        <v>11.519717088668999</v>
      </c>
      <c r="L196">
        <v>7.7463914565070899</v>
      </c>
      <c r="M196" t="s">
        <v>19</v>
      </c>
      <c r="N196">
        <v>0.79455215770466003</v>
      </c>
      <c r="O196">
        <v>5.0509130798552797E-4</v>
      </c>
      <c r="P196">
        <v>6.4501400184825497E-3</v>
      </c>
      <c r="Q196">
        <v>4.8410001657820403E-2</v>
      </c>
      <c r="R196">
        <v>0.122533169140219</v>
      </c>
      <c r="S196">
        <v>1.6326297682229901E-2</v>
      </c>
      <c r="T196">
        <v>9.4436427769761095E-4</v>
      </c>
    </row>
    <row r="197" spans="1:20" x14ac:dyDescent="0.25">
      <c r="A197">
        <v>515</v>
      </c>
      <c r="B197" t="str">
        <f>IFERROR(INDEX('[1]Galaxy802-(ChIPseeker_on_data_6'!$B:$B,MATCH(A197,'[1]Galaxy802-(ChIPseeker_on_data_6'!$A:$A,0)), " ")</f>
        <v>chr2 79569389- 79569772</v>
      </c>
      <c r="C197" t="b">
        <v>0</v>
      </c>
      <c r="D197">
        <v>0</v>
      </c>
      <c r="E197">
        <v>3.3746191727335201E-2</v>
      </c>
      <c r="F197" t="s">
        <v>21</v>
      </c>
      <c r="G197">
        <v>0.94886108216603204</v>
      </c>
      <c r="H197">
        <v>0.26179938779914902</v>
      </c>
      <c r="I197">
        <v>24</v>
      </c>
      <c r="J197">
        <v>5.5155447121038801</v>
      </c>
      <c r="K197">
        <v>2.9321710853832701</v>
      </c>
      <c r="L197">
        <v>6.7798542279076397</v>
      </c>
      <c r="M197" t="s">
        <v>19</v>
      </c>
      <c r="N197">
        <v>0.66742381247191496</v>
      </c>
      <c r="O197">
        <v>3.4828872638174801E-3</v>
      </c>
      <c r="P197">
        <v>1.0897377328508699E-2</v>
      </c>
      <c r="Q197">
        <v>8.1787690348946507E-2</v>
      </c>
      <c r="R197">
        <v>0.43573127803767198</v>
      </c>
      <c r="S197">
        <v>5.8056758056758098E-2</v>
      </c>
      <c r="T197">
        <v>1.55956389289723E-2</v>
      </c>
    </row>
    <row r="198" spans="1:20" x14ac:dyDescent="0.25">
      <c r="A198">
        <v>517</v>
      </c>
      <c r="B198" t="str">
        <f>IFERROR(INDEX('[1]Galaxy802-(ChIPseeker_on_data_6'!$B:$B,MATCH(A198,'[1]Galaxy802-(ChIPseeker_on_data_6'!$A:$A,0)), " ")</f>
        <v>chr2 85223924- 85225083</v>
      </c>
      <c r="C198" t="b">
        <v>0</v>
      </c>
      <c r="D198">
        <v>0</v>
      </c>
      <c r="E198">
        <v>-2.9965894602495002E-2</v>
      </c>
      <c r="F198" t="s">
        <v>20</v>
      </c>
      <c r="G198">
        <v>0.11178269817091201</v>
      </c>
      <c r="H198">
        <v>0.26179938779914902</v>
      </c>
      <c r="I198">
        <v>24</v>
      </c>
      <c r="J198">
        <v>2.2402028217705001</v>
      </c>
      <c r="K198">
        <v>15.443055537283501</v>
      </c>
      <c r="L198">
        <v>9.0075553320862696</v>
      </c>
      <c r="M198" t="s">
        <v>19</v>
      </c>
      <c r="N198">
        <v>0.50851338093098297</v>
      </c>
      <c r="O198">
        <v>2.6017751800914899E-2</v>
      </c>
      <c r="P198">
        <v>4.0640286120877799E-2</v>
      </c>
      <c r="Q198">
        <v>0.30501606365885298</v>
      </c>
      <c r="R198">
        <v>1</v>
      </c>
      <c r="S198">
        <v>0.28696027572060601</v>
      </c>
      <c r="T198">
        <v>0.17020683020683</v>
      </c>
    </row>
    <row r="199" spans="1:20" x14ac:dyDescent="0.25">
      <c r="A199">
        <v>518</v>
      </c>
      <c r="B199" t="str">
        <f>IFERROR(INDEX('[1]Galaxy802-(ChIPseeker_on_data_6'!$B:$B,MATCH(A199,'[1]Galaxy802-(ChIPseeker_on_data_6'!$A:$A,0)), " ")</f>
        <v>chr2 85251904- 85254391</v>
      </c>
      <c r="C199" t="b">
        <v>0</v>
      </c>
      <c r="D199">
        <v>0</v>
      </c>
      <c r="E199">
        <v>-1.5645828052961001E-2</v>
      </c>
      <c r="F199" t="s">
        <v>20</v>
      </c>
      <c r="G199">
        <v>0.177691578780621</v>
      </c>
      <c r="H199">
        <v>0.26179938779914902</v>
      </c>
      <c r="I199">
        <v>24</v>
      </c>
      <c r="J199">
        <v>1.6239978271626001</v>
      </c>
      <c r="K199">
        <v>17.796785237677799</v>
      </c>
      <c r="L199">
        <v>10.3627104734136</v>
      </c>
      <c r="M199" t="s">
        <v>19</v>
      </c>
      <c r="N199">
        <v>0.76277007139647401</v>
      </c>
      <c r="O199">
        <v>8.4104766907664699E-4</v>
      </c>
      <c r="P199">
        <v>6.4501400184825497E-3</v>
      </c>
      <c r="Q199">
        <v>4.8410001657820403E-2</v>
      </c>
      <c r="R199">
        <v>0.15765690710894001</v>
      </c>
      <c r="S199">
        <v>2.10061782877317E-2</v>
      </c>
      <c r="T199">
        <v>2.1212121212121201E-3</v>
      </c>
    </row>
    <row r="200" spans="1:20" x14ac:dyDescent="0.25">
      <c r="A200">
        <v>519</v>
      </c>
      <c r="B200" t="str">
        <f>IFERROR(INDEX('[1]Galaxy802-(ChIPseeker_on_data_6'!$B:$B,MATCH(A200,'[1]Galaxy802-(ChIPseeker_on_data_6'!$A:$A,0)), " ")</f>
        <v>chr2 90488826- 90491840</v>
      </c>
      <c r="C200" t="b">
        <v>0</v>
      </c>
      <c r="D200">
        <v>0</v>
      </c>
      <c r="E200">
        <v>-4.6785033706482702E-2</v>
      </c>
      <c r="F200" t="s">
        <v>18</v>
      </c>
      <c r="G200">
        <v>0.110795855102505</v>
      </c>
      <c r="H200">
        <v>0.26179938779914902</v>
      </c>
      <c r="I200">
        <v>24</v>
      </c>
      <c r="J200">
        <v>1.9105434092134299</v>
      </c>
      <c r="K200">
        <v>16.702261738369</v>
      </c>
      <c r="L200">
        <v>10.437024724997499</v>
      </c>
      <c r="M200" t="s">
        <v>19</v>
      </c>
      <c r="N200">
        <v>0.60385963985554203</v>
      </c>
      <c r="O200">
        <v>8.2099415557002099E-3</v>
      </c>
      <c r="P200">
        <v>1.75927319050719E-2</v>
      </c>
      <c r="Q200">
        <v>0.132038091925093</v>
      </c>
      <c r="R200">
        <v>0.820108099043797</v>
      </c>
      <c r="S200">
        <v>0.109271057384265</v>
      </c>
      <c r="T200">
        <v>4.5422478755812103E-2</v>
      </c>
    </row>
    <row r="201" spans="1:20" x14ac:dyDescent="0.25">
      <c r="A201">
        <v>522</v>
      </c>
      <c r="B201" t="str">
        <f>IFERROR(INDEX('[1]Galaxy802-(ChIPseeker_on_data_6'!$B:$B,MATCH(A201,'[1]Galaxy802-(ChIPseeker_on_data_6'!$A:$A,0)), " ")</f>
        <v>chr2 91689012- 91690995</v>
      </c>
      <c r="C201" t="b">
        <v>0</v>
      </c>
      <c r="D201">
        <v>0</v>
      </c>
      <c r="E201">
        <v>7.2367035926442197E-2</v>
      </c>
      <c r="F201" t="s">
        <v>21</v>
      </c>
      <c r="G201">
        <v>0.51807470389145105</v>
      </c>
      <c r="H201">
        <v>0.26179938779914902</v>
      </c>
      <c r="I201">
        <v>24</v>
      </c>
      <c r="J201">
        <v>0.206473273348526</v>
      </c>
      <c r="K201">
        <v>23.211330190325199</v>
      </c>
      <c r="L201">
        <v>9.9359652417865405</v>
      </c>
      <c r="M201" t="s">
        <v>19</v>
      </c>
      <c r="N201">
        <v>0.82633424401284705</v>
      </c>
      <c r="O201">
        <v>2.9784930321418199E-4</v>
      </c>
      <c r="P201">
        <v>6.4501400184825497E-3</v>
      </c>
      <c r="Q201">
        <v>4.8410001657820403E-2</v>
      </c>
      <c r="R201">
        <v>0.29771748008696503</v>
      </c>
      <c r="S201">
        <v>3.9667824142710001E-2</v>
      </c>
      <c r="T201">
        <v>8.5169151835818493E-3</v>
      </c>
    </row>
    <row r="202" spans="1:20" x14ac:dyDescent="0.25">
      <c r="A202">
        <v>524</v>
      </c>
      <c r="B202" t="str">
        <f>IFERROR(INDEX('[1]Galaxy802-(ChIPseeker_on_data_6'!$B:$B,MATCH(A202,'[1]Galaxy802-(ChIPseeker_on_data_6'!$A:$A,0)), " ")</f>
        <v>chr2 92904030- 92904507</v>
      </c>
      <c r="C202" t="b">
        <v>0</v>
      </c>
      <c r="D202">
        <v>0</v>
      </c>
      <c r="E202">
        <v>-8.0250427267979596E-2</v>
      </c>
      <c r="F202" t="s">
        <v>18</v>
      </c>
      <c r="G202">
        <v>0.23518592152185699</v>
      </c>
      <c r="H202">
        <v>0.26179938779914902</v>
      </c>
      <c r="I202">
        <v>24</v>
      </c>
      <c r="J202">
        <v>4.6866863405317396</v>
      </c>
      <c r="K202">
        <v>6.0981768523945901</v>
      </c>
      <c r="L202">
        <v>7.2273912583375397</v>
      </c>
      <c r="M202" t="s">
        <v>19</v>
      </c>
      <c r="N202">
        <v>0.47673129462279601</v>
      </c>
      <c r="O202">
        <v>3.6903953613718198E-2</v>
      </c>
      <c r="P202">
        <v>5.3468796428966701E-2</v>
      </c>
      <c r="Q202">
        <v>0.40129741623452098</v>
      </c>
      <c r="R202">
        <v>1</v>
      </c>
      <c r="S202">
        <v>0.38817873182344798</v>
      </c>
      <c r="T202">
        <v>0.248510501843835</v>
      </c>
    </row>
    <row r="203" spans="1:20" x14ac:dyDescent="0.25">
      <c r="A203">
        <v>528</v>
      </c>
      <c r="B203" t="str">
        <f>IFERROR(INDEX('[1]Galaxy802-(ChIPseeker_on_data_6'!$B:$B,MATCH(A203,'[1]Galaxy802-(ChIPseeker_on_data_6'!$A:$A,0)), " ")</f>
        <v>chr2 102347950- 102348569</v>
      </c>
      <c r="C203" t="b">
        <v>0</v>
      </c>
      <c r="D203">
        <v>0</v>
      </c>
      <c r="E203">
        <v>-2.3778554184460999E-2</v>
      </c>
      <c r="F203" t="s">
        <v>20</v>
      </c>
      <c r="G203">
        <v>0.297449260461429</v>
      </c>
      <c r="H203">
        <v>0.26179938779914902</v>
      </c>
      <c r="I203">
        <v>24</v>
      </c>
      <c r="J203">
        <v>2.83595892519828</v>
      </c>
      <c r="K203">
        <v>13.1674348475788</v>
      </c>
      <c r="L203">
        <v>7.9563008353316604</v>
      </c>
      <c r="M203" t="s">
        <v>19</v>
      </c>
      <c r="N203">
        <v>0.66742381247191496</v>
      </c>
      <c r="O203">
        <v>3.4828872638174801E-3</v>
      </c>
      <c r="P203">
        <v>1.0897377328508699E-2</v>
      </c>
      <c r="Q203">
        <v>8.1787690348946507E-2</v>
      </c>
      <c r="R203">
        <v>0.43573127803767198</v>
      </c>
      <c r="S203">
        <v>5.8056758056758098E-2</v>
      </c>
      <c r="T203">
        <v>1.55956389289723E-2</v>
      </c>
    </row>
    <row r="204" spans="1:20" x14ac:dyDescent="0.25">
      <c r="A204">
        <v>530</v>
      </c>
      <c r="B204" t="str">
        <f>IFERROR(INDEX('[1]Galaxy802-(ChIPseeker_on_data_6'!$B:$B,MATCH(A204,'[1]Galaxy802-(ChIPseeker_on_data_6'!$A:$A,0)), " ")</f>
        <v>chr2 117332652- 117335547</v>
      </c>
      <c r="C204" t="b">
        <v>0</v>
      </c>
      <c r="D204">
        <v>0</v>
      </c>
      <c r="E204">
        <v>3.1635206201885299E-2</v>
      </c>
      <c r="F204" t="s">
        <v>21</v>
      </c>
      <c r="G204">
        <v>0.45862679608041101</v>
      </c>
      <c r="H204">
        <v>0.26179938779914902</v>
      </c>
      <c r="I204">
        <v>24</v>
      </c>
      <c r="J204">
        <v>1.5069092163618201</v>
      </c>
      <c r="K204">
        <v>18.2440307862068</v>
      </c>
      <c r="L204">
        <v>9.8910184546593705</v>
      </c>
      <c r="M204" t="s">
        <v>19</v>
      </c>
      <c r="N204">
        <v>0.69920589878010098</v>
      </c>
      <c r="O204">
        <v>2.2083740067961599E-3</v>
      </c>
      <c r="P204">
        <v>8.7989901833284406E-3</v>
      </c>
      <c r="Q204">
        <v>6.6038741506620105E-2</v>
      </c>
      <c r="R204">
        <v>0.29771748008696503</v>
      </c>
      <c r="S204">
        <v>3.9667824142710001E-2</v>
      </c>
      <c r="T204">
        <v>8.5169151835818493E-3</v>
      </c>
    </row>
    <row r="205" spans="1:20" x14ac:dyDescent="0.25">
      <c r="A205">
        <v>531</v>
      </c>
      <c r="B205" t="str">
        <f>IFERROR(INDEX('[1]Galaxy802-(ChIPseeker_on_data_6'!$B:$B,MATCH(A205,'[1]Galaxy802-(ChIPseeker_on_data_6'!$A:$A,0)), " ")</f>
        <v>chr2 119476182- 119479059</v>
      </c>
      <c r="C205" t="b">
        <v>0</v>
      </c>
      <c r="D205">
        <v>0</v>
      </c>
      <c r="E205">
        <v>-0.13901562789739799</v>
      </c>
      <c r="F205" t="s">
        <v>18</v>
      </c>
      <c r="G205">
        <v>0.11551965372273</v>
      </c>
      <c r="H205">
        <v>0.26179938779914902</v>
      </c>
      <c r="I205">
        <v>24</v>
      </c>
      <c r="J205">
        <v>6.14273945083211</v>
      </c>
      <c r="K205">
        <v>0.53646365458739698</v>
      </c>
      <c r="L205">
        <v>12.664642620300899</v>
      </c>
      <c r="M205" t="s">
        <v>19</v>
      </c>
      <c r="N205">
        <v>0.57207755354735501</v>
      </c>
      <c r="O205">
        <v>1.2273209274937E-2</v>
      </c>
      <c r="P205">
        <v>2.3399389645674399E-2</v>
      </c>
      <c r="Q205">
        <v>0.175618589409408</v>
      </c>
      <c r="R205">
        <v>1</v>
      </c>
      <c r="S205">
        <v>0.28696027572060601</v>
      </c>
      <c r="T205">
        <v>0.17020683020683</v>
      </c>
    </row>
    <row r="206" spans="1:20" x14ac:dyDescent="0.25">
      <c r="A206">
        <v>535</v>
      </c>
      <c r="B206" t="str">
        <f>IFERROR(INDEX('[1]Galaxy802-(ChIPseeker_on_data_6'!$B:$B,MATCH(A206,'[1]Galaxy802-(ChIPseeker_on_data_6'!$A:$A,0)), " ")</f>
        <v>chr2 135850320- 135852893</v>
      </c>
      <c r="C206" t="b">
        <v>0</v>
      </c>
      <c r="D206">
        <v>0</v>
      </c>
      <c r="E206">
        <v>-4.2015461257709601E-3</v>
      </c>
      <c r="F206" t="s">
        <v>20</v>
      </c>
      <c r="G206">
        <v>0.13621160812875699</v>
      </c>
      <c r="H206">
        <v>0.26179938779914902</v>
      </c>
      <c r="I206">
        <v>24</v>
      </c>
      <c r="J206">
        <v>1.90067993101272</v>
      </c>
      <c r="K206">
        <v>16.739937449850299</v>
      </c>
      <c r="L206">
        <v>10.5786896046938</v>
      </c>
      <c r="M206" t="s">
        <v>19</v>
      </c>
      <c r="N206">
        <v>0.730987985088287</v>
      </c>
      <c r="O206">
        <v>1.3752375421898499E-3</v>
      </c>
      <c r="P206">
        <v>7.3059494428835796E-3</v>
      </c>
      <c r="Q206">
        <v>5.4833077053907497E-2</v>
      </c>
      <c r="R206">
        <v>0.21136189906406999</v>
      </c>
      <c r="S206">
        <v>2.81618218725137E-2</v>
      </c>
      <c r="T206">
        <v>4.3899310565977201E-3</v>
      </c>
    </row>
    <row r="207" spans="1:20" x14ac:dyDescent="0.25">
      <c r="A207">
        <v>536</v>
      </c>
      <c r="B207" t="str">
        <f>IFERROR(INDEX('[1]Galaxy802-(ChIPseeker_on_data_6'!$B:$B,MATCH(A207,'[1]Galaxy802-(ChIPseeker_on_data_6'!$A:$A,0)), " ")</f>
        <v>chr2 141688563- 141689139</v>
      </c>
      <c r="C207" t="b">
        <v>0</v>
      </c>
      <c r="D207">
        <v>0</v>
      </c>
      <c r="E207">
        <v>-5.84343900252823E-2</v>
      </c>
      <c r="F207" t="s">
        <v>18</v>
      </c>
      <c r="G207">
        <v>0.34389755574207498</v>
      </c>
      <c r="H207">
        <v>0.26179938779914902</v>
      </c>
      <c r="I207">
        <v>24</v>
      </c>
      <c r="J207">
        <v>5.28604853699904</v>
      </c>
      <c r="K207">
        <v>3.8087819019101099</v>
      </c>
      <c r="L207">
        <v>7.24464134228832</v>
      </c>
      <c r="M207" t="s">
        <v>19</v>
      </c>
      <c r="N207">
        <v>0.76277007139647401</v>
      </c>
      <c r="O207">
        <v>8.4104766907664699E-4</v>
      </c>
      <c r="P207">
        <v>6.4501400184825497E-3</v>
      </c>
      <c r="Q207">
        <v>4.8410001657820403E-2</v>
      </c>
      <c r="R207">
        <v>0.15765690710894001</v>
      </c>
      <c r="S207">
        <v>2.10061782877317E-2</v>
      </c>
      <c r="T207">
        <v>2.1212121212121201E-3</v>
      </c>
    </row>
    <row r="208" spans="1:20" x14ac:dyDescent="0.25">
      <c r="A208">
        <v>539</v>
      </c>
      <c r="B208" t="str">
        <f>IFERROR(INDEX('[1]Galaxy802-(ChIPseeker_on_data_6'!$B:$B,MATCH(A208,'[1]Galaxy802-(ChIPseeker_on_data_6'!$A:$A,0)), " ")</f>
        <v>chr2 150831743- 150832535</v>
      </c>
      <c r="C208" t="b">
        <v>0</v>
      </c>
      <c r="D208">
        <v>0</v>
      </c>
      <c r="E208">
        <v>-9.4784818847980498E-2</v>
      </c>
      <c r="F208" t="s">
        <v>18</v>
      </c>
      <c r="G208">
        <v>9.1487273270955599E-2</v>
      </c>
      <c r="H208">
        <v>0.26179938779914902</v>
      </c>
      <c r="I208">
        <v>24</v>
      </c>
      <c r="J208">
        <v>3.0708729795736698</v>
      </c>
      <c r="K208">
        <v>12.270129256644299</v>
      </c>
      <c r="L208">
        <v>8.7030640991600094</v>
      </c>
      <c r="M208" t="s">
        <v>19</v>
      </c>
      <c r="N208">
        <v>0.63564172616372805</v>
      </c>
      <c r="O208">
        <v>5.39529417342181E-3</v>
      </c>
      <c r="P208">
        <v>1.37580001422256E-2</v>
      </c>
      <c r="Q208">
        <v>0.10325741887540001</v>
      </c>
      <c r="R208">
        <v>0.59678954413182494</v>
      </c>
      <c r="S208">
        <v>7.95161328112617E-2</v>
      </c>
      <c r="T208">
        <v>2.7206990540323901E-2</v>
      </c>
    </row>
    <row r="209" spans="1:20" x14ac:dyDescent="0.25">
      <c r="A209">
        <v>541</v>
      </c>
      <c r="B209" t="str">
        <f>IFERROR(INDEX('[1]Galaxy802-(ChIPseeker_on_data_6'!$B:$B,MATCH(A209,'[1]Galaxy802-(ChIPseeker_on_data_6'!$A:$A,0)), " ")</f>
        <v>chr2 152784166- 152790647</v>
      </c>
      <c r="C209" t="b">
        <v>0</v>
      </c>
      <c r="D209">
        <v>0</v>
      </c>
      <c r="E209">
        <v>0.13704222369890401</v>
      </c>
      <c r="F209" t="s">
        <v>21</v>
      </c>
      <c r="G209">
        <v>0.45138714879229203</v>
      </c>
      <c r="H209">
        <v>0.26179938779914902</v>
      </c>
      <c r="I209">
        <v>24</v>
      </c>
      <c r="J209">
        <v>0.99581827944755896</v>
      </c>
      <c r="K209">
        <v>20.196254361711699</v>
      </c>
      <c r="L209">
        <v>12.6780461982527</v>
      </c>
      <c r="M209" t="s">
        <v>19</v>
      </c>
      <c r="N209">
        <v>0.60385963985554203</v>
      </c>
      <c r="O209">
        <v>8.2099415557002099E-3</v>
      </c>
      <c r="P209">
        <v>1.75927319050719E-2</v>
      </c>
      <c r="Q209">
        <v>0.132038091925093</v>
      </c>
      <c r="R209">
        <v>0.820108099043797</v>
      </c>
      <c r="S209">
        <v>0.109271057384265</v>
      </c>
      <c r="T209">
        <v>4.5422478755812103E-2</v>
      </c>
    </row>
    <row r="210" spans="1:20" x14ac:dyDescent="0.25">
      <c r="A210">
        <v>542</v>
      </c>
      <c r="B210" t="str">
        <f>IFERROR(INDEX('[1]Galaxy802-(ChIPseeker_on_data_6'!$B:$B,MATCH(A210,'[1]Galaxy802-(ChIPseeker_on_data_6'!$A:$A,0)), " ")</f>
        <v>chr2 155825803- 155828112</v>
      </c>
      <c r="C210" t="b">
        <v>0</v>
      </c>
      <c r="D210">
        <v>0</v>
      </c>
      <c r="E210">
        <v>-0.13417898483658899</v>
      </c>
      <c r="F210" t="s">
        <v>18</v>
      </c>
      <c r="G210">
        <v>9.6226237959299493E-2</v>
      </c>
      <c r="H210">
        <v>0.26179938779914902</v>
      </c>
      <c r="I210">
        <v>24</v>
      </c>
      <c r="J210">
        <v>5.9142545971000802</v>
      </c>
      <c r="K210">
        <v>1.4092115080213701</v>
      </c>
      <c r="L210">
        <v>11.2770685781447</v>
      </c>
      <c r="M210" t="s">
        <v>19</v>
      </c>
      <c r="N210">
        <v>0.730987985088287</v>
      </c>
      <c r="O210">
        <v>1.3752375421898499E-3</v>
      </c>
      <c r="P210">
        <v>7.3059494428835796E-3</v>
      </c>
      <c r="Q210">
        <v>5.4833077053907497E-2</v>
      </c>
      <c r="R210">
        <v>0.21136189906406999</v>
      </c>
      <c r="S210">
        <v>2.81618218725137E-2</v>
      </c>
      <c r="T210">
        <v>4.3899310565977201E-3</v>
      </c>
    </row>
    <row r="211" spans="1:20" x14ac:dyDescent="0.25">
      <c r="A211">
        <v>543</v>
      </c>
      <c r="B211" t="str">
        <f>IFERROR(INDEX('[1]Galaxy802-(ChIPseeker_on_data_6'!$B:$B,MATCH(A211,'[1]Galaxy802-(ChIPseeker_on_data_6'!$A:$A,0)), " ")</f>
        <v>chr2 156189608- 156190595</v>
      </c>
      <c r="C211" t="b">
        <v>0</v>
      </c>
      <c r="D211">
        <v>0</v>
      </c>
      <c r="E211">
        <v>8.9773865904675204E-2</v>
      </c>
      <c r="F211" t="s">
        <v>21</v>
      </c>
      <c r="G211">
        <v>1.2014200856581501</v>
      </c>
      <c r="H211">
        <v>0.26179938779914902</v>
      </c>
      <c r="I211">
        <v>24</v>
      </c>
      <c r="J211">
        <v>0.30887384074064</v>
      </c>
      <c r="K211">
        <v>22.8201888349044</v>
      </c>
      <c r="L211">
        <v>7.0292198802522998</v>
      </c>
      <c r="M211" t="s">
        <v>19</v>
      </c>
      <c r="N211">
        <v>0.60385963985554203</v>
      </c>
      <c r="O211">
        <v>8.2099415557002099E-3</v>
      </c>
      <c r="P211">
        <v>1.75927319050719E-2</v>
      </c>
      <c r="Q211">
        <v>0.132038091925093</v>
      </c>
      <c r="R211">
        <v>0.820108099043797</v>
      </c>
      <c r="S211">
        <v>0.109271057384265</v>
      </c>
      <c r="T211">
        <v>4.5422478755812103E-2</v>
      </c>
    </row>
    <row r="212" spans="1:20" x14ac:dyDescent="0.25">
      <c r="A212">
        <v>551</v>
      </c>
      <c r="B212" t="str">
        <f>IFERROR(INDEX('[1]Galaxy802-(ChIPseeker_on_data_6'!$B:$B,MATCH(A212,'[1]Galaxy802-(ChIPseeker_on_data_6'!$A:$A,0)), " ")</f>
        <v>chr2 160802741- 160808305</v>
      </c>
      <c r="C212" t="b">
        <v>0</v>
      </c>
      <c r="D212">
        <v>0</v>
      </c>
      <c r="E212">
        <v>-6.7611588596929201E-2</v>
      </c>
      <c r="F212" t="s">
        <v>18</v>
      </c>
      <c r="G212">
        <v>0.114880547161945</v>
      </c>
      <c r="H212">
        <v>0.26179938779914902</v>
      </c>
      <c r="I212">
        <v>24</v>
      </c>
      <c r="J212">
        <v>1.8325924115302099</v>
      </c>
      <c r="K212">
        <v>17.000012616774502</v>
      </c>
      <c r="L212">
        <v>12.136562992622601</v>
      </c>
      <c r="M212" t="s">
        <v>19</v>
      </c>
      <c r="N212">
        <v>0.63564172616372805</v>
      </c>
      <c r="O212">
        <v>5.39529417342181E-3</v>
      </c>
      <c r="P212">
        <v>1.37580001422256E-2</v>
      </c>
      <c r="Q212">
        <v>0.10325741887540001</v>
      </c>
      <c r="R212">
        <v>0.59678954413182494</v>
      </c>
      <c r="S212">
        <v>7.95161328112617E-2</v>
      </c>
      <c r="T212">
        <v>2.7206990540323901E-2</v>
      </c>
    </row>
    <row r="213" spans="1:20" x14ac:dyDescent="0.25">
      <c r="A213">
        <v>555</v>
      </c>
      <c r="B213" t="str">
        <f>IFERROR(INDEX('[1]Galaxy802-(ChIPseeker_on_data_6'!$B:$B,MATCH(A213,'[1]Galaxy802-(ChIPseeker_on_data_6'!$A:$A,0)), " ")</f>
        <v>chr2 162993180- 162993205</v>
      </c>
      <c r="C213" t="b">
        <v>0</v>
      </c>
      <c r="D213">
        <v>0</v>
      </c>
      <c r="E213">
        <v>-4.7360860252302503E-2</v>
      </c>
      <c r="F213" t="s">
        <v>18</v>
      </c>
      <c r="G213">
        <v>0.49379793436442099</v>
      </c>
      <c r="H213">
        <v>0.26179938779914902</v>
      </c>
      <c r="I213">
        <v>24</v>
      </c>
      <c r="J213">
        <v>4.63059305931385</v>
      </c>
      <c r="K213">
        <v>6.3124374039162801</v>
      </c>
      <c r="L213">
        <v>5.3163077307862201</v>
      </c>
      <c r="M213" t="s">
        <v>19</v>
      </c>
      <c r="N213">
        <v>0.730987985088287</v>
      </c>
      <c r="O213">
        <v>1.3752375421898499E-3</v>
      </c>
      <c r="P213">
        <v>7.3059494428835796E-3</v>
      </c>
      <c r="Q213">
        <v>5.4833077053907497E-2</v>
      </c>
      <c r="R213">
        <v>0.21136189906406999</v>
      </c>
      <c r="S213">
        <v>2.81618218725137E-2</v>
      </c>
      <c r="T213">
        <v>4.3899310565977201E-3</v>
      </c>
    </row>
    <row r="214" spans="1:20" x14ac:dyDescent="0.25">
      <c r="A214">
        <v>556</v>
      </c>
      <c r="B214" t="str">
        <f>IFERROR(INDEX('[1]Galaxy802-(ChIPseeker_on_data_6'!$B:$B,MATCH(A214,'[1]Galaxy802-(ChIPseeker_on_data_6'!$A:$A,0)), " ")</f>
        <v>chr2 163413572- 163414893</v>
      </c>
      <c r="C214" t="b">
        <v>0</v>
      </c>
      <c r="D214">
        <v>0</v>
      </c>
      <c r="E214">
        <v>5.5110313366550999E-2</v>
      </c>
      <c r="F214" t="s">
        <v>21</v>
      </c>
      <c r="G214">
        <v>0.31773331203237298</v>
      </c>
      <c r="H214">
        <v>0.26179938779914902</v>
      </c>
      <c r="I214">
        <v>24</v>
      </c>
      <c r="J214">
        <v>1.8677562319637899</v>
      </c>
      <c r="K214">
        <v>16.865696716614501</v>
      </c>
      <c r="L214">
        <v>8.6436403698111501</v>
      </c>
      <c r="M214" t="s">
        <v>19</v>
      </c>
      <c r="N214">
        <v>0.730987985088287</v>
      </c>
      <c r="O214">
        <v>1.3752375421898499E-3</v>
      </c>
      <c r="P214">
        <v>7.3059494428835796E-3</v>
      </c>
      <c r="Q214">
        <v>5.4833077053907497E-2</v>
      </c>
      <c r="R214">
        <v>0.21136189906406999</v>
      </c>
      <c r="S214">
        <v>2.81618218725137E-2</v>
      </c>
      <c r="T214">
        <v>4.3899310565977201E-3</v>
      </c>
    </row>
    <row r="215" spans="1:20" x14ac:dyDescent="0.25">
      <c r="A215">
        <v>557</v>
      </c>
      <c r="B215" t="str">
        <f>IFERROR(INDEX('[1]Galaxy802-(ChIPseeker_on_data_6'!$B:$B,MATCH(A215,'[1]Galaxy802-(ChIPseeker_on_data_6'!$A:$A,0)), " ")</f>
        <v>chr2 164856501- 164858015</v>
      </c>
      <c r="C215" t="b">
        <v>0</v>
      </c>
      <c r="D215">
        <v>0</v>
      </c>
      <c r="E215">
        <v>-3.8064866538497998E-3</v>
      </c>
      <c r="F215" t="s">
        <v>20</v>
      </c>
      <c r="G215">
        <v>0.33912812579337198</v>
      </c>
      <c r="H215">
        <v>0.26179938779914902</v>
      </c>
      <c r="I215">
        <v>24</v>
      </c>
      <c r="J215">
        <v>5.1239758893680403</v>
      </c>
      <c r="K215">
        <v>4.4278538141612396</v>
      </c>
      <c r="L215">
        <v>9.9011016926117996</v>
      </c>
      <c r="M215" t="s">
        <v>19</v>
      </c>
      <c r="N215">
        <v>0.50851338093098297</v>
      </c>
      <c r="O215">
        <v>2.6017751800914899E-2</v>
      </c>
      <c r="P215">
        <v>4.0640286120877799E-2</v>
      </c>
      <c r="Q215">
        <v>0.30501606365885298</v>
      </c>
      <c r="R215">
        <v>1</v>
      </c>
      <c r="S215">
        <v>0.28696027572060601</v>
      </c>
      <c r="T215">
        <v>0.17020683020683</v>
      </c>
    </row>
    <row r="216" spans="1:20" x14ac:dyDescent="0.25">
      <c r="A216">
        <v>559</v>
      </c>
      <c r="B216" t="str">
        <f>IFERROR(INDEX('[1]Galaxy802-(ChIPseeker_on_data_6'!$B:$B,MATCH(A216,'[1]Galaxy802-(ChIPseeker_on_data_6'!$A:$A,0)), " ")</f>
        <v>chr2 165396599- 165398181</v>
      </c>
      <c r="C216" t="b">
        <v>0</v>
      </c>
      <c r="D216">
        <v>0</v>
      </c>
      <c r="E216">
        <v>-7.5009358090969105E-2</v>
      </c>
      <c r="F216" t="s">
        <v>18</v>
      </c>
      <c r="G216">
        <v>0.20339626133879099</v>
      </c>
      <c r="H216">
        <v>0.26179938779914902</v>
      </c>
      <c r="I216">
        <v>24</v>
      </c>
      <c r="J216">
        <v>5.7475425528180999</v>
      </c>
      <c r="K216">
        <v>2.0460046101117202</v>
      </c>
      <c r="L216">
        <v>9.7419889993130493</v>
      </c>
      <c r="M216" t="s">
        <v>19</v>
      </c>
      <c r="N216">
        <v>0.921680502937406</v>
      </c>
      <c r="O216" s="1">
        <v>5.4712074330087597E-5</v>
      </c>
      <c r="P216">
        <v>6.4501400184825497E-3</v>
      </c>
      <c r="Q216">
        <v>4.8410001657820403E-2</v>
      </c>
      <c r="R216">
        <v>0.122533169140219</v>
      </c>
      <c r="S216">
        <v>1.6326297682229901E-2</v>
      </c>
      <c r="T216">
        <v>9.4436427769761095E-4</v>
      </c>
    </row>
    <row r="217" spans="1:20" x14ac:dyDescent="0.25">
      <c r="A217">
        <v>561</v>
      </c>
      <c r="B217" t="str">
        <f>IFERROR(INDEX('[1]Galaxy802-(ChIPseeker_on_data_6'!$B:$B,MATCH(A217,'[1]Galaxy802-(ChIPseeker_on_data_6'!$A:$A,0)), " ")</f>
        <v>chr2 166632973- 166633553</v>
      </c>
      <c r="C217" t="b">
        <v>0</v>
      </c>
      <c r="D217">
        <v>0</v>
      </c>
      <c r="E217">
        <v>-1.6952901087217401E-3</v>
      </c>
      <c r="F217" t="s">
        <v>20</v>
      </c>
      <c r="G217">
        <v>0.41677821965351702</v>
      </c>
      <c r="H217">
        <v>0.26179938779914902</v>
      </c>
      <c r="I217">
        <v>24</v>
      </c>
      <c r="J217">
        <v>2.0804490904374102</v>
      </c>
      <c r="K217">
        <v>16.053269841740299</v>
      </c>
      <c r="L217">
        <v>7.9678502467594399</v>
      </c>
      <c r="M217" t="s">
        <v>19</v>
      </c>
      <c r="N217">
        <v>0.66742381247191496</v>
      </c>
      <c r="O217">
        <v>3.4828872638174801E-3</v>
      </c>
      <c r="P217">
        <v>1.0897377328508699E-2</v>
      </c>
      <c r="Q217">
        <v>8.1787690348946507E-2</v>
      </c>
      <c r="R217">
        <v>0.43573127803767198</v>
      </c>
      <c r="S217">
        <v>5.8056758056758098E-2</v>
      </c>
      <c r="T217">
        <v>1.55956389289723E-2</v>
      </c>
    </row>
    <row r="218" spans="1:20" x14ac:dyDescent="0.25">
      <c r="A218">
        <v>563</v>
      </c>
      <c r="B218" t="str">
        <f>IFERROR(INDEX('[1]Galaxy802-(ChIPseeker_on_data_6'!$B:$B,MATCH(A218,'[1]Galaxy802-(ChIPseeker_on_data_6'!$A:$A,0)), " ")</f>
        <v>chr2 169345992- 169346351</v>
      </c>
      <c r="C218" t="b">
        <v>0</v>
      </c>
      <c r="D218">
        <v>0</v>
      </c>
      <c r="E218">
        <v>-3.2518095199942698E-2</v>
      </c>
      <c r="F218" t="s">
        <v>18</v>
      </c>
      <c r="G218">
        <v>0.52649986125392101</v>
      </c>
      <c r="H218">
        <v>0.26179938779914902</v>
      </c>
      <c r="I218">
        <v>24</v>
      </c>
      <c r="J218">
        <v>5.5722502197859098</v>
      </c>
      <c r="K218">
        <v>2.7155720010281499</v>
      </c>
      <c r="L218">
        <v>6.5777161492591496</v>
      </c>
      <c r="M218" t="s">
        <v>19</v>
      </c>
      <c r="N218">
        <v>0.66742381247191496</v>
      </c>
      <c r="O218">
        <v>3.4828872638174801E-3</v>
      </c>
      <c r="P218">
        <v>1.0897377328508699E-2</v>
      </c>
      <c r="Q218">
        <v>8.1787690348946507E-2</v>
      </c>
      <c r="R218">
        <v>0.43573127803767198</v>
      </c>
      <c r="S218">
        <v>5.8056758056758098E-2</v>
      </c>
      <c r="T218">
        <v>1.55956389289723E-2</v>
      </c>
    </row>
    <row r="219" spans="1:20" x14ac:dyDescent="0.25">
      <c r="A219">
        <v>564</v>
      </c>
      <c r="B219" t="str">
        <f>IFERROR(INDEX('[1]Galaxy802-(ChIPseeker_on_data_6'!$B:$B,MATCH(A219,'[1]Galaxy802-(ChIPseeker_on_data_6'!$A:$A,0)), " ")</f>
        <v>chr2 169733940- 169735050</v>
      </c>
      <c r="C219" t="b">
        <v>0</v>
      </c>
      <c r="D219">
        <v>0</v>
      </c>
      <c r="E219">
        <v>-5.66443250289928E-3</v>
      </c>
      <c r="F219" t="s">
        <v>20</v>
      </c>
      <c r="G219">
        <v>0.38343598181821498</v>
      </c>
      <c r="H219">
        <v>0.26179938779914902</v>
      </c>
      <c r="I219">
        <v>24</v>
      </c>
      <c r="J219">
        <v>5.0770968916088099</v>
      </c>
      <c r="K219">
        <v>4.6069183954550601</v>
      </c>
      <c r="L219">
        <v>8.1636720551909292</v>
      </c>
      <c r="M219" t="s">
        <v>19</v>
      </c>
      <c r="N219">
        <v>0.76277007139647401</v>
      </c>
      <c r="O219">
        <v>8.4104766907664699E-4</v>
      </c>
      <c r="P219">
        <v>6.4501400184825497E-3</v>
      </c>
      <c r="Q219">
        <v>4.8410001657820403E-2</v>
      </c>
      <c r="R219">
        <v>0.15765690710894001</v>
      </c>
      <c r="S219">
        <v>2.10061782877317E-2</v>
      </c>
      <c r="T219">
        <v>2.1212121212121201E-3</v>
      </c>
    </row>
    <row r="220" spans="1:20" x14ac:dyDescent="0.25">
      <c r="A220">
        <v>565</v>
      </c>
      <c r="B220" t="str">
        <f>IFERROR(INDEX('[1]Galaxy802-(ChIPseeker_on_data_6'!$B:$B,MATCH(A220,'[1]Galaxy802-(ChIPseeker_on_data_6'!$A:$A,0)), " ")</f>
        <v>chr2 170388405- 170388887</v>
      </c>
      <c r="C220" t="b">
        <v>0</v>
      </c>
      <c r="D220">
        <v>0</v>
      </c>
      <c r="E220">
        <v>2.4786149405151502E-3</v>
      </c>
      <c r="F220" t="s">
        <v>20</v>
      </c>
      <c r="G220">
        <v>0.591169197222014</v>
      </c>
      <c r="H220">
        <v>0.26179938779914902</v>
      </c>
      <c r="I220">
        <v>24</v>
      </c>
      <c r="J220">
        <v>2.4719837626073802</v>
      </c>
      <c r="K220">
        <v>14.557717558515201</v>
      </c>
      <c r="L220">
        <v>7.1554139002864696</v>
      </c>
      <c r="M220" t="s">
        <v>19</v>
      </c>
      <c r="N220">
        <v>0.730987985088287</v>
      </c>
      <c r="O220">
        <v>1.3752375421898499E-3</v>
      </c>
      <c r="P220">
        <v>7.3059494428835796E-3</v>
      </c>
      <c r="Q220">
        <v>5.4833077053907497E-2</v>
      </c>
      <c r="R220">
        <v>0.21136189906406999</v>
      </c>
      <c r="S220">
        <v>2.81618218725137E-2</v>
      </c>
      <c r="T220">
        <v>4.3899310565977201E-3</v>
      </c>
    </row>
    <row r="221" spans="1:20" x14ac:dyDescent="0.25">
      <c r="A221">
        <v>569</v>
      </c>
      <c r="B221" t="str">
        <f>IFERROR(INDEX('[1]Galaxy802-(ChIPseeker_on_data_6'!$B:$B,MATCH(A221,'[1]Galaxy802-(ChIPseeker_on_data_6'!$A:$A,0)), " ")</f>
        <v>chr2 174342061- 174345209</v>
      </c>
      <c r="C221" t="b">
        <v>0</v>
      </c>
      <c r="D221">
        <v>0</v>
      </c>
      <c r="E221">
        <v>1.305257195289E-2</v>
      </c>
      <c r="F221" t="s">
        <v>20</v>
      </c>
      <c r="G221">
        <v>0.292144074046639</v>
      </c>
      <c r="H221">
        <v>0.26179938779914902</v>
      </c>
      <c r="I221">
        <v>24</v>
      </c>
      <c r="J221">
        <v>1.47883407220462</v>
      </c>
      <c r="K221">
        <v>18.351269937502</v>
      </c>
      <c r="L221">
        <v>10.4962999135741</v>
      </c>
      <c r="M221" t="s">
        <v>19</v>
      </c>
      <c r="N221">
        <v>0.85811633032103296</v>
      </c>
      <c r="O221">
        <v>1.7245425493889001E-4</v>
      </c>
      <c r="P221">
        <v>6.4501400184825497E-3</v>
      </c>
      <c r="Q221">
        <v>4.8410001657820403E-2</v>
      </c>
      <c r="R221">
        <v>7.4521445942056494E-2</v>
      </c>
      <c r="S221">
        <v>9.9292242149384997E-3</v>
      </c>
      <c r="T221">
        <v>1.36283469616803E-4</v>
      </c>
    </row>
    <row r="222" spans="1:20" x14ac:dyDescent="0.25">
      <c r="A222">
        <v>574</v>
      </c>
      <c r="B222" t="str">
        <f>IFERROR(INDEX('[1]Galaxy802-(ChIPseeker_on_data_6'!$B:$B,MATCH(A222,'[1]Galaxy802-(ChIPseeker_on_data_6'!$A:$A,0)), " ")</f>
        <v>chr3 8520985- 8522138</v>
      </c>
      <c r="C222" t="b">
        <v>0</v>
      </c>
      <c r="D222">
        <v>0</v>
      </c>
      <c r="E222">
        <v>6.5147287315779803E-2</v>
      </c>
      <c r="F222" t="s">
        <v>21</v>
      </c>
      <c r="G222">
        <v>0.49686438871335598</v>
      </c>
      <c r="H222">
        <v>0.26179938779914902</v>
      </c>
      <c r="I222">
        <v>24</v>
      </c>
      <c r="J222">
        <v>5.8819970482802999</v>
      </c>
      <c r="K222">
        <v>1.53242626834206</v>
      </c>
      <c r="L222">
        <v>8.3846610377437507</v>
      </c>
      <c r="M222" t="s">
        <v>19</v>
      </c>
      <c r="N222">
        <v>0.82633424401284705</v>
      </c>
      <c r="O222">
        <v>2.9784930321418199E-4</v>
      </c>
      <c r="P222">
        <v>6.4501400184825497E-3</v>
      </c>
      <c r="Q222">
        <v>4.8410001657820403E-2</v>
      </c>
      <c r="R222">
        <v>0.10864869634950799</v>
      </c>
      <c r="S222">
        <v>1.44763329948515E-2</v>
      </c>
      <c r="T222">
        <v>3.8319704986371699E-4</v>
      </c>
    </row>
    <row r="223" spans="1:20" x14ac:dyDescent="0.25">
      <c r="A223">
        <v>575</v>
      </c>
      <c r="B223" t="str">
        <f>IFERROR(INDEX('[1]Galaxy802-(ChIPseeker_on_data_6'!$B:$B,MATCH(A223,'[1]Galaxy802-(ChIPseeker_on_data_6'!$A:$A,0)), " ")</f>
        <v>chr3 25733018- 25733676</v>
      </c>
      <c r="C223" t="b">
        <v>0</v>
      </c>
      <c r="D223">
        <v>0</v>
      </c>
      <c r="E223">
        <v>-0.112782208870882</v>
      </c>
      <c r="F223" t="s">
        <v>18</v>
      </c>
      <c r="G223">
        <v>0.19815460089169401</v>
      </c>
      <c r="H223">
        <v>0.26179938779914902</v>
      </c>
      <c r="I223">
        <v>24</v>
      </c>
      <c r="J223">
        <v>-0.26028074136266399</v>
      </c>
      <c r="K223">
        <v>0.99419919790778699</v>
      </c>
      <c r="L223">
        <v>8.0955384685125207</v>
      </c>
      <c r="M223" t="s">
        <v>19</v>
      </c>
      <c r="N223">
        <v>0.69920589878010098</v>
      </c>
      <c r="O223">
        <v>2.2083740067961599E-3</v>
      </c>
      <c r="P223">
        <v>8.7989901833284406E-3</v>
      </c>
      <c r="Q223">
        <v>6.6038741506620105E-2</v>
      </c>
      <c r="R223">
        <v>0.59678954413182494</v>
      </c>
      <c r="S223">
        <v>7.95161328112617E-2</v>
      </c>
      <c r="T223">
        <v>2.7206990540323901E-2</v>
      </c>
    </row>
    <row r="224" spans="1:20" x14ac:dyDescent="0.25">
      <c r="A224">
        <v>577</v>
      </c>
      <c r="B224" t="str">
        <f>IFERROR(INDEX('[1]Galaxy802-(ChIPseeker_on_data_6'!$B:$B,MATCH(A224,'[1]Galaxy802-(ChIPseeker_on_data_6'!$A:$A,0)), " ")</f>
        <v>chr3 34311439- 34314129</v>
      </c>
      <c r="C224" t="b">
        <v>0</v>
      </c>
      <c r="D224">
        <v>0</v>
      </c>
      <c r="E224">
        <v>-0.104744693406574</v>
      </c>
      <c r="F224" t="s">
        <v>18</v>
      </c>
      <c r="G224">
        <v>0.107139424466638</v>
      </c>
      <c r="H224">
        <v>0.26179938779914902</v>
      </c>
      <c r="I224">
        <v>24</v>
      </c>
      <c r="J224">
        <v>5.7698972325048601</v>
      </c>
      <c r="K224">
        <v>1.9606160235505301</v>
      </c>
      <c r="L224">
        <v>9.7445810218809807</v>
      </c>
      <c r="M224" t="s">
        <v>19</v>
      </c>
      <c r="N224">
        <v>0.79455215770466003</v>
      </c>
      <c r="O224">
        <v>5.0509130798552797E-4</v>
      </c>
      <c r="P224">
        <v>6.4501400184825497E-3</v>
      </c>
      <c r="Q224">
        <v>4.8410001657820403E-2</v>
      </c>
      <c r="R224">
        <v>0.43573127803767198</v>
      </c>
      <c r="S224">
        <v>5.8056758056758098E-2</v>
      </c>
      <c r="T224">
        <v>1.55956389289723E-2</v>
      </c>
    </row>
    <row r="225" spans="1:20" x14ac:dyDescent="0.25">
      <c r="A225">
        <v>582</v>
      </c>
      <c r="B225" t="str">
        <f>IFERROR(INDEX('[1]Galaxy802-(ChIPseeker_on_data_6'!$B:$B,MATCH(A225,'[1]Galaxy802-(ChIPseeker_on_data_6'!$A:$A,0)), " ")</f>
        <v>chr3 69289605- 69290639</v>
      </c>
      <c r="C225" t="b">
        <v>0</v>
      </c>
      <c r="D225">
        <v>0</v>
      </c>
      <c r="E225">
        <v>4.2867629694043098E-2</v>
      </c>
      <c r="F225" t="s">
        <v>21</v>
      </c>
      <c r="G225">
        <v>0.60563192479439598</v>
      </c>
      <c r="H225">
        <v>0.26179938779914902</v>
      </c>
      <c r="I225">
        <v>24</v>
      </c>
      <c r="J225">
        <v>8.7263485380459999E-2</v>
      </c>
      <c r="K225">
        <v>23.666678038806499</v>
      </c>
      <c r="L225">
        <v>8.8015441845062394</v>
      </c>
      <c r="M225" t="s">
        <v>19</v>
      </c>
      <c r="N225">
        <v>0.730987985088287</v>
      </c>
      <c r="O225">
        <v>1.3752375421898499E-3</v>
      </c>
      <c r="P225">
        <v>7.3059494428835796E-3</v>
      </c>
      <c r="Q225">
        <v>5.4833077053907497E-2</v>
      </c>
      <c r="R225">
        <v>0.21136189906406999</v>
      </c>
      <c r="S225">
        <v>2.81618218725137E-2</v>
      </c>
      <c r="T225">
        <v>4.3899310565977201E-3</v>
      </c>
    </row>
    <row r="226" spans="1:20" x14ac:dyDescent="0.25">
      <c r="A226">
        <v>585</v>
      </c>
      <c r="B226" t="str">
        <f>IFERROR(INDEX('[1]Galaxy802-(ChIPseeker_on_data_6'!$B:$B,MATCH(A226,'[1]Galaxy802-(ChIPseeker_on_data_6'!$A:$A,0)), " ")</f>
        <v>chr3 88406997- 88407962</v>
      </c>
      <c r="C226" t="b">
        <v>0</v>
      </c>
      <c r="D226">
        <v>0</v>
      </c>
      <c r="E226">
        <v>1.8654854654517199E-2</v>
      </c>
      <c r="F226" t="s">
        <v>20</v>
      </c>
      <c r="G226">
        <v>0.324165966894085</v>
      </c>
      <c r="H226">
        <v>0.26179938779914902</v>
      </c>
      <c r="I226">
        <v>24</v>
      </c>
      <c r="J226">
        <v>4.5567288329992799</v>
      </c>
      <c r="K226">
        <v>6.5945779655712</v>
      </c>
      <c r="L226">
        <v>8.4129077530367606</v>
      </c>
      <c r="M226" t="s">
        <v>19</v>
      </c>
      <c r="N226">
        <v>0.730987985088287</v>
      </c>
      <c r="O226">
        <v>1.3752375421898499E-3</v>
      </c>
      <c r="P226">
        <v>7.3059494428835796E-3</v>
      </c>
      <c r="Q226">
        <v>5.4833077053907497E-2</v>
      </c>
      <c r="R226">
        <v>0.21136189906406999</v>
      </c>
      <c r="S226">
        <v>2.81618218725137E-2</v>
      </c>
      <c r="T226">
        <v>4.3899310565977201E-3</v>
      </c>
    </row>
    <row r="227" spans="1:20" x14ac:dyDescent="0.25">
      <c r="A227">
        <v>587</v>
      </c>
      <c r="B227" t="str">
        <f>IFERROR(INDEX('[1]Galaxy802-(ChIPseeker_on_data_6'!$B:$B,MATCH(A227,'[1]Galaxy802-(ChIPseeker_on_data_6'!$A:$A,0)), " ")</f>
        <v>chr3 89359958- 89360622</v>
      </c>
      <c r="C227" t="b">
        <v>0</v>
      </c>
      <c r="D227">
        <v>0</v>
      </c>
      <c r="E227">
        <v>-0.131795049762468</v>
      </c>
      <c r="F227" t="s">
        <v>18</v>
      </c>
      <c r="G227">
        <v>0.145285051496892</v>
      </c>
      <c r="H227">
        <v>0.26179938779914902</v>
      </c>
      <c r="I227">
        <v>24</v>
      </c>
      <c r="J227">
        <v>3.5009555334687001</v>
      </c>
      <c r="K227">
        <v>10.6273349112848</v>
      </c>
      <c r="L227">
        <v>7.4537657229479297</v>
      </c>
      <c r="M227" t="s">
        <v>19</v>
      </c>
      <c r="N227">
        <v>0.66742381247191496</v>
      </c>
      <c r="O227">
        <v>3.4828872638174801E-3</v>
      </c>
      <c r="P227">
        <v>1.0897377328508699E-2</v>
      </c>
      <c r="Q227">
        <v>8.1787690348946507E-2</v>
      </c>
      <c r="R227">
        <v>0.21136189906406999</v>
      </c>
      <c r="S227">
        <v>2.81618218725137E-2</v>
      </c>
      <c r="T227">
        <v>4.3899310565977201E-3</v>
      </c>
    </row>
    <row r="228" spans="1:20" x14ac:dyDescent="0.25">
      <c r="A228">
        <v>588</v>
      </c>
      <c r="B228" t="str">
        <f>IFERROR(INDEX('[1]Galaxy802-(ChIPseeker_on_data_6'!$B:$B,MATCH(A228,'[1]Galaxy802-(ChIPseeker_on_data_6'!$A:$A,0)), " ")</f>
        <v>chr3 89771337- 89775533</v>
      </c>
      <c r="C228" t="b">
        <v>0</v>
      </c>
      <c r="D228">
        <v>0</v>
      </c>
      <c r="E228">
        <v>-0.10048766707757199</v>
      </c>
      <c r="F228" t="s">
        <v>18</v>
      </c>
      <c r="G228">
        <v>0.14074095285975599</v>
      </c>
      <c r="H228">
        <v>0.26179938779914902</v>
      </c>
      <c r="I228">
        <v>24</v>
      </c>
      <c r="J228">
        <v>-7.3814405970745997E-2</v>
      </c>
      <c r="K228">
        <v>0.28195026195926698</v>
      </c>
      <c r="L228">
        <v>12.2731524350447</v>
      </c>
      <c r="M228" t="s">
        <v>19</v>
      </c>
      <c r="N228">
        <v>0.69920589878010098</v>
      </c>
      <c r="O228">
        <v>2.2083740067961599E-3</v>
      </c>
      <c r="P228">
        <v>8.7989901833284406E-3</v>
      </c>
      <c r="Q228">
        <v>6.6038741506620105E-2</v>
      </c>
      <c r="R228">
        <v>0.29771748008696503</v>
      </c>
      <c r="S228">
        <v>3.9667824142710001E-2</v>
      </c>
      <c r="T228">
        <v>8.5169151835818493E-3</v>
      </c>
    </row>
    <row r="229" spans="1:20" x14ac:dyDescent="0.25">
      <c r="A229">
        <v>590</v>
      </c>
      <c r="B229" t="str">
        <f>IFERROR(INDEX('[1]Galaxy802-(ChIPseeker_on_data_6'!$B:$B,MATCH(A229,'[1]Galaxy802-(ChIPseeker_on_data_6'!$A:$A,0)), " ")</f>
        <v>chr3 96112915- 96114549</v>
      </c>
      <c r="C229" t="b">
        <v>0</v>
      </c>
      <c r="D229">
        <v>0</v>
      </c>
      <c r="E229">
        <v>-0.124749132663333</v>
      </c>
      <c r="F229" t="s">
        <v>18</v>
      </c>
      <c r="G229">
        <v>0.13301864750800799</v>
      </c>
      <c r="H229">
        <v>0.26179938779914902</v>
      </c>
      <c r="I229">
        <v>24</v>
      </c>
      <c r="J229">
        <v>2.3523003874035</v>
      </c>
      <c r="K229">
        <v>15.0148743769861</v>
      </c>
      <c r="L229">
        <v>9.6111327432258307</v>
      </c>
      <c r="M229" t="s">
        <v>19</v>
      </c>
      <c r="N229">
        <v>0.60385963985554203</v>
      </c>
      <c r="O229">
        <v>8.2099415557002099E-3</v>
      </c>
      <c r="P229">
        <v>1.75927319050719E-2</v>
      </c>
      <c r="Q229">
        <v>0.132038091925093</v>
      </c>
      <c r="R229">
        <v>1</v>
      </c>
      <c r="S229">
        <v>0.21035912074163399</v>
      </c>
      <c r="T229">
        <v>0.113222703222703</v>
      </c>
    </row>
    <row r="230" spans="1:20" x14ac:dyDescent="0.25">
      <c r="A230">
        <v>591</v>
      </c>
      <c r="B230" t="str">
        <f>IFERROR(INDEX('[1]Galaxy802-(ChIPseeker_on_data_6'!$B:$B,MATCH(A230,'[1]Galaxy802-(ChIPseeker_on_data_6'!$A:$A,0)), " ")</f>
        <v>chr3 98266269- 98268526</v>
      </c>
      <c r="C230" t="b">
        <v>0</v>
      </c>
      <c r="D230">
        <v>0</v>
      </c>
      <c r="E230">
        <v>0.14832301682107199</v>
      </c>
      <c r="F230" t="s">
        <v>21</v>
      </c>
      <c r="G230">
        <v>1.1451184335481299</v>
      </c>
      <c r="H230">
        <v>0.26179938779914902</v>
      </c>
      <c r="I230">
        <v>24</v>
      </c>
      <c r="J230">
        <v>1.37024069606526</v>
      </c>
      <c r="K230">
        <v>18.766066079892799</v>
      </c>
      <c r="L230">
        <v>9.4876719179125999</v>
      </c>
      <c r="M230" t="s">
        <v>19</v>
      </c>
      <c r="N230">
        <v>0.69920589878010098</v>
      </c>
      <c r="O230">
        <v>2.2083740067961599E-3</v>
      </c>
      <c r="P230">
        <v>8.7989901833284406E-3</v>
      </c>
      <c r="Q230">
        <v>6.6038741506620105E-2</v>
      </c>
      <c r="R230">
        <v>0.29771748008696503</v>
      </c>
      <c r="S230">
        <v>3.9667824142710001E-2</v>
      </c>
      <c r="T230">
        <v>8.5169151835818493E-3</v>
      </c>
    </row>
    <row r="231" spans="1:20" x14ac:dyDescent="0.25">
      <c r="A231">
        <v>593</v>
      </c>
      <c r="B231" t="str">
        <f>IFERROR(INDEX('[1]Galaxy802-(ChIPseeker_on_data_6'!$B:$B,MATCH(A231,'[1]Galaxy802-(ChIPseeker_on_data_6'!$A:$A,0)), " ")</f>
        <v>chr3 104007709- 104008155</v>
      </c>
      <c r="C231" t="b">
        <v>0</v>
      </c>
      <c r="D231">
        <v>0</v>
      </c>
      <c r="E231">
        <v>-2.5010989427707599E-2</v>
      </c>
      <c r="F231" t="s">
        <v>20</v>
      </c>
      <c r="G231">
        <v>0.52396608065040395</v>
      </c>
      <c r="H231">
        <v>0.26179938779914902</v>
      </c>
      <c r="I231">
        <v>24</v>
      </c>
      <c r="J231">
        <v>3.2070945541992701</v>
      </c>
      <c r="K231">
        <v>11.7498011696661</v>
      </c>
      <c r="L231">
        <v>6.80138514028432</v>
      </c>
      <c r="M231" t="s">
        <v>19</v>
      </c>
      <c r="N231">
        <v>0.79455215770466003</v>
      </c>
      <c r="O231">
        <v>5.0509130798552797E-4</v>
      </c>
      <c r="P231">
        <v>6.4501400184825497E-3</v>
      </c>
      <c r="Q231">
        <v>4.8410001657820403E-2</v>
      </c>
      <c r="R231">
        <v>0.122533169140219</v>
      </c>
      <c r="S231">
        <v>1.6326297682229901E-2</v>
      </c>
      <c r="T231">
        <v>9.4436427769761095E-4</v>
      </c>
    </row>
    <row r="232" spans="1:20" x14ac:dyDescent="0.25">
      <c r="A232">
        <v>595</v>
      </c>
      <c r="B232" t="str">
        <f>IFERROR(INDEX('[1]Galaxy802-(ChIPseeker_on_data_6'!$B:$B,MATCH(A232,'[1]Galaxy802-(ChIPseeker_on_data_6'!$A:$A,0)), " ")</f>
        <v>chr3 105366422- 105366862</v>
      </c>
      <c r="C232" t="b">
        <v>0</v>
      </c>
      <c r="D232">
        <v>0</v>
      </c>
      <c r="E232">
        <v>-2.1638758192150099E-2</v>
      </c>
      <c r="F232" t="s">
        <v>20</v>
      </c>
      <c r="G232">
        <v>0.41600939856055802</v>
      </c>
      <c r="H232">
        <v>0.26179938779914902</v>
      </c>
      <c r="I232">
        <v>24</v>
      </c>
      <c r="J232">
        <v>2.7702887440363901</v>
      </c>
      <c r="K232">
        <v>13.4182764622745</v>
      </c>
      <c r="L232">
        <v>7.0876702993397602</v>
      </c>
      <c r="M232" t="s">
        <v>19</v>
      </c>
      <c r="N232">
        <v>0.50851338093098297</v>
      </c>
      <c r="O232">
        <v>2.6017751800914899E-2</v>
      </c>
      <c r="P232">
        <v>4.0640286120877799E-2</v>
      </c>
      <c r="Q232">
        <v>0.30501606365885298</v>
      </c>
      <c r="R232">
        <v>1</v>
      </c>
      <c r="S232">
        <v>0.28696027572060601</v>
      </c>
      <c r="T232">
        <v>0.17020683020683</v>
      </c>
    </row>
    <row r="233" spans="1:20" x14ac:dyDescent="0.25">
      <c r="A233">
        <v>596</v>
      </c>
      <c r="B233" t="str">
        <f>IFERROR(INDEX('[1]Galaxy802-(ChIPseeker_on_data_6'!$B:$B,MATCH(A233,'[1]Galaxy802-(ChIPseeker_on_data_6'!$A:$A,0)), " ")</f>
        <v>chr3 107852708- 107853402</v>
      </c>
      <c r="C233" t="b">
        <v>0</v>
      </c>
      <c r="D233">
        <v>0</v>
      </c>
      <c r="E233">
        <v>0.11477884655920299</v>
      </c>
      <c r="F233" t="s">
        <v>21</v>
      </c>
      <c r="G233">
        <v>0.28880605157721001</v>
      </c>
      <c r="H233">
        <v>0.26179938779914902</v>
      </c>
      <c r="I233">
        <v>24</v>
      </c>
      <c r="J233">
        <v>4.0960868258814003</v>
      </c>
      <c r="K233">
        <v>8.3541008238572001</v>
      </c>
      <c r="L233">
        <v>8.7470049796821208</v>
      </c>
      <c r="M233" t="s">
        <v>19</v>
      </c>
      <c r="N233">
        <v>0.54029546723916899</v>
      </c>
      <c r="O233">
        <v>1.8026742750672599E-2</v>
      </c>
      <c r="P233">
        <v>3.1431243770403398E-2</v>
      </c>
      <c r="Q233">
        <v>0.23589977251231101</v>
      </c>
      <c r="R233">
        <v>1</v>
      </c>
      <c r="S233">
        <v>0.21035912074163399</v>
      </c>
      <c r="T233">
        <v>0.113222703222703</v>
      </c>
    </row>
    <row r="234" spans="1:20" x14ac:dyDescent="0.25">
      <c r="A234">
        <v>597</v>
      </c>
      <c r="B234" t="str">
        <f>IFERROR(INDEX('[1]Galaxy802-(ChIPseeker_on_data_6'!$B:$B,MATCH(A234,'[1]Galaxy802-(ChIPseeker_on_data_6'!$A:$A,0)), " ")</f>
        <v>chr3 108780896- 108781634</v>
      </c>
      <c r="C234" t="b">
        <v>0</v>
      </c>
      <c r="D234">
        <v>0</v>
      </c>
      <c r="E234">
        <v>9.0848487401766695E-2</v>
      </c>
      <c r="F234" t="s">
        <v>21</v>
      </c>
      <c r="G234">
        <v>0.80018722395402397</v>
      </c>
      <c r="H234">
        <v>0.26179938779914902</v>
      </c>
      <c r="I234">
        <v>24</v>
      </c>
      <c r="J234">
        <v>5.72111818912252</v>
      </c>
      <c r="K234">
        <v>2.14693824451677</v>
      </c>
      <c r="L234">
        <v>8.3799043260198705</v>
      </c>
      <c r="M234" t="s">
        <v>19</v>
      </c>
      <c r="N234">
        <v>0.69920589878010098</v>
      </c>
      <c r="O234">
        <v>2.2083740067961599E-3</v>
      </c>
      <c r="P234">
        <v>8.7989901833284406E-3</v>
      </c>
      <c r="Q234">
        <v>6.6038741506620105E-2</v>
      </c>
      <c r="R234">
        <v>0.29771748008696503</v>
      </c>
      <c r="S234">
        <v>3.9667824142710001E-2</v>
      </c>
      <c r="T234">
        <v>8.5169151835818493E-3</v>
      </c>
    </row>
    <row r="235" spans="1:20" x14ac:dyDescent="0.25">
      <c r="A235">
        <v>600</v>
      </c>
      <c r="B235" t="str">
        <f>IFERROR(INDEX('[1]Galaxy802-(ChIPseeker_on_data_6'!$B:$B,MATCH(A235,'[1]Galaxy802-(ChIPseeker_on_data_6'!$A:$A,0)), " ")</f>
        <v>chr3 127133989- 127135355</v>
      </c>
      <c r="C235" t="b">
        <v>0</v>
      </c>
      <c r="D235">
        <v>0</v>
      </c>
      <c r="E235">
        <v>6.1331884419438501E-2</v>
      </c>
      <c r="F235" t="s">
        <v>21</v>
      </c>
      <c r="G235">
        <v>0.46817768853569702</v>
      </c>
      <c r="H235">
        <v>0.26179938779914902</v>
      </c>
      <c r="I235">
        <v>24</v>
      </c>
      <c r="J235">
        <v>5.5906151258214098</v>
      </c>
      <c r="K235">
        <v>2.6454232272289002</v>
      </c>
      <c r="L235">
        <v>8.8886151220341407</v>
      </c>
      <c r="M235" t="s">
        <v>19</v>
      </c>
      <c r="N235">
        <v>0.63564172616372805</v>
      </c>
      <c r="O235">
        <v>5.39529417342181E-3</v>
      </c>
      <c r="P235">
        <v>1.37580001422256E-2</v>
      </c>
      <c r="Q235">
        <v>0.10325741887540001</v>
      </c>
      <c r="R235">
        <v>0.59678954413182494</v>
      </c>
      <c r="S235">
        <v>7.95161328112617E-2</v>
      </c>
      <c r="T235">
        <v>2.7206990540323901E-2</v>
      </c>
    </row>
    <row r="236" spans="1:20" x14ac:dyDescent="0.25">
      <c r="A236">
        <v>601</v>
      </c>
      <c r="B236" t="str">
        <f>IFERROR(INDEX('[1]Galaxy802-(ChIPseeker_on_data_6'!$B:$B,MATCH(A236,'[1]Galaxy802-(ChIPseeker_on_data_6'!$A:$A,0)), " ")</f>
        <v>chr3 130545236- 130545700</v>
      </c>
      <c r="C236" t="b">
        <v>0</v>
      </c>
      <c r="D236">
        <v>0</v>
      </c>
      <c r="E236">
        <v>-8.97948248833218E-2</v>
      </c>
      <c r="F236" t="s">
        <v>18</v>
      </c>
      <c r="G236">
        <v>0.28928116505776502</v>
      </c>
      <c r="H236">
        <v>0.26179938779914902</v>
      </c>
      <c r="I236">
        <v>24</v>
      </c>
      <c r="J236">
        <v>3.24568225717768</v>
      </c>
      <c r="K236">
        <v>11.602407001548301</v>
      </c>
      <c r="L236">
        <v>7.0693560108799298</v>
      </c>
      <c r="M236" t="s">
        <v>19</v>
      </c>
      <c r="N236">
        <v>0.66742381247191496</v>
      </c>
      <c r="O236">
        <v>3.4828872638174801E-3</v>
      </c>
      <c r="P236">
        <v>1.0897377328508699E-2</v>
      </c>
      <c r="Q236">
        <v>8.1787690348946507E-2</v>
      </c>
      <c r="R236">
        <v>0.43573127803767198</v>
      </c>
      <c r="S236">
        <v>5.8056758056758098E-2</v>
      </c>
      <c r="T236">
        <v>1.55956389289723E-2</v>
      </c>
    </row>
    <row r="237" spans="1:20" x14ac:dyDescent="0.25">
      <c r="A237">
        <v>605</v>
      </c>
      <c r="B237" t="str">
        <f>IFERROR(INDEX('[1]Galaxy802-(ChIPseeker_on_data_6'!$B:$B,MATCH(A237,'[1]Galaxy802-(ChIPseeker_on_data_6'!$A:$A,0)), " ")</f>
        <v>chr3 138963022- 138963884</v>
      </c>
      <c r="C237" t="b">
        <v>0</v>
      </c>
      <c r="D237">
        <v>0</v>
      </c>
      <c r="E237">
        <v>-2.6397219679350201E-2</v>
      </c>
      <c r="F237" t="s">
        <v>20</v>
      </c>
      <c r="G237">
        <v>0.234029759639278</v>
      </c>
      <c r="H237">
        <v>0.26179938779914902</v>
      </c>
      <c r="I237">
        <v>24</v>
      </c>
      <c r="J237">
        <v>2.90159332059998</v>
      </c>
      <c r="K237">
        <v>12.9167299244181</v>
      </c>
      <c r="L237">
        <v>8.4685528464036395</v>
      </c>
      <c r="M237" t="s">
        <v>19</v>
      </c>
      <c r="N237">
        <v>0.57207755354735501</v>
      </c>
      <c r="O237">
        <v>1.2273209274937E-2</v>
      </c>
      <c r="P237">
        <v>2.3399389645674399E-2</v>
      </c>
      <c r="Q237">
        <v>0.175618589409408</v>
      </c>
      <c r="R237">
        <v>1</v>
      </c>
      <c r="S237">
        <v>0.152551470994094</v>
      </c>
      <c r="T237">
        <v>7.2985409652076297E-2</v>
      </c>
    </row>
    <row r="238" spans="1:20" x14ac:dyDescent="0.25">
      <c r="A238">
        <v>614</v>
      </c>
      <c r="B238" t="str">
        <f>IFERROR(INDEX('[1]Galaxy802-(ChIPseeker_on_data_6'!$B:$B,MATCH(A238,'[1]Galaxy802-(ChIPseeker_on_data_6'!$A:$A,0)), " ")</f>
        <v>chr4 8077577- 8078343</v>
      </c>
      <c r="C238" t="b">
        <v>0</v>
      </c>
      <c r="D238">
        <v>0</v>
      </c>
      <c r="E238">
        <v>-4.6937056731376103E-2</v>
      </c>
      <c r="F238" t="s">
        <v>18</v>
      </c>
      <c r="G238">
        <v>0.17588624239685699</v>
      </c>
      <c r="H238">
        <v>0.26179938779914902</v>
      </c>
      <c r="I238">
        <v>24</v>
      </c>
      <c r="J238">
        <v>2.60096871880714</v>
      </c>
      <c r="K238">
        <v>14.065031317786801</v>
      </c>
      <c r="L238">
        <v>8.0960078471721708</v>
      </c>
      <c r="M238" t="s">
        <v>19</v>
      </c>
      <c r="N238">
        <v>0.69920589878010098</v>
      </c>
      <c r="O238">
        <v>2.2083740067961599E-3</v>
      </c>
      <c r="P238">
        <v>8.7989901833284406E-3</v>
      </c>
      <c r="Q238">
        <v>6.6038741506620105E-2</v>
      </c>
      <c r="R238">
        <v>0.29771748008696503</v>
      </c>
      <c r="S238">
        <v>3.9667824142710001E-2</v>
      </c>
      <c r="T238">
        <v>8.5169151835818493E-3</v>
      </c>
    </row>
    <row r="239" spans="1:20" x14ac:dyDescent="0.25">
      <c r="A239">
        <v>616</v>
      </c>
      <c r="B239" t="str">
        <f>IFERROR(INDEX('[1]Galaxy802-(ChIPseeker_on_data_6'!$B:$B,MATCH(A239,'[1]Galaxy802-(ChIPseeker_on_data_6'!$A:$A,0)), " ")</f>
        <v>chr4 25483107- 25483928</v>
      </c>
      <c r="C239" t="b">
        <v>0</v>
      </c>
      <c r="D239">
        <v>0</v>
      </c>
      <c r="E239">
        <v>0.111996379253802</v>
      </c>
      <c r="F239" t="s">
        <v>21</v>
      </c>
      <c r="G239">
        <v>1.0749028046467399</v>
      </c>
      <c r="H239">
        <v>0.26179938779914902</v>
      </c>
      <c r="I239">
        <v>24</v>
      </c>
      <c r="J239">
        <v>1.45696377013192</v>
      </c>
      <c r="K239">
        <v>18.434808337864801</v>
      </c>
      <c r="L239">
        <v>7.8774359595919696</v>
      </c>
      <c r="M239" t="s">
        <v>19</v>
      </c>
      <c r="N239">
        <v>0.730987985088287</v>
      </c>
      <c r="O239">
        <v>1.3752375421898499E-3</v>
      </c>
      <c r="P239">
        <v>7.3059494428835796E-3</v>
      </c>
      <c r="Q239">
        <v>5.4833077053907497E-2</v>
      </c>
      <c r="R239">
        <v>0.21136189906406999</v>
      </c>
      <c r="S239">
        <v>2.81618218725137E-2</v>
      </c>
      <c r="T239">
        <v>4.3899310565977201E-3</v>
      </c>
    </row>
    <row r="240" spans="1:20" x14ac:dyDescent="0.25">
      <c r="A240">
        <v>618</v>
      </c>
      <c r="B240" t="str">
        <f>IFERROR(INDEX('[1]Galaxy802-(ChIPseeker_on_data_6'!$B:$B,MATCH(A240,'[1]Galaxy802-(ChIPseeker_on_data_6'!$A:$A,0)), " ")</f>
        <v>chr4 41654212- 41655340</v>
      </c>
      <c r="C240" t="b">
        <v>0</v>
      </c>
      <c r="D240">
        <v>0</v>
      </c>
      <c r="E240">
        <v>7.9913658995608497E-2</v>
      </c>
      <c r="F240" t="s">
        <v>21</v>
      </c>
      <c r="G240">
        <v>0.34141775586322898</v>
      </c>
      <c r="H240">
        <v>0.26179938779914902</v>
      </c>
      <c r="I240">
        <v>24</v>
      </c>
      <c r="J240">
        <v>3.6852792404160502</v>
      </c>
      <c r="K240">
        <v>9.9232702131321595</v>
      </c>
      <c r="L240">
        <v>8.54000111538498</v>
      </c>
      <c r="M240" t="s">
        <v>19</v>
      </c>
      <c r="N240">
        <v>0.63564172616372805</v>
      </c>
      <c r="O240">
        <v>5.39529417342181E-3</v>
      </c>
      <c r="P240">
        <v>1.37580001422256E-2</v>
      </c>
      <c r="Q240">
        <v>0.10325741887540001</v>
      </c>
      <c r="R240">
        <v>0.59678954413182494</v>
      </c>
      <c r="S240">
        <v>7.95161328112617E-2</v>
      </c>
      <c r="T240">
        <v>2.7206990540323901E-2</v>
      </c>
    </row>
    <row r="241" spans="1:20" x14ac:dyDescent="0.25">
      <c r="A241">
        <v>619</v>
      </c>
      <c r="B241" t="str">
        <f>IFERROR(INDEX('[1]Galaxy802-(ChIPseeker_on_data_6'!$B:$B,MATCH(A241,'[1]Galaxy802-(ChIPseeker_on_data_6'!$A:$A,0)), " ")</f>
        <v>chr4 43393807- 43396221</v>
      </c>
      <c r="C241" t="b">
        <v>0</v>
      </c>
      <c r="D241">
        <v>0</v>
      </c>
      <c r="E241">
        <v>3.8548130214695101E-3</v>
      </c>
      <c r="F241" t="s">
        <v>20</v>
      </c>
      <c r="G241">
        <v>0.26348544610984898</v>
      </c>
      <c r="H241">
        <v>0.26179938779914902</v>
      </c>
      <c r="I241">
        <v>24</v>
      </c>
      <c r="J241">
        <v>2.1996548762504999</v>
      </c>
      <c r="K241">
        <v>15.597937280365</v>
      </c>
      <c r="L241">
        <v>10.8633542517719</v>
      </c>
      <c r="M241" t="s">
        <v>19</v>
      </c>
      <c r="N241">
        <v>0.730987985088287</v>
      </c>
      <c r="O241">
        <v>1.3752375421898499E-3</v>
      </c>
      <c r="P241">
        <v>7.3059494428835796E-3</v>
      </c>
      <c r="Q241">
        <v>5.4833077053907497E-2</v>
      </c>
      <c r="R241">
        <v>0.21136189906406999</v>
      </c>
      <c r="S241">
        <v>2.81618218725137E-2</v>
      </c>
      <c r="T241">
        <v>4.3899310565977201E-3</v>
      </c>
    </row>
    <row r="242" spans="1:20" x14ac:dyDescent="0.25">
      <c r="A242">
        <v>620</v>
      </c>
      <c r="B242" t="str">
        <f>IFERROR(INDEX('[1]Galaxy802-(ChIPseeker_on_data_6'!$B:$B,MATCH(A242,'[1]Galaxy802-(ChIPseeker_on_data_6'!$A:$A,0)), " ")</f>
        <v>chr4 43409489- 43410394</v>
      </c>
      <c r="C242" t="b">
        <v>0</v>
      </c>
      <c r="D242">
        <v>0</v>
      </c>
      <c r="E242">
        <v>-0.11287564802920901</v>
      </c>
      <c r="F242" t="s">
        <v>18</v>
      </c>
      <c r="G242">
        <v>0.15890598092906499</v>
      </c>
      <c r="H242">
        <v>0.26179938779914902</v>
      </c>
      <c r="I242">
        <v>24</v>
      </c>
      <c r="J242">
        <v>-0.20209664876282801</v>
      </c>
      <c r="K242">
        <v>0.77195233518985595</v>
      </c>
      <c r="L242">
        <v>7.8357493594442298</v>
      </c>
      <c r="M242" t="s">
        <v>19</v>
      </c>
      <c r="N242">
        <v>0.66742381247191496</v>
      </c>
      <c r="O242">
        <v>3.4828872638174801E-3</v>
      </c>
      <c r="P242">
        <v>1.0897377328508699E-2</v>
      </c>
      <c r="Q242">
        <v>8.1787690348946507E-2</v>
      </c>
      <c r="R242">
        <v>0.820108099043797</v>
      </c>
      <c r="S242">
        <v>0.109271057384265</v>
      </c>
      <c r="T242">
        <v>4.5422478755812103E-2</v>
      </c>
    </row>
    <row r="243" spans="1:20" x14ac:dyDescent="0.25">
      <c r="A243">
        <v>622</v>
      </c>
      <c r="B243" t="str">
        <f>IFERROR(INDEX('[1]Galaxy802-(ChIPseeker_on_data_6'!$B:$B,MATCH(A243,'[1]Galaxy802-(ChIPseeker_on_data_6'!$A:$A,0)), " ")</f>
        <v>chr4 46725785- 46732508</v>
      </c>
      <c r="C243" t="b">
        <v>0</v>
      </c>
      <c r="D243">
        <v>0</v>
      </c>
      <c r="E243">
        <v>7.5708851300879607E-2</v>
      </c>
      <c r="F243" t="s">
        <v>21</v>
      </c>
      <c r="G243">
        <v>0.214804662795121</v>
      </c>
      <c r="H243">
        <v>0.26179938779914902</v>
      </c>
      <c r="I243">
        <v>24</v>
      </c>
      <c r="J243">
        <v>5.7737182718393596</v>
      </c>
      <c r="K243">
        <v>1.94602072840248</v>
      </c>
      <c r="L243">
        <v>12.588150405134201</v>
      </c>
      <c r="M243" t="s">
        <v>19</v>
      </c>
      <c r="N243">
        <v>0.66742381247191496</v>
      </c>
      <c r="O243">
        <v>3.4828872638174801E-3</v>
      </c>
      <c r="P243">
        <v>1.0897377328508699E-2</v>
      </c>
      <c r="Q243">
        <v>8.1787690348946507E-2</v>
      </c>
      <c r="R243">
        <v>0.43573127803767198</v>
      </c>
      <c r="S243">
        <v>5.8056758056758098E-2</v>
      </c>
      <c r="T243">
        <v>1.55956389289723E-2</v>
      </c>
    </row>
    <row r="244" spans="1:20" x14ac:dyDescent="0.25">
      <c r="A244">
        <v>623</v>
      </c>
      <c r="B244" t="str">
        <f>IFERROR(INDEX('[1]Galaxy802-(ChIPseeker_on_data_6'!$B:$B,MATCH(A244,'[1]Galaxy802-(ChIPseeker_on_data_6'!$A:$A,0)), " ")</f>
        <v>chr4 47771980- 47773511</v>
      </c>
      <c r="C244" t="b">
        <v>0</v>
      </c>
      <c r="D244">
        <v>0</v>
      </c>
      <c r="E244">
        <v>0.13955308389505</v>
      </c>
      <c r="F244" t="s">
        <v>21</v>
      </c>
      <c r="G244">
        <v>0.545977806141973</v>
      </c>
      <c r="H244">
        <v>0.26179938779914902</v>
      </c>
      <c r="I244">
        <v>24</v>
      </c>
      <c r="J244">
        <v>5.9231927808426903</v>
      </c>
      <c r="K244">
        <v>1.3750701610237399</v>
      </c>
      <c r="L244">
        <v>9.2950400817838599</v>
      </c>
      <c r="M244" t="s">
        <v>19</v>
      </c>
      <c r="N244">
        <v>0.63564172616372805</v>
      </c>
      <c r="O244">
        <v>5.39529417342181E-3</v>
      </c>
      <c r="P244">
        <v>1.37580001422256E-2</v>
      </c>
      <c r="Q244">
        <v>0.10325741887540001</v>
      </c>
      <c r="R244">
        <v>0.59678954413182494</v>
      </c>
      <c r="S244">
        <v>7.95161328112617E-2</v>
      </c>
      <c r="T244">
        <v>2.7206990540323901E-2</v>
      </c>
    </row>
    <row r="245" spans="1:20" x14ac:dyDescent="0.25">
      <c r="A245">
        <v>624</v>
      </c>
      <c r="B245" t="str">
        <f>IFERROR(INDEX('[1]Galaxy802-(ChIPseeker_on_data_6'!$B:$B,MATCH(A245,'[1]Galaxy802-(ChIPseeker_on_data_6'!$A:$A,0)), " ")</f>
        <v>chr4 48408595- 48409329</v>
      </c>
      <c r="C245" t="b">
        <v>0</v>
      </c>
      <c r="D245">
        <v>0</v>
      </c>
      <c r="E245">
        <v>-7.25398999452746E-2</v>
      </c>
      <c r="F245" t="s">
        <v>18</v>
      </c>
      <c r="G245">
        <v>0.20000353497533099</v>
      </c>
      <c r="H245">
        <v>0.26179938779914902</v>
      </c>
      <c r="I245">
        <v>24</v>
      </c>
      <c r="J245">
        <v>2.9535413819323701</v>
      </c>
      <c r="K245">
        <v>12.7183029465359</v>
      </c>
      <c r="L245">
        <v>8.0083708649267002</v>
      </c>
      <c r="M245" t="s">
        <v>19</v>
      </c>
      <c r="N245">
        <v>0.47673129462279601</v>
      </c>
      <c r="O245">
        <v>3.6903953613718198E-2</v>
      </c>
      <c r="P245">
        <v>5.3468796428966701E-2</v>
      </c>
      <c r="Q245">
        <v>0.40129741623452098</v>
      </c>
      <c r="R245">
        <v>1</v>
      </c>
      <c r="S245">
        <v>0.38817873182344798</v>
      </c>
      <c r="T245">
        <v>0.248510501843835</v>
      </c>
    </row>
    <row r="246" spans="1:20" x14ac:dyDescent="0.25">
      <c r="A246">
        <v>625</v>
      </c>
      <c r="B246" t="str">
        <f>IFERROR(INDEX('[1]Galaxy802-(ChIPseeker_on_data_6'!$B:$B,MATCH(A246,'[1]Galaxy802-(ChIPseeker_on_data_6'!$A:$A,0)), " ")</f>
        <v>chr4 48621023- 48623996</v>
      </c>
      <c r="C246" t="b">
        <v>0</v>
      </c>
      <c r="D246">
        <v>0</v>
      </c>
      <c r="E246">
        <v>3.9387522749455998E-2</v>
      </c>
      <c r="F246" t="s">
        <v>21</v>
      </c>
      <c r="G246">
        <v>0.17232741588001599</v>
      </c>
      <c r="H246">
        <v>0.26179938779914902</v>
      </c>
      <c r="I246">
        <v>24</v>
      </c>
      <c r="J246">
        <v>1.85751232800982</v>
      </c>
      <c r="K246">
        <v>16.904825547434498</v>
      </c>
      <c r="L246">
        <v>10.732484399269399</v>
      </c>
      <c r="M246" t="s">
        <v>19</v>
      </c>
      <c r="N246">
        <v>0.54029546723916899</v>
      </c>
      <c r="O246">
        <v>1.8026742750672599E-2</v>
      </c>
      <c r="P246">
        <v>3.1431243770403398E-2</v>
      </c>
      <c r="Q246">
        <v>0.23589977251231101</v>
      </c>
      <c r="R246">
        <v>1</v>
      </c>
      <c r="S246">
        <v>0.21035912074163399</v>
      </c>
      <c r="T246">
        <v>0.113222703222703</v>
      </c>
    </row>
    <row r="247" spans="1:20" x14ac:dyDescent="0.25">
      <c r="A247">
        <v>627</v>
      </c>
      <c r="B247" t="str">
        <f>IFERROR(INDEX('[1]Galaxy802-(ChIPseeker_on_data_6'!$B:$B,MATCH(A247,'[1]Galaxy802-(ChIPseeker_on_data_6'!$A:$A,0)), " ")</f>
        <v>chr4 56630013- 56630934</v>
      </c>
      <c r="C247" t="b">
        <v>0</v>
      </c>
      <c r="D247">
        <v>0</v>
      </c>
      <c r="E247">
        <v>4.0477448817469799E-2</v>
      </c>
      <c r="F247" t="s">
        <v>21</v>
      </c>
      <c r="G247">
        <v>0.75335626270498002</v>
      </c>
      <c r="H247">
        <v>0.26179938779914902</v>
      </c>
      <c r="I247">
        <v>24</v>
      </c>
      <c r="J247">
        <v>6.0254932309039999</v>
      </c>
      <c r="K247">
        <v>0.98431122563695395</v>
      </c>
      <c r="L247">
        <v>8.0450225965443707</v>
      </c>
      <c r="M247" t="s">
        <v>19</v>
      </c>
      <c r="N247">
        <v>0.79455215770466003</v>
      </c>
      <c r="O247">
        <v>5.0509130798552797E-4</v>
      </c>
      <c r="P247">
        <v>6.4501400184825497E-3</v>
      </c>
      <c r="Q247">
        <v>4.8410001657820403E-2</v>
      </c>
      <c r="R247">
        <v>0.21136189906406999</v>
      </c>
      <c r="S247">
        <v>2.81618218725137E-2</v>
      </c>
      <c r="T247">
        <v>4.3899310565977201E-3</v>
      </c>
    </row>
    <row r="248" spans="1:20" x14ac:dyDescent="0.25">
      <c r="A248">
        <v>628</v>
      </c>
      <c r="B248" t="str">
        <f>IFERROR(INDEX('[1]Galaxy802-(ChIPseeker_on_data_6'!$B:$B,MATCH(A248,'[1]Galaxy802-(ChIPseeker_on_data_6'!$A:$A,0)), " ")</f>
        <v>chr4 56652876- 56655388</v>
      </c>
      <c r="C248" t="b">
        <v>0</v>
      </c>
      <c r="D248">
        <v>0</v>
      </c>
      <c r="E248">
        <v>-0.117459600544814</v>
      </c>
      <c r="F248" t="s">
        <v>18</v>
      </c>
      <c r="G248">
        <v>8.2366605896320402E-2</v>
      </c>
      <c r="H248">
        <v>0.26179938779914902</v>
      </c>
      <c r="I248">
        <v>24</v>
      </c>
      <c r="J248">
        <v>2.5042954017526502</v>
      </c>
      <c r="K248">
        <v>14.4342961883703</v>
      </c>
      <c r="L248">
        <v>9.93159421573713</v>
      </c>
      <c r="M248" t="s">
        <v>19</v>
      </c>
      <c r="N248">
        <v>0.63564172616372805</v>
      </c>
      <c r="O248">
        <v>5.39529417342181E-3</v>
      </c>
      <c r="P248">
        <v>1.37580001422256E-2</v>
      </c>
      <c r="Q248">
        <v>0.10325741887540001</v>
      </c>
      <c r="R248">
        <v>1</v>
      </c>
      <c r="S248">
        <v>0.152551470994094</v>
      </c>
      <c r="T248">
        <v>7.2985409652076297E-2</v>
      </c>
    </row>
    <row r="249" spans="1:20" x14ac:dyDescent="0.25">
      <c r="A249">
        <v>630</v>
      </c>
      <c r="B249" t="str">
        <f>IFERROR(INDEX('[1]Galaxy802-(ChIPseeker_on_data_6'!$B:$B,MATCH(A249,'[1]Galaxy802-(ChIPseeker_on_data_6'!$A:$A,0)), " ")</f>
        <v>chr4 57716485- 57717956</v>
      </c>
      <c r="C249" t="b">
        <v>0</v>
      </c>
      <c r="D249">
        <v>0</v>
      </c>
      <c r="E249">
        <v>-7.6397654728197303E-2</v>
      </c>
      <c r="F249" t="s">
        <v>18</v>
      </c>
      <c r="G249">
        <v>0.192514880619988</v>
      </c>
      <c r="H249">
        <v>0.26179938779914902</v>
      </c>
      <c r="I249">
        <v>24</v>
      </c>
      <c r="J249">
        <v>2.3602514802026402</v>
      </c>
      <c r="K249">
        <v>14.9845034396589</v>
      </c>
      <c r="L249">
        <v>9.5021411000078295</v>
      </c>
      <c r="M249" t="s">
        <v>19</v>
      </c>
      <c r="N249">
        <v>0.66742381247191496</v>
      </c>
      <c r="O249">
        <v>3.4828872638174801E-3</v>
      </c>
      <c r="P249">
        <v>1.0897377328508699E-2</v>
      </c>
      <c r="Q249">
        <v>8.1787690348946507E-2</v>
      </c>
      <c r="R249">
        <v>0.43573127803767198</v>
      </c>
      <c r="S249">
        <v>5.8056758056758098E-2</v>
      </c>
      <c r="T249">
        <v>1.55956389289723E-2</v>
      </c>
    </row>
    <row r="250" spans="1:20" x14ac:dyDescent="0.25">
      <c r="A250">
        <v>631</v>
      </c>
      <c r="B250" t="str">
        <f>IFERROR(INDEX('[1]Galaxy802-(ChIPseeker_on_data_6'!$B:$B,MATCH(A250,'[1]Galaxy802-(ChIPseeker_on_data_6'!$A:$A,0)), " ")</f>
        <v>chr4 58496919- 58497307</v>
      </c>
      <c r="C250" t="b">
        <v>0</v>
      </c>
      <c r="D250">
        <v>0</v>
      </c>
      <c r="E250">
        <v>7.3743976549759102E-2</v>
      </c>
      <c r="F250" t="s">
        <v>21</v>
      </c>
      <c r="G250">
        <v>1.3806707526661</v>
      </c>
      <c r="H250">
        <v>0.26179938779914902</v>
      </c>
      <c r="I250">
        <v>24</v>
      </c>
      <c r="J250">
        <v>2.0157757041578601</v>
      </c>
      <c r="K250">
        <v>16.300303980449499</v>
      </c>
      <c r="L250">
        <v>6.78895190760423</v>
      </c>
      <c r="M250" t="s">
        <v>19</v>
      </c>
      <c r="N250">
        <v>0.82633424401284705</v>
      </c>
      <c r="O250">
        <v>2.9784930321418199E-4</v>
      </c>
      <c r="P250">
        <v>6.4501400184825497E-3</v>
      </c>
      <c r="Q250">
        <v>4.8410001657820403E-2</v>
      </c>
      <c r="R250">
        <v>0.10864869634950799</v>
      </c>
      <c r="S250">
        <v>1.44763329948515E-2</v>
      </c>
      <c r="T250">
        <v>3.8319704986371699E-4</v>
      </c>
    </row>
    <row r="251" spans="1:20" x14ac:dyDescent="0.25">
      <c r="A251">
        <v>633</v>
      </c>
      <c r="B251" t="str">
        <f>IFERROR(INDEX('[1]Galaxy802-(ChIPseeker_on_data_6'!$B:$B,MATCH(A251,'[1]Galaxy802-(ChIPseeker_on_data_6'!$A:$A,0)), " ")</f>
        <v>chr4 62366300- 62367294</v>
      </c>
      <c r="C251" t="b">
        <v>0</v>
      </c>
      <c r="D251">
        <v>0</v>
      </c>
      <c r="E251">
        <v>-3.5743746584034002E-2</v>
      </c>
      <c r="F251" t="s">
        <v>18</v>
      </c>
      <c r="G251">
        <v>0.26275231281378802</v>
      </c>
      <c r="H251">
        <v>0.26179938779914902</v>
      </c>
      <c r="I251">
        <v>24</v>
      </c>
      <c r="J251">
        <v>4.9028869001043702</v>
      </c>
      <c r="K251">
        <v>5.2723515462693404</v>
      </c>
      <c r="L251">
        <v>8.6455839272099606</v>
      </c>
      <c r="M251" t="s">
        <v>19</v>
      </c>
      <c r="N251">
        <v>0.730987985088287</v>
      </c>
      <c r="O251">
        <v>1.3752375421898499E-3</v>
      </c>
      <c r="P251">
        <v>7.3059494428835796E-3</v>
      </c>
      <c r="Q251">
        <v>5.4833077053907497E-2</v>
      </c>
      <c r="R251">
        <v>0.21136189906406999</v>
      </c>
      <c r="S251">
        <v>2.81618218725137E-2</v>
      </c>
      <c r="T251">
        <v>4.3899310565977201E-3</v>
      </c>
    </row>
    <row r="252" spans="1:20" x14ac:dyDescent="0.25">
      <c r="A252">
        <v>636</v>
      </c>
      <c r="B252" t="str">
        <f>IFERROR(INDEX('[1]Galaxy802-(ChIPseeker_on_data_6'!$B:$B,MATCH(A252,'[1]Galaxy802-(ChIPseeker_on_data_6'!$A:$A,0)), " ")</f>
        <v>chr4 70316465- 70319056</v>
      </c>
      <c r="C252" t="b">
        <v>0</v>
      </c>
      <c r="D252">
        <v>0</v>
      </c>
      <c r="E252">
        <v>6.4519937933532306E-2</v>
      </c>
      <c r="F252" t="s">
        <v>21</v>
      </c>
      <c r="G252">
        <v>0.380480229634162</v>
      </c>
      <c r="H252">
        <v>0.26179938779914902</v>
      </c>
      <c r="I252">
        <v>24</v>
      </c>
      <c r="J252">
        <v>1.6981333098010201</v>
      </c>
      <c r="K252">
        <v>17.513608553188</v>
      </c>
      <c r="L252">
        <v>10.5525594486014</v>
      </c>
      <c r="M252" t="s">
        <v>19</v>
      </c>
      <c r="N252">
        <v>0.66742381247191496</v>
      </c>
      <c r="O252">
        <v>3.4828872638174801E-3</v>
      </c>
      <c r="P252">
        <v>1.0897377328508699E-2</v>
      </c>
      <c r="Q252">
        <v>8.1787690348946507E-2</v>
      </c>
      <c r="R252">
        <v>0.43573127803767198</v>
      </c>
      <c r="S252">
        <v>5.8056758056758098E-2</v>
      </c>
      <c r="T252">
        <v>1.55956389289723E-2</v>
      </c>
    </row>
    <row r="253" spans="1:20" x14ac:dyDescent="0.25">
      <c r="A253">
        <v>639</v>
      </c>
      <c r="B253" t="str">
        <f>IFERROR(INDEX('[1]Galaxy802-(ChIPseeker_on_data_6'!$B:$B,MATCH(A253,'[1]Galaxy802-(ChIPseeker_on_data_6'!$A:$A,0)), " ")</f>
        <v>chr4 98102743- 98103438</v>
      </c>
      <c r="C253" t="b">
        <v>0</v>
      </c>
      <c r="D253">
        <v>0</v>
      </c>
      <c r="E253">
        <v>0.13452507325869201</v>
      </c>
      <c r="F253" t="s">
        <v>21</v>
      </c>
      <c r="G253">
        <v>0.401561972367524</v>
      </c>
      <c r="H253">
        <v>0.26179938779914902</v>
      </c>
      <c r="I253">
        <v>24</v>
      </c>
      <c r="J253">
        <v>2.7371259028359902</v>
      </c>
      <c r="K253">
        <v>13.5449491847708</v>
      </c>
      <c r="L253">
        <v>8.3534675146987194</v>
      </c>
      <c r="M253" t="s">
        <v>19</v>
      </c>
      <c r="N253">
        <v>0.54029546723916899</v>
      </c>
      <c r="O253">
        <v>1.8026742750672599E-2</v>
      </c>
      <c r="P253">
        <v>3.1431243770403398E-2</v>
      </c>
      <c r="Q253">
        <v>0.23589977251231101</v>
      </c>
      <c r="R253">
        <v>1</v>
      </c>
      <c r="S253">
        <v>0.21035912074163399</v>
      </c>
      <c r="T253">
        <v>0.113222703222703</v>
      </c>
    </row>
    <row r="254" spans="1:20" x14ac:dyDescent="0.25">
      <c r="A254">
        <v>643</v>
      </c>
      <c r="B254" t="str">
        <f>IFERROR(INDEX('[1]Galaxy802-(ChIPseeker_on_data_6'!$B:$B,MATCH(A254,'[1]Galaxy802-(ChIPseeker_on_data_6'!$A:$A,0)), " ")</f>
        <v>chr4 104452314- 104452705</v>
      </c>
      <c r="C254" t="b">
        <v>0</v>
      </c>
      <c r="D254">
        <v>0</v>
      </c>
      <c r="E254">
        <v>-5.8377507897316799E-2</v>
      </c>
      <c r="F254" t="s">
        <v>18</v>
      </c>
      <c r="G254">
        <v>0.39049452524155998</v>
      </c>
      <c r="H254">
        <v>0.26179938779914902</v>
      </c>
      <c r="I254">
        <v>24</v>
      </c>
      <c r="J254">
        <v>4.3381034769821403</v>
      </c>
      <c r="K254">
        <v>7.42966531185969</v>
      </c>
      <c r="L254">
        <v>7.6282058575313298</v>
      </c>
      <c r="M254" t="s">
        <v>19</v>
      </c>
      <c r="N254">
        <v>0.730987985088287</v>
      </c>
      <c r="O254">
        <v>1.3752375421898499E-3</v>
      </c>
      <c r="P254">
        <v>7.3059494428835796E-3</v>
      </c>
      <c r="Q254">
        <v>5.4833077053907497E-2</v>
      </c>
      <c r="R254">
        <v>0.21136189906406999</v>
      </c>
      <c r="S254">
        <v>2.81618218725137E-2</v>
      </c>
      <c r="T254">
        <v>4.3899310565977201E-3</v>
      </c>
    </row>
    <row r="255" spans="1:20" x14ac:dyDescent="0.25">
      <c r="A255">
        <v>645</v>
      </c>
      <c r="B255" t="str">
        <f>IFERROR(INDEX('[1]Galaxy802-(ChIPseeker_on_data_6'!$B:$B,MATCH(A255,'[1]Galaxy802-(ChIPseeker_on_data_6'!$A:$A,0)), " ")</f>
        <v>chr4 109858184- 109859091</v>
      </c>
      <c r="C255" t="b">
        <v>0</v>
      </c>
      <c r="D255">
        <v>0</v>
      </c>
      <c r="E255">
        <v>-0.100706881522607</v>
      </c>
      <c r="F255" t="s">
        <v>18</v>
      </c>
      <c r="G255">
        <v>0.38580737919580499</v>
      </c>
      <c r="H255">
        <v>0.26179938779914902</v>
      </c>
      <c r="I255">
        <v>24</v>
      </c>
      <c r="J255">
        <v>0.89299563849526398</v>
      </c>
      <c r="K255">
        <v>20.589007919375401</v>
      </c>
      <c r="L255">
        <v>7.4776938501965402</v>
      </c>
      <c r="M255" t="s">
        <v>19</v>
      </c>
      <c r="N255">
        <v>0.85811633032103296</v>
      </c>
      <c r="O255">
        <v>1.7245425493889001E-4</v>
      </c>
      <c r="P255">
        <v>6.4501400184825497E-3</v>
      </c>
      <c r="Q255">
        <v>4.8410001657820403E-2</v>
      </c>
      <c r="R255">
        <v>0.122533169140219</v>
      </c>
      <c r="S255">
        <v>1.6326297682229901E-2</v>
      </c>
      <c r="T255">
        <v>9.4436427769761095E-4</v>
      </c>
    </row>
    <row r="256" spans="1:20" x14ac:dyDescent="0.25">
      <c r="A256">
        <v>648</v>
      </c>
      <c r="B256" t="str">
        <f>IFERROR(INDEX('[1]Galaxy802-(ChIPseeker_on_data_6'!$B:$B,MATCH(A256,'[1]Galaxy802-(ChIPseeker_on_data_6'!$A:$A,0)), " ")</f>
        <v>chr4 118281140- 118283029</v>
      </c>
      <c r="C256" t="b">
        <v>0</v>
      </c>
      <c r="D256">
        <v>0</v>
      </c>
      <c r="E256">
        <v>-1.5704645450211701E-2</v>
      </c>
      <c r="F256" t="s">
        <v>20</v>
      </c>
      <c r="G256">
        <v>0.216928550669059</v>
      </c>
      <c r="H256">
        <v>0.26179938779914902</v>
      </c>
      <c r="I256">
        <v>24</v>
      </c>
      <c r="J256">
        <v>-0.17151068244661599</v>
      </c>
      <c r="K256">
        <v>0.65512254970663997</v>
      </c>
      <c r="L256">
        <v>9.4057962719002308</v>
      </c>
      <c r="M256" t="s">
        <v>19</v>
      </c>
      <c r="N256">
        <v>0.60385963985554203</v>
      </c>
      <c r="O256">
        <v>8.2099415557002099E-3</v>
      </c>
      <c r="P256">
        <v>1.75927319050719E-2</v>
      </c>
      <c r="Q256">
        <v>0.132038091925093</v>
      </c>
      <c r="R256">
        <v>0.820108099043797</v>
      </c>
      <c r="S256">
        <v>0.109271057384265</v>
      </c>
      <c r="T256">
        <v>4.5422478755812103E-2</v>
      </c>
    </row>
    <row r="257" spans="1:20" x14ac:dyDescent="0.25">
      <c r="A257">
        <v>650</v>
      </c>
      <c r="B257" t="str">
        <f>IFERROR(INDEX('[1]Galaxy802-(ChIPseeker_on_data_6'!$B:$B,MATCH(A257,'[1]Galaxy802-(ChIPseeker_on_data_6'!$A:$A,0)), " ")</f>
        <v>chr4 119232940- 119234677</v>
      </c>
      <c r="C257" t="b">
        <v>0</v>
      </c>
      <c r="D257">
        <v>0</v>
      </c>
      <c r="E257">
        <v>-4.9814133738757198E-2</v>
      </c>
      <c r="F257" t="s">
        <v>18</v>
      </c>
      <c r="G257">
        <v>0.213175516791833</v>
      </c>
      <c r="H257">
        <v>0.26179938779914902</v>
      </c>
      <c r="I257">
        <v>24</v>
      </c>
      <c r="J257">
        <v>5.1263579082272699</v>
      </c>
      <c r="K257">
        <v>4.4187551723376304</v>
      </c>
      <c r="L257">
        <v>10.552336668437899</v>
      </c>
      <c r="M257" t="s">
        <v>19</v>
      </c>
      <c r="N257">
        <v>0.47673129462279601</v>
      </c>
      <c r="O257">
        <v>3.6903953613718198E-2</v>
      </c>
      <c r="P257">
        <v>5.3468796428966701E-2</v>
      </c>
      <c r="Q257">
        <v>0.40129741623452098</v>
      </c>
      <c r="R257">
        <v>1</v>
      </c>
      <c r="S257">
        <v>0.38817873182344798</v>
      </c>
      <c r="T257">
        <v>0.248510501843835</v>
      </c>
    </row>
    <row r="258" spans="1:20" x14ac:dyDescent="0.25">
      <c r="A258">
        <v>654</v>
      </c>
      <c r="B258" t="str">
        <f>IFERROR(INDEX('[1]Galaxy802-(ChIPseeker_on_data_6'!$B:$B,MATCH(A258,'[1]Galaxy802-(ChIPseeker_on_data_6'!$A:$A,0)), " ")</f>
        <v>chr4 124658781- 124659669</v>
      </c>
      <c r="C258" t="b">
        <v>0</v>
      </c>
      <c r="D258">
        <v>0</v>
      </c>
      <c r="E258">
        <v>-0.127961541326572</v>
      </c>
      <c r="F258" t="s">
        <v>18</v>
      </c>
      <c r="G258">
        <v>0.24016733540083901</v>
      </c>
      <c r="H258">
        <v>0.26179938779914902</v>
      </c>
      <c r="I258">
        <v>24</v>
      </c>
      <c r="J258">
        <v>-7.8364942171848001E-2</v>
      </c>
      <c r="K258">
        <v>0.299332029882243</v>
      </c>
      <c r="L258">
        <v>8.1568943979153197</v>
      </c>
      <c r="M258" t="s">
        <v>19</v>
      </c>
      <c r="N258">
        <v>0.82633424401284705</v>
      </c>
      <c r="O258">
        <v>2.9784930321418199E-4</v>
      </c>
      <c r="P258">
        <v>6.4501400184825497E-3</v>
      </c>
      <c r="Q258">
        <v>4.8410001657820403E-2</v>
      </c>
      <c r="R258">
        <v>0.10864869634950799</v>
      </c>
      <c r="S258">
        <v>1.44763329948515E-2</v>
      </c>
      <c r="T258">
        <v>3.8319704986371699E-4</v>
      </c>
    </row>
    <row r="259" spans="1:20" x14ac:dyDescent="0.25">
      <c r="A259">
        <v>658</v>
      </c>
      <c r="B259" t="str">
        <f>IFERROR(INDEX('[1]Galaxy802-(ChIPseeker_on_data_6'!$B:$B,MATCH(A259,'[1]Galaxy802-(ChIPseeker_on_data_6'!$A:$A,0)), " ")</f>
        <v>chr4 133107905- 133109360</v>
      </c>
      <c r="C259" t="b">
        <v>0</v>
      </c>
      <c r="D259">
        <v>0</v>
      </c>
      <c r="E259">
        <v>3.6323830261630101E-2</v>
      </c>
      <c r="F259" t="s">
        <v>21</v>
      </c>
      <c r="G259">
        <v>0.26566203335396898</v>
      </c>
      <c r="H259">
        <v>0.26179938779914902</v>
      </c>
      <c r="I259">
        <v>24</v>
      </c>
      <c r="J259">
        <v>3.5140237456649501</v>
      </c>
      <c r="K259">
        <v>10.577418017643</v>
      </c>
      <c r="L259">
        <v>9.6064672052876592</v>
      </c>
      <c r="M259" t="s">
        <v>19</v>
      </c>
      <c r="N259">
        <v>0.76277007139647401</v>
      </c>
      <c r="O259">
        <v>8.4104766907664699E-4</v>
      </c>
      <c r="P259">
        <v>6.4501400184825497E-3</v>
      </c>
      <c r="Q259">
        <v>4.8410001657820403E-2</v>
      </c>
      <c r="R259">
        <v>0.15765690710894001</v>
      </c>
      <c r="S259">
        <v>2.10061782877317E-2</v>
      </c>
      <c r="T259">
        <v>2.1212121212121201E-3</v>
      </c>
    </row>
    <row r="260" spans="1:20" x14ac:dyDescent="0.25">
      <c r="A260">
        <v>661</v>
      </c>
      <c r="B260" t="str">
        <f>IFERROR(INDEX('[1]Galaxy802-(ChIPseeker_on_data_6'!$B:$B,MATCH(A260,'[1]Galaxy802-(ChIPseeker_on_data_6'!$A:$A,0)), " ")</f>
        <v>chr4 134998661- 134999232</v>
      </c>
      <c r="C260" t="b">
        <v>0</v>
      </c>
      <c r="D260">
        <v>0</v>
      </c>
      <c r="E260">
        <v>2.9104283879317398E-2</v>
      </c>
      <c r="F260" t="s">
        <v>20</v>
      </c>
      <c r="G260">
        <v>0.905330574474834</v>
      </c>
      <c r="H260">
        <v>0.26179938779914902</v>
      </c>
      <c r="I260">
        <v>24</v>
      </c>
      <c r="J260">
        <v>4.7800421510018003</v>
      </c>
      <c r="K260">
        <v>5.7415839235307402</v>
      </c>
      <c r="L260">
        <v>6.88003486500061</v>
      </c>
      <c r="M260" t="s">
        <v>19</v>
      </c>
      <c r="N260">
        <v>0.63564172616372805</v>
      </c>
      <c r="O260">
        <v>5.39529417342181E-3</v>
      </c>
      <c r="P260">
        <v>1.37580001422256E-2</v>
      </c>
      <c r="Q260">
        <v>0.10325741887540001</v>
      </c>
      <c r="R260">
        <v>0.59678954413182494</v>
      </c>
      <c r="S260">
        <v>7.95161328112617E-2</v>
      </c>
      <c r="T260">
        <v>2.7206990540323901E-2</v>
      </c>
    </row>
    <row r="261" spans="1:20" x14ac:dyDescent="0.25">
      <c r="A261">
        <v>662</v>
      </c>
      <c r="B261" t="str">
        <f>IFERROR(INDEX('[1]Galaxy802-(ChIPseeker_on_data_6'!$B:$B,MATCH(A261,'[1]Galaxy802-(ChIPseeker_on_data_6'!$A:$A,0)), " ")</f>
        <v>chr4 135246734- 135247989</v>
      </c>
      <c r="C261" t="b">
        <v>0</v>
      </c>
      <c r="D261">
        <v>0</v>
      </c>
      <c r="E261">
        <v>-4.1246967509836897E-2</v>
      </c>
      <c r="F261" t="s">
        <v>18</v>
      </c>
      <c r="G261">
        <v>0.28885760673829902</v>
      </c>
      <c r="H261">
        <v>0.26179938779914902</v>
      </c>
      <c r="I261">
        <v>24</v>
      </c>
      <c r="J261">
        <v>2.2206620301425501</v>
      </c>
      <c r="K261">
        <v>15.5176958631919</v>
      </c>
      <c r="L261">
        <v>9.3918628952547394</v>
      </c>
      <c r="M261" t="s">
        <v>19</v>
      </c>
      <c r="N261">
        <v>0.63564172616372805</v>
      </c>
      <c r="O261">
        <v>5.39529417342181E-3</v>
      </c>
      <c r="P261">
        <v>1.37580001422256E-2</v>
      </c>
      <c r="Q261">
        <v>0.10325741887540001</v>
      </c>
      <c r="R261">
        <v>0.59678954413182494</v>
      </c>
      <c r="S261">
        <v>7.95161328112617E-2</v>
      </c>
      <c r="T261">
        <v>2.7206990540323901E-2</v>
      </c>
    </row>
    <row r="262" spans="1:20" x14ac:dyDescent="0.25">
      <c r="A262">
        <v>663</v>
      </c>
      <c r="B262" t="str">
        <f>IFERROR(INDEX('[1]Galaxy802-(ChIPseeker_on_data_6'!$B:$B,MATCH(A262,'[1]Galaxy802-(ChIPseeker_on_data_6'!$A:$A,0)), " ")</f>
        <v>chr4 136686387- 136686904</v>
      </c>
      <c r="C262" t="b">
        <v>0</v>
      </c>
      <c r="D262">
        <v>0</v>
      </c>
      <c r="E262">
        <v>-3.90685485470414E-2</v>
      </c>
      <c r="F262" t="s">
        <v>18</v>
      </c>
      <c r="G262">
        <v>0.54054501918786202</v>
      </c>
      <c r="H262">
        <v>0.26179938779914902</v>
      </c>
      <c r="I262">
        <v>24</v>
      </c>
      <c r="J262">
        <v>3.6528449403296199</v>
      </c>
      <c r="K262">
        <v>10.0471601135597</v>
      </c>
      <c r="L262">
        <v>6.9493633266663304</v>
      </c>
      <c r="M262" t="s">
        <v>19</v>
      </c>
      <c r="N262">
        <v>0.79455215770466003</v>
      </c>
      <c r="O262">
        <v>5.0509130798552797E-4</v>
      </c>
      <c r="P262">
        <v>6.4501400184825497E-3</v>
      </c>
      <c r="Q262">
        <v>4.8410001657820403E-2</v>
      </c>
      <c r="R262">
        <v>0.122533169140219</v>
      </c>
      <c r="S262">
        <v>1.6326297682229901E-2</v>
      </c>
      <c r="T262">
        <v>9.4436427769761095E-4</v>
      </c>
    </row>
    <row r="263" spans="1:20" x14ac:dyDescent="0.25">
      <c r="A263">
        <v>665</v>
      </c>
      <c r="B263" t="str">
        <f>IFERROR(INDEX('[1]Galaxy802-(ChIPseeker_on_data_6'!$B:$B,MATCH(A263,'[1]Galaxy802-(ChIPseeker_on_data_6'!$A:$A,0)), " ")</f>
        <v>chr4 138520356- 138520970</v>
      </c>
      <c r="C263" t="b">
        <v>0</v>
      </c>
      <c r="D263">
        <v>0</v>
      </c>
      <c r="E263">
        <v>-3.9047678791313198E-2</v>
      </c>
      <c r="F263" t="s">
        <v>18</v>
      </c>
      <c r="G263">
        <v>0.44851274835732102</v>
      </c>
      <c r="H263">
        <v>0.26179938779914902</v>
      </c>
      <c r="I263">
        <v>24</v>
      </c>
      <c r="J263">
        <v>0.80072230836448</v>
      </c>
      <c r="K263">
        <v>20.9414660779162</v>
      </c>
      <c r="L263">
        <v>7.3694661487420996</v>
      </c>
      <c r="M263" t="s">
        <v>19</v>
      </c>
      <c r="N263">
        <v>0.730987985088287</v>
      </c>
      <c r="O263">
        <v>1.3752375421898499E-3</v>
      </c>
      <c r="P263">
        <v>7.3059494428835796E-3</v>
      </c>
      <c r="Q263">
        <v>5.4833077053907497E-2</v>
      </c>
      <c r="R263">
        <v>0.21136189906406999</v>
      </c>
      <c r="S263">
        <v>2.81618218725137E-2</v>
      </c>
      <c r="T263">
        <v>4.3899310565977201E-3</v>
      </c>
    </row>
    <row r="264" spans="1:20" x14ac:dyDescent="0.25">
      <c r="A264">
        <v>668</v>
      </c>
      <c r="B264" t="str">
        <f>IFERROR(INDEX('[1]Galaxy802-(ChIPseeker_on_data_6'!$B:$B,MATCH(A264,'[1]Galaxy802-(ChIPseeker_on_data_6'!$A:$A,0)), " ")</f>
        <v>chr4 141505675- 141508032</v>
      </c>
      <c r="C264" t="b">
        <v>0</v>
      </c>
      <c r="D264">
        <v>0</v>
      </c>
      <c r="E264">
        <v>8.0463228669503797E-2</v>
      </c>
      <c r="F264" t="s">
        <v>21</v>
      </c>
      <c r="G264">
        <v>0.40830541424069</v>
      </c>
      <c r="H264">
        <v>0.26179938779914902</v>
      </c>
      <c r="I264">
        <v>24</v>
      </c>
      <c r="J264">
        <v>5.82547811062003</v>
      </c>
      <c r="K264">
        <v>1.7483127077084699</v>
      </c>
      <c r="L264">
        <v>10.8560533882257</v>
      </c>
      <c r="M264" t="s">
        <v>19</v>
      </c>
      <c r="N264">
        <v>0.60385963985554203</v>
      </c>
      <c r="O264">
        <v>8.2099415557002099E-3</v>
      </c>
      <c r="P264">
        <v>1.75927319050719E-2</v>
      </c>
      <c r="Q264">
        <v>0.132038091925093</v>
      </c>
      <c r="R264">
        <v>0.820108099043797</v>
      </c>
      <c r="S264">
        <v>0.109271057384265</v>
      </c>
      <c r="T264">
        <v>4.5422478755812103E-2</v>
      </c>
    </row>
    <row r="265" spans="1:20" x14ac:dyDescent="0.25">
      <c r="A265">
        <v>669</v>
      </c>
      <c r="B265" t="str">
        <f>IFERROR(INDEX('[1]Galaxy802-(ChIPseeker_on_data_6'!$B:$B,MATCH(A265,'[1]Galaxy802-(ChIPseeker_on_data_6'!$A:$A,0)), " ")</f>
        <v>chr4 142157390- 142157802</v>
      </c>
      <c r="C265" t="b">
        <v>0</v>
      </c>
      <c r="D265">
        <v>0</v>
      </c>
      <c r="E265">
        <v>-6.6837237257802107E-2</v>
      </c>
      <c r="F265" t="s">
        <v>18</v>
      </c>
      <c r="G265">
        <v>0.17629750672641201</v>
      </c>
      <c r="H265">
        <v>0.26179938779914902</v>
      </c>
      <c r="I265">
        <v>24</v>
      </c>
      <c r="J265">
        <v>5.09785654778105</v>
      </c>
      <c r="K265">
        <v>4.5276223499342603</v>
      </c>
      <c r="L265">
        <v>7.3837066683878696</v>
      </c>
      <c r="M265" t="s">
        <v>19</v>
      </c>
      <c r="N265">
        <v>0.47673129462279601</v>
      </c>
      <c r="O265">
        <v>3.6903953613718198E-2</v>
      </c>
      <c r="P265">
        <v>5.3468796428966701E-2</v>
      </c>
      <c r="Q265">
        <v>0.40129741623452098</v>
      </c>
      <c r="R265">
        <v>1</v>
      </c>
      <c r="S265">
        <v>0.38817873182344798</v>
      </c>
      <c r="T265">
        <v>0.248510501843835</v>
      </c>
    </row>
    <row r="266" spans="1:20" x14ac:dyDescent="0.25">
      <c r="A266">
        <v>671</v>
      </c>
      <c r="B266" t="str">
        <f>IFERROR(INDEX('[1]Galaxy802-(ChIPseeker_on_data_6'!$B:$B,MATCH(A266,'[1]Galaxy802-(ChIPseeker_on_data_6'!$A:$A,0)), " ")</f>
        <v>chr4 145017371- 145017945</v>
      </c>
      <c r="C266" t="b">
        <v>0</v>
      </c>
      <c r="D266">
        <v>0</v>
      </c>
      <c r="E266">
        <v>4.6495358662231999E-2</v>
      </c>
      <c r="F266" t="s">
        <v>21</v>
      </c>
      <c r="G266">
        <v>1.27156597972008</v>
      </c>
      <c r="H266">
        <v>0.26179938779914902</v>
      </c>
      <c r="I266">
        <v>24</v>
      </c>
      <c r="J266">
        <v>5.28036719847728</v>
      </c>
      <c r="K266">
        <v>3.8304830165289201</v>
      </c>
      <c r="L266">
        <v>6.81718060767286</v>
      </c>
      <c r="M266" t="s">
        <v>19</v>
      </c>
      <c r="N266">
        <v>0.76277007139647401</v>
      </c>
      <c r="O266">
        <v>8.4104766907664699E-4</v>
      </c>
      <c r="P266">
        <v>6.4501400184825497E-3</v>
      </c>
      <c r="Q266">
        <v>4.8410001657820403E-2</v>
      </c>
      <c r="R266">
        <v>0.15765690710894001</v>
      </c>
      <c r="S266">
        <v>2.10061782877317E-2</v>
      </c>
      <c r="T266">
        <v>2.1212121212121201E-3</v>
      </c>
    </row>
    <row r="267" spans="1:20" x14ac:dyDescent="0.25">
      <c r="A267">
        <v>674</v>
      </c>
      <c r="B267" t="str">
        <f>IFERROR(INDEX('[1]Galaxy802-(ChIPseeker_on_data_6'!$B:$B,MATCH(A267,'[1]Galaxy802-(ChIPseeker_on_data_6'!$A:$A,0)), " ")</f>
        <v>chr4 149723941- 149724352</v>
      </c>
      <c r="C267" t="b">
        <v>0</v>
      </c>
      <c r="D267">
        <v>0</v>
      </c>
      <c r="E267">
        <v>-5.3755806456061801E-3</v>
      </c>
      <c r="F267" t="s">
        <v>20</v>
      </c>
      <c r="G267">
        <v>0.348218502218337</v>
      </c>
      <c r="H267">
        <v>0.26179938779914902</v>
      </c>
      <c r="I267">
        <v>24</v>
      </c>
      <c r="J267">
        <v>5.9563719336431298</v>
      </c>
      <c r="K267">
        <v>1.2483351328047601</v>
      </c>
      <c r="L267">
        <v>6.6827852965090004</v>
      </c>
      <c r="M267" t="s">
        <v>19</v>
      </c>
      <c r="N267">
        <v>0.60385963985554203</v>
      </c>
      <c r="O267">
        <v>8.2099415557002099E-3</v>
      </c>
      <c r="P267">
        <v>1.75927319050719E-2</v>
      </c>
      <c r="Q267">
        <v>0.132038091925093</v>
      </c>
      <c r="R267">
        <v>0.820108099043797</v>
      </c>
      <c r="S267">
        <v>0.109271057384265</v>
      </c>
      <c r="T267">
        <v>4.5422478755812103E-2</v>
      </c>
    </row>
    <row r="268" spans="1:20" x14ac:dyDescent="0.25">
      <c r="A268">
        <v>675</v>
      </c>
      <c r="B268" t="str">
        <f>IFERROR(INDEX('[1]Galaxy802-(ChIPseeker_on_data_6'!$B:$B,MATCH(A268,'[1]Galaxy802-(ChIPseeker_on_data_6'!$A:$A,0)), " ")</f>
        <v>chr4 149732334- 149734570</v>
      </c>
      <c r="C268" t="b">
        <v>0</v>
      </c>
      <c r="D268">
        <v>0</v>
      </c>
      <c r="E268">
        <v>-2.8685836272584999E-2</v>
      </c>
      <c r="F268" t="s">
        <v>20</v>
      </c>
      <c r="G268">
        <v>0.177670163979603</v>
      </c>
      <c r="H268">
        <v>0.26179938779914902</v>
      </c>
      <c r="I268">
        <v>24</v>
      </c>
      <c r="J268">
        <v>1.3976457733537</v>
      </c>
      <c r="K268">
        <v>18.661386395502301</v>
      </c>
      <c r="L268">
        <v>10.0372538044581</v>
      </c>
      <c r="M268" t="s">
        <v>19</v>
      </c>
      <c r="N268">
        <v>0.69920589878010098</v>
      </c>
      <c r="O268">
        <v>2.2083740067961599E-3</v>
      </c>
      <c r="P268">
        <v>8.7989901833284406E-3</v>
      </c>
      <c r="Q268">
        <v>6.6038741506620105E-2</v>
      </c>
      <c r="R268">
        <v>0.29771748008696503</v>
      </c>
      <c r="S268">
        <v>3.9667824142710001E-2</v>
      </c>
      <c r="T268">
        <v>8.5169151835818493E-3</v>
      </c>
    </row>
    <row r="269" spans="1:20" x14ac:dyDescent="0.25">
      <c r="A269">
        <v>685</v>
      </c>
      <c r="B269" t="str">
        <f>IFERROR(INDEX('[1]Galaxy802-(ChIPseeker_on_data_6'!$B:$B,MATCH(A269,'[1]Galaxy802-(ChIPseeker_on_data_6'!$A:$A,0)), " ")</f>
        <v>chr5 25085601- 25087647</v>
      </c>
      <c r="C269" t="b">
        <v>0</v>
      </c>
      <c r="D269">
        <v>0</v>
      </c>
      <c r="E269">
        <v>0.127408636289432</v>
      </c>
      <c r="F269" t="s">
        <v>21</v>
      </c>
      <c r="G269">
        <v>0.78543326361477395</v>
      </c>
      <c r="H269">
        <v>0.26179938779914902</v>
      </c>
      <c r="I269">
        <v>24</v>
      </c>
      <c r="J269">
        <v>0.161314359449686</v>
      </c>
      <c r="K269">
        <v>23.3838245352451</v>
      </c>
      <c r="L269">
        <v>9.6128719719346094</v>
      </c>
      <c r="M269" t="s">
        <v>19</v>
      </c>
      <c r="N269">
        <v>0.88989841662921898</v>
      </c>
      <c r="O269" s="1">
        <v>9.8034084190013593E-5</v>
      </c>
      <c r="P269">
        <v>6.4501400184825497E-3</v>
      </c>
      <c r="Q269">
        <v>4.8410001657820403E-2</v>
      </c>
      <c r="R269">
        <v>0.59678954413182494</v>
      </c>
      <c r="S269">
        <v>7.95161328112617E-2</v>
      </c>
      <c r="T269">
        <v>2.7206990540323901E-2</v>
      </c>
    </row>
    <row r="270" spans="1:20" x14ac:dyDescent="0.25">
      <c r="A270">
        <v>688</v>
      </c>
      <c r="B270" t="str">
        <f>IFERROR(INDEX('[1]Galaxy802-(ChIPseeker_on_data_6'!$B:$B,MATCH(A270,'[1]Galaxy802-(ChIPseeker_on_data_6'!$A:$A,0)), " ")</f>
        <v>chr5 32926536- 32929100</v>
      </c>
      <c r="C270" t="b">
        <v>0</v>
      </c>
      <c r="D270">
        <v>0</v>
      </c>
      <c r="E270">
        <v>3.69801420345994E-2</v>
      </c>
      <c r="F270" t="s">
        <v>21</v>
      </c>
      <c r="G270">
        <v>0.271534432861123</v>
      </c>
      <c r="H270">
        <v>0.26179938779914902</v>
      </c>
      <c r="I270">
        <v>24</v>
      </c>
      <c r="J270">
        <v>1.58823804473073</v>
      </c>
      <c r="K270">
        <v>17.933377544987898</v>
      </c>
      <c r="L270">
        <v>9.8389159385107696</v>
      </c>
      <c r="M270" t="s">
        <v>19</v>
      </c>
      <c r="N270">
        <v>0.57207755354735501</v>
      </c>
      <c r="O270">
        <v>1.2273209274937E-2</v>
      </c>
      <c r="P270">
        <v>2.3399389645674399E-2</v>
      </c>
      <c r="Q270">
        <v>0.175618589409408</v>
      </c>
      <c r="R270">
        <v>1</v>
      </c>
      <c r="S270">
        <v>0.152551470994094</v>
      </c>
      <c r="T270">
        <v>7.2985409652076297E-2</v>
      </c>
    </row>
    <row r="271" spans="1:20" x14ac:dyDescent="0.25">
      <c r="A271">
        <v>690</v>
      </c>
      <c r="B271" t="str">
        <f>IFERROR(INDEX('[1]Galaxy802-(ChIPseeker_on_data_6'!$B:$B,MATCH(A271,'[1]Galaxy802-(ChIPseeker_on_data_6'!$A:$A,0)), " ")</f>
        <v>chr5 34182020- 34184390</v>
      </c>
      <c r="C271" t="b">
        <v>0</v>
      </c>
      <c r="D271">
        <v>0</v>
      </c>
      <c r="E271">
        <v>5.9930078931461602E-3</v>
      </c>
      <c r="F271" t="s">
        <v>20</v>
      </c>
      <c r="G271">
        <v>0.181211451609813</v>
      </c>
      <c r="H271">
        <v>0.26179938779914902</v>
      </c>
      <c r="I271">
        <v>24</v>
      </c>
      <c r="J271">
        <v>2.7517738066662698</v>
      </c>
      <c r="K271">
        <v>13.4889983135583</v>
      </c>
      <c r="L271">
        <v>10.4387818798401</v>
      </c>
      <c r="M271" t="s">
        <v>19</v>
      </c>
      <c r="N271">
        <v>0.76277007139647401</v>
      </c>
      <c r="O271">
        <v>8.4104766907664699E-4</v>
      </c>
      <c r="P271">
        <v>6.4501400184825497E-3</v>
      </c>
      <c r="Q271">
        <v>4.8410001657820403E-2</v>
      </c>
      <c r="R271">
        <v>0.15765690710894001</v>
      </c>
      <c r="S271">
        <v>2.10061782877317E-2</v>
      </c>
      <c r="T271">
        <v>2.1212121212121201E-3</v>
      </c>
    </row>
    <row r="272" spans="1:20" x14ac:dyDescent="0.25">
      <c r="A272">
        <v>695</v>
      </c>
      <c r="B272" t="str">
        <f>IFERROR(INDEX('[1]Galaxy802-(ChIPseeker_on_data_6'!$B:$B,MATCH(A272,'[1]Galaxy802-(ChIPseeker_on_data_6'!$A:$A,0)), " ")</f>
        <v>chr5 49854019- 49854577</v>
      </c>
      <c r="C272" t="b">
        <v>0</v>
      </c>
      <c r="D272">
        <v>0</v>
      </c>
      <c r="E272">
        <v>1.02615180769094E-2</v>
      </c>
      <c r="F272" t="s">
        <v>20</v>
      </c>
      <c r="G272">
        <v>0.81344748022300795</v>
      </c>
      <c r="H272">
        <v>0.26179938779914902</v>
      </c>
      <c r="I272">
        <v>24</v>
      </c>
      <c r="J272">
        <v>1.44575021816103</v>
      </c>
      <c r="K272">
        <v>18.4776409512837</v>
      </c>
      <c r="L272">
        <v>6.8792447836864596</v>
      </c>
      <c r="M272" t="s">
        <v>19</v>
      </c>
      <c r="N272">
        <v>0.76277007139647401</v>
      </c>
      <c r="O272">
        <v>8.4104766907664699E-4</v>
      </c>
      <c r="P272">
        <v>6.4501400184825497E-3</v>
      </c>
      <c r="Q272">
        <v>4.8410001657820403E-2</v>
      </c>
      <c r="R272">
        <v>0.15765690710894001</v>
      </c>
      <c r="S272">
        <v>2.10061782877317E-2</v>
      </c>
      <c r="T272">
        <v>2.1212121212121201E-3</v>
      </c>
    </row>
    <row r="273" spans="1:20" x14ac:dyDescent="0.25">
      <c r="A273">
        <v>696</v>
      </c>
      <c r="B273" t="str">
        <f>IFERROR(INDEX('[1]Galaxy802-(ChIPseeker_on_data_6'!$B:$B,MATCH(A273,'[1]Galaxy802-(ChIPseeker_on_data_6'!$A:$A,0)), " ")</f>
        <v>chr5 54158924- 54159982</v>
      </c>
      <c r="C273" t="b">
        <v>0</v>
      </c>
      <c r="D273">
        <v>0</v>
      </c>
      <c r="E273">
        <v>0.109002714745374</v>
      </c>
      <c r="F273" t="s">
        <v>21</v>
      </c>
      <c r="G273">
        <v>0.71506125582366098</v>
      </c>
      <c r="H273">
        <v>0.26179938779914902</v>
      </c>
      <c r="I273">
        <v>24</v>
      </c>
      <c r="J273">
        <v>5.8636053637950898</v>
      </c>
      <c r="K273">
        <v>1.60267732828466</v>
      </c>
      <c r="L273">
        <v>8.5599529378159307</v>
      </c>
      <c r="M273" t="s">
        <v>19</v>
      </c>
      <c r="N273">
        <v>0.76277007139647401</v>
      </c>
      <c r="O273">
        <v>8.4104766907664699E-4</v>
      </c>
      <c r="P273">
        <v>6.4501400184825497E-3</v>
      </c>
      <c r="Q273">
        <v>4.8410001657820403E-2</v>
      </c>
      <c r="R273">
        <v>0.15765690710894001</v>
      </c>
      <c r="S273">
        <v>2.10061782877317E-2</v>
      </c>
      <c r="T273">
        <v>2.1212121212121201E-3</v>
      </c>
    </row>
    <row r="274" spans="1:20" x14ac:dyDescent="0.25">
      <c r="A274">
        <v>698</v>
      </c>
      <c r="B274" t="str">
        <f>IFERROR(INDEX('[1]Galaxy802-(ChIPseeker_on_data_6'!$B:$B,MATCH(A274,'[1]Galaxy802-(ChIPseeker_on_data_6'!$A:$A,0)), " ")</f>
        <v>chr5 65908754- 65910741</v>
      </c>
      <c r="C274" t="b">
        <v>0</v>
      </c>
      <c r="D274">
        <v>0</v>
      </c>
      <c r="E274">
        <v>6.9757885764699407E-2</v>
      </c>
      <c r="F274" t="s">
        <v>21</v>
      </c>
      <c r="G274">
        <v>0.26379822825025301</v>
      </c>
      <c r="H274">
        <v>0.26179938779914902</v>
      </c>
      <c r="I274">
        <v>24</v>
      </c>
      <c r="J274">
        <v>4.9151537919435899</v>
      </c>
      <c r="K274">
        <v>5.22549547092731</v>
      </c>
      <c r="L274">
        <v>9.8754937263797693</v>
      </c>
      <c r="M274" t="s">
        <v>19</v>
      </c>
      <c r="N274">
        <v>0.66742381247191496</v>
      </c>
      <c r="O274">
        <v>3.4828872638174801E-3</v>
      </c>
      <c r="P274">
        <v>1.0897377328508699E-2</v>
      </c>
      <c r="Q274">
        <v>8.1787690348946507E-2</v>
      </c>
      <c r="R274">
        <v>0.43573127803767198</v>
      </c>
      <c r="S274">
        <v>5.8056758056758098E-2</v>
      </c>
      <c r="T274">
        <v>1.55956389289723E-2</v>
      </c>
    </row>
    <row r="275" spans="1:20" x14ac:dyDescent="0.25">
      <c r="A275">
        <v>699</v>
      </c>
      <c r="B275" t="str">
        <f>IFERROR(INDEX('[1]Galaxy802-(ChIPseeker_on_data_6'!$B:$B,MATCH(A275,'[1]Galaxy802-(ChIPseeker_on_data_6'!$A:$A,0)), " ")</f>
        <v>chr5 66821854- 66822529</v>
      </c>
      <c r="C275" t="b">
        <v>0</v>
      </c>
      <c r="D275">
        <v>0</v>
      </c>
      <c r="E275">
        <v>-4.8876525747316303E-2</v>
      </c>
      <c r="F275" t="s">
        <v>18</v>
      </c>
      <c r="G275">
        <v>0.30271196843041798</v>
      </c>
      <c r="H275">
        <v>0.26179938779914902</v>
      </c>
      <c r="I275">
        <v>24</v>
      </c>
      <c r="J275">
        <v>2.1025250160336899</v>
      </c>
      <c r="K275">
        <v>15.9689460173729</v>
      </c>
      <c r="L275">
        <v>8.0311056393619804</v>
      </c>
      <c r="M275" t="s">
        <v>19</v>
      </c>
      <c r="N275">
        <v>0.47673129462279601</v>
      </c>
      <c r="O275">
        <v>3.6903953613718198E-2</v>
      </c>
      <c r="P275">
        <v>5.3468796428966701E-2</v>
      </c>
      <c r="Q275">
        <v>0.40129741623452098</v>
      </c>
      <c r="R275">
        <v>1</v>
      </c>
      <c r="S275">
        <v>0.38817873182344798</v>
      </c>
      <c r="T275">
        <v>0.248510501843835</v>
      </c>
    </row>
    <row r="276" spans="1:20" x14ac:dyDescent="0.25">
      <c r="A276">
        <v>702</v>
      </c>
      <c r="B276" t="str">
        <f>IFERROR(INDEX('[1]Galaxy802-(ChIPseeker_on_data_6'!$B:$B,MATCH(A276,'[1]Galaxy802-(ChIPseeker_on_data_6'!$A:$A,0)), " ")</f>
        <v>chr5 67751419- 67754598</v>
      </c>
      <c r="C276" t="b">
        <v>0</v>
      </c>
      <c r="D276">
        <v>0</v>
      </c>
      <c r="E276">
        <v>9.2451163298929495E-2</v>
      </c>
      <c r="F276" t="s">
        <v>21</v>
      </c>
      <c r="G276">
        <v>0.56886752377221705</v>
      </c>
      <c r="H276">
        <v>0.26179938779914902</v>
      </c>
      <c r="I276">
        <v>24</v>
      </c>
      <c r="J276">
        <v>3.5046839135644603E-2</v>
      </c>
      <c r="K276">
        <v>23.8661309354836</v>
      </c>
      <c r="L276">
        <v>10.4816061466706</v>
      </c>
      <c r="M276" t="s">
        <v>19</v>
      </c>
      <c r="N276">
        <v>0.730987985088287</v>
      </c>
      <c r="O276">
        <v>1.3752375421898499E-3</v>
      </c>
      <c r="P276">
        <v>7.3059494428835796E-3</v>
      </c>
      <c r="Q276">
        <v>5.4833077053907497E-2</v>
      </c>
      <c r="R276">
        <v>0.21136189906406999</v>
      </c>
      <c r="S276">
        <v>2.81618218725137E-2</v>
      </c>
      <c r="T276">
        <v>4.3899310565977201E-3</v>
      </c>
    </row>
    <row r="277" spans="1:20" x14ac:dyDescent="0.25">
      <c r="A277">
        <v>710</v>
      </c>
      <c r="B277" t="str">
        <f>IFERROR(INDEX('[1]Galaxy802-(ChIPseeker_on_data_6'!$B:$B,MATCH(A277,'[1]Galaxy802-(ChIPseeker_on_data_6'!$A:$A,0)), " ")</f>
        <v>chr5 101985452- 101985979</v>
      </c>
      <c r="C277" t="b">
        <v>0</v>
      </c>
      <c r="D277">
        <v>0</v>
      </c>
      <c r="E277">
        <v>9.1701708627040704E-2</v>
      </c>
      <c r="F277" t="s">
        <v>21</v>
      </c>
      <c r="G277">
        <v>0.90190210941570303</v>
      </c>
      <c r="H277">
        <v>0.26179938779914902</v>
      </c>
      <c r="I277">
        <v>24</v>
      </c>
      <c r="J277">
        <v>5.2024152609052896</v>
      </c>
      <c r="K277">
        <v>4.1282374850450401</v>
      </c>
      <c r="L277">
        <v>7.4032686439082003</v>
      </c>
      <c r="M277" t="s">
        <v>19</v>
      </c>
      <c r="N277">
        <v>0.76277007139647401</v>
      </c>
      <c r="O277">
        <v>8.4104766907664699E-4</v>
      </c>
      <c r="P277">
        <v>6.4501400184825497E-3</v>
      </c>
      <c r="Q277">
        <v>4.8410001657820403E-2</v>
      </c>
      <c r="R277">
        <v>0.15765690710894001</v>
      </c>
      <c r="S277">
        <v>2.10061782877317E-2</v>
      </c>
      <c r="T277">
        <v>2.1212121212121201E-3</v>
      </c>
    </row>
    <row r="278" spans="1:20" x14ac:dyDescent="0.25">
      <c r="A278">
        <v>711</v>
      </c>
      <c r="B278" t="str">
        <f>IFERROR(INDEX('[1]Galaxy802-(ChIPseeker_on_data_6'!$B:$B,MATCH(A278,'[1]Galaxy802-(ChIPseeker_on_data_6'!$A:$A,0)), " ")</f>
        <v>chr5 102149741- 102150200</v>
      </c>
      <c r="C278" t="b">
        <v>0</v>
      </c>
      <c r="D278">
        <v>0</v>
      </c>
      <c r="E278">
        <v>-2.6454843283311699E-2</v>
      </c>
      <c r="F278" t="s">
        <v>20</v>
      </c>
      <c r="G278">
        <v>0.39073723997155302</v>
      </c>
      <c r="H278">
        <v>0.26179938779914902</v>
      </c>
      <c r="I278">
        <v>24</v>
      </c>
      <c r="J278">
        <v>4.7929022890422903</v>
      </c>
      <c r="K278">
        <v>5.69246181461902</v>
      </c>
      <c r="L278">
        <v>7.1434736796958003</v>
      </c>
      <c r="M278" t="s">
        <v>19</v>
      </c>
      <c r="N278">
        <v>0.79455215770466003</v>
      </c>
      <c r="O278">
        <v>5.0509130798552797E-4</v>
      </c>
      <c r="P278">
        <v>6.4501400184825497E-3</v>
      </c>
      <c r="Q278">
        <v>4.8410001657820403E-2</v>
      </c>
      <c r="R278">
        <v>0.122533169140219</v>
      </c>
      <c r="S278">
        <v>1.6326297682229901E-2</v>
      </c>
      <c r="T278">
        <v>9.4436427769761095E-4</v>
      </c>
    </row>
    <row r="279" spans="1:20" x14ac:dyDescent="0.25">
      <c r="A279">
        <v>718</v>
      </c>
      <c r="B279" t="str">
        <f>IFERROR(INDEX('[1]Galaxy802-(ChIPseeker_on_data_6'!$B:$B,MATCH(A279,'[1]Galaxy802-(ChIPseeker_on_data_6'!$A:$A,0)), " ")</f>
        <v>chr5 112496650- 112498126</v>
      </c>
      <c r="C279" t="b">
        <v>0</v>
      </c>
      <c r="D279">
        <v>0</v>
      </c>
      <c r="E279">
        <v>1.06824366912497E-2</v>
      </c>
      <c r="F279" t="s">
        <v>20</v>
      </c>
      <c r="G279">
        <v>0.37207404874869499</v>
      </c>
      <c r="H279">
        <v>0.26179938779914902</v>
      </c>
      <c r="I279">
        <v>24</v>
      </c>
      <c r="J279">
        <v>5.8668978721610001</v>
      </c>
      <c r="K279">
        <v>1.5901008727260899</v>
      </c>
      <c r="L279">
        <v>9.3816343512157196</v>
      </c>
      <c r="M279" t="s">
        <v>19</v>
      </c>
      <c r="N279">
        <v>0.79455215770466003</v>
      </c>
      <c r="O279">
        <v>5.0509130798552797E-4</v>
      </c>
      <c r="P279">
        <v>6.4501400184825497E-3</v>
      </c>
      <c r="Q279">
        <v>4.8410001657820403E-2</v>
      </c>
      <c r="R279">
        <v>0.122533169140219</v>
      </c>
      <c r="S279">
        <v>1.6326297682229901E-2</v>
      </c>
      <c r="T279">
        <v>9.4436427769761095E-4</v>
      </c>
    </row>
    <row r="280" spans="1:20" x14ac:dyDescent="0.25">
      <c r="A280">
        <v>725</v>
      </c>
      <c r="B280" t="str">
        <f>IFERROR(INDEX('[1]Galaxy802-(ChIPseeker_on_data_6'!$B:$B,MATCH(A280,'[1]Galaxy802-(ChIPseeker_on_data_6'!$A:$A,0)), " ")</f>
        <v>chr5 118258604- 118259736</v>
      </c>
      <c r="C280" t="b">
        <v>0</v>
      </c>
      <c r="D280">
        <v>0</v>
      </c>
      <c r="E280">
        <v>3.5874352528428299E-2</v>
      </c>
      <c r="F280" t="s">
        <v>21</v>
      </c>
      <c r="G280">
        <v>0.260688847968711</v>
      </c>
      <c r="H280">
        <v>0.26179938779914902</v>
      </c>
      <c r="I280">
        <v>24</v>
      </c>
      <c r="J280">
        <v>2.2368964635578799</v>
      </c>
      <c r="K280">
        <v>15.4556848953596</v>
      </c>
      <c r="L280">
        <v>9.7019456328453</v>
      </c>
      <c r="M280" t="s">
        <v>19</v>
      </c>
      <c r="N280">
        <v>0.54029546723916899</v>
      </c>
      <c r="O280">
        <v>1.8026742750672599E-2</v>
      </c>
      <c r="P280">
        <v>3.1431243770403398E-2</v>
      </c>
      <c r="Q280">
        <v>0.23589977251231101</v>
      </c>
      <c r="R280">
        <v>1</v>
      </c>
      <c r="S280">
        <v>0.21035912074163399</v>
      </c>
      <c r="T280">
        <v>0.113222703222703</v>
      </c>
    </row>
    <row r="281" spans="1:20" x14ac:dyDescent="0.25">
      <c r="A281">
        <v>727</v>
      </c>
      <c r="B281" t="str">
        <f>IFERROR(INDEX('[1]Galaxy802-(ChIPseeker_on_data_6'!$B:$B,MATCH(A281,'[1]Galaxy802-(ChIPseeker_on_data_6'!$A:$A,0)), " ")</f>
        <v>chr5 120164065- 120164538</v>
      </c>
      <c r="C281" t="b">
        <v>0</v>
      </c>
      <c r="D281">
        <v>0</v>
      </c>
      <c r="E281">
        <v>9.6799034577004894E-2</v>
      </c>
      <c r="F281" t="s">
        <v>21</v>
      </c>
      <c r="G281">
        <v>0.75993345002414103</v>
      </c>
      <c r="H281">
        <v>0.26179938779914902</v>
      </c>
      <c r="I281">
        <v>24</v>
      </c>
      <c r="J281">
        <v>2.9397515683736199</v>
      </c>
      <c r="K281">
        <v>12.770976154348499</v>
      </c>
      <c r="L281">
        <v>7.3314192716293203</v>
      </c>
      <c r="M281" t="s">
        <v>19</v>
      </c>
      <c r="N281">
        <v>0.47673129462279601</v>
      </c>
      <c r="O281">
        <v>3.6903953613718198E-2</v>
      </c>
      <c r="P281">
        <v>5.3468796428966701E-2</v>
      </c>
      <c r="Q281">
        <v>0.40129741623452098</v>
      </c>
      <c r="R281">
        <v>1</v>
      </c>
      <c r="S281">
        <v>0.38817873182344798</v>
      </c>
      <c r="T281">
        <v>0.248510501843835</v>
      </c>
    </row>
    <row r="282" spans="1:20" x14ac:dyDescent="0.25">
      <c r="A282">
        <v>729</v>
      </c>
      <c r="B282" t="str">
        <f>IFERROR(INDEX('[1]Galaxy802-(ChIPseeker_on_data_6'!$B:$B,MATCH(A282,'[1]Galaxy802-(ChIPseeker_on_data_6'!$A:$A,0)), " ")</f>
        <v>chr5 121387998- 121390498</v>
      </c>
      <c r="C282" t="b">
        <v>0</v>
      </c>
      <c r="D282">
        <v>0</v>
      </c>
      <c r="E282">
        <v>0.14189192884073501</v>
      </c>
      <c r="F282" t="s">
        <v>21</v>
      </c>
      <c r="G282">
        <v>0.71125922991542101</v>
      </c>
      <c r="H282">
        <v>0.26179938779914902</v>
      </c>
      <c r="I282">
        <v>24</v>
      </c>
      <c r="J282">
        <v>1.47287382363041</v>
      </c>
      <c r="K282">
        <v>18.374036410045399</v>
      </c>
      <c r="L282">
        <v>10.3322440908624</v>
      </c>
      <c r="M282" t="s">
        <v>19</v>
      </c>
      <c r="N282">
        <v>0.66742381247191496</v>
      </c>
      <c r="O282">
        <v>3.4828872638174801E-3</v>
      </c>
      <c r="P282">
        <v>1.0897377328508699E-2</v>
      </c>
      <c r="Q282">
        <v>8.1787690348946507E-2</v>
      </c>
      <c r="R282">
        <v>0.43573127803767198</v>
      </c>
      <c r="S282">
        <v>5.8056758056758098E-2</v>
      </c>
      <c r="T282">
        <v>1.55956389289723E-2</v>
      </c>
    </row>
    <row r="283" spans="1:20" x14ac:dyDescent="0.25">
      <c r="A283">
        <v>732</v>
      </c>
      <c r="B283" t="str">
        <f>IFERROR(INDEX('[1]Galaxy802-(ChIPseeker_on_data_6'!$B:$B,MATCH(A283,'[1]Galaxy802-(ChIPseeker_on_data_6'!$A:$A,0)), " ")</f>
        <v>chr5 124333814- 124334334</v>
      </c>
      <c r="C283" t="b">
        <v>0</v>
      </c>
      <c r="D283">
        <v>0</v>
      </c>
      <c r="E283">
        <v>-0.130651495645416</v>
      </c>
      <c r="F283" t="s">
        <v>18</v>
      </c>
      <c r="G283">
        <v>0.109276536222913</v>
      </c>
      <c r="H283">
        <v>0.26179938779914902</v>
      </c>
      <c r="I283">
        <v>24</v>
      </c>
      <c r="J283">
        <v>2.5631990058276402</v>
      </c>
      <c r="K283">
        <v>14.2093009942632</v>
      </c>
      <c r="L283">
        <v>8.1100253747979707</v>
      </c>
      <c r="M283" t="s">
        <v>19</v>
      </c>
      <c r="N283">
        <v>0.69920589878010098</v>
      </c>
      <c r="O283">
        <v>2.2083740067961599E-3</v>
      </c>
      <c r="P283">
        <v>8.7989901833284406E-3</v>
      </c>
      <c r="Q283">
        <v>6.6038741506620105E-2</v>
      </c>
      <c r="R283">
        <v>0.59678954413182494</v>
      </c>
      <c r="S283">
        <v>7.95161328112617E-2</v>
      </c>
      <c r="T283">
        <v>2.7206990540323901E-2</v>
      </c>
    </row>
    <row r="284" spans="1:20" x14ac:dyDescent="0.25">
      <c r="A284">
        <v>734</v>
      </c>
      <c r="B284" t="str">
        <f>IFERROR(INDEX('[1]Galaxy802-(ChIPseeker_on_data_6'!$B:$B,MATCH(A284,'[1]Galaxy802-(ChIPseeker_on_data_6'!$A:$A,0)), " ")</f>
        <v>chr5 125636137- 125637010</v>
      </c>
      <c r="C284" t="b">
        <v>0</v>
      </c>
      <c r="D284">
        <v>0</v>
      </c>
      <c r="E284">
        <v>0.14048849505880401</v>
      </c>
      <c r="F284" t="s">
        <v>21</v>
      </c>
      <c r="G284">
        <v>0.70685061584023101</v>
      </c>
      <c r="H284">
        <v>0.26179938779914902</v>
      </c>
      <c r="I284">
        <v>24</v>
      </c>
      <c r="J284">
        <v>4.9205497531205902</v>
      </c>
      <c r="K284">
        <v>5.2048844174700699</v>
      </c>
      <c r="L284">
        <v>8.3010285905659398</v>
      </c>
      <c r="M284" t="s">
        <v>19</v>
      </c>
      <c r="N284">
        <v>0.730987985088287</v>
      </c>
      <c r="O284">
        <v>1.3752375421898499E-3</v>
      </c>
      <c r="P284">
        <v>7.3059494428835796E-3</v>
      </c>
      <c r="Q284">
        <v>5.4833077053907497E-2</v>
      </c>
      <c r="R284">
        <v>0.21136189906406999</v>
      </c>
      <c r="S284">
        <v>2.81618218725137E-2</v>
      </c>
      <c r="T284">
        <v>4.3899310565977201E-3</v>
      </c>
    </row>
    <row r="285" spans="1:20" x14ac:dyDescent="0.25">
      <c r="A285">
        <v>735</v>
      </c>
      <c r="B285" t="str">
        <f>IFERROR(INDEX('[1]Galaxy802-(ChIPseeker_on_data_6'!$B:$B,MATCH(A285,'[1]Galaxy802-(ChIPseeker_on_data_6'!$A:$A,0)), " ")</f>
        <v>chr5 125671818- 125672635</v>
      </c>
      <c r="C285" t="b">
        <v>0</v>
      </c>
      <c r="D285">
        <v>0</v>
      </c>
      <c r="E285">
        <v>9.2222075629913705E-2</v>
      </c>
      <c r="F285" t="s">
        <v>21</v>
      </c>
      <c r="G285">
        <v>0.57892341424917804</v>
      </c>
      <c r="H285">
        <v>0.26179938779914902</v>
      </c>
      <c r="I285">
        <v>24</v>
      </c>
      <c r="J285">
        <v>5.4123568261978496</v>
      </c>
      <c r="K285">
        <v>3.3263197760027801</v>
      </c>
      <c r="L285">
        <v>8.0512717531872706</v>
      </c>
      <c r="M285" t="s">
        <v>19</v>
      </c>
      <c r="N285">
        <v>0.730987985088287</v>
      </c>
      <c r="O285">
        <v>1.3752375421898499E-3</v>
      </c>
      <c r="P285">
        <v>7.3059494428835796E-3</v>
      </c>
      <c r="Q285">
        <v>5.4833077053907497E-2</v>
      </c>
      <c r="R285">
        <v>0.43573127803767198</v>
      </c>
      <c r="S285">
        <v>5.8056758056758098E-2</v>
      </c>
      <c r="T285">
        <v>1.55956389289723E-2</v>
      </c>
    </row>
    <row r="286" spans="1:20" x14ac:dyDescent="0.25">
      <c r="A286">
        <v>736</v>
      </c>
      <c r="B286" t="str">
        <f>IFERROR(INDEX('[1]Galaxy802-(ChIPseeker_on_data_6'!$B:$B,MATCH(A286,'[1]Galaxy802-(ChIPseeker_on_data_6'!$A:$A,0)), " ")</f>
        <v>chr5 133482691- 133483940</v>
      </c>
      <c r="C286" t="b">
        <v>0</v>
      </c>
      <c r="D286">
        <v>0</v>
      </c>
      <c r="E286">
        <v>2.3362238200793198E-2</v>
      </c>
      <c r="F286" t="s">
        <v>20</v>
      </c>
      <c r="G286">
        <v>0.70335047578358001</v>
      </c>
      <c r="H286">
        <v>0.26179938779914902</v>
      </c>
      <c r="I286">
        <v>24</v>
      </c>
      <c r="J286">
        <v>0.33053109599699398</v>
      </c>
      <c r="K286">
        <v>22.737464213435899</v>
      </c>
      <c r="L286">
        <v>8.9416970182043993</v>
      </c>
      <c r="M286" t="s">
        <v>19</v>
      </c>
      <c r="N286">
        <v>0.82633424401284705</v>
      </c>
      <c r="O286">
        <v>2.9784930321418199E-4</v>
      </c>
      <c r="P286">
        <v>6.4501400184825497E-3</v>
      </c>
      <c r="Q286">
        <v>4.8410001657820403E-2</v>
      </c>
      <c r="R286">
        <v>0.10864869634950799</v>
      </c>
      <c r="S286">
        <v>1.44763329948515E-2</v>
      </c>
      <c r="T286">
        <v>3.8319704986371699E-4</v>
      </c>
    </row>
    <row r="287" spans="1:20" x14ac:dyDescent="0.25">
      <c r="A287">
        <v>737</v>
      </c>
      <c r="B287" t="str">
        <f>IFERROR(INDEX('[1]Galaxy802-(ChIPseeker_on_data_6'!$B:$B,MATCH(A287,'[1]Galaxy802-(ChIPseeker_on_data_6'!$A:$A,0)), " ")</f>
        <v>chr5 134445815- 134446308</v>
      </c>
      <c r="C287" t="b">
        <v>0</v>
      </c>
      <c r="D287">
        <v>0</v>
      </c>
      <c r="E287">
        <v>-6.6605531404968193E-2</v>
      </c>
      <c r="F287" t="s">
        <v>18</v>
      </c>
      <c r="G287">
        <v>0.26744541986591103</v>
      </c>
      <c r="H287">
        <v>0.26179938779914902</v>
      </c>
      <c r="I287">
        <v>24</v>
      </c>
      <c r="J287">
        <v>3.0049536331747002</v>
      </c>
      <c r="K287">
        <v>12.5219226124391</v>
      </c>
      <c r="L287">
        <v>7.0884785415714502</v>
      </c>
      <c r="M287" t="s">
        <v>19</v>
      </c>
      <c r="N287">
        <v>0.50851338093098297</v>
      </c>
      <c r="O287">
        <v>2.6017751800914899E-2</v>
      </c>
      <c r="P287">
        <v>4.0640286120877799E-2</v>
      </c>
      <c r="Q287">
        <v>0.30501606365885298</v>
      </c>
      <c r="R287">
        <v>1</v>
      </c>
      <c r="S287">
        <v>0.28696027572060601</v>
      </c>
      <c r="T287">
        <v>0.17020683020683</v>
      </c>
    </row>
    <row r="288" spans="1:20" x14ac:dyDescent="0.25">
      <c r="A288">
        <v>738</v>
      </c>
      <c r="B288" t="str">
        <f>IFERROR(INDEX('[1]Galaxy802-(ChIPseeker_on_data_6'!$B:$B,MATCH(A288,'[1]Galaxy802-(ChIPseeker_on_data_6'!$A:$A,0)), " ")</f>
        <v>chr5 135640913- 135641354</v>
      </c>
      <c r="C288" t="b">
        <v>0</v>
      </c>
      <c r="D288">
        <v>0</v>
      </c>
      <c r="E288">
        <v>-0.13884792417737099</v>
      </c>
      <c r="F288" t="s">
        <v>18</v>
      </c>
      <c r="G288">
        <v>0.181603203857616</v>
      </c>
      <c r="H288">
        <v>0.26179938779914902</v>
      </c>
      <c r="I288">
        <v>24</v>
      </c>
      <c r="J288">
        <v>3.6326163627596402</v>
      </c>
      <c r="K288">
        <v>10.124427588247199</v>
      </c>
      <c r="L288">
        <v>7.3878571258538299</v>
      </c>
      <c r="M288" t="s">
        <v>19</v>
      </c>
      <c r="N288">
        <v>0.88989841662921898</v>
      </c>
      <c r="O288" s="1">
        <v>9.8034084190013593E-5</v>
      </c>
      <c r="P288">
        <v>6.4501400184825497E-3</v>
      </c>
      <c r="Q288">
        <v>4.8410001657820403E-2</v>
      </c>
      <c r="R288">
        <v>5.3187855535114903E-2</v>
      </c>
      <c r="S288">
        <v>7.0867404200737503E-3</v>
      </c>
      <c r="T288" s="1">
        <v>4.1686708353375E-5</v>
      </c>
    </row>
    <row r="289" spans="1:20" x14ac:dyDescent="0.25">
      <c r="A289">
        <v>739</v>
      </c>
      <c r="B289" t="str">
        <f>IFERROR(INDEX('[1]Galaxy802-(ChIPseeker_on_data_6'!$B:$B,MATCH(A289,'[1]Galaxy802-(ChIPseeker_on_data_6'!$A:$A,0)), " ")</f>
        <v>chr5 137051185- 137052197</v>
      </c>
      <c r="C289" t="b">
        <v>0</v>
      </c>
      <c r="D289">
        <v>0</v>
      </c>
      <c r="E289">
        <v>8.0030514415288995E-2</v>
      </c>
      <c r="F289" t="s">
        <v>21</v>
      </c>
      <c r="G289">
        <v>0.44080398457374897</v>
      </c>
      <c r="H289">
        <v>0.26179938779914902</v>
      </c>
      <c r="I289">
        <v>24</v>
      </c>
      <c r="J289">
        <v>5.4182944078799604</v>
      </c>
      <c r="K289">
        <v>3.3036398846095199</v>
      </c>
      <c r="L289">
        <v>8.3147736233721297</v>
      </c>
      <c r="M289" t="s">
        <v>19</v>
      </c>
      <c r="N289">
        <v>0.76277007139647401</v>
      </c>
      <c r="O289">
        <v>8.4104766907664699E-4</v>
      </c>
      <c r="P289">
        <v>6.4501400184825497E-3</v>
      </c>
      <c r="Q289">
        <v>4.8410001657820403E-2</v>
      </c>
      <c r="R289">
        <v>0.15765690710894001</v>
      </c>
      <c r="S289">
        <v>2.10061782877317E-2</v>
      </c>
      <c r="T289">
        <v>2.1212121212121201E-3</v>
      </c>
    </row>
    <row r="290" spans="1:20" x14ac:dyDescent="0.25">
      <c r="A290">
        <v>740</v>
      </c>
      <c r="B290" t="str">
        <f>IFERROR(INDEX('[1]Galaxy802-(ChIPseeker_on_data_6'!$B:$B,MATCH(A290,'[1]Galaxy802-(ChIPseeker_on_data_6'!$A:$A,0)), " ")</f>
        <v>chr5 137651833- 137653168</v>
      </c>
      <c r="C290" t="b">
        <v>0</v>
      </c>
      <c r="D290">
        <v>0</v>
      </c>
      <c r="E290">
        <v>3.4148757273016598E-3</v>
      </c>
      <c r="F290" t="s">
        <v>20</v>
      </c>
      <c r="G290">
        <v>0.40818169321414099</v>
      </c>
      <c r="H290">
        <v>0.26179938779914902</v>
      </c>
      <c r="I290">
        <v>24</v>
      </c>
      <c r="J290">
        <v>1.3264460002823999</v>
      </c>
      <c r="K290">
        <v>18.933349495453999</v>
      </c>
      <c r="L290">
        <v>9.6088548026295495</v>
      </c>
      <c r="M290" t="s">
        <v>19</v>
      </c>
      <c r="N290">
        <v>0.66742381247191496</v>
      </c>
      <c r="O290">
        <v>3.4828872638174801E-3</v>
      </c>
      <c r="P290">
        <v>1.0897377328508699E-2</v>
      </c>
      <c r="Q290">
        <v>8.1787690348946507E-2</v>
      </c>
      <c r="R290">
        <v>0.43573127803767198</v>
      </c>
      <c r="S290">
        <v>5.8056758056758098E-2</v>
      </c>
      <c r="T290">
        <v>1.55956389289723E-2</v>
      </c>
    </row>
    <row r="291" spans="1:20" x14ac:dyDescent="0.25">
      <c r="A291">
        <v>741</v>
      </c>
      <c r="B291" t="str">
        <f>IFERROR(INDEX('[1]Galaxy802-(ChIPseeker_on_data_6'!$B:$B,MATCH(A291,'[1]Galaxy802-(ChIPseeker_on_data_6'!$A:$A,0)), " ")</f>
        <v>chr5 139038304- 139039487</v>
      </c>
      <c r="C291" t="b">
        <v>0</v>
      </c>
      <c r="D291">
        <v>0</v>
      </c>
      <c r="E291">
        <v>9.0097237104446004E-2</v>
      </c>
      <c r="F291" t="s">
        <v>21</v>
      </c>
      <c r="G291">
        <v>0.873722104478448</v>
      </c>
      <c r="H291">
        <v>0.26179938779914902</v>
      </c>
      <c r="I291">
        <v>24</v>
      </c>
      <c r="J291">
        <v>1.71711747248813</v>
      </c>
      <c r="K291">
        <v>17.441094393217298</v>
      </c>
      <c r="L291">
        <v>8.4429548648367998</v>
      </c>
      <c r="M291" t="s">
        <v>19</v>
      </c>
      <c r="N291">
        <v>0.63564172616372805</v>
      </c>
      <c r="O291">
        <v>5.39529417342181E-3</v>
      </c>
      <c r="P291">
        <v>1.37580001422256E-2</v>
      </c>
      <c r="Q291">
        <v>0.10325741887540001</v>
      </c>
      <c r="R291">
        <v>0.59678954413182494</v>
      </c>
      <c r="S291">
        <v>7.95161328112617E-2</v>
      </c>
      <c r="T291">
        <v>2.7206990540323901E-2</v>
      </c>
    </row>
    <row r="292" spans="1:20" x14ac:dyDescent="0.25">
      <c r="A292">
        <v>743</v>
      </c>
      <c r="B292" t="str">
        <f>IFERROR(INDEX('[1]Galaxy802-(ChIPseeker_on_data_6'!$B:$B,MATCH(A292,'[1]Galaxy802-(ChIPseeker_on_data_6'!$A:$A,0)), " ")</f>
        <v>chr5 139267551- 139268383</v>
      </c>
      <c r="C292" t="b">
        <v>0</v>
      </c>
      <c r="D292">
        <v>0</v>
      </c>
      <c r="E292">
        <v>-2.4875755786251601E-2</v>
      </c>
      <c r="F292" t="s">
        <v>20</v>
      </c>
      <c r="G292">
        <v>0.18677890100591599</v>
      </c>
      <c r="H292">
        <v>0.26179938779914902</v>
      </c>
      <c r="I292">
        <v>24</v>
      </c>
      <c r="J292">
        <v>3.9839639482276001</v>
      </c>
      <c r="K292">
        <v>8.7823786689521608</v>
      </c>
      <c r="L292">
        <v>8.1942718251114695</v>
      </c>
      <c r="M292" t="s">
        <v>19</v>
      </c>
      <c r="N292">
        <v>0.69920589878010098</v>
      </c>
      <c r="O292">
        <v>2.2083740067961599E-3</v>
      </c>
      <c r="P292">
        <v>8.7989901833284406E-3</v>
      </c>
      <c r="Q292">
        <v>6.6038741506620105E-2</v>
      </c>
      <c r="R292">
        <v>0.15765690710894001</v>
      </c>
      <c r="S292">
        <v>2.10061782877317E-2</v>
      </c>
      <c r="T292">
        <v>2.1212121212121201E-3</v>
      </c>
    </row>
    <row r="293" spans="1:20" x14ac:dyDescent="0.25">
      <c r="A293">
        <v>746</v>
      </c>
      <c r="B293" t="str">
        <f>IFERROR(INDEX('[1]Galaxy802-(ChIPseeker_on_data_6'!$B:$B,MATCH(A293,'[1]Galaxy802-(ChIPseeker_on_data_6'!$A:$A,0)), " ")</f>
        <v>chr5 140256935- 140257846</v>
      </c>
      <c r="C293" t="b">
        <v>0</v>
      </c>
      <c r="D293">
        <v>0</v>
      </c>
      <c r="E293">
        <v>0.10513368582685199</v>
      </c>
      <c r="F293" t="s">
        <v>21</v>
      </c>
      <c r="G293">
        <v>0.35528521824847598</v>
      </c>
      <c r="H293">
        <v>0.26179938779914902</v>
      </c>
      <c r="I293">
        <v>24</v>
      </c>
      <c r="J293">
        <v>3.2680722085000502</v>
      </c>
      <c r="K293">
        <v>11.5168836872633</v>
      </c>
      <c r="L293">
        <v>8.7921274578913096</v>
      </c>
      <c r="M293" t="s">
        <v>19</v>
      </c>
      <c r="N293">
        <v>0.63564172616372805</v>
      </c>
      <c r="O293">
        <v>5.39529417342181E-3</v>
      </c>
      <c r="P293">
        <v>1.37580001422256E-2</v>
      </c>
      <c r="Q293">
        <v>0.10325741887540001</v>
      </c>
      <c r="R293">
        <v>0.59678954413182494</v>
      </c>
      <c r="S293">
        <v>7.95161328112617E-2</v>
      </c>
      <c r="T293">
        <v>2.7206990540323901E-2</v>
      </c>
    </row>
    <row r="294" spans="1:20" x14ac:dyDescent="0.25">
      <c r="A294">
        <v>747</v>
      </c>
      <c r="B294" t="str">
        <f>IFERROR(INDEX('[1]Galaxy802-(ChIPseeker_on_data_6'!$B:$B,MATCH(A294,'[1]Galaxy802-(ChIPseeker_on_data_6'!$A:$A,0)), " ")</f>
        <v>chr5 141138828- 141139541</v>
      </c>
      <c r="C294" t="b">
        <v>0</v>
      </c>
      <c r="D294">
        <v>0</v>
      </c>
      <c r="E294">
        <v>2.5792606135166599E-2</v>
      </c>
      <c r="F294" t="s">
        <v>20</v>
      </c>
      <c r="G294">
        <v>0.22509394518037901</v>
      </c>
      <c r="H294">
        <v>0.26179938779914902</v>
      </c>
      <c r="I294">
        <v>24</v>
      </c>
      <c r="J294">
        <v>3.2441156991839999</v>
      </c>
      <c r="K294">
        <v>11.608390812308301</v>
      </c>
      <c r="L294">
        <v>8.3586931750707194</v>
      </c>
      <c r="M294" t="s">
        <v>19</v>
      </c>
      <c r="N294">
        <v>0.50851338093098297</v>
      </c>
      <c r="O294">
        <v>2.6017751800914899E-2</v>
      </c>
      <c r="P294">
        <v>4.0640286120877799E-2</v>
      </c>
      <c r="Q294">
        <v>0.30501606365885298</v>
      </c>
      <c r="R294">
        <v>1</v>
      </c>
      <c r="S294">
        <v>0.28696027572060601</v>
      </c>
      <c r="T294">
        <v>0.17020683020683</v>
      </c>
    </row>
    <row r="295" spans="1:20" x14ac:dyDescent="0.25">
      <c r="A295">
        <v>748</v>
      </c>
      <c r="B295" t="str">
        <f>IFERROR(INDEX('[1]Galaxy802-(ChIPseeker_on_data_6'!$B:$B,MATCH(A295,'[1]Galaxy802-(ChIPseeker_on_data_6'!$A:$A,0)), " ")</f>
        <v>chr5 142185518- 142187617</v>
      </c>
      <c r="C295" t="b">
        <v>0</v>
      </c>
      <c r="D295">
        <v>0</v>
      </c>
      <c r="E295">
        <v>1.21592989559528E-2</v>
      </c>
      <c r="F295" t="s">
        <v>20</v>
      </c>
      <c r="G295">
        <v>0.36222347956492601</v>
      </c>
      <c r="H295">
        <v>0.26179938779914902</v>
      </c>
      <c r="I295">
        <v>24</v>
      </c>
      <c r="J295">
        <v>4.6474008553255697</v>
      </c>
      <c r="K295">
        <v>6.2482363522904096</v>
      </c>
      <c r="L295">
        <v>9.5187342150818104</v>
      </c>
      <c r="M295" t="s">
        <v>19</v>
      </c>
      <c r="N295">
        <v>0.82633424401284705</v>
      </c>
      <c r="O295">
        <v>2.9784930321418199E-4</v>
      </c>
      <c r="P295">
        <v>6.4501400184825497E-3</v>
      </c>
      <c r="Q295">
        <v>4.8410001657820403E-2</v>
      </c>
      <c r="R295">
        <v>0.10864869634950799</v>
      </c>
      <c r="S295">
        <v>1.44763329948515E-2</v>
      </c>
      <c r="T295">
        <v>3.8319704986371699E-4</v>
      </c>
    </row>
    <row r="296" spans="1:20" x14ac:dyDescent="0.25">
      <c r="A296">
        <v>750</v>
      </c>
      <c r="B296" t="str">
        <f>IFERROR(INDEX('[1]Galaxy802-(ChIPseeker_on_data_6'!$B:$B,MATCH(A296,'[1]Galaxy802-(ChIPseeker_on_data_6'!$A:$A,0)), " ")</f>
        <v>chr5 144724775- 144725576</v>
      </c>
      <c r="C296" t="b">
        <v>0</v>
      </c>
      <c r="D296">
        <v>0</v>
      </c>
      <c r="E296">
        <v>0.12776489990331999</v>
      </c>
      <c r="F296" t="s">
        <v>21</v>
      </c>
      <c r="G296">
        <v>0.68832445034610701</v>
      </c>
      <c r="H296">
        <v>0.26179938779914902</v>
      </c>
      <c r="I296">
        <v>24</v>
      </c>
      <c r="J296">
        <v>5.1921016283817396</v>
      </c>
      <c r="K296">
        <v>4.1676326593815904</v>
      </c>
      <c r="L296">
        <v>7.34051766472626</v>
      </c>
      <c r="M296" t="s">
        <v>19</v>
      </c>
      <c r="N296">
        <v>0.69920589878010098</v>
      </c>
      <c r="O296">
        <v>2.2083740067961599E-3</v>
      </c>
      <c r="P296">
        <v>8.7989901833284406E-3</v>
      </c>
      <c r="Q296">
        <v>6.6038741506620105E-2</v>
      </c>
      <c r="R296">
        <v>0.29771748008696503</v>
      </c>
      <c r="S296">
        <v>3.9667824142710001E-2</v>
      </c>
      <c r="T296">
        <v>8.5169151835818493E-3</v>
      </c>
    </row>
    <row r="297" spans="1:20" x14ac:dyDescent="0.25">
      <c r="A297">
        <v>753</v>
      </c>
      <c r="B297" t="str">
        <f>IFERROR(INDEX('[1]Galaxy802-(ChIPseeker_on_data_6'!$B:$B,MATCH(A297,'[1]Galaxy802-(ChIPseeker_on_data_6'!$A:$A,0)), " ")</f>
        <v>chr5 149378546- 149382730</v>
      </c>
      <c r="C297" t="b">
        <v>0</v>
      </c>
      <c r="D297">
        <v>0</v>
      </c>
      <c r="E297">
        <v>-4.0284549877627099E-2</v>
      </c>
      <c r="F297" t="s">
        <v>18</v>
      </c>
      <c r="G297">
        <v>8.1216785276901404E-2</v>
      </c>
      <c r="H297">
        <v>0.26179938779914902</v>
      </c>
      <c r="I297">
        <v>24</v>
      </c>
      <c r="J297">
        <v>1.42270603677436</v>
      </c>
      <c r="K297">
        <v>18.565663240336299</v>
      </c>
      <c r="L297">
        <v>11.7629321205038</v>
      </c>
      <c r="M297" t="s">
        <v>19</v>
      </c>
      <c r="N297">
        <v>0.63564172616372805</v>
      </c>
      <c r="O297">
        <v>5.39529417342181E-3</v>
      </c>
      <c r="P297">
        <v>1.37580001422256E-2</v>
      </c>
      <c r="Q297">
        <v>0.10325741887540001</v>
      </c>
      <c r="R297">
        <v>0.59678954413182494</v>
      </c>
      <c r="S297">
        <v>7.95161328112617E-2</v>
      </c>
      <c r="T297">
        <v>2.7206990540323901E-2</v>
      </c>
    </row>
    <row r="298" spans="1:20" x14ac:dyDescent="0.25">
      <c r="A298">
        <v>754</v>
      </c>
      <c r="B298" t="str">
        <f>IFERROR(INDEX('[1]Galaxy802-(ChIPseeker_on_data_6'!$B:$B,MATCH(A298,'[1]Galaxy802-(ChIPseeker_on_data_6'!$A:$A,0)), " ")</f>
        <v>chr5 149621619- 149623902</v>
      </c>
      <c r="C298" t="b">
        <v>0</v>
      </c>
      <c r="D298">
        <v>0</v>
      </c>
      <c r="E298">
        <v>-3.6076284228121397E-2</v>
      </c>
      <c r="F298" t="s">
        <v>18</v>
      </c>
      <c r="G298">
        <v>0.199137816620298</v>
      </c>
      <c r="H298">
        <v>0.26179938779914902</v>
      </c>
      <c r="I298">
        <v>24</v>
      </c>
      <c r="J298">
        <v>5.3965917524797096</v>
      </c>
      <c r="K298">
        <v>3.38653792185359</v>
      </c>
      <c r="L298">
        <v>9.4145090025399902</v>
      </c>
      <c r="M298" t="s">
        <v>19</v>
      </c>
      <c r="N298">
        <v>0.66742381247191496</v>
      </c>
      <c r="O298">
        <v>3.4828872638174801E-3</v>
      </c>
      <c r="P298">
        <v>1.0897377328508699E-2</v>
      </c>
      <c r="Q298">
        <v>8.1787690348946507E-2</v>
      </c>
      <c r="R298">
        <v>0.43573127803767198</v>
      </c>
      <c r="S298">
        <v>5.8056758056758098E-2</v>
      </c>
      <c r="T298">
        <v>1.55956389289723E-2</v>
      </c>
    </row>
    <row r="299" spans="1:20" x14ac:dyDescent="0.25">
      <c r="A299">
        <v>756</v>
      </c>
      <c r="B299" t="str">
        <f>IFERROR(INDEX('[1]Galaxy802-(ChIPseeker_on_data_6'!$B:$B,MATCH(A299,'[1]Galaxy802-(ChIPseeker_on_data_6'!$A:$A,0)), " ")</f>
        <v>chr5 149624852- 149625230</v>
      </c>
      <c r="C299" t="b">
        <v>0</v>
      </c>
      <c r="D299">
        <v>0</v>
      </c>
      <c r="E299">
        <v>-6.9668042541188399E-2</v>
      </c>
      <c r="F299" t="s">
        <v>18</v>
      </c>
      <c r="G299">
        <v>0.40083826502820502</v>
      </c>
      <c r="H299">
        <v>0.26179938779914902</v>
      </c>
      <c r="I299">
        <v>24</v>
      </c>
      <c r="J299">
        <v>5.1190803536236498</v>
      </c>
      <c r="K299">
        <v>4.4465533832685402</v>
      </c>
      <c r="L299">
        <v>6.9971670041547798</v>
      </c>
      <c r="M299" t="s">
        <v>19</v>
      </c>
      <c r="N299">
        <v>0.76277007139647401</v>
      </c>
      <c r="O299">
        <v>8.4104766907664699E-4</v>
      </c>
      <c r="P299">
        <v>6.4501400184825497E-3</v>
      </c>
      <c r="Q299">
        <v>4.8410001657820403E-2</v>
      </c>
      <c r="R299">
        <v>0.15765690710894001</v>
      </c>
      <c r="S299">
        <v>2.10061782877317E-2</v>
      </c>
      <c r="T299">
        <v>2.1212121212121201E-3</v>
      </c>
    </row>
    <row r="300" spans="1:20" x14ac:dyDescent="0.25">
      <c r="A300">
        <v>758</v>
      </c>
      <c r="B300" t="str">
        <f>IFERROR(INDEX('[1]Galaxy802-(ChIPseeker_on_data_6'!$B:$B,MATCH(A300,'[1]Galaxy802-(ChIPseeker_on_data_6'!$A:$A,0)), " ")</f>
        <v>chr5 150154354- 150155161</v>
      </c>
      <c r="C300" t="b">
        <v>0</v>
      </c>
      <c r="D300">
        <v>0</v>
      </c>
      <c r="E300">
        <v>0.13645670746515301</v>
      </c>
      <c r="F300" t="s">
        <v>21</v>
      </c>
      <c r="G300">
        <v>0.52144617889063904</v>
      </c>
      <c r="H300">
        <v>0.26179938779914902</v>
      </c>
      <c r="I300">
        <v>24</v>
      </c>
      <c r="J300">
        <v>4.9664958154866197</v>
      </c>
      <c r="K300">
        <v>5.0293833868821602</v>
      </c>
      <c r="L300">
        <v>7.7337243383674599</v>
      </c>
      <c r="M300" t="s">
        <v>19</v>
      </c>
      <c r="N300">
        <v>0.69920589878010098</v>
      </c>
      <c r="O300">
        <v>2.2083740067961599E-3</v>
      </c>
      <c r="P300">
        <v>8.7989901833284406E-3</v>
      </c>
      <c r="Q300">
        <v>6.6038741506620105E-2</v>
      </c>
      <c r="R300">
        <v>0.29771748008696503</v>
      </c>
      <c r="S300">
        <v>3.9667824142710001E-2</v>
      </c>
      <c r="T300">
        <v>8.5169151835818493E-3</v>
      </c>
    </row>
    <row r="301" spans="1:20" x14ac:dyDescent="0.25">
      <c r="A301">
        <v>762</v>
      </c>
      <c r="B301" t="str">
        <f>IFERROR(INDEX('[1]Galaxy802-(ChIPseeker_on_data_6'!$B:$B,MATCH(A301,'[1]Galaxy802-(ChIPseeker_on_data_6'!$A:$A,0)), " ")</f>
        <v>chr6 31260860- 31262485</v>
      </c>
      <c r="C301" t="b">
        <v>0</v>
      </c>
      <c r="D301">
        <v>0</v>
      </c>
      <c r="E301">
        <v>-9.2608903122927702E-2</v>
      </c>
      <c r="F301" t="s">
        <v>18</v>
      </c>
      <c r="G301">
        <v>0.105553909791924</v>
      </c>
      <c r="H301">
        <v>0.26179938779914902</v>
      </c>
      <c r="I301">
        <v>24</v>
      </c>
      <c r="J301">
        <v>2.9981448525868499</v>
      </c>
      <c r="K301">
        <v>12.5479302385267</v>
      </c>
      <c r="L301">
        <v>9.4605708849055006</v>
      </c>
      <c r="M301" t="s">
        <v>19</v>
      </c>
      <c r="N301">
        <v>0.69920589878010098</v>
      </c>
      <c r="O301">
        <v>2.2083740067961599E-3</v>
      </c>
      <c r="P301">
        <v>8.7989901833284406E-3</v>
      </c>
      <c r="Q301">
        <v>6.6038741506620105E-2</v>
      </c>
      <c r="R301">
        <v>0.59678954413182494</v>
      </c>
      <c r="S301">
        <v>7.95161328112617E-2</v>
      </c>
      <c r="T301">
        <v>2.7206990540323901E-2</v>
      </c>
    </row>
    <row r="302" spans="1:20" x14ac:dyDescent="0.25">
      <c r="A302">
        <v>766</v>
      </c>
      <c r="B302" t="str">
        <f>IFERROR(INDEX('[1]Galaxy802-(ChIPseeker_on_data_6'!$B:$B,MATCH(A302,'[1]Galaxy802-(ChIPseeker_on_data_6'!$A:$A,0)), " ")</f>
        <v>chr6 39236039- 39236619</v>
      </c>
      <c r="C302" t="b">
        <v>0</v>
      </c>
      <c r="D302">
        <v>0</v>
      </c>
      <c r="E302">
        <v>0.101339954550397</v>
      </c>
      <c r="F302" t="s">
        <v>21</v>
      </c>
      <c r="G302">
        <v>0.56080466327785605</v>
      </c>
      <c r="H302">
        <v>0.26179938779914902</v>
      </c>
      <c r="I302">
        <v>24</v>
      </c>
      <c r="J302">
        <v>4.4881817603342302</v>
      </c>
      <c r="K302">
        <v>6.8564084963501601</v>
      </c>
      <c r="L302">
        <v>7.1984692048277603</v>
      </c>
      <c r="M302" t="s">
        <v>19</v>
      </c>
      <c r="N302">
        <v>0.66742381247191496</v>
      </c>
      <c r="O302">
        <v>3.4828872638174801E-3</v>
      </c>
      <c r="P302">
        <v>1.0897377328508699E-2</v>
      </c>
      <c r="Q302">
        <v>8.1787690348946507E-2</v>
      </c>
      <c r="R302">
        <v>0.43573127803767198</v>
      </c>
      <c r="S302">
        <v>5.8056758056758098E-2</v>
      </c>
      <c r="T302">
        <v>1.55956389289723E-2</v>
      </c>
    </row>
    <row r="303" spans="1:20" x14ac:dyDescent="0.25">
      <c r="A303">
        <v>767</v>
      </c>
      <c r="B303" t="str">
        <f>IFERROR(INDEX('[1]Galaxy802-(ChIPseeker_on_data_6'!$B:$B,MATCH(A303,'[1]Galaxy802-(ChIPseeker_on_data_6'!$A:$A,0)), " ")</f>
        <v>chr6 39352156- 39352694</v>
      </c>
      <c r="C303" t="b">
        <v>0</v>
      </c>
      <c r="D303">
        <v>0</v>
      </c>
      <c r="E303">
        <v>-4.5178911526793701E-2</v>
      </c>
      <c r="F303" t="s">
        <v>18</v>
      </c>
      <c r="G303">
        <v>0.52306175791444898</v>
      </c>
      <c r="H303">
        <v>0.26179938779914902</v>
      </c>
      <c r="I303">
        <v>24</v>
      </c>
      <c r="J303">
        <v>5.8835837536864704</v>
      </c>
      <c r="K303">
        <v>1.52636550013512</v>
      </c>
      <c r="L303">
        <v>7.0618318570586496</v>
      </c>
      <c r="M303" t="s">
        <v>19</v>
      </c>
      <c r="N303">
        <v>0.79455215770466003</v>
      </c>
      <c r="O303">
        <v>5.0509130798552797E-4</v>
      </c>
      <c r="P303">
        <v>6.4501400184825497E-3</v>
      </c>
      <c r="Q303">
        <v>4.8410001657820403E-2</v>
      </c>
      <c r="R303">
        <v>0.21136189906406999</v>
      </c>
      <c r="S303">
        <v>2.81618218725137E-2</v>
      </c>
      <c r="T303">
        <v>4.3899310565977201E-3</v>
      </c>
    </row>
    <row r="304" spans="1:20" x14ac:dyDescent="0.25">
      <c r="A304">
        <v>772</v>
      </c>
      <c r="B304" t="str">
        <f>IFERROR(INDEX('[1]Galaxy802-(ChIPseeker_on_data_6'!$B:$B,MATCH(A304,'[1]Galaxy802-(ChIPseeker_on_data_6'!$A:$A,0)), " ")</f>
        <v>chr6 53800511- 53803722</v>
      </c>
      <c r="C304" t="b">
        <v>0</v>
      </c>
      <c r="D304">
        <v>0</v>
      </c>
      <c r="E304">
        <v>9.0925194066704296E-2</v>
      </c>
      <c r="F304" t="s">
        <v>21</v>
      </c>
      <c r="G304">
        <v>0.59335215750508497</v>
      </c>
      <c r="H304">
        <v>0.26179938779914902</v>
      </c>
      <c r="I304">
        <v>24</v>
      </c>
      <c r="J304">
        <v>0.120631935618143</v>
      </c>
      <c r="K304">
        <v>23.539219947639101</v>
      </c>
      <c r="L304">
        <v>10.5582895265013</v>
      </c>
      <c r="M304" t="s">
        <v>19</v>
      </c>
      <c r="N304">
        <v>0.79455215770466003</v>
      </c>
      <c r="O304">
        <v>5.0509130798552797E-4</v>
      </c>
      <c r="P304">
        <v>6.4501400184825497E-3</v>
      </c>
      <c r="Q304">
        <v>4.8410001657820403E-2</v>
      </c>
      <c r="R304">
        <v>0.43573127803767198</v>
      </c>
      <c r="S304">
        <v>5.8056758056758098E-2</v>
      </c>
      <c r="T304">
        <v>1.55956389289723E-2</v>
      </c>
    </row>
    <row r="305" spans="1:20" x14ac:dyDescent="0.25">
      <c r="A305">
        <v>777</v>
      </c>
      <c r="B305" t="str">
        <f>IFERROR(INDEX('[1]Galaxy802-(ChIPseeker_on_data_6'!$B:$B,MATCH(A305,'[1]Galaxy802-(ChIPseeker_on_data_6'!$A:$A,0)), " ")</f>
        <v>chr6 82823908- 82824432</v>
      </c>
      <c r="C305" t="b">
        <v>0</v>
      </c>
      <c r="D305">
        <v>0</v>
      </c>
      <c r="E305">
        <v>0.14786251333997799</v>
      </c>
      <c r="F305" t="s">
        <v>21</v>
      </c>
      <c r="G305">
        <v>0.67629331660949299</v>
      </c>
      <c r="H305">
        <v>0.26179938779914902</v>
      </c>
      <c r="I305">
        <v>24</v>
      </c>
      <c r="J305">
        <v>5.1656533902540298</v>
      </c>
      <c r="K305">
        <v>4.2686574873999197</v>
      </c>
      <c r="L305">
        <v>7.2234817080626801</v>
      </c>
      <c r="M305" t="s">
        <v>19</v>
      </c>
      <c r="N305">
        <v>0.54029546723916899</v>
      </c>
      <c r="O305">
        <v>1.8026742750672599E-2</v>
      </c>
      <c r="P305">
        <v>3.1431243770403398E-2</v>
      </c>
      <c r="Q305">
        <v>0.23589977251231101</v>
      </c>
      <c r="R305">
        <v>1</v>
      </c>
      <c r="S305">
        <v>0.21035912074163399</v>
      </c>
      <c r="T305">
        <v>0.113222703222703</v>
      </c>
    </row>
    <row r="306" spans="1:20" x14ac:dyDescent="0.25">
      <c r="A306">
        <v>778</v>
      </c>
      <c r="B306" t="str">
        <f>IFERROR(INDEX('[1]Galaxy802-(ChIPseeker_on_data_6'!$B:$B,MATCH(A306,'[1]Galaxy802-(ChIPseeker_on_data_6'!$A:$A,0)), " ")</f>
        <v>chr6 83560511- 83560885</v>
      </c>
      <c r="C306" t="b">
        <v>0</v>
      </c>
      <c r="D306">
        <v>0</v>
      </c>
      <c r="E306">
        <v>0.146508681772027</v>
      </c>
      <c r="F306" t="s">
        <v>21</v>
      </c>
      <c r="G306">
        <v>0.88424575188783905</v>
      </c>
      <c r="H306">
        <v>0.26179938779914902</v>
      </c>
      <c r="I306">
        <v>24</v>
      </c>
      <c r="J306">
        <v>2.4676334448295698</v>
      </c>
      <c r="K306">
        <v>14.5743345483958</v>
      </c>
      <c r="L306">
        <v>6.4619156800543101</v>
      </c>
      <c r="M306" t="s">
        <v>19</v>
      </c>
      <c r="N306">
        <v>0.63564172616372805</v>
      </c>
      <c r="O306">
        <v>5.39529417342181E-3</v>
      </c>
      <c r="P306">
        <v>1.37580001422256E-2</v>
      </c>
      <c r="Q306">
        <v>0.10325741887540001</v>
      </c>
      <c r="R306">
        <v>1</v>
      </c>
      <c r="S306">
        <v>0.152551470994094</v>
      </c>
      <c r="T306">
        <v>7.2985409652076297E-2</v>
      </c>
    </row>
    <row r="307" spans="1:20" x14ac:dyDescent="0.25">
      <c r="A307">
        <v>780</v>
      </c>
      <c r="B307" t="str">
        <f>IFERROR(INDEX('[1]Galaxy802-(ChIPseeker_on_data_6'!$B:$B,MATCH(A307,'[1]Galaxy802-(ChIPseeker_on_data_6'!$A:$A,0)), " ")</f>
        <v>chr6 83778022- 83779119</v>
      </c>
      <c r="C307" t="b">
        <v>0</v>
      </c>
      <c r="D307">
        <v>0</v>
      </c>
      <c r="E307">
        <v>5.1888644099338098E-2</v>
      </c>
      <c r="F307" t="s">
        <v>21</v>
      </c>
      <c r="G307">
        <v>0.60545627401263002</v>
      </c>
      <c r="H307">
        <v>0.26179938779914902</v>
      </c>
      <c r="I307">
        <v>24</v>
      </c>
      <c r="J307">
        <v>3.1958219896514799</v>
      </c>
      <c r="K307">
        <v>11.792859194524601</v>
      </c>
      <c r="L307">
        <v>8.1343189274509999</v>
      </c>
      <c r="M307" t="s">
        <v>19</v>
      </c>
      <c r="N307">
        <v>0.66742381247191496</v>
      </c>
      <c r="O307">
        <v>3.4828872638174801E-3</v>
      </c>
      <c r="P307">
        <v>1.0897377328508699E-2</v>
      </c>
      <c r="Q307">
        <v>8.1787690348946507E-2</v>
      </c>
      <c r="R307">
        <v>0.820108099043797</v>
      </c>
      <c r="S307">
        <v>0.109271057384265</v>
      </c>
      <c r="T307">
        <v>4.5422478755812103E-2</v>
      </c>
    </row>
    <row r="308" spans="1:20" x14ac:dyDescent="0.25">
      <c r="A308">
        <v>785</v>
      </c>
      <c r="B308" t="str">
        <f>IFERROR(INDEX('[1]Galaxy802-(ChIPseeker_on_data_6'!$B:$B,MATCH(A308,'[1]Galaxy802-(ChIPseeker_on_data_6'!$A:$A,0)), " ")</f>
        <v>chr6 88044058- 88045788</v>
      </c>
      <c r="C308" t="b">
        <v>0</v>
      </c>
      <c r="D308">
        <v>0</v>
      </c>
      <c r="E308">
        <v>-0.12960217622863299</v>
      </c>
      <c r="F308" t="s">
        <v>18</v>
      </c>
      <c r="G308">
        <v>8.9461594587568902E-2</v>
      </c>
      <c r="H308">
        <v>0.26179938779914902</v>
      </c>
      <c r="I308">
        <v>24</v>
      </c>
      <c r="J308">
        <v>5.39525062866909</v>
      </c>
      <c r="K308">
        <v>3.3916606374637999</v>
      </c>
      <c r="L308">
        <v>10.831959784039601</v>
      </c>
      <c r="M308" t="s">
        <v>19</v>
      </c>
      <c r="N308">
        <v>0.60385963985554203</v>
      </c>
      <c r="O308">
        <v>8.2099415557002099E-3</v>
      </c>
      <c r="P308">
        <v>1.75927319050719E-2</v>
      </c>
      <c r="Q308">
        <v>0.132038091925093</v>
      </c>
      <c r="R308">
        <v>1</v>
      </c>
      <c r="S308">
        <v>0.21035912074163399</v>
      </c>
      <c r="T308">
        <v>0.113222703222703</v>
      </c>
    </row>
    <row r="309" spans="1:20" x14ac:dyDescent="0.25">
      <c r="A309">
        <v>786</v>
      </c>
      <c r="B309" t="str">
        <f>IFERROR(INDEX('[1]Galaxy802-(ChIPseeker_on_data_6'!$B:$B,MATCH(A309,'[1]Galaxy802-(ChIPseeker_on_data_6'!$A:$A,0)), " ")</f>
        <v>chr6 89268755- 89269315</v>
      </c>
      <c r="C309" t="b">
        <v>0</v>
      </c>
      <c r="D309">
        <v>0</v>
      </c>
      <c r="E309">
        <v>-7.5530609671767196E-2</v>
      </c>
      <c r="F309" t="s">
        <v>18</v>
      </c>
      <c r="G309">
        <v>0.218585328875049</v>
      </c>
      <c r="H309">
        <v>0.26179938779914902</v>
      </c>
      <c r="I309">
        <v>24</v>
      </c>
      <c r="J309">
        <v>3.84683860044106</v>
      </c>
      <c r="K309">
        <v>9.3061589151143203</v>
      </c>
      <c r="L309">
        <v>7.7204616927503897</v>
      </c>
      <c r="M309" t="s">
        <v>19</v>
      </c>
      <c r="N309">
        <v>0.47673129462279601</v>
      </c>
      <c r="O309">
        <v>3.6903953613718198E-2</v>
      </c>
      <c r="P309">
        <v>5.3468796428966701E-2</v>
      </c>
      <c r="Q309">
        <v>0.40129741623452098</v>
      </c>
      <c r="R309">
        <v>1</v>
      </c>
      <c r="S309">
        <v>0.38817873182344798</v>
      </c>
      <c r="T309">
        <v>0.248510501843835</v>
      </c>
    </row>
    <row r="310" spans="1:20" x14ac:dyDescent="0.25">
      <c r="A310">
        <v>789</v>
      </c>
      <c r="B310" t="str">
        <f>IFERROR(INDEX('[1]Galaxy802-(ChIPseeker_on_data_6'!$B:$B,MATCH(A310,'[1]Galaxy802-(ChIPseeker_on_data_6'!$A:$A,0)), " ")</f>
        <v>chr6 90469747- 90470366</v>
      </c>
      <c r="C310" t="b">
        <v>0</v>
      </c>
      <c r="D310">
        <v>0</v>
      </c>
      <c r="E310">
        <v>0.14971642444414701</v>
      </c>
      <c r="F310" t="s">
        <v>21</v>
      </c>
      <c r="G310">
        <v>0.81195393179567499</v>
      </c>
      <c r="H310">
        <v>0.26179938779914902</v>
      </c>
      <c r="I310">
        <v>24</v>
      </c>
      <c r="J310">
        <v>2.7967794693533699</v>
      </c>
      <c r="K310">
        <v>13.3170893451476</v>
      </c>
      <c r="L310">
        <v>7.8187401840738797</v>
      </c>
      <c r="M310" t="s">
        <v>19</v>
      </c>
      <c r="N310">
        <v>0.63564172616372805</v>
      </c>
      <c r="O310">
        <v>5.39529417342181E-3</v>
      </c>
      <c r="P310">
        <v>1.37580001422256E-2</v>
      </c>
      <c r="Q310">
        <v>0.10325741887540001</v>
      </c>
      <c r="R310">
        <v>1</v>
      </c>
      <c r="S310">
        <v>0.152551470994094</v>
      </c>
      <c r="T310">
        <v>7.2985409652076297E-2</v>
      </c>
    </row>
    <row r="311" spans="1:20" x14ac:dyDescent="0.25">
      <c r="A311">
        <v>792</v>
      </c>
      <c r="B311" t="str">
        <f>IFERROR(INDEX('[1]Galaxy802-(ChIPseeker_on_data_6'!$B:$B,MATCH(A311,'[1]Galaxy802-(ChIPseeker_on_data_6'!$A:$A,0)), " ")</f>
        <v>chr6 111985987- 111986469</v>
      </c>
      <c r="C311" t="b">
        <v>0</v>
      </c>
      <c r="D311">
        <v>0</v>
      </c>
      <c r="E311">
        <v>5.40590551685734E-2</v>
      </c>
      <c r="F311" t="s">
        <v>21</v>
      </c>
      <c r="G311">
        <v>1.10121307686439</v>
      </c>
      <c r="H311">
        <v>0.26179938779914902</v>
      </c>
      <c r="I311">
        <v>24</v>
      </c>
      <c r="J311">
        <v>5.6649392874115296</v>
      </c>
      <c r="K311">
        <v>2.36152584223142</v>
      </c>
      <c r="L311">
        <v>6.5398659609161198</v>
      </c>
      <c r="M311" t="s">
        <v>19</v>
      </c>
      <c r="N311">
        <v>0.79455215770466003</v>
      </c>
      <c r="O311">
        <v>5.0509130798552797E-4</v>
      </c>
      <c r="P311">
        <v>6.4501400184825497E-3</v>
      </c>
      <c r="Q311">
        <v>4.8410001657820403E-2</v>
      </c>
      <c r="R311">
        <v>0.122533169140219</v>
      </c>
      <c r="S311">
        <v>1.6326297682229901E-2</v>
      </c>
      <c r="T311">
        <v>9.4436427769761095E-4</v>
      </c>
    </row>
    <row r="312" spans="1:20" x14ac:dyDescent="0.25">
      <c r="A312">
        <v>794</v>
      </c>
      <c r="B312" t="str">
        <f>IFERROR(INDEX('[1]Galaxy802-(ChIPseeker_on_data_6'!$B:$B,MATCH(A312,'[1]Galaxy802-(ChIPseeker_on_data_6'!$A:$A,0)), " ")</f>
        <v>chr6 112924795- 112926045</v>
      </c>
      <c r="C312" t="b">
        <v>0</v>
      </c>
      <c r="D312">
        <v>0</v>
      </c>
      <c r="E312">
        <v>4.6536178442422298E-2</v>
      </c>
      <c r="F312" t="s">
        <v>21</v>
      </c>
      <c r="G312">
        <v>0.233562042128275</v>
      </c>
      <c r="H312">
        <v>0.26179938779914902</v>
      </c>
      <c r="I312">
        <v>24</v>
      </c>
      <c r="J312">
        <v>2.4360469365814099</v>
      </c>
      <c r="K312">
        <v>14.694986122540801</v>
      </c>
      <c r="L312">
        <v>9.5191288576208297</v>
      </c>
      <c r="M312" t="s">
        <v>19</v>
      </c>
      <c r="N312">
        <v>0.63564172616372805</v>
      </c>
      <c r="O312">
        <v>5.39529417342181E-3</v>
      </c>
      <c r="P312">
        <v>1.37580001422256E-2</v>
      </c>
      <c r="Q312">
        <v>0.10325741887540001</v>
      </c>
      <c r="R312">
        <v>0.59678954413182494</v>
      </c>
      <c r="S312">
        <v>7.95161328112617E-2</v>
      </c>
      <c r="T312">
        <v>2.7206990540323901E-2</v>
      </c>
    </row>
    <row r="313" spans="1:20" x14ac:dyDescent="0.25">
      <c r="A313">
        <v>795</v>
      </c>
      <c r="B313" t="str">
        <f>IFERROR(INDEX('[1]Galaxy802-(ChIPseeker_on_data_6'!$B:$B,MATCH(A313,'[1]Galaxy802-(ChIPseeker_on_data_6'!$A:$A,0)), " ")</f>
        <v>chr6 113109370- 113109735</v>
      </c>
      <c r="C313" t="b">
        <v>0</v>
      </c>
      <c r="D313">
        <v>0</v>
      </c>
      <c r="E313">
        <v>5.1594112351540898E-2</v>
      </c>
      <c r="F313" t="s">
        <v>21</v>
      </c>
      <c r="G313">
        <v>0.73470907517018402</v>
      </c>
      <c r="H313">
        <v>0.26179938779914902</v>
      </c>
      <c r="I313">
        <v>24</v>
      </c>
      <c r="J313">
        <v>2.87354270494997</v>
      </c>
      <c r="K313">
        <v>13.0238753837174</v>
      </c>
      <c r="L313">
        <v>6.4443469483887599</v>
      </c>
      <c r="M313" t="s">
        <v>19</v>
      </c>
      <c r="N313">
        <v>0.54029546723916899</v>
      </c>
      <c r="O313">
        <v>1.8026742750672599E-2</v>
      </c>
      <c r="P313">
        <v>3.1431243770403398E-2</v>
      </c>
      <c r="Q313">
        <v>0.23589977251231101</v>
      </c>
      <c r="R313">
        <v>1</v>
      </c>
      <c r="S313">
        <v>0.21035912074163399</v>
      </c>
      <c r="T313">
        <v>0.113222703222703</v>
      </c>
    </row>
    <row r="314" spans="1:20" x14ac:dyDescent="0.25">
      <c r="A314">
        <v>800</v>
      </c>
      <c r="B314" t="str">
        <f>IFERROR(INDEX('[1]Galaxy802-(ChIPseeker_on_data_6'!$B:$B,MATCH(A314,'[1]Galaxy802-(ChIPseeker_on_data_6'!$A:$A,0)), " ")</f>
        <v>chr6 119340895- 119341559</v>
      </c>
      <c r="C314" t="b">
        <v>0</v>
      </c>
      <c r="D314">
        <v>0</v>
      </c>
      <c r="E314">
        <v>-6.9257087261136996E-2</v>
      </c>
      <c r="F314" t="s">
        <v>18</v>
      </c>
      <c r="G314">
        <v>0.27083275676062601</v>
      </c>
      <c r="H314">
        <v>0.26179938779914902</v>
      </c>
      <c r="I314">
        <v>24</v>
      </c>
      <c r="J314">
        <v>4.9560290737914299</v>
      </c>
      <c r="K314">
        <v>5.0693633951747197</v>
      </c>
      <c r="L314">
        <v>8.1758269333306597</v>
      </c>
      <c r="M314" t="s">
        <v>19</v>
      </c>
      <c r="N314">
        <v>0.76277007139647401</v>
      </c>
      <c r="O314">
        <v>8.4104766907664699E-4</v>
      </c>
      <c r="P314">
        <v>6.4501400184825497E-3</v>
      </c>
      <c r="Q314">
        <v>4.8410001657820403E-2</v>
      </c>
      <c r="R314">
        <v>0.15765690710894001</v>
      </c>
      <c r="S314">
        <v>2.10061782877317E-2</v>
      </c>
      <c r="T314">
        <v>2.1212121212121201E-3</v>
      </c>
    </row>
    <row r="315" spans="1:20" x14ac:dyDescent="0.25">
      <c r="A315">
        <v>804</v>
      </c>
      <c r="B315" t="str">
        <f>IFERROR(INDEX('[1]Galaxy802-(ChIPseeker_on_data_6'!$B:$B,MATCH(A315,'[1]Galaxy802-(ChIPseeker_on_data_6'!$A:$A,0)), " ")</f>
        <v>chr6 128090836- 128091283</v>
      </c>
      <c r="C315" t="b">
        <v>0</v>
      </c>
      <c r="D315">
        <v>0</v>
      </c>
      <c r="E315">
        <v>-0.1070117469659</v>
      </c>
      <c r="F315" t="s">
        <v>18</v>
      </c>
      <c r="G315">
        <v>0.10857932800428</v>
      </c>
      <c r="H315">
        <v>0.26179938779914902</v>
      </c>
      <c r="I315">
        <v>24</v>
      </c>
      <c r="J315">
        <v>3.8243013021402001</v>
      </c>
      <c r="K315">
        <v>9.39224505339876</v>
      </c>
      <c r="L315">
        <v>7.4184810272892401</v>
      </c>
      <c r="M315" t="s">
        <v>19</v>
      </c>
      <c r="N315">
        <v>0.57207755354735501</v>
      </c>
      <c r="O315">
        <v>1.2273209274937E-2</v>
      </c>
      <c r="P315">
        <v>2.3399389645674399E-2</v>
      </c>
      <c r="Q315">
        <v>0.175618589409408</v>
      </c>
      <c r="R315">
        <v>1</v>
      </c>
      <c r="S315">
        <v>0.152551470994094</v>
      </c>
      <c r="T315">
        <v>7.2985409652076297E-2</v>
      </c>
    </row>
    <row r="316" spans="1:20" x14ac:dyDescent="0.25">
      <c r="A316">
        <v>805</v>
      </c>
      <c r="B316" t="str">
        <f>IFERROR(INDEX('[1]Galaxy802-(ChIPseeker_on_data_6'!$B:$B,MATCH(A316,'[1]Galaxy802-(ChIPseeker_on_data_6'!$A:$A,0)), " ")</f>
        <v>chr6 128129103- 128129856</v>
      </c>
      <c r="C316" t="b">
        <v>0</v>
      </c>
      <c r="D316">
        <v>0</v>
      </c>
      <c r="E316">
        <v>-3.5817993555677899E-2</v>
      </c>
      <c r="F316" t="s">
        <v>18</v>
      </c>
      <c r="G316">
        <v>0.17378468035519201</v>
      </c>
      <c r="H316">
        <v>0.26179938779914902</v>
      </c>
      <c r="I316">
        <v>24</v>
      </c>
      <c r="J316">
        <v>2.1560377656392999</v>
      </c>
      <c r="K316">
        <v>15.7645423705368</v>
      </c>
      <c r="L316">
        <v>8.2758822579833495</v>
      </c>
      <c r="M316" t="s">
        <v>19</v>
      </c>
      <c r="N316">
        <v>0.50851338093098297</v>
      </c>
      <c r="O316">
        <v>2.6017751800914899E-2</v>
      </c>
      <c r="P316">
        <v>4.0640286120877799E-2</v>
      </c>
      <c r="Q316">
        <v>0.30501606365885298</v>
      </c>
      <c r="R316">
        <v>1</v>
      </c>
      <c r="S316">
        <v>0.28696027572060601</v>
      </c>
      <c r="T316">
        <v>0.17020683020683</v>
      </c>
    </row>
    <row r="317" spans="1:20" x14ac:dyDescent="0.25">
      <c r="A317">
        <v>806</v>
      </c>
      <c r="B317" t="str">
        <f>IFERROR(INDEX('[1]Galaxy802-(ChIPseeker_on_data_6'!$B:$B,MATCH(A317,'[1]Galaxy802-(ChIPseeker_on_data_6'!$A:$A,0)), " ")</f>
        <v>chr6 144876605- 144877571</v>
      </c>
      <c r="C317" t="b">
        <v>0</v>
      </c>
      <c r="D317">
        <v>0</v>
      </c>
      <c r="E317">
        <v>7.3118939846958095E-2</v>
      </c>
      <c r="F317" t="s">
        <v>21</v>
      </c>
      <c r="G317">
        <v>0.64631927259741795</v>
      </c>
      <c r="H317">
        <v>0.26179938779914902</v>
      </c>
      <c r="I317">
        <v>24</v>
      </c>
      <c r="J317">
        <v>5.8872530757145798</v>
      </c>
      <c r="K317">
        <v>1.51234972240944</v>
      </c>
      <c r="L317">
        <v>7.8571739231522697</v>
      </c>
      <c r="M317" t="s">
        <v>19</v>
      </c>
      <c r="N317">
        <v>0.50851338093098297</v>
      </c>
      <c r="O317">
        <v>2.6017751800914899E-2</v>
      </c>
      <c r="P317">
        <v>4.0640286120877799E-2</v>
      </c>
      <c r="Q317">
        <v>0.30501606365885298</v>
      </c>
      <c r="R317">
        <v>1</v>
      </c>
      <c r="S317">
        <v>0.28696027572060601</v>
      </c>
      <c r="T317">
        <v>0.17020683020683</v>
      </c>
    </row>
    <row r="318" spans="1:20" x14ac:dyDescent="0.25">
      <c r="A318">
        <v>817</v>
      </c>
      <c r="B318" t="str">
        <f>IFERROR(INDEX('[1]Galaxy802-(ChIPseeker_on_data_6'!$B:$B,MATCH(A318,'[1]Galaxy802-(ChIPseeker_on_data_6'!$A:$A,0)), " ")</f>
        <v>chr7 34605803- 34607087</v>
      </c>
      <c r="C318" t="b">
        <v>0</v>
      </c>
      <c r="D318">
        <v>0</v>
      </c>
      <c r="E318">
        <v>-4.4695530787080898E-2</v>
      </c>
      <c r="F318" t="s">
        <v>18</v>
      </c>
      <c r="G318">
        <v>0.28780711750348398</v>
      </c>
      <c r="H318">
        <v>0.26179938779914902</v>
      </c>
      <c r="I318">
        <v>24</v>
      </c>
      <c r="J318">
        <v>5.8538278806122497</v>
      </c>
      <c r="K318">
        <v>1.64002456299376</v>
      </c>
      <c r="L318">
        <v>8.74797832308567</v>
      </c>
      <c r="M318" t="s">
        <v>19</v>
      </c>
      <c r="N318">
        <v>0.79455215770466003</v>
      </c>
      <c r="O318">
        <v>5.0509130798552797E-4</v>
      </c>
      <c r="P318">
        <v>6.4501400184825497E-3</v>
      </c>
      <c r="Q318">
        <v>4.8410001657820403E-2</v>
      </c>
      <c r="R318">
        <v>0.21136189906406999</v>
      </c>
      <c r="S318">
        <v>2.81618218725137E-2</v>
      </c>
      <c r="T318">
        <v>4.3899310565977201E-3</v>
      </c>
    </row>
    <row r="319" spans="1:20" x14ac:dyDescent="0.25">
      <c r="A319">
        <v>820</v>
      </c>
      <c r="B319" t="str">
        <f>IFERROR(INDEX('[1]Galaxy802-(ChIPseeker_on_data_6'!$B:$B,MATCH(A319,'[1]Galaxy802-(ChIPseeker_on_data_6'!$A:$A,0)), " ")</f>
        <v>chr7 38216415- 38220558</v>
      </c>
      <c r="C319" t="b">
        <v>0</v>
      </c>
      <c r="D319">
        <v>0</v>
      </c>
      <c r="E319">
        <v>-0.13091547548430901</v>
      </c>
      <c r="F319" t="s">
        <v>18</v>
      </c>
      <c r="G319">
        <v>5.51931062554811E-2</v>
      </c>
      <c r="H319">
        <v>0.26179938779914902</v>
      </c>
      <c r="I319">
        <v>24</v>
      </c>
      <c r="J319">
        <v>2.2339055495575999</v>
      </c>
      <c r="K319">
        <v>15.4671093452998</v>
      </c>
      <c r="L319">
        <v>11.444635715441899</v>
      </c>
      <c r="M319" t="s">
        <v>19</v>
      </c>
      <c r="N319">
        <v>0.47673129462279601</v>
      </c>
      <c r="O319">
        <v>3.6903953613718198E-2</v>
      </c>
      <c r="P319">
        <v>5.3468796428966701E-2</v>
      </c>
      <c r="Q319">
        <v>0.40129741623452098</v>
      </c>
      <c r="R319">
        <v>1</v>
      </c>
      <c r="S319">
        <v>0.38817873182344798</v>
      </c>
      <c r="T319">
        <v>0.248510501843835</v>
      </c>
    </row>
    <row r="320" spans="1:20" x14ac:dyDescent="0.25">
      <c r="A320">
        <v>821</v>
      </c>
      <c r="B320" t="str">
        <f>IFERROR(INDEX('[1]Galaxy802-(ChIPseeker_on_data_6'!$B:$B,MATCH(A320,'[1]Galaxy802-(ChIPseeker_on_data_6'!$A:$A,0)), " ")</f>
        <v>chr7 43311814- 43314061</v>
      </c>
      <c r="C320" t="b">
        <v>0</v>
      </c>
      <c r="D320">
        <v>0</v>
      </c>
      <c r="E320">
        <v>-7.1759680255739394E-2</v>
      </c>
      <c r="F320" t="s">
        <v>18</v>
      </c>
      <c r="G320">
        <v>0.163597055939669</v>
      </c>
      <c r="H320">
        <v>0.26179938779914902</v>
      </c>
      <c r="I320">
        <v>24</v>
      </c>
      <c r="J320">
        <v>5.9851980302005696</v>
      </c>
      <c r="K320">
        <v>1.1382275546328899</v>
      </c>
      <c r="L320">
        <v>11.3616981937499</v>
      </c>
      <c r="M320" t="s">
        <v>19</v>
      </c>
      <c r="N320">
        <v>0.63564172616372805</v>
      </c>
      <c r="O320">
        <v>5.39529417342181E-3</v>
      </c>
      <c r="P320">
        <v>1.37580001422256E-2</v>
      </c>
      <c r="Q320">
        <v>0.10325741887540001</v>
      </c>
      <c r="R320">
        <v>1</v>
      </c>
      <c r="S320">
        <v>0.152551470994094</v>
      </c>
      <c r="T320">
        <v>7.2985409652076297E-2</v>
      </c>
    </row>
    <row r="321" spans="1:20" x14ac:dyDescent="0.25">
      <c r="A321">
        <v>823</v>
      </c>
      <c r="B321" t="str">
        <f>IFERROR(INDEX('[1]Galaxy802-(ChIPseeker_on_data_6'!$B:$B,MATCH(A321,'[1]Galaxy802-(ChIPseeker_on_data_6'!$A:$A,0)), " ")</f>
        <v>chr7 44438920- 44439566</v>
      </c>
      <c r="C321" t="b">
        <v>0</v>
      </c>
      <c r="D321">
        <v>0</v>
      </c>
      <c r="E321">
        <v>-7.7114746851565705E-2</v>
      </c>
      <c r="F321" t="s">
        <v>18</v>
      </c>
      <c r="G321">
        <v>0.354728465610953</v>
      </c>
      <c r="H321">
        <v>0.26179938779914902</v>
      </c>
      <c r="I321">
        <v>24</v>
      </c>
      <c r="J321">
        <v>5.7768329159598402</v>
      </c>
      <c r="K321">
        <v>1.93412366421656</v>
      </c>
      <c r="L321">
        <v>7.17031751699467</v>
      </c>
      <c r="M321" t="s">
        <v>19</v>
      </c>
      <c r="N321">
        <v>0.85811633032103296</v>
      </c>
      <c r="O321">
        <v>1.7245425493889001E-4</v>
      </c>
      <c r="P321">
        <v>6.4501400184825497E-3</v>
      </c>
      <c r="Q321">
        <v>4.8410001657820403E-2</v>
      </c>
      <c r="R321">
        <v>0.122533169140219</v>
      </c>
      <c r="S321">
        <v>1.6326297682229901E-2</v>
      </c>
      <c r="T321">
        <v>9.4436427769761095E-4</v>
      </c>
    </row>
    <row r="322" spans="1:20" x14ac:dyDescent="0.25">
      <c r="A322">
        <v>824</v>
      </c>
      <c r="B322" t="str">
        <f>IFERROR(INDEX('[1]Galaxy802-(ChIPseeker_on_data_6'!$B:$B,MATCH(A322,'[1]Galaxy802-(ChIPseeker_on_data_6'!$A:$A,0)), " ")</f>
        <v>chr7 44888862- 44889389</v>
      </c>
      <c r="C322" t="b">
        <v>0</v>
      </c>
      <c r="D322">
        <v>0</v>
      </c>
      <c r="E322">
        <v>3.5806005604591101E-2</v>
      </c>
      <c r="F322" t="s">
        <v>21</v>
      </c>
      <c r="G322">
        <v>0.629665811238308</v>
      </c>
      <c r="H322">
        <v>0.26179938779914902</v>
      </c>
      <c r="I322">
        <v>24</v>
      </c>
      <c r="J322">
        <v>5.6869651826989296</v>
      </c>
      <c r="K322">
        <v>2.2773931195671002</v>
      </c>
      <c r="L322">
        <v>7.5041123110645103</v>
      </c>
      <c r="M322" t="s">
        <v>19</v>
      </c>
      <c r="N322">
        <v>0.730987985088287</v>
      </c>
      <c r="O322">
        <v>1.3752375421898499E-3</v>
      </c>
      <c r="P322">
        <v>7.3059494428835796E-3</v>
      </c>
      <c r="Q322">
        <v>5.4833077053907497E-2</v>
      </c>
      <c r="R322">
        <v>0.21136189906406999</v>
      </c>
      <c r="S322">
        <v>2.81618218725137E-2</v>
      </c>
      <c r="T322">
        <v>4.3899310565977201E-3</v>
      </c>
    </row>
    <row r="323" spans="1:20" x14ac:dyDescent="0.25">
      <c r="A323">
        <v>826</v>
      </c>
      <c r="B323" t="str">
        <f>IFERROR(INDEX('[1]Galaxy802-(ChIPseeker_on_data_6'!$B:$B,MATCH(A323,'[1]Galaxy802-(ChIPseeker_on_data_6'!$A:$A,0)), " ")</f>
        <v>chr7 48749321- 48750094</v>
      </c>
      <c r="C323" t="b">
        <v>0</v>
      </c>
      <c r="D323">
        <v>0</v>
      </c>
      <c r="E323">
        <v>3.3973722087043398E-2</v>
      </c>
      <c r="F323" t="s">
        <v>21</v>
      </c>
      <c r="G323">
        <v>0.209246028794079</v>
      </c>
      <c r="H323">
        <v>0.26179938779914902</v>
      </c>
      <c r="I323">
        <v>24</v>
      </c>
      <c r="J323">
        <v>2.6391971952910902</v>
      </c>
      <c r="K323">
        <v>13.9190092938038</v>
      </c>
      <c r="L323">
        <v>9.1914335752890395</v>
      </c>
      <c r="M323" t="s">
        <v>19</v>
      </c>
      <c r="N323">
        <v>0.79455215770466003</v>
      </c>
      <c r="O323">
        <v>5.0509130798552797E-4</v>
      </c>
      <c r="P323">
        <v>6.4501400184825497E-3</v>
      </c>
      <c r="Q323">
        <v>4.8410001657820403E-2</v>
      </c>
      <c r="R323">
        <v>0.122533169140219</v>
      </c>
      <c r="S323">
        <v>1.6326297682229901E-2</v>
      </c>
      <c r="T323">
        <v>9.4436427769761095E-4</v>
      </c>
    </row>
    <row r="324" spans="1:20" x14ac:dyDescent="0.25">
      <c r="A324">
        <v>828</v>
      </c>
      <c r="B324" t="str">
        <f>IFERROR(INDEX('[1]Galaxy802-(ChIPseeker_on_data_6'!$B:$B,MATCH(A324,'[1]Galaxy802-(ChIPseeker_on_data_6'!$A:$A,0)), " ")</f>
        <v>chr7 49298443- 49298763</v>
      </c>
      <c r="C324" t="b">
        <v>0</v>
      </c>
      <c r="D324">
        <v>0</v>
      </c>
      <c r="E324">
        <v>0.11778907237215</v>
      </c>
      <c r="F324" t="s">
        <v>21</v>
      </c>
      <c r="G324">
        <v>0.88050527700925496</v>
      </c>
      <c r="H324">
        <v>0.26179938779914902</v>
      </c>
      <c r="I324">
        <v>24</v>
      </c>
      <c r="J324">
        <v>4.7259672858017296</v>
      </c>
      <c r="K324">
        <v>5.9481346937776003</v>
      </c>
      <c r="L324">
        <v>6.8326095786733596</v>
      </c>
      <c r="M324" t="s">
        <v>19</v>
      </c>
      <c r="N324">
        <v>0.60385963985554203</v>
      </c>
      <c r="O324">
        <v>8.2099415557002099E-3</v>
      </c>
      <c r="P324">
        <v>1.75927319050719E-2</v>
      </c>
      <c r="Q324">
        <v>0.132038091925093</v>
      </c>
      <c r="R324">
        <v>0.820108099043797</v>
      </c>
      <c r="S324">
        <v>0.109271057384265</v>
      </c>
      <c r="T324">
        <v>4.5422478755812103E-2</v>
      </c>
    </row>
    <row r="325" spans="1:20" x14ac:dyDescent="0.25">
      <c r="A325">
        <v>829</v>
      </c>
      <c r="B325" t="str">
        <f>IFERROR(INDEX('[1]Galaxy802-(ChIPseeker_on_data_6'!$B:$B,MATCH(A325,'[1]Galaxy802-(ChIPseeker_on_data_6'!$A:$A,0)), " ")</f>
        <v>chr7 49544798- 49545342</v>
      </c>
      <c r="C325" t="b">
        <v>0</v>
      </c>
      <c r="D325">
        <v>0</v>
      </c>
      <c r="E325">
        <v>0.12851219512086601</v>
      </c>
      <c r="F325" t="s">
        <v>21</v>
      </c>
      <c r="G325">
        <v>0.54490103093501896</v>
      </c>
      <c r="H325">
        <v>0.26179938779914902</v>
      </c>
      <c r="I325">
        <v>24</v>
      </c>
      <c r="J325">
        <v>2.0533754887722799</v>
      </c>
      <c r="K325">
        <v>16.156683382515698</v>
      </c>
      <c r="L325">
        <v>8.5502652314630208</v>
      </c>
      <c r="M325" t="s">
        <v>19</v>
      </c>
      <c r="N325">
        <v>0.730987985088287</v>
      </c>
      <c r="O325">
        <v>1.3752375421898499E-3</v>
      </c>
      <c r="P325">
        <v>7.3059494428835796E-3</v>
      </c>
      <c r="Q325">
        <v>5.4833077053907497E-2</v>
      </c>
      <c r="R325">
        <v>0.21136189906406999</v>
      </c>
      <c r="S325">
        <v>2.81618218725137E-2</v>
      </c>
      <c r="T325">
        <v>4.3899310565977201E-3</v>
      </c>
    </row>
    <row r="326" spans="1:20" x14ac:dyDescent="0.25">
      <c r="A326">
        <v>836</v>
      </c>
      <c r="B326" t="str">
        <f>IFERROR(INDEX('[1]Galaxy802-(ChIPseeker_on_data_6'!$B:$B,MATCH(A326,'[1]Galaxy802-(ChIPseeker_on_data_6'!$A:$A,0)), " ")</f>
        <v>chr7 74213056- 74213740</v>
      </c>
      <c r="C326" t="b">
        <v>0</v>
      </c>
      <c r="D326">
        <v>0</v>
      </c>
      <c r="E326">
        <v>0.13127277358259201</v>
      </c>
      <c r="F326" t="s">
        <v>21</v>
      </c>
      <c r="G326">
        <v>0.73081291858331998</v>
      </c>
      <c r="H326">
        <v>0.26179938779914902</v>
      </c>
      <c r="I326">
        <v>24</v>
      </c>
      <c r="J326">
        <v>2.4014459747069301</v>
      </c>
      <c r="K326">
        <v>14.8271520613742</v>
      </c>
      <c r="L326">
        <v>7.8572706335219502</v>
      </c>
      <c r="M326" t="s">
        <v>19</v>
      </c>
      <c r="N326">
        <v>0.79455215770466003</v>
      </c>
      <c r="O326">
        <v>5.0509130798552797E-4</v>
      </c>
      <c r="P326">
        <v>6.4501400184825497E-3</v>
      </c>
      <c r="Q326">
        <v>4.8410001657820403E-2</v>
      </c>
      <c r="R326">
        <v>0.21136189906406999</v>
      </c>
      <c r="S326">
        <v>2.81618218725137E-2</v>
      </c>
      <c r="T326">
        <v>4.3899310565977201E-3</v>
      </c>
    </row>
    <row r="327" spans="1:20" x14ac:dyDescent="0.25">
      <c r="A327">
        <v>838</v>
      </c>
      <c r="B327" t="str">
        <f>IFERROR(INDEX('[1]Galaxy802-(ChIPseeker_on_data_6'!$B:$B,MATCH(A327,'[1]Galaxy802-(ChIPseeker_on_data_6'!$A:$A,0)), " ")</f>
        <v>chr7 79715242- 79715930</v>
      </c>
      <c r="C327" t="b">
        <v>0</v>
      </c>
      <c r="D327">
        <v>0</v>
      </c>
      <c r="E327">
        <v>-6.5524019699132796E-2</v>
      </c>
      <c r="F327" t="s">
        <v>18</v>
      </c>
      <c r="G327">
        <v>0.47834132441518801</v>
      </c>
      <c r="H327">
        <v>0.26179938779914902</v>
      </c>
      <c r="I327">
        <v>24</v>
      </c>
      <c r="J327">
        <v>-7.8666812639914305E-2</v>
      </c>
      <c r="K327">
        <v>0.30048509013423302</v>
      </c>
      <c r="L327">
        <v>7.6662748744805302</v>
      </c>
      <c r="M327" t="s">
        <v>19</v>
      </c>
      <c r="N327">
        <v>0.69920589878010098</v>
      </c>
      <c r="O327">
        <v>2.2083740067961599E-3</v>
      </c>
      <c r="P327">
        <v>8.7989901833284406E-3</v>
      </c>
      <c r="Q327">
        <v>6.6038741506620105E-2</v>
      </c>
      <c r="R327">
        <v>0.29771748008696503</v>
      </c>
      <c r="S327">
        <v>3.9667824142710001E-2</v>
      </c>
      <c r="T327">
        <v>8.5169151835818493E-3</v>
      </c>
    </row>
    <row r="328" spans="1:20" x14ac:dyDescent="0.25">
      <c r="A328">
        <v>839</v>
      </c>
      <c r="B328" t="str">
        <f>IFERROR(INDEX('[1]Galaxy802-(ChIPseeker_on_data_6'!$B:$B,MATCH(A328,'[1]Galaxy802-(ChIPseeker_on_data_6'!$A:$A,0)), " ")</f>
        <v>chr7 80063524- 80063954</v>
      </c>
      <c r="C328" t="b">
        <v>0</v>
      </c>
      <c r="D328">
        <v>0</v>
      </c>
      <c r="E328">
        <v>4.7213336683769098E-2</v>
      </c>
      <c r="F328" t="s">
        <v>21</v>
      </c>
      <c r="G328">
        <v>0.48371306069869002</v>
      </c>
      <c r="H328">
        <v>0.26179938779914902</v>
      </c>
      <c r="I328">
        <v>24</v>
      </c>
      <c r="J328">
        <v>2.5050744594375001</v>
      </c>
      <c r="K328">
        <v>14.431320407214301</v>
      </c>
      <c r="L328">
        <v>7.5858718615279903</v>
      </c>
      <c r="M328" t="s">
        <v>19</v>
      </c>
      <c r="N328">
        <v>0.730987985088287</v>
      </c>
      <c r="O328">
        <v>1.3752375421898499E-3</v>
      </c>
      <c r="P328">
        <v>7.3059494428835796E-3</v>
      </c>
      <c r="Q328">
        <v>5.4833077053907497E-2</v>
      </c>
      <c r="R328">
        <v>0.21136189906406999</v>
      </c>
      <c r="S328">
        <v>2.81618218725137E-2</v>
      </c>
      <c r="T328">
        <v>4.3899310565977201E-3</v>
      </c>
    </row>
    <row r="329" spans="1:20" x14ac:dyDescent="0.25">
      <c r="A329">
        <v>840</v>
      </c>
      <c r="B329" t="str">
        <f>IFERROR(INDEX('[1]Galaxy802-(ChIPseeker_on_data_6'!$B:$B,MATCH(A329,'[1]Galaxy802-(ChIPseeker_on_data_6'!$A:$A,0)), " ")</f>
        <v>chr7 81265028- 81266843</v>
      </c>
      <c r="C329" t="b">
        <v>0</v>
      </c>
      <c r="D329">
        <v>0</v>
      </c>
      <c r="E329">
        <v>9.4347125859712694E-2</v>
      </c>
      <c r="F329" t="s">
        <v>21</v>
      </c>
      <c r="G329">
        <v>0.473526076012875</v>
      </c>
      <c r="H329">
        <v>0.26179938779914902</v>
      </c>
      <c r="I329">
        <v>24</v>
      </c>
      <c r="J329">
        <v>1.5137829469897099</v>
      </c>
      <c r="K329">
        <v>18.217775069240901</v>
      </c>
      <c r="L329">
        <v>9.9455044790687506</v>
      </c>
      <c r="M329" t="s">
        <v>19</v>
      </c>
      <c r="N329">
        <v>0.79455215770466003</v>
      </c>
      <c r="O329">
        <v>5.0509130798552797E-4</v>
      </c>
      <c r="P329">
        <v>6.4501400184825497E-3</v>
      </c>
      <c r="Q329">
        <v>4.8410001657820403E-2</v>
      </c>
      <c r="R329">
        <v>0.122533169140219</v>
      </c>
      <c r="S329">
        <v>1.6326297682229901E-2</v>
      </c>
      <c r="T329">
        <v>9.4436427769761095E-4</v>
      </c>
    </row>
    <row r="330" spans="1:20" x14ac:dyDescent="0.25">
      <c r="A330">
        <v>842</v>
      </c>
      <c r="B330" t="str">
        <f>IFERROR(INDEX('[1]Galaxy802-(ChIPseeker_on_data_6'!$B:$B,MATCH(A330,'[1]Galaxy802-(ChIPseeker_on_data_6'!$A:$A,0)), " ")</f>
        <v>chr7 96884117- 96884673</v>
      </c>
      <c r="C330" t="b">
        <v>0</v>
      </c>
      <c r="D330">
        <v>0</v>
      </c>
      <c r="E330">
        <v>9.2794190025583506E-2</v>
      </c>
      <c r="F330" t="s">
        <v>21</v>
      </c>
      <c r="G330">
        <v>0.96318029608231204</v>
      </c>
      <c r="H330">
        <v>0.26179938779914902</v>
      </c>
      <c r="I330">
        <v>24</v>
      </c>
      <c r="J330">
        <v>5.3904695810914296</v>
      </c>
      <c r="K330">
        <v>3.40992289398719</v>
      </c>
      <c r="L330">
        <v>7.3101508483694202</v>
      </c>
      <c r="M330" t="s">
        <v>19</v>
      </c>
      <c r="N330">
        <v>0.76277007139647401</v>
      </c>
      <c r="O330">
        <v>8.4104766907664699E-4</v>
      </c>
      <c r="P330">
        <v>6.4501400184825497E-3</v>
      </c>
      <c r="Q330">
        <v>4.8410001657820403E-2</v>
      </c>
      <c r="R330">
        <v>0.15765690710894001</v>
      </c>
      <c r="S330">
        <v>2.10061782877317E-2</v>
      </c>
      <c r="T330">
        <v>2.1212121212121201E-3</v>
      </c>
    </row>
    <row r="331" spans="1:20" x14ac:dyDescent="0.25">
      <c r="A331">
        <v>843</v>
      </c>
      <c r="B331" t="str">
        <f>IFERROR(INDEX('[1]Galaxy802-(ChIPseeker_on_data_6'!$B:$B,MATCH(A331,'[1]Galaxy802-(ChIPseeker_on_data_6'!$A:$A,0)), " ")</f>
        <v>chr7 97427299- 97430443</v>
      </c>
      <c r="C331" t="b">
        <v>0</v>
      </c>
      <c r="D331">
        <v>0</v>
      </c>
      <c r="E331">
        <v>4.0646694854586003E-2</v>
      </c>
      <c r="F331" t="s">
        <v>21</v>
      </c>
      <c r="G331">
        <v>0.46568947551830597</v>
      </c>
      <c r="H331">
        <v>0.26179938779914902</v>
      </c>
      <c r="I331">
        <v>24</v>
      </c>
      <c r="J331">
        <v>0.10713853694624199</v>
      </c>
      <c r="K331">
        <v>23.5907609339849</v>
      </c>
      <c r="L331">
        <v>9.9239799589908095</v>
      </c>
      <c r="M331" t="s">
        <v>19</v>
      </c>
      <c r="N331">
        <v>0.88989841662921898</v>
      </c>
      <c r="O331" s="1">
        <v>9.8034084190013593E-5</v>
      </c>
      <c r="P331">
        <v>6.4501400184825497E-3</v>
      </c>
      <c r="Q331">
        <v>4.8410001657820403E-2</v>
      </c>
      <c r="R331">
        <v>5.3187855535114903E-2</v>
      </c>
      <c r="S331">
        <v>7.0867404200737503E-3</v>
      </c>
      <c r="T331" s="1">
        <v>4.1686708353375E-5</v>
      </c>
    </row>
    <row r="332" spans="1:20" x14ac:dyDescent="0.25">
      <c r="A332">
        <v>844</v>
      </c>
      <c r="B332" t="str">
        <f>IFERROR(INDEX('[1]Galaxy802-(ChIPseeker_on_data_6'!$B:$B,MATCH(A332,'[1]Galaxy802-(ChIPseeker_on_data_6'!$A:$A,0)), " ")</f>
        <v>chr7 97642210- 97643396</v>
      </c>
      <c r="C332" t="b">
        <v>0</v>
      </c>
      <c r="D332">
        <v>0</v>
      </c>
      <c r="E332">
        <v>5.1528521033766997E-2</v>
      </c>
      <c r="F332" t="s">
        <v>21</v>
      </c>
      <c r="G332">
        <v>0.516508400707133</v>
      </c>
      <c r="H332">
        <v>0.26179938779914902</v>
      </c>
      <c r="I332">
        <v>24</v>
      </c>
      <c r="J332">
        <v>2.5320758018832898</v>
      </c>
      <c r="K332">
        <v>14.328182876325601</v>
      </c>
      <c r="L332">
        <v>8.7483631402954103</v>
      </c>
      <c r="M332" t="s">
        <v>19</v>
      </c>
      <c r="N332">
        <v>0.730987985088287</v>
      </c>
      <c r="O332">
        <v>1.3752375421898499E-3</v>
      </c>
      <c r="P332">
        <v>7.3059494428835796E-3</v>
      </c>
      <c r="Q332">
        <v>5.4833077053907497E-2</v>
      </c>
      <c r="R332">
        <v>0.21136189906406999</v>
      </c>
      <c r="S332">
        <v>2.81618218725137E-2</v>
      </c>
      <c r="T332">
        <v>4.3899310565977201E-3</v>
      </c>
    </row>
    <row r="333" spans="1:20" x14ac:dyDescent="0.25">
      <c r="A333">
        <v>846</v>
      </c>
      <c r="B333" t="str">
        <f>IFERROR(INDEX('[1]Galaxy802-(ChIPseeker_on_data_6'!$B:$B,MATCH(A333,'[1]Galaxy802-(ChIPseeker_on_data_6'!$A:$A,0)), " ")</f>
        <v>chr7 101476712- 101478174</v>
      </c>
      <c r="C333" t="b">
        <v>0</v>
      </c>
      <c r="D333">
        <v>0</v>
      </c>
      <c r="E333">
        <v>-0.10998361501199</v>
      </c>
      <c r="F333" t="s">
        <v>18</v>
      </c>
      <c r="G333">
        <v>9.5523372177546306E-2</v>
      </c>
      <c r="H333">
        <v>0.26179938779914902</v>
      </c>
      <c r="I333">
        <v>24</v>
      </c>
      <c r="J333">
        <v>4.8996193321492196</v>
      </c>
      <c r="K333">
        <v>5.28483273647619</v>
      </c>
      <c r="L333">
        <v>9.1553022424594896</v>
      </c>
      <c r="M333" t="s">
        <v>19</v>
      </c>
      <c r="N333">
        <v>0.50851338093098297</v>
      </c>
      <c r="O333">
        <v>2.6017751800914899E-2</v>
      </c>
      <c r="P333">
        <v>4.0640286120877799E-2</v>
      </c>
      <c r="Q333">
        <v>0.30501606365885298</v>
      </c>
      <c r="R333">
        <v>1</v>
      </c>
      <c r="S333">
        <v>0.28696027572060601</v>
      </c>
      <c r="T333">
        <v>0.17020683020683</v>
      </c>
    </row>
    <row r="334" spans="1:20" x14ac:dyDescent="0.25">
      <c r="A334">
        <v>849</v>
      </c>
      <c r="B334" t="str">
        <f>IFERROR(INDEX('[1]Galaxy802-(ChIPseeker_on_data_6'!$B:$B,MATCH(A334,'[1]Galaxy802-(ChIPseeker_on_data_6'!$A:$A,0)), " ")</f>
        <v>chr7 113149993- 113151734</v>
      </c>
      <c r="C334" t="b">
        <v>0</v>
      </c>
      <c r="D334">
        <v>0</v>
      </c>
      <c r="E334">
        <v>2.4536307728741599E-2</v>
      </c>
      <c r="F334" t="s">
        <v>20</v>
      </c>
      <c r="G334">
        <v>0.163041012105484</v>
      </c>
      <c r="H334">
        <v>0.26179938779914902</v>
      </c>
      <c r="I334">
        <v>24</v>
      </c>
      <c r="J334">
        <v>2.7470244289012902</v>
      </c>
      <c r="K334">
        <v>13.507139600308101</v>
      </c>
      <c r="L334">
        <v>9.9271648739480494</v>
      </c>
      <c r="M334" t="s">
        <v>19</v>
      </c>
      <c r="N334">
        <v>0.63564172616372805</v>
      </c>
      <c r="O334">
        <v>5.39529417342181E-3</v>
      </c>
      <c r="P334">
        <v>1.37580001422256E-2</v>
      </c>
      <c r="Q334">
        <v>0.10325741887540001</v>
      </c>
      <c r="R334">
        <v>0.59678954413182494</v>
      </c>
      <c r="S334">
        <v>7.95161328112617E-2</v>
      </c>
      <c r="T334">
        <v>2.7206990540323901E-2</v>
      </c>
    </row>
    <row r="335" spans="1:20" x14ac:dyDescent="0.25">
      <c r="A335">
        <v>853</v>
      </c>
      <c r="B335" t="str">
        <f>IFERROR(INDEX('[1]Galaxy802-(ChIPseeker_on_data_6'!$B:$B,MATCH(A335,'[1]Galaxy802-(ChIPseeker_on_data_6'!$A:$A,0)), " ")</f>
        <v>chr7 121694772- 121695200</v>
      </c>
      <c r="C335" t="b">
        <v>0</v>
      </c>
      <c r="D335">
        <v>0</v>
      </c>
      <c r="E335">
        <v>3.6291833816651603E-2</v>
      </c>
      <c r="F335" t="s">
        <v>21</v>
      </c>
      <c r="G335">
        <v>1.4382531911289</v>
      </c>
      <c r="H335">
        <v>0.26179938779914902</v>
      </c>
      <c r="I335">
        <v>24</v>
      </c>
      <c r="J335">
        <v>0.18318044285208401</v>
      </c>
      <c r="K335">
        <v>23.3003022490159</v>
      </c>
      <c r="L335">
        <v>6.6645113783277896</v>
      </c>
      <c r="M335" t="s">
        <v>19</v>
      </c>
      <c r="N335">
        <v>0.66742381247191496</v>
      </c>
      <c r="O335">
        <v>3.4828872638174801E-3</v>
      </c>
      <c r="P335">
        <v>1.0897377328508699E-2</v>
      </c>
      <c r="Q335">
        <v>8.1787690348946507E-2</v>
      </c>
      <c r="R335">
        <v>0.43573127803767198</v>
      </c>
      <c r="S335">
        <v>5.8056758056758098E-2</v>
      </c>
      <c r="T335">
        <v>1.55956389289723E-2</v>
      </c>
    </row>
    <row r="336" spans="1:20" x14ac:dyDescent="0.25">
      <c r="A336">
        <v>860</v>
      </c>
      <c r="B336" t="str">
        <f>IFERROR(INDEX('[1]Galaxy802-(ChIPseeker_on_data_6'!$B:$B,MATCH(A336,'[1]Galaxy802-(ChIPseeker_on_data_6'!$A:$A,0)), " ")</f>
        <v>chr7 132236841- 132237510</v>
      </c>
      <c r="C336" t="b">
        <v>0</v>
      </c>
      <c r="D336">
        <v>0</v>
      </c>
      <c r="E336">
        <v>9.42717520517381E-2</v>
      </c>
      <c r="F336" t="s">
        <v>21</v>
      </c>
      <c r="G336">
        <v>1.1865635049248999</v>
      </c>
      <c r="H336">
        <v>0.26179938779914902</v>
      </c>
      <c r="I336">
        <v>24</v>
      </c>
      <c r="J336">
        <v>0.132437128169583</v>
      </c>
      <c r="K336">
        <v>23.494127433669998</v>
      </c>
      <c r="L336">
        <v>7.3161078516308997</v>
      </c>
      <c r="M336" t="s">
        <v>19</v>
      </c>
      <c r="N336">
        <v>0.88989841662921898</v>
      </c>
      <c r="O336" s="1">
        <v>9.8034084190013593E-5</v>
      </c>
      <c r="P336">
        <v>6.4501400184825497E-3</v>
      </c>
      <c r="Q336">
        <v>4.8410001657820403E-2</v>
      </c>
      <c r="R336">
        <v>0.15765690710894001</v>
      </c>
      <c r="S336">
        <v>2.10061782877317E-2</v>
      </c>
      <c r="T336">
        <v>2.1212121212121201E-3</v>
      </c>
    </row>
    <row r="337" spans="1:20" x14ac:dyDescent="0.25">
      <c r="A337">
        <v>863</v>
      </c>
      <c r="B337" t="str">
        <f>IFERROR(INDEX('[1]Galaxy802-(ChIPseeker_on_data_6'!$B:$B,MATCH(A337,'[1]Galaxy802-(ChIPseeker_on_data_6'!$A:$A,0)), " ")</f>
        <v>chr7 139478545- 139482262</v>
      </c>
      <c r="C337" t="b">
        <v>0</v>
      </c>
      <c r="D337">
        <v>0</v>
      </c>
      <c r="E337">
        <v>0.10669530948940401</v>
      </c>
      <c r="F337" t="s">
        <v>21</v>
      </c>
      <c r="G337">
        <v>0.26558904982527298</v>
      </c>
      <c r="H337">
        <v>0.26179938779914902</v>
      </c>
      <c r="I337">
        <v>24</v>
      </c>
      <c r="J337">
        <v>1.5893004501022401</v>
      </c>
      <c r="K337">
        <v>17.929319455393301</v>
      </c>
      <c r="L337">
        <v>11.6798991995714</v>
      </c>
      <c r="M337" t="s">
        <v>19</v>
      </c>
      <c r="N337">
        <v>0.54029546723916899</v>
      </c>
      <c r="O337">
        <v>1.8026742750672599E-2</v>
      </c>
      <c r="P337">
        <v>3.1431243770403398E-2</v>
      </c>
      <c r="Q337">
        <v>0.23589977251231101</v>
      </c>
      <c r="R337">
        <v>1</v>
      </c>
      <c r="S337">
        <v>0.21035912074163399</v>
      </c>
      <c r="T337">
        <v>0.113222703222703</v>
      </c>
    </row>
    <row r="338" spans="1:20" x14ac:dyDescent="0.25">
      <c r="A338">
        <v>865</v>
      </c>
      <c r="B338" t="str">
        <f>IFERROR(INDEX('[1]Galaxy802-(ChIPseeker_on_data_6'!$B:$B,MATCH(A338,'[1]Galaxy802-(ChIPseeker_on_data_6'!$A:$A,0)), " ")</f>
        <v>chr7 139884003- 139884516</v>
      </c>
      <c r="C338" t="b">
        <v>0</v>
      </c>
      <c r="D338">
        <v>0</v>
      </c>
      <c r="E338">
        <v>-2.72657937433298E-2</v>
      </c>
      <c r="F338" t="s">
        <v>20</v>
      </c>
      <c r="G338">
        <v>0.28458676158309498</v>
      </c>
      <c r="H338">
        <v>0.26179938779914902</v>
      </c>
      <c r="I338">
        <v>24</v>
      </c>
      <c r="J338">
        <v>2.6393391486487401</v>
      </c>
      <c r="K338">
        <v>13.9184670719183</v>
      </c>
      <c r="L338">
        <v>7.5706376107553801</v>
      </c>
      <c r="M338" t="s">
        <v>19</v>
      </c>
      <c r="N338">
        <v>0.47673129462279601</v>
      </c>
      <c r="O338">
        <v>3.6903953613718198E-2</v>
      </c>
      <c r="P338">
        <v>5.3468796428966701E-2</v>
      </c>
      <c r="Q338">
        <v>0.40129741623452098</v>
      </c>
      <c r="R338">
        <v>1</v>
      </c>
      <c r="S338">
        <v>0.38817873182344798</v>
      </c>
      <c r="T338">
        <v>0.248510501843835</v>
      </c>
    </row>
    <row r="339" spans="1:20" x14ac:dyDescent="0.25">
      <c r="A339">
        <v>867</v>
      </c>
      <c r="B339" t="str">
        <f>IFERROR(INDEX('[1]Galaxy802-(ChIPseeker_on_data_6'!$B:$B,MATCH(A339,'[1]Galaxy802-(ChIPseeker_on_data_6'!$A:$A,0)), " ")</f>
        <v>chr7 141952877- 141954121</v>
      </c>
      <c r="C339" t="b">
        <v>0</v>
      </c>
      <c r="D339">
        <v>0</v>
      </c>
      <c r="E339">
        <v>-0.12911779046955399</v>
      </c>
      <c r="F339" t="s">
        <v>18</v>
      </c>
      <c r="G339">
        <v>9.9907280017674793E-2</v>
      </c>
      <c r="H339">
        <v>0.26179938779914902</v>
      </c>
      <c r="I339">
        <v>24</v>
      </c>
      <c r="J339">
        <v>4.8570483079137903</v>
      </c>
      <c r="K339">
        <v>5.4474420710254501</v>
      </c>
      <c r="L339">
        <v>9.1679884595490595</v>
      </c>
      <c r="M339" t="s">
        <v>19</v>
      </c>
      <c r="N339">
        <v>0.54029546723916899</v>
      </c>
      <c r="O339">
        <v>1.8026742750672599E-2</v>
      </c>
      <c r="P339">
        <v>3.1431243770403398E-2</v>
      </c>
      <c r="Q339">
        <v>0.23589977251231101</v>
      </c>
      <c r="R339">
        <v>1</v>
      </c>
      <c r="S339">
        <v>0.21035912074163399</v>
      </c>
      <c r="T339">
        <v>0.113222703222703</v>
      </c>
    </row>
    <row r="340" spans="1:20" x14ac:dyDescent="0.25">
      <c r="A340">
        <v>868</v>
      </c>
      <c r="B340" t="str">
        <f>IFERROR(INDEX('[1]Galaxy802-(ChIPseeker_on_data_6'!$B:$B,MATCH(A340,'[1]Galaxy802-(ChIPseeker_on_data_6'!$A:$A,0)), " ")</f>
        <v>chr7 143649190- 143649663</v>
      </c>
      <c r="C340" t="b">
        <v>0</v>
      </c>
      <c r="D340">
        <v>0</v>
      </c>
      <c r="E340">
        <v>-0.13937064463382401</v>
      </c>
      <c r="F340" t="s">
        <v>18</v>
      </c>
      <c r="G340">
        <v>0.31560365471979102</v>
      </c>
      <c r="H340">
        <v>0.26179938779914902</v>
      </c>
      <c r="I340">
        <v>24</v>
      </c>
      <c r="J340">
        <v>5.4086184783592897</v>
      </c>
      <c r="K340">
        <v>3.3405992129029101</v>
      </c>
      <c r="L340">
        <v>7.6699732492994599</v>
      </c>
      <c r="M340" t="s">
        <v>19</v>
      </c>
      <c r="N340">
        <v>0.66742381247191496</v>
      </c>
      <c r="O340">
        <v>3.4828872638174801E-3</v>
      </c>
      <c r="P340">
        <v>1.0897377328508699E-2</v>
      </c>
      <c r="Q340">
        <v>8.1787690348946507E-2</v>
      </c>
      <c r="R340">
        <v>0.43573127803767198</v>
      </c>
      <c r="S340">
        <v>5.8056758056758098E-2</v>
      </c>
      <c r="T340">
        <v>1.55956389289723E-2</v>
      </c>
    </row>
    <row r="341" spans="1:20" x14ac:dyDescent="0.25">
      <c r="A341">
        <v>878</v>
      </c>
      <c r="B341" t="str">
        <f>IFERROR(INDEX('[1]Galaxy802-(ChIPseeker_on_data_6'!$B:$B,MATCH(A341,'[1]Galaxy802-(ChIPseeker_on_data_6'!$A:$A,0)), " ")</f>
        <v>chr8 24028332- 24031017</v>
      </c>
      <c r="C341" t="b">
        <v>0</v>
      </c>
      <c r="D341">
        <v>0</v>
      </c>
      <c r="E341">
        <v>8.0857549236749201E-4</v>
      </c>
      <c r="F341" t="s">
        <v>20</v>
      </c>
      <c r="G341">
        <v>0.217671762364024</v>
      </c>
      <c r="H341">
        <v>0.26179938779914902</v>
      </c>
      <c r="I341">
        <v>24</v>
      </c>
      <c r="J341">
        <v>2.5630244697561202</v>
      </c>
      <c r="K341">
        <v>14.209967672947901</v>
      </c>
      <c r="L341">
        <v>9.96089382148919</v>
      </c>
      <c r="M341" t="s">
        <v>19</v>
      </c>
      <c r="N341">
        <v>0.63564172616372805</v>
      </c>
      <c r="O341">
        <v>5.39529417342181E-3</v>
      </c>
      <c r="P341">
        <v>1.37580001422256E-2</v>
      </c>
      <c r="Q341">
        <v>0.10325741887540001</v>
      </c>
      <c r="R341">
        <v>0.59678954413182494</v>
      </c>
      <c r="S341">
        <v>7.95161328112617E-2</v>
      </c>
      <c r="T341">
        <v>2.7206990540323901E-2</v>
      </c>
    </row>
    <row r="342" spans="1:20" x14ac:dyDescent="0.25">
      <c r="A342">
        <v>883</v>
      </c>
      <c r="B342" t="str">
        <f>IFERROR(INDEX('[1]Galaxy802-(ChIPseeker_on_data_6'!$B:$B,MATCH(A342,'[1]Galaxy802-(ChIPseeker_on_data_6'!$A:$A,0)), " ")</f>
        <v>chr8 35234767- 35235255</v>
      </c>
      <c r="C342" t="b">
        <v>0</v>
      </c>
      <c r="D342">
        <v>0</v>
      </c>
      <c r="E342">
        <v>1.7446352932366099E-2</v>
      </c>
      <c r="F342" t="s">
        <v>20</v>
      </c>
      <c r="G342">
        <v>0.79513061255664197</v>
      </c>
      <c r="H342">
        <v>0.26179938779914902</v>
      </c>
      <c r="I342">
        <v>24</v>
      </c>
      <c r="J342">
        <v>1.2777874674298799</v>
      </c>
      <c r="K342">
        <v>19.119211400103801</v>
      </c>
      <c r="L342">
        <v>7.1162032138225904</v>
      </c>
      <c r="M342" t="s">
        <v>19</v>
      </c>
      <c r="N342">
        <v>0.69920589878010098</v>
      </c>
      <c r="O342">
        <v>2.2083740067961599E-3</v>
      </c>
      <c r="P342">
        <v>8.7989901833284406E-3</v>
      </c>
      <c r="Q342">
        <v>6.6038741506620105E-2</v>
      </c>
      <c r="R342">
        <v>0.29771748008696503</v>
      </c>
      <c r="S342">
        <v>3.9667824142710001E-2</v>
      </c>
      <c r="T342">
        <v>8.5169151835818493E-3</v>
      </c>
    </row>
    <row r="343" spans="1:20" x14ac:dyDescent="0.25">
      <c r="A343">
        <v>884</v>
      </c>
      <c r="B343" t="str">
        <f>IFERROR(INDEX('[1]Galaxy802-(ChIPseeker_on_data_6'!$B:$B,MATCH(A343,'[1]Galaxy802-(ChIPseeker_on_data_6'!$A:$A,0)), " ")</f>
        <v>chr8 37290759- 37291272</v>
      </c>
      <c r="C343" t="b">
        <v>0</v>
      </c>
      <c r="D343">
        <v>0</v>
      </c>
      <c r="E343">
        <v>9.0460660310155896E-3</v>
      </c>
      <c r="F343" t="s">
        <v>20</v>
      </c>
      <c r="G343">
        <v>0.70614821334059297</v>
      </c>
      <c r="H343">
        <v>0.26179938779914902</v>
      </c>
      <c r="I343">
        <v>24</v>
      </c>
      <c r="J343">
        <v>5.7372597788987898</v>
      </c>
      <c r="K343">
        <v>2.0852819132626501</v>
      </c>
      <c r="L343">
        <v>6.91201553046821</v>
      </c>
      <c r="M343" t="s">
        <v>19</v>
      </c>
      <c r="N343">
        <v>0.79455215770466003</v>
      </c>
      <c r="O343">
        <v>5.0509130798552797E-4</v>
      </c>
      <c r="P343">
        <v>6.4501400184825497E-3</v>
      </c>
      <c r="Q343">
        <v>4.8410001657820403E-2</v>
      </c>
      <c r="R343">
        <v>0.122533169140219</v>
      </c>
      <c r="S343">
        <v>1.6326297682229901E-2</v>
      </c>
      <c r="T343">
        <v>9.4436427769761095E-4</v>
      </c>
    </row>
    <row r="344" spans="1:20" x14ac:dyDescent="0.25">
      <c r="A344">
        <v>885</v>
      </c>
      <c r="B344" t="str">
        <f>IFERROR(INDEX('[1]Galaxy802-(ChIPseeker_on_data_6'!$B:$B,MATCH(A344,'[1]Galaxy802-(ChIPseeker_on_data_6'!$A:$A,0)), " ")</f>
        <v>chr8 50292395- 50294164</v>
      </c>
      <c r="C344" t="b">
        <v>0</v>
      </c>
      <c r="D344">
        <v>0</v>
      </c>
      <c r="E344">
        <v>8.7672667039065594E-2</v>
      </c>
      <c r="F344" t="s">
        <v>21</v>
      </c>
      <c r="G344">
        <v>0.53471366587924696</v>
      </c>
      <c r="H344">
        <v>0.26179938779914902</v>
      </c>
      <c r="I344">
        <v>24</v>
      </c>
      <c r="J344">
        <v>1.1353896336206299</v>
      </c>
      <c r="K344">
        <v>19.663131059375601</v>
      </c>
      <c r="L344">
        <v>9.2768374836624599</v>
      </c>
      <c r="M344" t="s">
        <v>19</v>
      </c>
      <c r="N344">
        <v>0.730987985088287</v>
      </c>
      <c r="O344">
        <v>1.3752375421898499E-3</v>
      </c>
      <c r="P344">
        <v>7.3059494428835796E-3</v>
      </c>
      <c r="Q344">
        <v>5.4833077053907497E-2</v>
      </c>
      <c r="R344">
        <v>0.21136189906406999</v>
      </c>
      <c r="S344">
        <v>2.81618218725137E-2</v>
      </c>
      <c r="T344">
        <v>4.3899310565977201E-3</v>
      </c>
    </row>
    <row r="345" spans="1:20" x14ac:dyDescent="0.25">
      <c r="A345">
        <v>886</v>
      </c>
      <c r="B345" t="str">
        <f>IFERROR(INDEX('[1]Galaxy802-(ChIPseeker_on_data_6'!$B:$B,MATCH(A345,'[1]Galaxy802-(ChIPseeker_on_data_6'!$A:$A,0)), " ")</f>
        <v>chr8 70559917- 70563534</v>
      </c>
      <c r="C345" t="b">
        <v>0</v>
      </c>
      <c r="D345">
        <v>0</v>
      </c>
      <c r="E345">
        <v>-8.9933205203687194E-2</v>
      </c>
      <c r="F345" t="s">
        <v>18</v>
      </c>
      <c r="G345">
        <v>6.96464906483069E-2</v>
      </c>
      <c r="H345">
        <v>0.26179938779914902</v>
      </c>
      <c r="I345">
        <v>24</v>
      </c>
      <c r="J345">
        <v>1.5683404162696599</v>
      </c>
      <c r="K345">
        <v>18.009380887197199</v>
      </c>
      <c r="L345">
        <v>11.223597782594201</v>
      </c>
      <c r="M345" t="s">
        <v>19</v>
      </c>
      <c r="N345">
        <v>0.66742381247191496</v>
      </c>
      <c r="O345">
        <v>3.4828872638174801E-3</v>
      </c>
      <c r="P345">
        <v>1.0897377328508699E-2</v>
      </c>
      <c r="Q345">
        <v>8.1787690348946507E-2</v>
      </c>
      <c r="R345">
        <v>0.43573127803767198</v>
      </c>
      <c r="S345">
        <v>5.8056758056758098E-2</v>
      </c>
      <c r="T345">
        <v>1.55956389289723E-2</v>
      </c>
    </row>
    <row r="346" spans="1:20" x14ac:dyDescent="0.25">
      <c r="A346">
        <v>897</v>
      </c>
      <c r="B346" t="str">
        <f>IFERROR(INDEX('[1]Galaxy802-(ChIPseeker_on_data_6'!$B:$B,MATCH(A346,'[1]Galaxy802-(ChIPseeker_on_data_6'!$A:$A,0)), " ")</f>
        <v>chr8 83667632- 83668730</v>
      </c>
      <c r="C346" t="b">
        <v>0</v>
      </c>
      <c r="D346">
        <v>0</v>
      </c>
      <c r="E346">
        <v>-0.106803166646758</v>
      </c>
      <c r="F346" t="s">
        <v>18</v>
      </c>
      <c r="G346">
        <v>0.29102512681862103</v>
      </c>
      <c r="H346">
        <v>0.26179938779914902</v>
      </c>
      <c r="I346">
        <v>24</v>
      </c>
      <c r="J346">
        <v>5.5927790348912501</v>
      </c>
      <c r="K346">
        <v>2.6371577034321199</v>
      </c>
      <c r="L346">
        <v>8.9509431510239192</v>
      </c>
      <c r="M346" t="s">
        <v>19</v>
      </c>
      <c r="N346">
        <v>0.76277007139647401</v>
      </c>
      <c r="O346">
        <v>8.4104766907664699E-4</v>
      </c>
      <c r="P346">
        <v>6.4501400184825497E-3</v>
      </c>
      <c r="Q346">
        <v>4.8410001657820403E-2</v>
      </c>
      <c r="R346">
        <v>0.29771748008696503</v>
      </c>
      <c r="S346">
        <v>3.9667824142710001E-2</v>
      </c>
      <c r="T346">
        <v>8.5169151835818493E-3</v>
      </c>
    </row>
    <row r="347" spans="1:20" x14ac:dyDescent="0.25">
      <c r="A347">
        <v>900</v>
      </c>
      <c r="B347" t="str">
        <f>IFERROR(INDEX('[1]Galaxy802-(ChIPseeker_on_data_6'!$B:$B,MATCH(A347,'[1]Galaxy802-(ChIPseeker_on_data_6'!$A:$A,0)), " ")</f>
        <v>chr8 84708685- 84709060</v>
      </c>
      <c r="C347" t="b">
        <v>0</v>
      </c>
      <c r="D347">
        <v>0</v>
      </c>
      <c r="E347">
        <v>8.7878914763482099E-2</v>
      </c>
      <c r="F347" t="s">
        <v>21</v>
      </c>
      <c r="G347">
        <v>0.47045752821891901</v>
      </c>
      <c r="H347">
        <v>0.26179938779914902</v>
      </c>
      <c r="I347">
        <v>24</v>
      </c>
      <c r="J347">
        <v>4.0670696209247303</v>
      </c>
      <c r="K347">
        <v>8.4649383823427602</v>
      </c>
      <c r="L347">
        <v>7.0474083461659296</v>
      </c>
      <c r="M347" t="s">
        <v>19</v>
      </c>
      <c r="N347">
        <v>0.47673129462279601</v>
      </c>
      <c r="O347">
        <v>3.6903953613718198E-2</v>
      </c>
      <c r="P347">
        <v>5.3468796428966701E-2</v>
      </c>
      <c r="Q347">
        <v>0.40129741623452098</v>
      </c>
      <c r="R347">
        <v>1</v>
      </c>
      <c r="S347">
        <v>0.38817873182344798</v>
      </c>
      <c r="T347">
        <v>0.248510501843835</v>
      </c>
    </row>
    <row r="348" spans="1:20" x14ac:dyDescent="0.25">
      <c r="A348">
        <v>906</v>
      </c>
      <c r="B348" t="str">
        <f>IFERROR(INDEX('[1]Galaxy802-(ChIPseeker_on_data_6'!$B:$B,MATCH(A348,'[1]Galaxy802-(ChIPseeker_on_data_6'!$A:$A,0)), " ")</f>
        <v>chr8 93981566- 93982538</v>
      </c>
      <c r="C348" t="b">
        <v>0</v>
      </c>
      <c r="D348">
        <v>0</v>
      </c>
      <c r="E348">
        <v>-0.141292206753903</v>
      </c>
      <c r="F348" t="s">
        <v>18</v>
      </c>
      <c r="G348">
        <v>0.133475949362512</v>
      </c>
      <c r="H348">
        <v>0.26179938779914902</v>
      </c>
      <c r="I348">
        <v>24</v>
      </c>
      <c r="J348">
        <v>0.34212941685327303</v>
      </c>
      <c r="K348">
        <v>22.693161891135698</v>
      </c>
      <c r="L348">
        <v>8.2907647527076502</v>
      </c>
      <c r="M348" t="s">
        <v>19</v>
      </c>
      <c r="N348">
        <v>0.60385963985554203</v>
      </c>
      <c r="O348">
        <v>8.2099415557002099E-3</v>
      </c>
      <c r="P348">
        <v>1.75927319050719E-2</v>
      </c>
      <c r="Q348">
        <v>0.132038091925093</v>
      </c>
      <c r="R348">
        <v>0.820108099043797</v>
      </c>
      <c r="S348">
        <v>0.109271057384265</v>
      </c>
      <c r="T348">
        <v>4.5422478755812103E-2</v>
      </c>
    </row>
    <row r="349" spans="1:20" x14ac:dyDescent="0.25">
      <c r="A349">
        <v>910</v>
      </c>
      <c r="B349" t="str">
        <f>IFERROR(INDEX('[1]Galaxy802-(ChIPseeker_on_data_6'!$B:$B,MATCH(A349,'[1]Galaxy802-(ChIPseeker_on_data_6'!$A:$A,0)), " ")</f>
        <v>chr8 106051200- 106053522</v>
      </c>
      <c r="C349" t="b">
        <v>0</v>
      </c>
      <c r="D349">
        <v>0</v>
      </c>
      <c r="E349">
        <v>0.119791179314595</v>
      </c>
      <c r="F349" t="s">
        <v>21</v>
      </c>
      <c r="G349">
        <v>0.56628752695170603</v>
      </c>
      <c r="H349">
        <v>0.26179938779914902</v>
      </c>
      <c r="I349">
        <v>24</v>
      </c>
      <c r="J349">
        <v>5.84843017728093</v>
      </c>
      <c r="K349">
        <v>1.6606422709903199</v>
      </c>
      <c r="L349">
        <v>10.3113423317788</v>
      </c>
      <c r="M349" t="s">
        <v>19</v>
      </c>
      <c r="N349">
        <v>0.76277007139647401</v>
      </c>
      <c r="O349">
        <v>8.4104766907664699E-4</v>
      </c>
      <c r="P349">
        <v>6.4501400184825497E-3</v>
      </c>
      <c r="Q349">
        <v>4.8410001657820403E-2</v>
      </c>
      <c r="R349">
        <v>0.15765690710894001</v>
      </c>
      <c r="S349">
        <v>2.10061782877317E-2</v>
      </c>
      <c r="T349">
        <v>2.1212121212121201E-3</v>
      </c>
    </row>
    <row r="350" spans="1:20" x14ac:dyDescent="0.25">
      <c r="A350">
        <v>911</v>
      </c>
      <c r="B350" t="str">
        <f>IFERROR(INDEX('[1]Galaxy802-(ChIPseeker_on_data_6'!$B:$B,MATCH(A350,'[1]Galaxy802-(ChIPseeker_on_data_6'!$A:$A,0)), " ")</f>
        <v>chr8 106253001- 106253986</v>
      </c>
      <c r="C350" t="b">
        <v>0</v>
      </c>
      <c r="D350">
        <v>0</v>
      </c>
      <c r="E350">
        <v>2.2585087137923801E-2</v>
      </c>
      <c r="F350" t="s">
        <v>20</v>
      </c>
      <c r="G350">
        <v>0.26861560185859101</v>
      </c>
      <c r="H350">
        <v>0.26179938779914902</v>
      </c>
      <c r="I350">
        <v>24</v>
      </c>
      <c r="J350">
        <v>5.2828234065722004</v>
      </c>
      <c r="K350">
        <v>3.8211009926992401</v>
      </c>
      <c r="L350">
        <v>8.3207871143206606</v>
      </c>
      <c r="M350" t="s">
        <v>19</v>
      </c>
      <c r="N350">
        <v>0.47673129462279601</v>
      </c>
      <c r="O350">
        <v>3.6903953613718198E-2</v>
      </c>
      <c r="P350">
        <v>5.3468796428966701E-2</v>
      </c>
      <c r="Q350">
        <v>0.40129741623452098</v>
      </c>
      <c r="R350">
        <v>1</v>
      </c>
      <c r="S350">
        <v>0.38817873182344798</v>
      </c>
      <c r="T350">
        <v>0.248510501843835</v>
      </c>
    </row>
    <row r="351" spans="1:20" x14ac:dyDescent="0.25">
      <c r="A351">
        <v>912</v>
      </c>
      <c r="B351" t="str">
        <f>IFERROR(INDEX('[1]Galaxy802-(ChIPseeker_on_data_6'!$B:$B,MATCH(A351,'[1]Galaxy802-(ChIPseeker_on_data_6'!$A:$A,0)), " ")</f>
        <v>chr8 106760920- 106762151</v>
      </c>
      <c r="C351" t="b">
        <v>0</v>
      </c>
      <c r="D351">
        <v>0</v>
      </c>
      <c r="E351">
        <v>2.2477051806624002E-2</v>
      </c>
      <c r="F351" t="s">
        <v>20</v>
      </c>
      <c r="G351">
        <v>0.38356151069679401</v>
      </c>
      <c r="H351">
        <v>0.26179938779914902</v>
      </c>
      <c r="I351">
        <v>24</v>
      </c>
      <c r="J351">
        <v>5.9285623253392998</v>
      </c>
      <c r="K351">
        <v>1.35456001185287</v>
      </c>
      <c r="L351">
        <v>9.0478841703613604</v>
      </c>
      <c r="M351" t="s">
        <v>19</v>
      </c>
      <c r="N351">
        <v>0.69920589878010098</v>
      </c>
      <c r="O351">
        <v>2.2083740067961599E-3</v>
      </c>
      <c r="P351">
        <v>8.7989901833284406E-3</v>
      </c>
      <c r="Q351">
        <v>6.6038741506620105E-2</v>
      </c>
      <c r="R351">
        <v>0.29771748008696503</v>
      </c>
      <c r="S351">
        <v>3.9667824142710001E-2</v>
      </c>
      <c r="T351">
        <v>8.5169151835818493E-3</v>
      </c>
    </row>
    <row r="352" spans="1:20" x14ac:dyDescent="0.25">
      <c r="A352">
        <v>914</v>
      </c>
      <c r="B352" t="str">
        <f>IFERROR(INDEX('[1]Galaxy802-(ChIPseeker_on_data_6'!$B:$B,MATCH(A352,'[1]Galaxy802-(ChIPseeker_on_data_6'!$A:$A,0)), " ")</f>
        <v>chr8 111359817- 111360508</v>
      </c>
      <c r="C352" t="b">
        <v>0</v>
      </c>
      <c r="D352">
        <v>0</v>
      </c>
      <c r="E352">
        <v>-0.146266641920139</v>
      </c>
      <c r="F352" t="s">
        <v>18</v>
      </c>
      <c r="G352">
        <v>0.29006820522466198</v>
      </c>
      <c r="H352">
        <v>0.26179938779914902</v>
      </c>
      <c r="I352">
        <v>24</v>
      </c>
      <c r="J352">
        <v>1.3589411788752701</v>
      </c>
      <c r="K352">
        <v>18.809227056261001</v>
      </c>
      <c r="L352">
        <v>7.4508144742294098</v>
      </c>
      <c r="M352" t="s">
        <v>19</v>
      </c>
      <c r="N352">
        <v>0.60385963985554203</v>
      </c>
      <c r="O352">
        <v>8.2099415557002099E-3</v>
      </c>
      <c r="P352">
        <v>1.75927319050719E-2</v>
      </c>
      <c r="Q352">
        <v>0.132038091925093</v>
      </c>
      <c r="R352">
        <v>0.820108099043797</v>
      </c>
      <c r="S352">
        <v>0.109271057384265</v>
      </c>
      <c r="T352">
        <v>4.5422478755812103E-2</v>
      </c>
    </row>
    <row r="353" spans="1:20" x14ac:dyDescent="0.25">
      <c r="A353">
        <v>918</v>
      </c>
      <c r="B353" t="str">
        <f>IFERROR(INDEX('[1]Galaxy802-(ChIPseeker_on_data_6'!$B:$B,MATCH(A353,'[1]Galaxy802-(ChIPseeker_on_data_6'!$A:$A,0)), " ")</f>
        <v>chr8 117267929- 117268295</v>
      </c>
      <c r="C353" t="b">
        <v>0</v>
      </c>
      <c r="D353">
        <v>0</v>
      </c>
      <c r="E353">
        <v>-1.6442037422665799E-3</v>
      </c>
      <c r="F353" t="s">
        <v>20</v>
      </c>
      <c r="G353">
        <v>0.356038635872304</v>
      </c>
      <c r="H353">
        <v>0.26179938779914902</v>
      </c>
      <c r="I353">
        <v>24</v>
      </c>
      <c r="J353">
        <v>2.9821075246773598</v>
      </c>
      <c r="K353">
        <v>12.609188318785501</v>
      </c>
      <c r="L353">
        <v>7.7350774142018901</v>
      </c>
      <c r="M353" t="s">
        <v>19</v>
      </c>
      <c r="N353">
        <v>0.63564172616372805</v>
      </c>
      <c r="O353">
        <v>5.39529417342181E-3</v>
      </c>
      <c r="P353">
        <v>1.37580001422256E-2</v>
      </c>
      <c r="Q353">
        <v>0.10325741887540001</v>
      </c>
      <c r="R353">
        <v>0.59678954413182494</v>
      </c>
      <c r="S353">
        <v>7.95161328112617E-2</v>
      </c>
      <c r="T353">
        <v>2.7206990540323901E-2</v>
      </c>
    </row>
    <row r="354" spans="1:20" x14ac:dyDescent="0.25">
      <c r="A354">
        <v>919</v>
      </c>
      <c r="B354" t="str">
        <f>IFERROR(INDEX('[1]Galaxy802-(ChIPseeker_on_data_6'!$B:$B,MATCH(A354,'[1]Galaxy802-(ChIPseeker_on_data_6'!$A:$A,0)), " ")</f>
        <v>chr8 118455303- 118456000</v>
      </c>
      <c r="C354" t="b">
        <v>0</v>
      </c>
      <c r="D354">
        <v>0</v>
      </c>
      <c r="E354">
        <v>4.8255154480026902E-2</v>
      </c>
      <c r="F354" t="s">
        <v>21</v>
      </c>
      <c r="G354">
        <v>0.95103696698033402</v>
      </c>
      <c r="H354">
        <v>0.26179938779914902</v>
      </c>
      <c r="I354">
        <v>24</v>
      </c>
      <c r="J354">
        <v>3.9460382046537701</v>
      </c>
      <c r="K354">
        <v>8.9272443383972107</v>
      </c>
      <c r="L354">
        <v>6.6774556198324602</v>
      </c>
      <c r="M354" t="s">
        <v>19</v>
      </c>
      <c r="N354">
        <v>0.50851338093098297</v>
      </c>
      <c r="O354">
        <v>2.6017751800914899E-2</v>
      </c>
      <c r="P354">
        <v>4.0640286120877799E-2</v>
      </c>
      <c r="Q354">
        <v>0.30501606365885298</v>
      </c>
      <c r="R354">
        <v>1</v>
      </c>
      <c r="S354">
        <v>0.28696027572060601</v>
      </c>
      <c r="T354">
        <v>0.17020683020683</v>
      </c>
    </row>
    <row r="355" spans="1:20" x14ac:dyDescent="0.25">
      <c r="A355">
        <v>920</v>
      </c>
      <c r="B355" t="str">
        <f>IFERROR(INDEX('[1]Galaxy802-(ChIPseeker_on_data_6'!$B:$B,MATCH(A355,'[1]Galaxy802-(ChIPseeker_on_data_6'!$A:$A,0)), " ")</f>
        <v>chr8 118496586- 118496904</v>
      </c>
      <c r="C355" t="b">
        <v>0</v>
      </c>
      <c r="D355">
        <v>0</v>
      </c>
      <c r="E355">
        <v>-0.10761429259456</v>
      </c>
      <c r="F355" t="s">
        <v>18</v>
      </c>
      <c r="G355">
        <v>0.32739394741049599</v>
      </c>
      <c r="H355">
        <v>0.26179938779914902</v>
      </c>
      <c r="I355">
        <v>24</v>
      </c>
      <c r="J355">
        <v>0.32093644371147001</v>
      </c>
      <c r="K355">
        <v>22.774113085559701</v>
      </c>
      <c r="L355">
        <v>6.6947945196132599</v>
      </c>
      <c r="M355" t="s">
        <v>19</v>
      </c>
      <c r="N355">
        <v>0.63564172616372805</v>
      </c>
      <c r="O355">
        <v>5.39529417342181E-3</v>
      </c>
      <c r="P355">
        <v>1.37580001422256E-2</v>
      </c>
      <c r="Q355">
        <v>0.10325741887540001</v>
      </c>
      <c r="R355">
        <v>0.59678954413182494</v>
      </c>
      <c r="S355">
        <v>7.95161328112617E-2</v>
      </c>
      <c r="T355">
        <v>2.7206990540323901E-2</v>
      </c>
    </row>
    <row r="356" spans="1:20" x14ac:dyDescent="0.25">
      <c r="A356">
        <v>921</v>
      </c>
      <c r="B356" t="str">
        <f>IFERROR(INDEX('[1]Galaxy802-(ChIPseeker_on_data_6'!$B:$B,MATCH(A356,'[1]Galaxy802-(ChIPseeker_on_data_6'!$A:$A,0)), " ")</f>
        <v>chr8 119412882- 119413357</v>
      </c>
      <c r="C356" t="b">
        <v>0</v>
      </c>
      <c r="D356">
        <v>0</v>
      </c>
      <c r="E356">
        <v>9.98176069316669E-2</v>
      </c>
      <c r="F356" t="s">
        <v>21</v>
      </c>
      <c r="G356">
        <v>0.530478478525507</v>
      </c>
      <c r="H356">
        <v>0.26179938779914902</v>
      </c>
      <c r="I356">
        <v>24</v>
      </c>
      <c r="J356">
        <v>4.77600677570309</v>
      </c>
      <c r="K356">
        <v>5.7569979217552403</v>
      </c>
      <c r="L356">
        <v>8.3320961150430808</v>
      </c>
      <c r="M356" t="s">
        <v>19</v>
      </c>
      <c r="N356">
        <v>0.66742381247191496</v>
      </c>
      <c r="O356">
        <v>3.4828872638174801E-3</v>
      </c>
      <c r="P356">
        <v>1.0897377328508699E-2</v>
      </c>
      <c r="Q356">
        <v>8.1787690348946507E-2</v>
      </c>
      <c r="R356">
        <v>0.43573127803767198</v>
      </c>
      <c r="S356">
        <v>5.8056758056758098E-2</v>
      </c>
      <c r="T356">
        <v>1.55956389289723E-2</v>
      </c>
    </row>
    <row r="357" spans="1:20" x14ac:dyDescent="0.25">
      <c r="A357">
        <v>924</v>
      </c>
      <c r="B357" t="str">
        <f>IFERROR(INDEX('[1]Galaxy802-(ChIPseeker_on_data_6'!$B:$B,MATCH(A357,'[1]Galaxy802-(ChIPseeker_on_data_6'!$A:$A,0)), " ")</f>
        <v>chr8 119959936- 119961714</v>
      </c>
      <c r="C357" t="b">
        <v>0</v>
      </c>
      <c r="D357">
        <v>0</v>
      </c>
      <c r="E357">
        <v>8.0347327768789806E-2</v>
      </c>
      <c r="F357" t="s">
        <v>21</v>
      </c>
      <c r="G357">
        <v>0.60532263955321597</v>
      </c>
      <c r="H357">
        <v>0.26179938779914902</v>
      </c>
      <c r="I357">
        <v>24</v>
      </c>
      <c r="J357">
        <v>4.9955875075734699</v>
      </c>
      <c r="K357">
        <v>4.9182613085174598</v>
      </c>
      <c r="L357">
        <v>9.5520315942028091</v>
      </c>
      <c r="M357" t="s">
        <v>19</v>
      </c>
      <c r="N357">
        <v>0.79455215770466003</v>
      </c>
      <c r="O357">
        <v>5.0509130798552797E-4</v>
      </c>
      <c r="P357">
        <v>6.4501400184825497E-3</v>
      </c>
      <c r="Q357">
        <v>4.8410001657820403E-2</v>
      </c>
      <c r="R357">
        <v>0.122533169140219</v>
      </c>
      <c r="S357">
        <v>1.6326297682229901E-2</v>
      </c>
      <c r="T357">
        <v>9.4436427769761095E-4</v>
      </c>
    </row>
    <row r="358" spans="1:20" x14ac:dyDescent="0.25">
      <c r="A358">
        <v>926</v>
      </c>
      <c r="B358" t="str">
        <f>IFERROR(INDEX('[1]Galaxy802-(ChIPseeker_on_data_6'!$B:$B,MATCH(A358,'[1]Galaxy802-(ChIPseeker_on_data_6'!$A:$A,0)), " ")</f>
        <v>chr8 120045988- 120047504</v>
      </c>
      <c r="C358" t="b">
        <v>0</v>
      </c>
      <c r="D358">
        <v>0</v>
      </c>
      <c r="E358">
        <v>0.13395953115699899</v>
      </c>
      <c r="F358" t="s">
        <v>21</v>
      </c>
      <c r="G358">
        <v>0.72548929207540103</v>
      </c>
      <c r="H358">
        <v>0.26179938779914902</v>
      </c>
      <c r="I358">
        <v>24</v>
      </c>
      <c r="J358">
        <v>4.62237319409848</v>
      </c>
      <c r="K358">
        <v>6.3438349762500996</v>
      </c>
      <c r="L358">
        <v>9.4016079326425501</v>
      </c>
      <c r="M358" t="s">
        <v>19</v>
      </c>
      <c r="N358">
        <v>0.730987985088287</v>
      </c>
      <c r="O358">
        <v>1.3752375421898499E-3</v>
      </c>
      <c r="P358">
        <v>7.3059494428835796E-3</v>
      </c>
      <c r="Q358">
        <v>5.4833077053907497E-2</v>
      </c>
      <c r="R358">
        <v>0.21136189906406999</v>
      </c>
      <c r="S358">
        <v>2.81618218725137E-2</v>
      </c>
      <c r="T358">
        <v>4.3899310565977201E-3</v>
      </c>
    </row>
    <row r="359" spans="1:20" x14ac:dyDescent="0.25">
      <c r="A359">
        <v>928</v>
      </c>
      <c r="B359" t="str">
        <f>IFERROR(INDEX('[1]Galaxy802-(ChIPseeker_on_data_6'!$B:$B,MATCH(A359,'[1]Galaxy802-(ChIPseeker_on_data_6'!$A:$A,0)), " ")</f>
        <v>chr8 120167462- 120168912</v>
      </c>
      <c r="C359" t="b">
        <v>0</v>
      </c>
      <c r="D359">
        <v>0</v>
      </c>
      <c r="E359">
        <v>3.1063645983237801E-2</v>
      </c>
      <c r="F359" t="s">
        <v>21</v>
      </c>
      <c r="G359">
        <v>0.201537741870641</v>
      </c>
      <c r="H359">
        <v>0.26179938779914902</v>
      </c>
      <c r="I359">
        <v>24</v>
      </c>
      <c r="J359">
        <v>3.0135279752616699</v>
      </c>
      <c r="K359">
        <v>12.489171038193501</v>
      </c>
      <c r="L359">
        <v>9.8460055671229991</v>
      </c>
      <c r="M359" t="s">
        <v>19</v>
      </c>
      <c r="N359">
        <v>0.66742381247191496</v>
      </c>
      <c r="O359">
        <v>3.4828872638174801E-3</v>
      </c>
      <c r="P359">
        <v>1.0897377328508699E-2</v>
      </c>
      <c r="Q359">
        <v>8.1787690348946507E-2</v>
      </c>
      <c r="R359">
        <v>0.43573127803767198</v>
      </c>
      <c r="S359">
        <v>5.8056758056758098E-2</v>
      </c>
      <c r="T359">
        <v>1.55956389289723E-2</v>
      </c>
    </row>
    <row r="360" spans="1:20" x14ac:dyDescent="0.25">
      <c r="A360">
        <v>931</v>
      </c>
      <c r="B360" t="str">
        <f>IFERROR(INDEX('[1]Galaxy802-(ChIPseeker_on_data_6'!$B:$B,MATCH(A360,'[1]Galaxy802-(ChIPseeker_on_data_6'!$A:$A,0)), " ")</f>
        <v>chr8 120602548- 120603238</v>
      </c>
      <c r="C360" t="b">
        <v>0</v>
      </c>
      <c r="D360">
        <v>0</v>
      </c>
      <c r="E360">
        <v>-3.9659347252990598E-2</v>
      </c>
      <c r="F360" t="s">
        <v>18</v>
      </c>
      <c r="G360">
        <v>0.50268136639551297</v>
      </c>
      <c r="H360">
        <v>0.26179938779914902</v>
      </c>
      <c r="I360">
        <v>24</v>
      </c>
      <c r="J360">
        <v>6.0126727623670098</v>
      </c>
      <c r="K360">
        <v>1.0332818082069499</v>
      </c>
      <c r="L360">
        <v>8.1642842697772906</v>
      </c>
      <c r="M360" t="s">
        <v>19</v>
      </c>
      <c r="N360">
        <v>0.79455215770466003</v>
      </c>
      <c r="O360">
        <v>5.0509130798552797E-4</v>
      </c>
      <c r="P360">
        <v>6.4501400184825497E-3</v>
      </c>
      <c r="Q360">
        <v>4.8410001657820403E-2</v>
      </c>
      <c r="R360">
        <v>0.122533169140219</v>
      </c>
      <c r="S360">
        <v>1.6326297682229901E-2</v>
      </c>
      <c r="T360">
        <v>9.4436427769761095E-4</v>
      </c>
    </row>
    <row r="361" spans="1:20" x14ac:dyDescent="0.25">
      <c r="A361">
        <v>934</v>
      </c>
      <c r="B361" t="str">
        <f>IFERROR(INDEX('[1]Galaxy802-(ChIPseeker_on_data_6'!$B:$B,MATCH(A361,'[1]Galaxy802-(ChIPseeker_on_data_6'!$A:$A,0)), " ")</f>
        <v>chr8 121668312- 121669640</v>
      </c>
      <c r="C361" t="b">
        <v>0</v>
      </c>
      <c r="D361">
        <v>0</v>
      </c>
      <c r="E361">
        <v>6.3847401720370706E-2</v>
      </c>
      <c r="F361" t="s">
        <v>21</v>
      </c>
      <c r="G361">
        <v>0.27225517093354701</v>
      </c>
      <c r="H361">
        <v>0.26179938779914902</v>
      </c>
      <c r="I361">
        <v>24</v>
      </c>
      <c r="J361">
        <v>3.6250910905500899</v>
      </c>
      <c r="K361">
        <v>10.153172010733501</v>
      </c>
      <c r="L361">
        <v>9.2637610129849204</v>
      </c>
      <c r="M361" t="s">
        <v>19</v>
      </c>
      <c r="N361">
        <v>0.60385963985554203</v>
      </c>
      <c r="O361">
        <v>8.2099415557002099E-3</v>
      </c>
      <c r="P361">
        <v>1.75927319050719E-2</v>
      </c>
      <c r="Q361">
        <v>0.132038091925093</v>
      </c>
      <c r="R361">
        <v>0.820108099043797</v>
      </c>
      <c r="S361">
        <v>0.109271057384265</v>
      </c>
      <c r="T361">
        <v>4.5422478755812103E-2</v>
      </c>
    </row>
    <row r="362" spans="1:20" x14ac:dyDescent="0.25">
      <c r="A362">
        <v>940</v>
      </c>
      <c r="B362" t="str">
        <f>IFERROR(INDEX('[1]Galaxy802-(ChIPseeker_on_data_6'!$B:$B,MATCH(A362,'[1]Galaxy802-(ChIPseeker_on_data_6'!$A:$A,0)), " ")</f>
        <v>chr8 124404020- 124405834</v>
      </c>
      <c r="C362" t="b">
        <v>0</v>
      </c>
      <c r="D362">
        <v>0</v>
      </c>
      <c r="E362">
        <v>-8.3170763092773603E-2</v>
      </c>
      <c r="F362" t="s">
        <v>18</v>
      </c>
      <c r="G362">
        <v>0.19546697712729</v>
      </c>
      <c r="H362">
        <v>0.26179938779914902</v>
      </c>
      <c r="I362">
        <v>24</v>
      </c>
      <c r="J362">
        <v>5.7519099827909601</v>
      </c>
      <c r="K362">
        <v>2.0293222564608202</v>
      </c>
      <c r="L362">
        <v>9.6646836060042798</v>
      </c>
      <c r="M362" t="s">
        <v>19</v>
      </c>
      <c r="N362">
        <v>0.76277007139647401</v>
      </c>
      <c r="O362">
        <v>8.4104766907664699E-4</v>
      </c>
      <c r="P362">
        <v>6.4501400184825497E-3</v>
      </c>
      <c r="Q362">
        <v>4.8410001657820403E-2</v>
      </c>
      <c r="R362">
        <v>0.15765690710894001</v>
      </c>
      <c r="S362">
        <v>2.10061782877317E-2</v>
      </c>
      <c r="T362">
        <v>2.1212121212121201E-3</v>
      </c>
    </row>
    <row r="363" spans="1:20" x14ac:dyDescent="0.25">
      <c r="A363">
        <v>945</v>
      </c>
      <c r="B363" t="str">
        <f>IFERROR(INDEX('[1]Galaxy802-(ChIPseeker_on_data_6'!$B:$B,MATCH(A363,'[1]Galaxy802-(ChIPseeker_on_data_6'!$A:$A,0)), " ")</f>
        <v>chr9 14387974- 14389133</v>
      </c>
      <c r="C363" t="b">
        <v>0</v>
      </c>
      <c r="D363">
        <v>0</v>
      </c>
      <c r="E363">
        <v>-5.2197017889467602E-2</v>
      </c>
      <c r="F363" t="s">
        <v>18</v>
      </c>
      <c r="G363">
        <v>0.16940735781189001</v>
      </c>
      <c r="H363">
        <v>0.26179938779914902</v>
      </c>
      <c r="I363">
        <v>24</v>
      </c>
      <c r="J363">
        <v>1.9405345960770899</v>
      </c>
      <c r="K363">
        <v>16.587703843043901</v>
      </c>
      <c r="L363">
        <v>9.8354645309178199</v>
      </c>
      <c r="M363" t="s">
        <v>19</v>
      </c>
      <c r="N363">
        <v>0.57207755354735501</v>
      </c>
      <c r="O363">
        <v>1.2273209274937E-2</v>
      </c>
      <c r="P363">
        <v>2.3399389645674399E-2</v>
      </c>
      <c r="Q363">
        <v>0.175618589409408</v>
      </c>
      <c r="R363">
        <v>1</v>
      </c>
      <c r="S363">
        <v>0.152551470994094</v>
      </c>
      <c r="T363">
        <v>7.2985409652076297E-2</v>
      </c>
    </row>
    <row r="364" spans="1:20" x14ac:dyDescent="0.25">
      <c r="A364">
        <v>950</v>
      </c>
      <c r="B364" t="str">
        <f>IFERROR(INDEX('[1]Galaxy802-(ChIPseeker_on_data_6'!$B:$B,MATCH(A364,'[1]Galaxy802-(ChIPseeker_on_data_6'!$A:$A,0)), " ")</f>
        <v>chr9 22374263- 22375620</v>
      </c>
      <c r="C364" t="b">
        <v>0</v>
      </c>
      <c r="D364">
        <v>0</v>
      </c>
      <c r="E364">
        <v>-2.9120695752353602E-2</v>
      </c>
      <c r="F364" t="s">
        <v>20</v>
      </c>
      <c r="G364">
        <v>0.30552758892148801</v>
      </c>
      <c r="H364">
        <v>0.26179938779914902</v>
      </c>
      <c r="I364">
        <v>24</v>
      </c>
      <c r="J364">
        <v>1.92981875456424</v>
      </c>
      <c r="K364">
        <v>16.6286353425517</v>
      </c>
      <c r="L364">
        <v>8.8021383993003006</v>
      </c>
      <c r="M364" t="s">
        <v>19</v>
      </c>
      <c r="N364">
        <v>0.730987985088287</v>
      </c>
      <c r="O364">
        <v>1.3752375421898499E-3</v>
      </c>
      <c r="P364">
        <v>7.3059494428835796E-3</v>
      </c>
      <c r="Q364">
        <v>5.4833077053907497E-2</v>
      </c>
      <c r="R364">
        <v>0.21136189906406999</v>
      </c>
      <c r="S364">
        <v>2.81618218725137E-2</v>
      </c>
      <c r="T364">
        <v>4.3899310565977201E-3</v>
      </c>
    </row>
    <row r="365" spans="1:20" x14ac:dyDescent="0.25">
      <c r="A365">
        <v>955</v>
      </c>
      <c r="B365" t="str">
        <f>IFERROR(INDEX('[1]Galaxy802-(ChIPseeker_on_data_6'!$B:$B,MATCH(A365,'[1]Galaxy802-(ChIPseeker_on_data_6'!$A:$A,0)), " ")</f>
        <v>chr9 36940595- 36941097</v>
      </c>
      <c r="C365" t="b">
        <v>0</v>
      </c>
      <c r="D365">
        <v>0</v>
      </c>
      <c r="E365">
        <v>0.117055757337932</v>
      </c>
      <c r="F365" t="s">
        <v>21</v>
      </c>
      <c r="G365">
        <v>1.4605837674362201</v>
      </c>
      <c r="H365">
        <v>0.26179938779914902</v>
      </c>
      <c r="I365">
        <v>24</v>
      </c>
      <c r="J365">
        <v>0.261505907538711</v>
      </c>
      <c r="K365">
        <v>23.001121012019599</v>
      </c>
      <c r="L365">
        <v>6.6578826352072298</v>
      </c>
      <c r="M365" t="s">
        <v>19</v>
      </c>
      <c r="N365">
        <v>0.76277007139647401</v>
      </c>
      <c r="O365">
        <v>8.4104766907664699E-4</v>
      </c>
      <c r="P365">
        <v>6.4501400184825497E-3</v>
      </c>
      <c r="Q365">
        <v>4.8410001657820403E-2</v>
      </c>
      <c r="R365">
        <v>0.29771748008696503</v>
      </c>
      <c r="S365">
        <v>3.9667824142710001E-2</v>
      </c>
      <c r="T365">
        <v>8.5169151835818493E-3</v>
      </c>
    </row>
    <row r="366" spans="1:20" x14ac:dyDescent="0.25">
      <c r="A366">
        <v>956</v>
      </c>
      <c r="B366" t="str">
        <f>IFERROR(INDEX('[1]Galaxy802-(ChIPseeker_on_data_6'!$B:$B,MATCH(A366,'[1]Galaxy802-(ChIPseeker_on_data_6'!$A:$A,0)), " ")</f>
        <v>chr9 37350555- 37352881</v>
      </c>
      <c r="C366" t="b">
        <v>0</v>
      </c>
      <c r="D366">
        <v>0</v>
      </c>
      <c r="E366">
        <v>-8.73152879641724E-2</v>
      </c>
      <c r="F366" t="s">
        <v>18</v>
      </c>
      <c r="G366">
        <v>0.14631042486278301</v>
      </c>
      <c r="H366">
        <v>0.26179938779914902</v>
      </c>
      <c r="I366">
        <v>24</v>
      </c>
      <c r="J366">
        <v>1.88960226783973</v>
      </c>
      <c r="K366">
        <v>16.782251006295599</v>
      </c>
      <c r="L366">
        <v>10.4424958168266</v>
      </c>
      <c r="M366" t="s">
        <v>19</v>
      </c>
      <c r="N366">
        <v>0.47673129462279601</v>
      </c>
      <c r="O366">
        <v>3.6903953613718198E-2</v>
      </c>
      <c r="P366">
        <v>5.3468796428966701E-2</v>
      </c>
      <c r="Q366">
        <v>0.40129741623452098</v>
      </c>
      <c r="R366">
        <v>1</v>
      </c>
      <c r="S366">
        <v>0.21035912074163399</v>
      </c>
      <c r="T366">
        <v>0.113222703222703</v>
      </c>
    </row>
    <row r="367" spans="1:20" x14ac:dyDescent="0.25">
      <c r="A367">
        <v>957</v>
      </c>
      <c r="B367" t="str">
        <f>IFERROR(INDEX('[1]Galaxy802-(ChIPseeker_on_data_6'!$B:$B,MATCH(A367,'[1]Galaxy802-(ChIPseeker_on_data_6'!$A:$A,0)), " ")</f>
        <v>chr9 37420959- 37421355</v>
      </c>
      <c r="C367" t="b">
        <v>0</v>
      </c>
      <c r="D367">
        <v>0</v>
      </c>
      <c r="E367">
        <v>-6.1913312266251602E-2</v>
      </c>
      <c r="F367" t="s">
        <v>18</v>
      </c>
      <c r="G367">
        <v>0.67202229466895103</v>
      </c>
      <c r="H367">
        <v>0.26179938779914902</v>
      </c>
      <c r="I367">
        <v>24</v>
      </c>
      <c r="J367">
        <v>5.7664292924090201</v>
      </c>
      <c r="K367">
        <v>1.97386257895691</v>
      </c>
      <c r="L367">
        <v>7.7579281731882004</v>
      </c>
      <c r="M367" t="s">
        <v>19</v>
      </c>
      <c r="N367">
        <v>0.82633424401284705</v>
      </c>
      <c r="O367">
        <v>2.9784930321418199E-4</v>
      </c>
      <c r="P367">
        <v>6.4501400184825497E-3</v>
      </c>
      <c r="Q367">
        <v>4.8410001657820403E-2</v>
      </c>
      <c r="R367">
        <v>0.29771748008696503</v>
      </c>
      <c r="S367">
        <v>3.9667824142710001E-2</v>
      </c>
      <c r="T367">
        <v>8.5169151835818493E-3</v>
      </c>
    </row>
    <row r="368" spans="1:20" x14ac:dyDescent="0.25">
      <c r="A368">
        <v>958</v>
      </c>
      <c r="B368" t="str">
        <f>IFERROR(INDEX('[1]Galaxy802-(ChIPseeker_on_data_6'!$B:$B,MATCH(A368,'[1]Galaxy802-(ChIPseeker_on_data_6'!$A:$A,0)), " ")</f>
        <v>chr9 40805679- 40809248</v>
      </c>
      <c r="C368" t="b">
        <v>0</v>
      </c>
      <c r="D368">
        <v>0</v>
      </c>
      <c r="E368">
        <v>1.61938117556913E-2</v>
      </c>
      <c r="F368" t="s">
        <v>20</v>
      </c>
      <c r="G368">
        <v>0.30567074803841099</v>
      </c>
      <c r="H368">
        <v>0.26179938779914902</v>
      </c>
      <c r="I368">
        <v>24</v>
      </c>
      <c r="J368">
        <v>5.5259284455581597</v>
      </c>
      <c r="K368">
        <v>2.8925081452153401</v>
      </c>
      <c r="L368">
        <v>10.7607336252932</v>
      </c>
      <c r="M368" t="s">
        <v>19</v>
      </c>
      <c r="N368">
        <v>0.730987985088287</v>
      </c>
      <c r="O368">
        <v>1.3752375421898499E-3</v>
      </c>
      <c r="P368">
        <v>7.3059494428835796E-3</v>
      </c>
      <c r="Q368">
        <v>5.4833077053907497E-2</v>
      </c>
      <c r="R368">
        <v>0.21136189906406999</v>
      </c>
      <c r="S368">
        <v>2.81618218725137E-2</v>
      </c>
      <c r="T368">
        <v>4.3899310565977201E-3</v>
      </c>
    </row>
    <row r="369" spans="1:20" x14ac:dyDescent="0.25">
      <c r="A369">
        <v>960</v>
      </c>
      <c r="B369" t="str">
        <f>IFERROR(INDEX('[1]Galaxy802-(ChIPseeker_on_data_6'!$B:$B,MATCH(A369,'[1]Galaxy802-(ChIPseeker_on_data_6'!$A:$A,0)), " ")</f>
        <v>chr9 46058058- 46059890</v>
      </c>
      <c r="C369" t="b">
        <v>0</v>
      </c>
      <c r="D369">
        <v>0</v>
      </c>
      <c r="E369">
        <v>8.5941421352785194E-2</v>
      </c>
      <c r="F369" t="s">
        <v>21</v>
      </c>
      <c r="G369">
        <v>0.61098216325208199</v>
      </c>
      <c r="H369">
        <v>0.26179938779914902</v>
      </c>
      <c r="I369">
        <v>24</v>
      </c>
      <c r="J369">
        <v>5.2673671589828102</v>
      </c>
      <c r="K369">
        <v>3.88013950963134</v>
      </c>
      <c r="L369">
        <v>9.0970706912449106</v>
      </c>
      <c r="M369" t="s">
        <v>19</v>
      </c>
      <c r="N369">
        <v>0.88989841662921898</v>
      </c>
      <c r="O369" s="1">
        <v>9.8034084190013593E-5</v>
      </c>
      <c r="P369">
        <v>6.4501400184825497E-3</v>
      </c>
      <c r="Q369">
        <v>4.8410001657820403E-2</v>
      </c>
      <c r="R369">
        <v>5.3187855535114903E-2</v>
      </c>
      <c r="S369">
        <v>7.0867404200737503E-3</v>
      </c>
      <c r="T369" s="1">
        <v>4.1686708353375E-5</v>
      </c>
    </row>
    <row r="370" spans="1:20" x14ac:dyDescent="0.25">
      <c r="A370">
        <v>962</v>
      </c>
      <c r="B370" t="str">
        <f>IFERROR(INDEX('[1]Galaxy802-(ChIPseeker_on_data_6'!$B:$B,MATCH(A370,'[1]Galaxy802-(ChIPseeker_on_data_6'!$A:$A,0)), " ")</f>
        <v>chr9 47733503- 47735478</v>
      </c>
      <c r="C370" t="b">
        <v>0</v>
      </c>
      <c r="D370">
        <v>0</v>
      </c>
      <c r="E370">
        <v>8.0954902072623E-2</v>
      </c>
      <c r="F370" t="s">
        <v>21</v>
      </c>
      <c r="G370">
        <v>0.462022617555437</v>
      </c>
      <c r="H370">
        <v>0.26179938779914902</v>
      </c>
      <c r="I370">
        <v>24</v>
      </c>
      <c r="J370">
        <v>8.2280231920564204E-2</v>
      </c>
      <c r="K370">
        <v>23.685712664906301</v>
      </c>
      <c r="L370">
        <v>9.7085661356302406</v>
      </c>
      <c r="M370" t="s">
        <v>19</v>
      </c>
      <c r="N370">
        <v>0.66742381247191496</v>
      </c>
      <c r="O370">
        <v>3.4828872638174801E-3</v>
      </c>
      <c r="P370">
        <v>1.0897377328508699E-2</v>
      </c>
      <c r="Q370">
        <v>8.1787690348946507E-2</v>
      </c>
      <c r="R370">
        <v>0.43573127803767198</v>
      </c>
      <c r="S370">
        <v>5.8056758056758098E-2</v>
      </c>
      <c r="T370">
        <v>1.55956389289723E-2</v>
      </c>
    </row>
    <row r="371" spans="1:20" x14ac:dyDescent="0.25">
      <c r="A371">
        <v>963</v>
      </c>
      <c r="B371" t="str">
        <f>IFERROR(INDEX('[1]Galaxy802-(ChIPseeker_on_data_6'!$B:$B,MATCH(A371,'[1]Galaxy802-(ChIPseeker_on_data_6'!$A:$A,0)), " ")</f>
        <v>chr9 48618390- 48619728</v>
      </c>
      <c r="C371" t="b">
        <v>0</v>
      </c>
      <c r="D371">
        <v>0</v>
      </c>
      <c r="E371">
        <v>4.6851624056444802E-2</v>
      </c>
      <c r="F371" t="s">
        <v>21</v>
      </c>
      <c r="G371">
        <v>0.58756043150977399</v>
      </c>
      <c r="H371">
        <v>0.26179938779914902</v>
      </c>
      <c r="I371">
        <v>24</v>
      </c>
      <c r="J371">
        <v>5.5696597559259198</v>
      </c>
      <c r="K371">
        <v>2.72546684410539</v>
      </c>
      <c r="L371">
        <v>8.9690164944266595</v>
      </c>
      <c r="M371" t="s">
        <v>19</v>
      </c>
      <c r="N371">
        <v>0.76277007139647401</v>
      </c>
      <c r="O371">
        <v>8.4104766907664699E-4</v>
      </c>
      <c r="P371">
        <v>6.4501400184825497E-3</v>
      </c>
      <c r="Q371">
        <v>4.8410001657820403E-2</v>
      </c>
      <c r="R371">
        <v>0.15765690710894001</v>
      </c>
      <c r="S371">
        <v>2.10061782877317E-2</v>
      </c>
      <c r="T371">
        <v>2.1212121212121201E-3</v>
      </c>
    </row>
    <row r="372" spans="1:20" x14ac:dyDescent="0.25">
      <c r="A372">
        <v>968</v>
      </c>
      <c r="B372" t="str">
        <f>IFERROR(INDEX('[1]Galaxy802-(ChIPseeker_on_data_6'!$B:$B,MATCH(A372,'[1]Galaxy802-(ChIPseeker_on_data_6'!$A:$A,0)), " ")</f>
        <v>chr9 48748237- 48750329</v>
      </c>
      <c r="C372" t="b">
        <v>0</v>
      </c>
      <c r="D372">
        <v>0</v>
      </c>
      <c r="E372">
        <v>8.7781363597543599E-2</v>
      </c>
      <c r="F372" t="s">
        <v>21</v>
      </c>
      <c r="G372">
        <v>0.30511648656609502</v>
      </c>
      <c r="H372">
        <v>0.26179938779914902</v>
      </c>
      <c r="I372">
        <v>24</v>
      </c>
      <c r="J372">
        <v>2.30933063292041</v>
      </c>
      <c r="K372">
        <v>15.1790067488924</v>
      </c>
      <c r="L372">
        <v>10.0716909975006</v>
      </c>
      <c r="M372" t="s">
        <v>19</v>
      </c>
      <c r="N372">
        <v>0.76277007139647401</v>
      </c>
      <c r="O372">
        <v>8.4104766907664699E-4</v>
      </c>
      <c r="P372">
        <v>6.4501400184825497E-3</v>
      </c>
      <c r="Q372">
        <v>4.8410001657820403E-2</v>
      </c>
      <c r="R372">
        <v>0.15765690710894001</v>
      </c>
      <c r="S372">
        <v>2.10061782877317E-2</v>
      </c>
      <c r="T372">
        <v>2.1212121212121201E-3</v>
      </c>
    </row>
    <row r="373" spans="1:20" x14ac:dyDescent="0.25">
      <c r="A373">
        <v>971</v>
      </c>
      <c r="B373" t="str">
        <f>IFERROR(INDEX('[1]Galaxy802-(ChIPseeker_on_data_6'!$B:$B,MATCH(A373,'[1]Galaxy802-(ChIPseeker_on_data_6'!$A:$A,0)), " ")</f>
        <v>chr9 49528717- 49528991</v>
      </c>
      <c r="C373" t="b">
        <v>0</v>
      </c>
      <c r="D373">
        <v>0</v>
      </c>
      <c r="E373">
        <v>9.1385833194902802E-2</v>
      </c>
      <c r="F373" t="s">
        <v>21</v>
      </c>
      <c r="G373">
        <v>0.51242094103934699</v>
      </c>
      <c r="H373">
        <v>0.26179938779914902</v>
      </c>
      <c r="I373">
        <v>24</v>
      </c>
      <c r="J373">
        <v>4.6430610629549696</v>
      </c>
      <c r="K373">
        <v>6.2648131380769598</v>
      </c>
      <c r="L373">
        <v>6.6459755360622204</v>
      </c>
      <c r="M373" t="s">
        <v>19</v>
      </c>
      <c r="N373">
        <v>0.54029546723916899</v>
      </c>
      <c r="O373">
        <v>1.8026742750672599E-2</v>
      </c>
      <c r="P373">
        <v>3.1431243770403398E-2</v>
      </c>
      <c r="Q373">
        <v>0.23589977251231101</v>
      </c>
      <c r="R373">
        <v>1</v>
      </c>
      <c r="S373">
        <v>0.21035912074163399</v>
      </c>
      <c r="T373">
        <v>0.113222703222703</v>
      </c>
    </row>
    <row r="374" spans="1:20" x14ac:dyDescent="0.25">
      <c r="A374">
        <v>972</v>
      </c>
      <c r="B374" t="str">
        <f>IFERROR(INDEX('[1]Galaxy802-(ChIPseeker_on_data_6'!$B:$B,MATCH(A374,'[1]Galaxy802-(ChIPseeker_on_data_6'!$A:$A,0)), " ")</f>
        <v>chr9 50118325- 50119585</v>
      </c>
      <c r="C374" t="b">
        <v>0</v>
      </c>
      <c r="D374">
        <v>0</v>
      </c>
      <c r="E374">
        <v>-7.5193840908906002E-3</v>
      </c>
      <c r="F374" t="s">
        <v>20</v>
      </c>
      <c r="G374">
        <v>0.22664765675604001</v>
      </c>
      <c r="H374">
        <v>0.26179938779914902</v>
      </c>
      <c r="I374">
        <v>24</v>
      </c>
      <c r="J374">
        <v>3.51776012101119</v>
      </c>
      <c r="K374">
        <v>10.5631461151086</v>
      </c>
      <c r="L374">
        <v>9.1475463644902195</v>
      </c>
      <c r="M374" t="s">
        <v>19</v>
      </c>
      <c r="N374">
        <v>0.50851338093098297</v>
      </c>
      <c r="O374">
        <v>2.6017751800914899E-2</v>
      </c>
      <c r="P374">
        <v>4.0640286120877799E-2</v>
      </c>
      <c r="Q374">
        <v>0.30501606365885298</v>
      </c>
      <c r="R374">
        <v>1</v>
      </c>
      <c r="S374">
        <v>0.28696027572060601</v>
      </c>
      <c r="T374">
        <v>0.17020683020683</v>
      </c>
    </row>
    <row r="375" spans="1:20" x14ac:dyDescent="0.25">
      <c r="A375">
        <v>973</v>
      </c>
      <c r="B375" t="str">
        <f>IFERROR(INDEX('[1]Galaxy802-(ChIPseeker_on_data_6'!$B:$B,MATCH(A375,'[1]Galaxy802-(ChIPseeker_on_data_6'!$A:$A,0)), " ")</f>
        <v>chr9 50374164- 50374887</v>
      </c>
      <c r="C375" t="b">
        <v>0</v>
      </c>
      <c r="D375">
        <v>0</v>
      </c>
      <c r="E375">
        <v>-0.113683237977042</v>
      </c>
      <c r="F375" t="s">
        <v>18</v>
      </c>
      <c r="G375">
        <v>0.12613360087902001</v>
      </c>
      <c r="H375">
        <v>0.26179938779914902</v>
      </c>
      <c r="I375">
        <v>24</v>
      </c>
      <c r="J375">
        <v>3.6669366987337</v>
      </c>
      <c r="K375">
        <v>9.9933335613949499</v>
      </c>
      <c r="L375">
        <v>8.1650135146183604</v>
      </c>
      <c r="M375" t="s">
        <v>19</v>
      </c>
      <c r="N375">
        <v>0.921680502937406</v>
      </c>
      <c r="O375" s="1">
        <v>5.4712074330087597E-5</v>
      </c>
      <c r="P375">
        <v>6.4501400184825497E-3</v>
      </c>
      <c r="Q375">
        <v>4.8410001657820403E-2</v>
      </c>
      <c r="R375">
        <v>2.4548241016206899E-2</v>
      </c>
      <c r="S375">
        <v>3.2708032708032701E-3</v>
      </c>
      <c r="T375" s="1">
        <v>9.6200096200096206E-6</v>
      </c>
    </row>
    <row r="376" spans="1:20" x14ac:dyDescent="0.25">
      <c r="A376">
        <v>975</v>
      </c>
      <c r="B376" t="str">
        <f>IFERROR(INDEX('[1]Galaxy802-(ChIPseeker_on_data_6'!$B:$B,MATCH(A376,'[1]Galaxy802-(ChIPseeker_on_data_6'!$A:$A,0)), " ")</f>
        <v>chr9 53402136- 53402802</v>
      </c>
      <c r="C376" t="b">
        <v>0</v>
      </c>
      <c r="D376">
        <v>0</v>
      </c>
      <c r="E376">
        <v>2.8314107278530801E-2</v>
      </c>
      <c r="F376" t="s">
        <v>20</v>
      </c>
      <c r="G376">
        <v>0.860347573652956</v>
      </c>
      <c r="H376">
        <v>0.26179938779914902</v>
      </c>
      <c r="I376">
        <v>24</v>
      </c>
      <c r="J376">
        <v>5.3412016672384004</v>
      </c>
      <c r="K376">
        <v>3.59811246260008</v>
      </c>
      <c r="L376">
        <v>7.30156310749779</v>
      </c>
      <c r="M376" t="s">
        <v>19</v>
      </c>
      <c r="N376">
        <v>0.79455215770466003</v>
      </c>
      <c r="O376">
        <v>5.0509130798552797E-4</v>
      </c>
      <c r="P376">
        <v>6.4501400184825497E-3</v>
      </c>
      <c r="Q376">
        <v>4.8410001657820403E-2</v>
      </c>
      <c r="R376">
        <v>0.122533169140219</v>
      </c>
      <c r="S376">
        <v>1.6326297682229901E-2</v>
      </c>
      <c r="T376">
        <v>9.4436427769761095E-4</v>
      </c>
    </row>
    <row r="377" spans="1:20" x14ac:dyDescent="0.25">
      <c r="A377">
        <v>977</v>
      </c>
      <c r="B377" t="str">
        <f>IFERROR(INDEX('[1]Galaxy802-(ChIPseeker_on_data_6'!$B:$B,MATCH(A377,'[1]Galaxy802-(ChIPseeker_on_data_6'!$A:$A,0)), " ")</f>
        <v>chr9 57722597- 57724264</v>
      </c>
      <c r="C377" t="b">
        <v>0</v>
      </c>
      <c r="D377">
        <v>0</v>
      </c>
      <c r="E377">
        <v>-2.1417439088661401E-2</v>
      </c>
      <c r="F377" t="s">
        <v>20</v>
      </c>
      <c r="G377">
        <v>0.18879840839376599</v>
      </c>
      <c r="H377">
        <v>0.26179938779914902</v>
      </c>
      <c r="I377">
        <v>24</v>
      </c>
      <c r="J377">
        <v>2.5381977673504501</v>
      </c>
      <c r="K377">
        <v>14.304798690752699</v>
      </c>
      <c r="L377">
        <v>9.8926133948953208</v>
      </c>
      <c r="M377" t="s">
        <v>19</v>
      </c>
      <c r="N377">
        <v>0.54029546723916899</v>
      </c>
      <c r="O377">
        <v>1.8026742750672599E-2</v>
      </c>
      <c r="P377">
        <v>3.1431243770403398E-2</v>
      </c>
      <c r="Q377">
        <v>0.23589977251231101</v>
      </c>
      <c r="R377">
        <v>1</v>
      </c>
      <c r="S377">
        <v>0.21035912074163399</v>
      </c>
      <c r="T377">
        <v>0.113222703222703</v>
      </c>
    </row>
    <row r="378" spans="1:20" x14ac:dyDescent="0.25">
      <c r="A378">
        <v>978</v>
      </c>
      <c r="B378" t="str">
        <f>IFERROR(INDEX('[1]Galaxy802-(ChIPseeker_on_data_6'!$B:$B,MATCH(A378,'[1]Galaxy802-(ChIPseeker_on_data_6'!$A:$A,0)), " ")</f>
        <v>chr9 58618640- 58619087</v>
      </c>
      <c r="C378" t="b">
        <v>0</v>
      </c>
      <c r="D378">
        <v>0</v>
      </c>
      <c r="E378">
        <v>-0.11691311607522099</v>
      </c>
      <c r="F378" t="s">
        <v>18</v>
      </c>
      <c r="G378">
        <v>0.15503798153724599</v>
      </c>
      <c r="H378">
        <v>0.26179938779914902</v>
      </c>
      <c r="I378">
        <v>24</v>
      </c>
      <c r="J378">
        <v>0.92617097584111496</v>
      </c>
      <c r="K378">
        <v>20.462287465119399</v>
      </c>
      <c r="L378">
        <v>6.9653759310349299</v>
      </c>
      <c r="M378" t="s">
        <v>19</v>
      </c>
      <c r="N378">
        <v>0.54029546723916899</v>
      </c>
      <c r="O378">
        <v>1.8026742750672599E-2</v>
      </c>
      <c r="P378">
        <v>3.1431243770403398E-2</v>
      </c>
      <c r="Q378">
        <v>0.23589977251231101</v>
      </c>
      <c r="R378">
        <v>1</v>
      </c>
      <c r="S378">
        <v>0.21035912074163399</v>
      </c>
      <c r="T378">
        <v>0.113222703222703</v>
      </c>
    </row>
    <row r="379" spans="1:20" x14ac:dyDescent="0.25">
      <c r="A379">
        <v>981</v>
      </c>
      <c r="B379" t="str">
        <f>IFERROR(INDEX('[1]Galaxy802-(ChIPseeker_on_data_6'!$B:$B,MATCH(A379,'[1]Galaxy802-(ChIPseeker_on_data_6'!$A:$A,0)), " ")</f>
        <v>chr9 61553110- 61555036</v>
      </c>
      <c r="C379" t="b">
        <v>0</v>
      </c>
      <c r="D379">
        <v>0</v>
      </c>
      <c r="E379">
        <v>-0.10030285220768299</v>
      </c>
      <c r="F379" t="s">
        <v>18</v>
      </c>
      <c r="G379">
        <v>8.4380218575245997E-2</v>
      </c>
      <c r="H379">
        <v>0.26179938779914902</v>
      </c>
      <c r="I379">
        <v>24</v>
      </c>
      <c r="J379">
        <v>2.1739516042422302</v>
      </c>
      <c r="K379">
        <v>15.6961165474151</v>
      </c>
      <c r="L379">
        <v>9.6051027559109698</v>
      </c>
      <c r="M379" t="s">
        <v>19</v>
      </c>
      <c r="N379">
        <v>0.57207755354735501</v>
      </c>
      <c r="O379">
        <v>1.2273209274937E-2</v>
      </c>
      <c r="P379">
        <v>2.3399389645674399E-2</v>
      </c>
      <c r="Q379">
        <v>0.175618589409408</v>
      </c>
      <c r="R379">
        <v>1</v>
      </c>
      <c r="S379">
        <v>0.152551470994094</v>
      </c>
      <c r="T379">
        <v>7.2985409652076297E-2</v>
      </c>
    </row>
    <row r="380" spans="1:20" x14ac:dyDescent="0.25">
      <c r="A380">
        <v>984</v>
      </c>
      <c r="B380" t="str">
        <f>IFERROR(INDEX('[1]Galaxy802-(ChIPseeker_on_data_6'!$B:$B,MATCH(A380,'[1]Galaxy802-(ChIPseeker_on_data_6'!$A:$A,0)), " ")</f>
        <v>chr9 64493962- 64495357</v>
      </c>
      <c r="C380" t="b">
        <v>0</v>
      </c>
      <c r="D380">
        <v>0</v>
      </c>
      <c r="E380">
        <v>3.3452210105333398E-2</v>
      </c>
      <c r="F380" t="s">
        <v>21</v>
      </c>
      <c r="G380">
        <v>0.49460625941021602</v>
      </c>
      <c r="H380">
        <v>0.26179938779914902</v>
      </c>
      <c r="I380">
        <v>24</v>
      </c>
      <c r="J380">
        <v>5.6953281885692499</v>
      </c>
      <c r="K380">
        <v>2.2454487902062401</v>
      </c>
      <c r="L380">
        <v>8.6300470122311204</v>
      </c>
      <c r="M380" t="s">
        <v>19</v>
      </c>
      <c r="N380">
        <v>0.76277007139647401</v>
      </c>
      <c r="O380">
        <v>8.4104766907664699E-4</v>
      </c>
      <c r="P380">
        <v>6.4501400184825497E-3</v>
      </c>
      <c r="Q380">
        <v>4.8410001657820403E-2</v>
      </c>
      <c r="R380">
        <v>0.15765690710894001</v>
      </c>
      <c r="S380">
        <v>2.10061782877317E-2</v>
      </c>
      <c r="T380">
        <v>2.1212121212121201E-3</v>
      </c>
    </row>
    <row r="381" spans="1:20" x14ac:dyDescent="0.25">
      <c r="A381">
        <v>987</v>
      </c>
      <c r="B381" t="str">
        <f>IFERROR(INDEX('[1]Galaxy802-(ChIPseeker_on_data_6'!$B:$B,MATCH(A381,'[1]Galaxy802-(ChIPseeker_on_data_6'!$A:$A,0)), " ")</f>
        <v>chr9 68679049- 68681199</v>
      </c>
      <c r="C381" t="b">
        <v>0</v>
      </c>
      <c r="D381">
        <v>0</v>
      </c>
      <c r="E381">
        <v>-1.30056651632382E-3</v>
      </c>
      <c r="F381" t="s">
        <v>20</v>
      </c>
      <c r="G381">
        <v>0.184183141667349</v>
      </c>
      <c r="H381">
        <v>0.26179938779914902</v>
      </c>
      <c r="I381">
        <v>24</v>
      </c>
      <c r="J381">
        <v>2.9674164822307501</v>
      </c>
      <c r="K381">
        <v>12.665303967374699</v>
      </c>
      <c r="L381">
        <v>10.129082095648</v>
      </c>
      <c r="M381" t="s">
        <v>19</v>
      </c>
      <c r="N381">
        <v>0.69920589878010098</v>
      </c>
      <c r="O381">
        <v>2.2083740067961599E-3</v>
      </c>
      <c r="P381">
        <v>8.7989901833284406E-3</v>
      </c>
      <c r="Q381">
        <v>6.6038741506620105E-2</v>
      </c>
      <c r="R381">
        <v>0.29771748008696503</v>
      </c>
      <c r="S381">
        <v>3.9667824142710001E-2</v>
      </c>
      <c r="T381">
        <v>8.5169151835818493E-3</v>
      </c>
    </row>
    <row r="382" spans="1:20" x14ac:dyDescent="0.25">
      <c r="A382">
        <v>991</v>
      </c>
      <c r="B382" t="str">
        <f>IFERROR(INDEX('[1]Galaxy802-(ChIPseeker_on_data_6'!$B:$B,MATCH(A382,'[1]Galaxy802-(ChIPseeker_on_data_6'!$A:$A,0)), " ")</f>
        <v>chr9 86442373- 86443116</v>
      </c>
      <c r="C382" t="b">
        <v>0</v>
      </c>
      <c r="D382">
        <v>0</v>
      </c>
      <c r="E382">
        <v>-0.149526473235949</v>
      </c>
      <c r="F382" t="s">
        <v>18</v>
      </c>
      <c r="G382">
        <v>0.117796104425117</v>
      </c>
      <c r="H382">
        <v>0.26179938779914902</v>
      </c>
      <c r="I382">
        <v>24</v>
      </c>
      <c r="J382">
        <v>3.04276936342524</v>
      </c>
      <c r="K382">
        <v>12.377477162935</v>
      </c>
      <c r="L382">
        <v>8.2072942615663393</v>
      </c>
      <c r="M382" t="s">
        <v>19</v>
      </c>
      <c r="N382">
        <v>0.54029546723916899</v>
      </c>
      <c r="O382">
        <v>1.8026742750672599E-2</v>
      </c>
      <c r="P382">
        <v>3.1431243770403398E-2</v>
      </c>
      <c r="Q382">
        <v>0.23589977251231101</v>
      </c>
      <c r="R382">
        <v>1</v>
      </c>
      <c r="S382">
        <v>0.21035912074163399</v>
      </c>
      <c r="T382">
        <v>0.113222703222703</v>
      </c>
    </row>
    <row r="383" spans="1:20" x14ac:dyDescent="0.25">
      <c r="A383">
        <v>993</v>
      </c>
      <c r="B383" t="str">
        <f>IFERROR(INDEX('[1]Galaxy802-(ChIPseeker_on_data_6'!$B:$B,MATCH(A383,'[1]Galaxy802-(ChIPseeker_on_data_6'!$A:$A,0)), " ")</f>
        <v>chr9 99138940- 99141089</v>
      </c>
      <c r="C383" t="b">
        <v>0</v>
      </c>
      <c r="D383">
        <v>0</v>
      </c>
      <c r="E383">
        <v>-7.8254706551510705E-2</v>
      </c>
      <c r="F383" t="s">
        <v>18</v>
      </c>
      <c r="G383">
        <v>0.183104814421026</v>
      </c>
      <c r="H383">
        <v>0.26179938779914902</v>
      </c>
      <c r="I383">
        <v>24</v>
      </c>
      <c r="J383">
        <v>5.8331469611524298</v>
      </c>
      <c r="K383">
        <v>1.7190198564269501</v>
      </c>
      <c r="L383">
        <v>10.8440169195575</v>
      </c>
      <c r="M383" t="s">
        <v>19</v>
      </c>
      <c r="N383">
        <v>0.76277007139647401</v>
      </c>
      <c r="O383">
        <v>8.4104766907664699E-4</v>
      </c>
      <c r="P383">
        <v>6.4501400184825497E-3</v>
      </c>
      <c r="Q383">
        <v>4.8410001657820403E-2</v>
      </c>
      <c r="R383">
        <v>0.59678954413182494</v>
      </c>
      <c r="S383">
        <v>7.95161328112617E-2</v>
      </c>
      <c r="T383">
        <v>2.7206990540323901E-2</v>
      </c>
    </row>
    <row r="384" spans="1:20" x14ac:dyDescent="0.25">
      <c r="A384">
        <v>995</v>
      </c>
      <c r="B384" t="str">
        <f>IFERROR(INDEX('[1]Galaxy802-(ChIPseeker_on_data_6'!$B:$B,MATCH(A384,'[1]Galaxy802-(ChIPseeker_on_data_6'!$A:$A,0)), " ")</f>
        <v>chr9 103469003- 103469498</v>
      </c>
      <c r="C384" t="b">
        <v>0</v>
      </c>
      <c r="D384">
        <v>0</v>
      </c>
      <c r="E384">
        <v>3.6784052377316502E-2</v>
      </c>
      <c r="F384" t="s">
        <v>21</v>
      </c>
      <c r="G384">
        <v>0.34320252004441298</v>
      </c>
      <c r="H384">
        <v>0.26179938779914902</v>
      </c>
      <c r="I384">
        <v>24</v>
      </c>
      <c r="J384">
        <v>2.63596312655321</v>
      </c>
      <c r="K384">
        <v>13.931362526426099</v>
      </c>
      <c r="L384">
        <v>8.0317182342111693</v>
      </c>
      <c r="M384" t="s">
        <v>19</v>
      </c>
      <c r="N384">
        <v>0.50851338093098297</v>
      </c>
      <c r="O384">
        <v>2.6017751800914899E-2</v>
      </c>
      <c r="P384">
        <v>4.0640286120877799E-2</v>
      </c>
      <c r="Q384">
        <v>0.30501606365885298</v>
      </c>
      <c r="R384">
        <v>1</v>
      </c>
      <c r="S384">
        <v>0.28696027572060601</v>
      </c>
      <c r="T384">
        <v>0.17020683020683</v>
      </c>
    </row>
    <row r="385" spans="1:20" x14ac:dyDescent="0.25">
      <c r="A385">
        <v>996</v>
      </c>
      <c r="B385" t="str">
        <f>IFERROR(INDEX('[1]Galaxy802-(ChIPseeker_on_data_6'!$B:$B,MATCH(A385,'[1]Galaxy802-(ChIPseeker_on_data_6'!$A:$A,0)), " ")</f>
        <v>chr9 106311234- 106312390</v>
      </c>
      <c r="C385" t="b">
        <v>0</v>
      </c>
      <c r="D385">
        <v>0</v>
      </c>
      <c r="E385">
        <v>-4.7228092986956897E-2</v>
      </c>
      <c r="F385" t="s">
        <v>18</v>
      </c>
      <c r="G385">
        <v>0.109401195631821</v>
      </c>
      <c r="H385">
        <v>0.26179938779914902</v>
      </c>
      <c r="I385">
        <v>24</v>
      </c>
      <c r="J385">
        <v>2.6426093433076199</v>
      </c>
      <c r="K385">
        <v>13.905975848442401</v>
      </c>
      <c r="L385">
        <v>9.1060610121281798</v>
      </c>
      <c r="M385" t="s">
        <v>19</v>
      </c>
      <c r="N385">
        <v>0.69920589878010098</v>
      </c>
      <c r="O385">
        <v>2.2083740067961599E-3</v>
      </c>
      <c r="P385">
        <v>8.7989901833284406E-3</v>
      </c>
      <c r="Q385">
        <v>6.6038741506620105E-2</v>
      </c>
      <c r="R385">
        <v>0.59678954413182494</v>
      </c>
      <c r="S385">
        <v>7.95161328112617E-2</v>
      </c>
      <c r="T385">
        <v>2.7206990540323901E-2</v>
      </c>
    </row>
    <row r="386" spans="1:20" x14ac:dyDescent="0.25">
      <c r="A386">
        <v>997</v>
      </c>
      <c r="B386" t="str">
        <f>IFERROR(INDEX('[1]Galaxy802-(ChIPseeker_on_data_6'!$B:$B,MATCH(A386,'[1]Galaxy802-(ChIPseeker_on_data_6'!$A:$A,0)), " ")</f>
        <v>chr9 106327458- 106327994</v>
      </c>
      <c r="C386" t="b">
        <v>0</v>
      </c>
      <c r="D386">
        <v>0</v>
      </c>
      <c r="E386">
        <v>-0.128909287271152</v>
      </c>
      <c r="F386" t="s">
        <v>18</v>
      </c>
      <c r="G386">
        <v>0.117346215405461</v>
      </c>
      <c r="H386">
        <v>0.26179938779914902</v>
      </c>
      <c r="I386">
        <v>24</v>
      </c>
      <c r="J386">
        <v>4.3079691614042703</v>
      </c>
      <c r="K386">
        <v>7.54476991860151</v>
      </c>
      <c r="L386">
        <v>7.8344875545961798</v>
      </c>
      <c r="M386" t="s">
        <v>19</v>
      </c>
      <c r="N386">
        <v>0.69920589878010098</v>
      </c>
      <c r="O386">
        <v>2.2083740067961599E-3</v>
      </c>
      <c r="P386">
        <v>8.7989901833284406E-3</v>
      </c>
      <c r="Q386">
        <v>6.6038741506620105E-2</v>
      </c>
      <c r="R386">
        <v>0.29771748008696503</v>
      </c>
      <c r="S386">
        <v>3.9667824142710001E-2</v>
      </c>
      <c r="T386">
        <v>8.5169151835818493E-3</v>
      </c>
    </row>
    <row r="387" spans="1:20" x14ac:dyDescent="0.25">
      <c r="A387">
        <v>1002</v>
      </c>
      <c r="B387" t="str">
        <f>IFERROR(INDEX('[1]Galaxy802-(ChIPseeker_on_data_6'!$B:$B,MATCH(A387,'[1]Galaxy802-(ChIPseeker_on_data_6'!$A:$A,0)), " ")</f>
        <v>chr9 110672357- 110674148</v>
      </c>
      <c r="C387" t="b">
        <v>0</v>
      </c>
      <c r="D387">
        <v>0</v>
      </c>
      <c r="E387">
        <v>7.9428312652269295E-2</v>
      </c>
      <c r="F387" t="s">
        <v>21</v>
      </c>
      <c r="G387">
        <v>0.24367786213305101</v>
      </c>
      <c r="H387">
        <v>0.26179938779914902</v>
      </c>
      <c r="I387">
        <v>24</v>
      </c>
      <c r="J387">
        <v>2.7842526452957399</v>
      </c>
      <c r="K387">
        <v>13.364938288427901</v>
      </c>
      <c r="L387">
        <v>10.356947669147999</v>
      </c>
      <c r="M387" t="s">
        <v>19</v>
      </c>
      <c r="N387">
        <v>0.60385963985554203</v>
      </c>
      <c r="O387">
        <v>8.2099415557002099E-3</v>
      </c>
      <c r="P387">
        <v>1.75927319050719E-2</v>
      </c>
      <c r="Q387">
        <v>0.132038091925093</v>
      </c>
      <c r="R387">
        <v>0.820108099043797</v>
      </c>
      <c r="S387">
        <v>0.109271057384265</v>
      </c>
      <c r="T387">
        <v>4.5422478755812103E-2</v>
      </c>
    </row>
    <row r="388" spans="1:20" x14ac:dyDescent="0.25">
      <c r="A388">
        <v>1008</v>
      </c>
      <c r="B388" t="str">
        <f>IFERROR(INDEX('[1]Galaxy802-(ChIPseeker_on_data_6'!$B:$B,MATCH(A388,'[1]Galaxy802-(ChIPseeker_on_data_6'!$A:$A,0)), " ")</f>
        <v>chr9 120988045- 120988850</v>
      </c>
      <c r="C388" t="b">
        <v>0</v>
      </c>
      <c r="D388">
        <v>0</v>
      </c>
      <c r="E388">
        <v>-7.29869737364372E-3</v>
      </c>
      <c r="F388" t="s">
        <v>20</v>
      </c>
      <c r="G388">
        <v>0.29620256538717399</v>
      </c>
      <c r="H388">
        <v>0.26179938779914902</v>
      </c>
      <c r="I388">
        <v>24</v>
      </c>
      <c r="J388">
        <v>5.47261258627511</v>
      </c>
      <c r="K388">
        <v>3.0961597264174601</v>
      </c>
      <c r="L388">
        <v>7.6525341041748698</v>
      </c>
      <c r="M388" t="s">
        <v>19</v>
      </c>
      <c r="N388">
        <v>0.50851338093098297</v>
      </c>
      <c r="O388">
        <v>2.6017751800914899E-2</v>
      </c>
      <c r="P388">
        <v>4.0640286120877799E-2</v>
      </c>
      <c r="Q388">
        <v>0.30501606365885298</v>
      </c>
      <c r="R388">
        <v>1</v>
      </c>
      <c r="S388">
        <v>0.28696027572060601</v>
      </c>
      <c r="T388">
        <v>0.17020683020683</v>
      </c>
    </row>
    <row r="389" spans="1:20" x14ac:dyDescent="0.25">
      <c r="A389">
        <v>1009</v>
      </c>
      <c r="B389" t="str">
        <f>IFERROR(INDEX('[1]Galaxy802-(ChIPseeker_on_data_6'!$B:$B,MATCH(A389,'[1]Galaxy802-(ChIPseeker_on_data_6'!$A:$A,0)), " ")</f>
        <v>chr9 121937423- 121938456</v>
      </c>
      <c r="C389" t="b">
        <v>0</v>
      </c>
      <c r="D389">
        <v>0</v>
      </c>
      <c r="E389">
        <v>2.2757510824630501E-2</v>
      </c>
      <c r="F389" t="s">
        <v>20</v>
      </c>
      <c r="G389">
        <v>0.150340170267423</v>
      </c>
      <c r="H389">
        <v>0.26179938779914902</v>
      </c>
      <c r="I389">
        <v>24</v>
      </c>
      <c r="J389">
        <v>4.7666825856094501</v>
      </c>
      <c r="K389">
        <v>5.7926137044047898</v>
      </c>
      <c r="L389">
        <v>9.1840795657433993</v>
      </c>
      <c r="M389" t="s">
        <v>19</v>
      </c>
      <c r="N389">
        <v>0.63564172616372805</v>
      </c>
      <c r="O389">
        <v>5.39529417342181E-3</v>
      </c>
      <c r="P389">
        <v>1.37580001422256E-2</v>
      </c>
      <c r="Q389">
        <v>0.10325741887540001</v>
      </c>
      <c r="R389">
        <v>0.59678954413182494</v>
      </c>
      <c r="S389">
        <v>7.95161328112617E-2</v>
      </c>
      <c r="T389">
        <v>2.7206990540323901E-2</v>
      </c>
    </row>
    <row r="390" spans="1:20" x14ac:dyDescent="0.25">
      <c r="A390">
        <v>1013</v>
      </c>
      <c r="B390" t="str">
        <f>IFERROR(INDEX('[1]Galaxy802-(ChIPseeker_on_data_6'!$B:$B,MATCH(A390,'[1]Galaxy802-(ChIPseeker_on_data_6'!$A:$A,0)), " ")</f>
        <v xml:space="preserve"> </v>
      </c>
      <c r="C390" t="b">
        <v>0</v>
      </c>
      <c r="D390">
        <v>0</v>
      </c>
      <c r="E390">
        <v>4.2362617709372601E-2</v>
      </c>
      <c r="F390" t="s">
        <v>21</v>
      </c>
      <c r="G390">
        <v>0.23178591170322299</v>
      </c>
      <c r="H390">
        <v>0.26179938779914902</v>
      </c>
      <c r="I390">
        <v>24</v>
      </c>
      <c r="J390">
        <v>4.9039113012945998</v>
      </c>
      <c r="K390">
        <v>5.2684386219541297</v>
      </c>
      <c r="L390">
        <v>9.8840377920734106</v>
      </c>
      <c r="M390" t="s">
        <v>19</v>
      </c>
      <c r="N390">
        <v>0.57207755354735501</v>
      </c>
      <c r="O390">
        <v>1.2273209274937E-2</v>
      </c>
      <c r="P390">
        <v>2.3399389645674399E-2</v>
      </c>
      <c r="Q390">
        <v>0.175618589409408</v>
      </c>
      <c r="R390">
        <v>1</v>
      </c>
      <c r="S390">
        <v>0.152551470994094</v>
      </c>
      <c r="T390">
        <v>7.2985409652076297E-2</v>
      </c>
    </row>
    <row r="391" spans="1:20" x14ac:dyDescent="0.25">
      <c r="A391">
        <v>1015</v>
      </c>
      <c r="B391" t="str">
        <f>IFERROR(INDEX('[1]Galaxy802-(ChIPseeker_on_data_6'!$B:$B,MATCH(A391,'[1]Galaxy802-(ChIPseeker_on_data_6'!$A:$A,0)), " ")</f>
        <v>chrX 13525045- 13525954</v>
      </c>
      <c r="C391" t="b">
        <v>0</v>
      </c>
      <c r="D391">
        <v>0</v>
      </c>
      <c r="E391">
        <v>0.131229122498358</v>
      </c>
      <c r="F391" t="s">
        <v>21</v>
      </c>
      <c r="G391">
        <v>0.75451429257987401</v>
      </c>
      <c r="H391">
        <v>0.26179938779914902</v>
      </c>
      <c r="I391">
        <v>24</v>
      </c>
      <c r="J391">
        <v>2.6383469044901</v>
      </c>
      <c r="K391">
        <v>13.922257165420801</v>
      </c>
      <c r="L391">
        <v>8.3034335564667803</v>
      </c>
      <c r="M391" t="s">
        <v>19</v>
      </c>
      <c r="N391">
        <v>0.69920589878010098</v>
      </c>
      <c r="O391">
        <v>2.2083740067961599E-3</v>
      </c>
      <c r="P391">
        <v>8.7989901833284406E-3</v>
      </c>
      <c r="Q391">
        <v>6.6038741506620105E-2</v>
      </c>
      <c r="R391">
        <v>0.29771748008696503</v>
      </c>
      <c r="S391">
        <v>3.9667824142710001E-2</v>
      </c>
      <c r="T391">
        <v>8.5169151835818493E-3</v>
      </c>
    </row>
    <row r="392" spans="1:20" x14ac:dyDescent="0.25">
      <c r="A392">
        <v>1019</v>
      </c>
      <c r="B392" t="str">
        <f>IFERROR(INDEX('[1]Galaxy802-(ChIPseeker_on_data_6'!$B:$B,MATCH(A392,'[1]Galaxy802-(ChIPseeker_on_data_6'!$A:$A,0)), " ")</f>
        <v>chrX 104670059- 104671738</v>
      </c>
      <c r="C392" t="b">
        <v>0</v>
      </c>
      <c r="D392">
        <v>0</v>
      </c>
      <c r="E392">
        <v>-4.7774403862094403E-2</v>
      </c>
      <c r="F392" t="s">
        <v>18</v>
      </c>
      <c r="G392">
        <v>0.173103923688497</v>
      </c>
      <c r="H392">
        <v>0.26179938779914902</v>
      </c>
      <c r="I392">
        <v>24</v>
      </c>
      <c r="J392">
        <v>5.6287548910467198</v>
      </c>
      <c r="K392">
        <v>2.4997400552935698</v>
      </c>
      <c r="L392">
        <v>9.5572141833293305</v>
      </c>
      <c r="M392" t="s">
        <v>19</v>
      </c>
      <c r="N392">
        <v>0.730987985088287</v>
      </c>
      <c r="O392">
        <v>1.3752375421898499E-3</v>
      </c>
      <c r="P392">
        <v>7.3059494428835796E-3</v>
      </c>
      <c r="Q392">
        <v>5.4833077053907497E-2</v>
      </c>
      <c r="R392">
        <v>0.21136189906406999</v>
      </c>
      <c r="S392">
        <v>2.81618218725137E-2</v>
      </c>
      <c r="T392">
        <v>4.3899310565977201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ECHO and JTK_subset </vt:lpstr>
      <vt:lpstr>JTK_CYCLE_subset</vt:lpstr>
      <vt:lpstr>ECHO_subs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anksha Bafna</dc:creator>
  <cp:lastModifiedBy>Akanksha Bafna</cp:lastModifiedBy>
  <dcterms:created xsi:type="dcterms:W3CDTF">2022-06-22T09:58:42Z</dcterms:created>
  <dcterms:modified xsi:type="dcterms:W3CDTF">2022-06-22T10:26:03Z</dcterms:modified>
</cp:coreProperties>
</file>